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" i="1" l="1"/>
  <c r="X3" i="1"/>
  <c r="Y3" i="1"/>
  <c r="W4" i="1"/>
  <c r="X4" i="1"/>
  <c r="Y4" i="1"/>
  <c r="W5" i="1"/>
  <c r="X5" i="1"/>
  <c r="Y5" i="1"/>
  <c r="W6" i="1"/>
  <c r="X6" i="1"/>
  <c r="Y6" i="1"/>
  <c r="W7" i="1"/>
  <c r="X7" i="1"/>
  <c r="Y7" i="1"/>
  <c r="W8" i="1"/>
  <c r="X8" i="1"/>
  <c r="Y8" i="1"/>
  <c r="W9" i="1"/>
  <c r="X9" i="1"/>
  <c r="Y9" i="1"/>
  <c r="W10" i="1"/>
  <c r="X10" i="1"/>
  <c r="Y10" i="1"/>
  <c r="W11" i="1"/>
  <c r="X11" i="1"/>
  <c r="Y11" i="1"/>
  <c r="W12" i="1"/>
  <c r="X12" i="1"/>
  <c r="Y12" i="1"/>
  <c r="W13" i="1"/>
  <c r="X13" i="1"/>
  <c r="Y13" i="1"/>
  <c r="W14" i="1"/>
  <c r="X14" i="1"/>
  <c r="Y14" i="1"/>
  <c r="W15" i="1"/>
  <c r="X15" i="1"/>
  <c r="Y15" i="1"/>
  <c r="W16" i="1"/>
  <c r="X16" i="1"/>
  <c r="Y16" i="1"/>
  <c r="W17" i="1"/>
  <c r="X17" i="1"/>
  <c r="Y17" i="1"/>
  <c r="W18" i="1"/>
  <c r="X18" i="1"/>
  <c r="Y18" i="1"/>
  <c r="W19" i="1"/>
  <c r="X19" i="1"/>
  <c r="Y19" i="1"/>
  <c r="W20" i="1"/>
  <c r="X20" i="1"/>
  <c r="Y20" i="1"/>
  <c r="W21" i="1"/>
  <c r="X21" i="1"/>
  <c r="Y21" i="1"/>
  <c r="W22" i="1"/>
  <c r="X22" i="1"/>
  <c r="Y22" i="1"/>
  <c r="W23" i="1"/>
  <c r="X23" i="1"/>
  <c r="Y23" i="1"/>
  <c r="W24" i="1"/>
  <c r="X24" i="1"/>
  <c r="Y24" i="1"/>
  <c r="W25" i="1"/>
  <c r="X25" i="1"/>
  <c r="Y25" i="1"/>
  <c r="W26" i="1"/>
  <c r="X26" i="1"/>
  <c r="Y26" i="1"/>
  <c r="W27" i="1"/>
  <c r="X27" i="1"/>
  <c r="Y27" i="1"/>
  <c r="W28" i="1"/>
  <c r="X28" i="1"/>
  <c r="Y28" i="1"/>
  <c r="W29" i="1"/>
  <c r="X29" i="1"/>
  <c r="Y29" i="1"/>
  <c r="W30" i="1"/>
  <c r="X30" i="1"/>
  <c r="Y30" i="1"/>
  <c r="W31" i="1"/>
  <c r="X31" i="1"/>
  <c r="Y31" i="1"/>
  <c r="W32" i="1"/>
  <c r="X32" i="1"/>
  <c r="Y32" i="1"/>
  <c r="W33" i="1"/>
  <c r="X33" i="1"/>
  <c r="Y33" i="1"/>
  <c r="W34" i="1"/>
  <c r="X34" i="1"/>
  <c r="Y34" i="1"/>
  <c r="W35" i="1"/>
  <c r="X35" i="1"/>
  <c r="Y35" i="1"/>
  <c r="W36" i="1"/>
  <c r="X36" i="1"/>
  <c r="Y36" i="1"/>
  <c r="W37" i="1"/>
  <c r="X37" i="1"/>
  <c r="Y37" i="1"/>
  <c r="W38" i="1"/>
  <c r="X38" i="1"/>
  <c r="Y38" i="1"/>
  <c r="W39" i="1"/>
  <c r="X39" i="1"/>
  <c r="Y39" i="1"/>
  <c r="W40" i="1"/>
  <c r="X40" i="1"/>
  <c r="Y40" i="1"/>
  <c r="W41" i="1"/>
  <c r="X41" i="1"/>
  <c r="Y41" i="1"/>
  <c r="W42" i="1"/>
  <c r="X42" i="1"/>
  <c r="Y42" i="1"/>
  <c r="W43" i="1"/>
  <c r="X43" i="1"/>
  <c r="Y43" i="1"/>
  <c r="W44" i="1"/>
  <c r="X44" i="1"/>
  <c r="Y44" i="1"/>
  <c r="W45" i="1"/>
  <c r="X45" i="1"/>
  <c r="Y45" i="1"/>
  <c r="W46" i="1"/>
  <c r="X46" i="1"/>
  <c r="Y46" i="1"/>
  <c r="W47" i="1"/>
  <c r="X47" i="1"/>
  <c r="Y47" i="1"/>
  <c r="W48" i="1"/>
  <c r="X48" i="1"/>
  <c r="Y48" i="1"/>
  <c r="W49" i="1"/>
  <c r="X49" i="1"/>
  <c r="Y49" i="1"/>
  <c r="W50" i="1"/>
  <c r="X50" i="1"/>
  <c r="Y50" i="1"/>
  <c r="W51" i="1"/>
  <c r="X51" i="1"/>
  <c r="Y51" i="1"/>
  <c r="W52" i="1"/>
  <c r="X52" i="1"/>
  <c r="Y52" i="1"/>
  <c r="W53" i="1"/>
  <c r="X53" i="1"/>
  <c r="Y53" i="1"/>
  <c r="W54" i="1"/>
  <c r="X54" i="1"/>
  <c r="Y54" i="1"/>
  <c r="W55" i="1"/>
  <c r="X55" i="1"/>
  <c r="Y55" i="1"/>
  <c r="W56" i="1"/>
  <c r="X56" i="1"/>
  <c r="Y56" i="1"/>
  <c r="W57" i="1"/>
  <c r="X57" i="1"/>
  <c r="Y57" i="1"/>
  <c r="W58" i="1"/>
  <c r="X58" i="1"/>
  <c r="Y58" i="1"/>
  <c r="W59" i="1"/>
  <c r="X59" i="1"/>
  <c r="Y59" i="1"/>
  <c r="W60" i="1"/>
  <c r="X60" i="1"/>
  <c r="Y60" i="1"/>
  <c r="W61" i="1"/>
  <c r="X61" i="1"/>
  <c r="Y61" i="1"/>
  <c r="W62" i="1"/>
  <c r="X62" i="1"/>
  <c r="Y62" i="1"/>
  <c r="W63" i="1"/>
  <c r="X63" i="1"/>
  <c r="Y63" i="1"/>
  <c r="W64" i="1"/>
  <c r="X64" i="1"/>
  <c r="Y64" i="1"/>
  <c r="W65" i="1"/>
  <c r="X65" i="1"/>
  <c r="Y65" i="1"/>
  <c r="W66" i="1"/>
  <c r="X66" i="1"/>
  <c r="Y66" i="1"/>
  <c r="W67" i="1"/>
  <c r="X67" i="1"/>
  <c r="Y67" i="1"/>
  <c r="W68" i="1"/>
  <c r="X68" i="1"/>
  <c r="Y68" i="1"/>
  <c r="W69" i="1"/>
  <c r="X69" i="1"/>
  <c r="Y69" i="1"/>
  <c r="W70" i="1"/>
  <c r="X70" i="1"/>
  <c r="Y70" i="1"/>
  <c r="W71" i="1"/>
  <c r="X71" i="1"/>
  <c r="Y71" i="1"/>
  <c r="W72" i="1"/>
  <c r="X72" i="1"/>
  <c r="Y72" i="1"/>
  <c r="W73" i="1"/>
  <c r="X73" i="1"/>
  <c r="Y73" i="1"/>
  <c r="W74" i="1"/>
  <c r="X74" i="1"/>
  <c r="Y74" i="1"/>
  <c r="W75" i="1"/>
  <c r="X75" i="1"/>
  <c r="Y75" i="1"/>
  <c r="W76" i="1"/>
  <c r="X76" i="1"/>
  <c r="Y76" i="1"/>
  <c r="W77" i="1"/>
  <c r="X77" i="1"/>
  <c r="Y77" i="1"/>
  <c r="W78" i="1"/>
  <c r="X78" i="1"/>
  <c r="Y78" i="1"/>
  <c r="W79" i="1"/>
  <c r="X79" i="1"/>
  <c r="Y79" i="1"/>
  <c r="W80" i="1"/>
  <c r="X80" i="1"/>
  <c r="Y80" i="1"/>
  <c r="W81" i="1"/>
  <c r="X81" i="1"/>
  <c r="Y81" i="1"/>
  <c r="W82" i="1"/>
  <c r="X82" i="1"/>
  <c r="Y82" i="1"/>
  <c r="W83" i="1"/>
  <c r="X83" i="1"/>
  <c r="Y83" i="1"/>
  <c r="W84" i="1"/>
  <c r="X84" i="1"/>
  <c r="Y84" i="1"/>
  <c r="W85" i="1"/>
  <c r="X85" i="1"/>
  <c r="Y85" i="1"/>
  <c r="W86" i="1"/>
  <c r="X86" i="1"/>
  <c r="Y86" i="1"/>
  <c r="W87" i="1"/>
  <c r="X87" i="1"/>
  <c r="Y87" i="1"/>
  <c r="W88" i="1"/>
  <c r="X88" i="1"/>
  <c r="Y88" i="1"/>
  <c r="W89" i="1"/>
  <c r="X89" i="1"/>
  <c r="Y89" i="1"/>
  <c r="W90" i="1"/>
  <c r="X90" i="1"/>
  <c r="Y90" i="1"/>
  <c r="W91" i="1"/>
  <c r="X91" i="1"/>
  <c r="Y91" i="1"/>
  <c r="W92" i="1"/>
  <c r="X92" i="1"/>
  <c r="Y92" i="1"/>
  <c r="W93" i="1"/>
  <c r="X93" i="1"/>
  <c r="Y93" i="1"/>
  <c r="W94" i="1"/>
  <c r="X94" i="1"/>
  <c r="Y94" i="1"/>
  <c r="W95" i="1"/>
  <c r="X95" i="1"/>
  <c r="Y95" i="1"/>
  <c r="W96" i="1"/>
  <c r="X96" i="1"/>
  <c r="Y96" i="1"/>
  <c r="W97" i="1"/>
  <c r="X97" i="1"/>
  <c r="Y97" i="1"/>
  <c r="W98" i="1"/>
  <c r="X98" i="1"/>
  <c r="Y98" i="1"/>
  <c r="W99" i="1"/>
  <c r="X99" i="1"/>
  <c r="Y99" i="1"/>
  <c r="W100" i="1"/>
  <c r="X100" i="1"/>
  <c r="Y100" i="1"/>
  <c r="W101" i="1"/>
  <c r="X101" i="1"/>
  <c r="Y101" i="1"/>
  <c r="W102" i="1"/>
  <c r="X102" i="1"/>
  <c r="Y102" i="1"/>
  <c r="W103" i="1"/>
  <c r="X103" i="1"/>
  <c r="Y103" i="1"/>
  <c r="W104" i="1"/>
  <c r="X104" i="1"/>
  <c r="Y104" i="1"/>
  <c r="W105" i="1"/>
  <c r="X105" i="1"/>
  <c r="Y105" i="1"/>
  <c r="W106" i="1"/>
  <c r="X106" i="1"/>
  <c r="Y106" i="1"/>
  <c r="W107" i="1"/>
  <c r="X107" i="1"/>
  <c r="Y107" i="1"/>
  <c r="W108" i="1"/>
  <c r="X108" i="1"/>
  <c r="Y108" i="1"/>
  <c r="W109" i="1"/>
  <c r="X109" i="1"/>
  <c r="Y109" i="1"/>
  <c r="W110" i="1"/>
  <c r="X110" i="1"/>
  <c r="Y110" i="1"/>
  <c r="W111" i="1"/>
  <c r="X111" i="1"/>
  <c r="Y111" i="1"/>
  <c r="W112" i="1"/>
  <c r="X112" i="1"/>
  <c r="Y112" i="1"/>
  <c r="W113" i="1"/>
  <c r="X113" i="1"/>
  <c r="Y113" i="1"/>
  <c r="W114" i="1"/>
  <c r="X114" i="1"/>
  <c r="Y114" i="1"/>
  <c r="W115" i="1"/>
  <c r="X115" i="1"/>
  <c r="Y115" i="1"/>
  <c r="W116" i="1"/>
  <c r="X116" i="1"/>
  <c r="Y116" i="1"/>
  <c r="W117" i="1"/>
  <c r="X117" i="1"/>
  <c r="Y117" i="1"/>
  <c r="W118" i="1"/>
  <c r="X118" i="1"/>
  <c r="Y118" i="1"/>
  <c r="W119" i="1"/>
  <c r="X119" i="1"/>
  <c r="Y119" i="1"/>
  <c r="W120" i="1"/>
  <c r="X120" i="1"/>
  <c r="Y120" i="1"/>
  <c r="W121" i="1"/>
  <c r="X121" i="1"/>
  <c r="Y121" i="1"/>
  <c r="W122" i="1"/>
  <c r="X122" i="1"/>
  <c r="Y122" i="1"/>
  <c r="W123" i="1"/>
  <c r="X123" i="1"/>
  <c r="Y123" i="1"/>
  <c r="W124" i="1"/>
  <c r="X124" i="1"/>
  <c r="Y124" i="1"/>
  <c r="W125" i="1"/>
  <c r="X125" i="1"/>
  <c r="Y125" i="1"/>
  <c r="W126" i="1"/>
  <c r="X126" i="1"/>
  <c r="Y126" i="1"/>
  <c r="W127" i="1"/>
  <c r="X127" i="1"/>
  <c r="Y127" i="1"/>
  <c r="W128" i="1"/>
  <c r="X128" i="1"/>
  <c r="Y128" i="1"/>
  <c r="W129" i="1"/>
  <c r="X129" i="1"/>
  <c r="Y129" i="1"/>
  <c r="W130" i="1"/>
  <c r="X130" i="1"/>
  <c r="Y130" i="1"/>
  <c r="W131" i="1"/>
  <c r="X131" i="1"/>
  <c r="Y131" i="1"/>
  <c r="W132" i="1"/>
  <c r="X132" i="1"/>
  <c r="Y132" i="1"/>
  <c r="W133" i="1"/>
  <c r="X133" i="1"/>
  <c r="Y133" i="1"/>
  <c r="W134" i="1"/>
  <c r="X134" i="1"/>
  <c r="Y134" i="1"/>
  <c r="W135" i="1"/>
  <c r="X135" i="1"/>
  <c r="Y135" i="1"/>
  <c r="W136" i="1"/>
  <c r="X136" i="1"/>
  <c r="Y136" i="1"/>
  <c r="W137" i="1"/>
  <c r="X137" i="1"/>
  <c r="Y137" i="1"/>
  <c r="W138" i="1"/>
  <c r="X138" i="1"/>
  <c r="Y138" i="1"/>
  <c r="W139" i="1"/>
  <c r="X139" i="1"/>
  <c r="Y139" i="1"/>
  <c r="W140" i="1"/>
  <c r="X140" i="1"/>
  <c r="Y140" i="1"/>
  <c r="W141" i="1"/>
  <c r="X141" i="1"/>
  <c r="Y141" i="1"/>
  <c r="W142" i="1"/>
  <c r="X142" i="1"/>
  <c r="Y142" i="1"/>
  <c r="W143" i="1"/>
  <c r="X143" i="1"/>
  <c r="Y143" i="1"/>
  <c r="W144" i="1"/>
  <c r="X144" i="1"/>
  <c r="Y144" i="1"/>
  <c r="W145" i="1"/>
  <c r="X145" i="1"/>
  <c r="Y145" i="1"/>
  <c r="W146" i="1"/>
  <c r="X146" i="1"/>
  <c r="Y146" i="1"/>
  <c r="W147" i="1"/>
  <c r="X147" i="1"/>
  <c r="Y147" i="1"/>
  <c r="W148" i="1"/>
  <c r="X148" i="1"/>
  <c r="Y148" i="1"/>
  <c r="W149" i="1"/>
  <c r="X149" i="1"/>
  <c r="Y149" i="1"/>
  <c r="W150" i="1"/>
  <c r="X150" i="1"/>
  <c r="Y150" i="1"/>
  <c r="W151" i="1"/>
  <c r="X151" i="1"/>
  <c r="Y151" i="1"/>
  <c r="W152" i="1"/>
  <c r="X152" i="1"/>
  <c r="Y152" i="1"/>
  <c r="W153" i="1"/>
  <c r="X153" i="1"/>
  <c r="Y153" i="1"/>
  <c r="W154" i="1"/>
  <c r="X154" i="1"/>
  <c r="Y154" i="1"/>
  <c r="W155" i="1"/>
  <c r="X155" i="1"/>
  <c r="Y155" i="1"/>
  <c r="W156" i="1"/>
  <c r="X156" i="1"/>
  <c r="Y156" i="1"/>
  <c r="W157" i="1"/>
  <c r="X157" i="1"/>
  <c r="Y157" i="1"/>
  <c r="W158" i="1"/>
  <c r="X158" i="1"/>
  <c r="Y158" i="1"/>
  <c r="W159" i="1"/>
  <c r="X159" i="1"/>
  <c r="Y159" i="1"/>
  <c r="W160" i="1"/>
  <c r="X160" i="1"/>
  <c r="Y160" i="1"/>
  <c r="W161" i="1"/>
  <c r="X161" i="1"/>
  <c r="Y161" i="1"/>
  <c r="W162" i="1"/>
  <c r="X162" i="1"/>
  <c r="Y162" i="1"/>
  <c r="W163" i="1"/>
  <c r="X163" i="1"/>
  <c r="Y163" i="1"/>
  <c r="W164" i="1"/>
  <c r="X164" i="1"/>
  <c r="Y164" i="1"/>
  <c r="W165" i="1"/>
  <c r="X165" i="1"/>
  <c r="Y165" i="1"/>
  <c r="W166" i="1"/>
  <c r="X166" i="1"/>
  <c r="Y166" i="1"/>
  <c r="W167" i="1"/>
  <c r="X167" i="1"/>
  <c r="Y167" i="1"/>
  <c r="W168" i="1"/>
  <c r="X168" i="1"/>
  <c r="Y168" i="1"/>
  <c r="W169" i="1"/>
  <c r="X169" i="1"/>
  <c r="Y169" i="1"/>
  <c r="W170" i="1"/>
  <c r="X170" i="1"/>
  <c r="Y170" i="1"/>
  <c r="W171" i="1"/>
  <c r="X171" i="1"/>
  <c r="Y171" i="1"/>
  <c r="W172" i="1"/>
  <c r="X172" i="1"/>
  <c r="Y172" i="1"/>
  <c r="W173" i="1"/>
  <c r="X173" i="1"/>
  <c r="Y173" i="1"/>
  <c r="W174" i="1"/>
  <c r="X174" i="1"/>
  <c r="Y174" i="1"/>
  <c r="W175" i="1"/>
  <c r="X175" i="1"/>
  <c r="Y175" i="1"/>
  <c r="W176" i="1"/>
  <c r="X176" i="1"/>
  <c r="Y176" i="1"/>
  <c r="W177" i="1"/>
  <c r="X177" i="1"/>
  <c r="Y177" i="1"/>
  <c r="W178" i="1"/>
  <c r="X178" i="1"/>
  <c r="Y178" i="1"/>
  <c r="W179" i="1"/>
  <c r="X179" i="1"/>
  <c r="Y179" i="1"/>
  <c r="W180" i="1"/>
  <c r="X180" i="1"/>
  <c r="Y180" i="1"/>
  <c r="W181" i="1"/>
  <c r="X181" i="1"/>
  <c r="Y181" i="1"/>
  <c r="W182" i="1"/>
  <c r="X182" i="1"/>
  <c r="Y182" i="1"/>
  <c r="W183" i="1"/>
  <c r="X183" i="1"/>
  <c r="Y183" i="1"/>
  <c r="W184" i="1"/>
  <c r="X184" i="1"/>
  <c r="Y184" i="1"/>
  <c r="W185" i="1"/>
  <c r="X185" i="1"/>
  <c r="Y185" i="1"/>
  <c r="W186" i="1"/>
  <c r="X186" i="1"/>
  <c r="Y186" i="1"/>
  <c r="W187" i="1"/>
  <c r="X187" i="1"/>
  <c r="Y187" i="1"/>
  <c r="W188" i="1"/>
  <c r="X188" i="1"/>
  <c r="Y188" i="1"/>
  <c r="W189" i="1"/>
  <c r="X189" i="1"/>
  <c r="Y189" i="1"/>
  <c r="W190" i="1"/>
  <c r="X190" i="1"/>
  <c r="Y190" i="1"/>
  <c r="W191" i="1"/>
  <c r="X191" i="1"/>
  <c r="Y191" i="1"/>
  <c r="W192" i="1"/>
  <c r="X192" i="1"/>
  <c r="Y192" i="1"/>
  <c r="W193" i="1"/>
  <c r="X193" i="1"/>
  <c r="Y193" i="1"/>
  <c r="W194" i="1"/>
  <c r="X194" i="1"/>
  <c r="Y194" i="1"/>
  <c r="W195" i="1"/>
  <c r="X195" i="1"/>
  <c r="Y195" i="1"/>
  <c r="W196" i="1"/>
  <c r="X196" i="1"/>
  <c r="Y196" i="1"/>
  <c r="W197" i="1"/>
  <c r="X197" i="1"/>
  <c r="Y197" i="1"/>
  <c r="W198" i="1"/>
  <c r="X198" i="1"/>
  <c r="Y198" i="1"/>
  <c r="W199" i="1"/>
  <c r="X199" i="1"/>
  <c r="Y199" i="1"/>
  <c r="W200" i="1"/>
  <c r="X200" i="1"/>
  <c r="Y200" i="1"/>
  <c r="W201" i="1"/>
  <c r="X201" i="1"/>
  <c r="Y201" i="1"/>
  <c r="W202" i="1"/>
  <c r="X202" i="1"/>
  <c r="Y202" i="1"/>
  <c r="W203" i="1"/>
  <c r="X203" i="1"/>
  <c r="Y203" i="1"/>
  <c r="W204" i="1"/>
  <c r="X204" i="1"/>
  <c r="Y204" i="1"/>
  <c r="W205" i="1"/>
  <c r="X205" i="1"/>
  <c r="Y205" i="1"/>
  <c r="W206" i="1"/>
  <c r="X206" i="1"/>
  <c r="Y206" i="1"/>
  <c r="W207" i="1"/>
  <c r="X207" i="1"/>
  <c r="Y207" i="1"/>
  <c r="W208" i="1"/>
  <c r="X208" i="1"/>
  <c r="Y208" i="1"/>
  <c r="W209" i="1"/>
  <c r="X209" i="1"/>
  <c r="Y209" i="1"/>
  <c r="W210" i="1"/>
  <c r="X210" i="1"/>
  <c r="Y210" i="1"/>
  <c r="W211" i="1"/>
  <c r="X211" i="1"/>
  <c r="Y211" i="1"/>
  <c r="W212" i="1"/>
  <c r="X212" i="1"/>
  <c r="Y212" i="1"/>
  <c r="W213" i="1"/>
  <c r="X213" i="1"/>
  <c r="Y213" i="1"/>
  <c r="W214" i="1"/>
  <c r="X214" i="1"/>
  <c r="Y214" i="1"/>
  <c r="W215" i="1"/>
  <c r="X215" i="1"/>
  <c r="Y215" i="1"/>
  <c r="W216" i="1"/>
  <c r="X216" i="1"/>
  <c r="Y216" i="1"/>
  <c r="W217" i="1"/>
  <c r="X217" i="1"/>
  <c r="Y217" i="1"/>
  <c r="W218" i="1"/>
  <c r="X218" i="1"/>
  <c r="Y218" i="1"/>
  <c r="W219" i="1"/>
  <c r="X219" i="1"/>
  <c r="Y219" i="1"/>
  <c r="W220" i="1"/>
  <c r="X220" i="1"/>
  <c r="Y220" i="1"/>
  <c r="W221" i="1"/>
  <c r="X221" i="1"/>
  <c r="Y221" i="1"/>
  <c r="W222" i="1"/>
  <c r="X222" i="1"/>
  <c r="Y222" i="1"/>
  <c r="W223" i="1"/>
  <c r="X223" i="1"/>
  <c r="Y223" i="1"/>
  <c r="W224" i="1"/>
  <c r="X224" i="1"/>
  <c r="Y224" i="1"/>
  <c r="W225" i="1"/>
  <c r="X225" i="1"/>
  <c r="Y225" i="1"/>
  <c r="W226" i="1"/>
  <c r="X226" i="1"/>
  <c r="Y226" i="1"/>
  <c r="W227" i="1"/>
  <c r="X227" i="1"/>
  <c r="Y227" i="1"/>
  <c r="W228" i="1"/>
  <c r="X228" i="1"/>
  <c r="Y228" i="1"/>
  <c r="W229" i="1"/>
  <c r="X229" i="1"/>
  <c r="Y229" i="1"/>
  <c r="W230" i="1"/>
  <c r="X230" i="1"/>
  <c r="Y230" i="1"/>
  <c r="W231" i="1"/>
  <c r="X231" i="1"/>
  <c r="Y231" i="1"/>
  <c r="W232" i="1"/>
  <c r="X232" i="1"/>
  <c r="Y232" i="1"/>
  <c r="W233" i="1"/>
  <c r="X233" i="1"/>
  <c r="Y233" i="1"/>
  <c r="W234" i="1"/>
  <c r="X234" i="1"/>
  <c r="Y234" i="1"/>
  <c r="W235" i="1"/>
  <c r="X235" i="1"/>
  <c r="Y235" i="1"/>
  <c r="W236" i="1"/>
  <c r="X236" i="1"/>
  <c r="Y236" i="1"/>
  <c r="W237" i="1"/>
  <c r="X237" i="1"/>
  <c r="Y237" i="1"/>
  <c r="W238" i="1"/>
  <c r="X238" i="1"/>
  <c r="Y238" i="1"/>
  <c r="W239" i="1"/>
  <c r="X239" i="1"/>
  <c r="Y239" i="1"/>
  <c r="W240" i="1"/>
  <c r="X240" i="1"/>
  <c r="Y240" i="1"/>
  <c r="W241" i="1"/>
  <c r="X241" i="1"/>
  <c r="Y241" i="1"/>
  <c r="W242" i="1"/>
  <c r="X242" i="1"/>
  <c r="Y242" i="1"/>
  <c r="W243" i="1"/>
  <c r="X243" i="1"/>
  <c r="Y243" i="1"/>
  <c r="W244" i="1"/>
  <c r="X244" i="1"/>
  <c r="Y244" i="1"/>
  <c r="W245" i="1"/>
  <c r="X245" i="1"/>
  <c r="Y245" i="1"/>
  <c r="W246" i="1"/>
  <c r="X246" i="1"/>
  <c r="Y246" i="1"/>
  <c r="W247" i="1"/>
  <c r="X247" i="1"/>
  <c r="Y247" i="1"/>
  <c r="W248" i="1"/>
  <c r="X248" i="1"/>
  <c r="Y248" i="1"/>
  <c r="W249" i="1"/>
  <c r="X249" i="1"/>
  <c r="Y249" i="1"/>
  <c r="W250" i="1"/>
  <c r="X250" i="1"/>
  <c r="Y250" i="1"/>
  <c r="W251" i="1"/>
  <c r="X251" i="1"/>
  <c r="Y251" i="1"/>
  <c r="W252" i="1"/>
  <c r="X252" i="1"/>
  <c r="Y252" i="1"/>
  <c r="W253" i="1"/>
  <c r="X253" i="1"/>
  <c r="Y253" i="1"/>
  <c r="W254" i="1"/>
  <c r="X254" i="1"/>
  <c r="Y254" i="1"/>
  <c r="W255" i="1"/>
  <c r="X255" i="1"/>
  <c r="Y255" i="1"/>
  <c r="W256" i="1"/>
  <c r="X256" i="1"/>
  <c r="Y256" i="1"/>
  <c r="W257" i="1"/>
  <c r="X257" i="1"/>
  <c r="Y257" i="1"/>
  <c r="W258" i="1"/>
  <c r="X258" i="1"/>
  <c r="Y258" i="1"/>
  <c r="W259" i="1"/>
  <c r="X259" i="1"/>
  <c r="Y259" i="1"/>
  <c r="W260" i="1"/>
  <c r="X260" i="1"/>
  <c r="Y260" i="1"/>
  <c r="W261" i="1"/>
  <c r="X261" i="1"/>
  <c r="Y261" i="1"/>
  <c r="W262" i="1"/>
  <c r="X262" i="1"/>
  <c r="Y262" i="1"/>
  <c r="W263" i="1"/>
  <c r="X263" i="1"/>
  <c r="Y263" i="1"/>
  <c r="W264" i="1"/>
  <c r="X264" i="1"/>
  <c r="Y264" i="1"/>
  <c r="W265" i="1"/>
  <c r="X265" i="1"/>
  <c r="Y265" i="1"/>
  <c r="W266" i="1"/>
  <c r="X266" i="1"/>
  <c r="Y266" i="1"/>
  <c r="W267" i="1"/>
  <c r="X267" i="1"/>
  <c r="Y267" i="1"/>
  <c r="W268" i="1"/>
  <c r="X268" i="1"/>
  <c r="Y268" i="1"/>
  <c r="W269" i="1"/>
  <c r="X269" i="1"/>
  <c r="Y269" i="1"/>
  <c r="W270" i="1"/>
  <c r="X270" i="1"/>
  <c r="Y270" i="1"/>
  <c r="W271" i="1"/>
  <c r="X271" i="1"/>
  <c r="Y271" i="1"/>
  <c r="W272" i="1"/>
  <c r="X272" i="1"/>
  <c r="Y272" i="1"/>
  <c r="W273" i="1"/>
  <c r="X273" i="1"/>
  <c r="Y273" i="1"/>
  <c r="W274" i="1"/>
  <c r="X274" i="1"/>
  <c r="Y274" i="1"/>
  <c r="W275" i="1"/>
  <c r="X275" i="1"/>
  <c r="Y275" i="1"/>
  <c r="W276" i="1"/>
  <c r="X276" i="1"/>
  <c r="Y276" i="1"/>
  <c r="W277" i="1"/>
  <c r="X277" i="1"/>
  <c r="Y277" i="1"/>
  <c r="W278" i="1"/>
  <c r="X278" i="1"/>
  <c r="Y278" i="1"/>
  <c r="W279" i="1"/>
  <c r="X279" i="1"/>
  <c r="Y279" i="1"/>
  <c r="W280" i="1"/>
  <c r="X280" i="1"/>
  <c r="Y280" i="1"/>
  <c r="W281" i="1"/>
  <c r="X281" i="1"/>
  <c r="Y281" i="1"/>
  <c r="W282" i="1"/>
  <c r="X282" i="1"/>
  <c r="Y282" i="1"/>
  <c r="W283" i="1"/>
  <c r="X283" i="1"/>
  <c r="Y283" i="1"/>
  <c r="W284" i="1"/>
  <c r="X284" i="1"/>
  <c r="Y284" i="1"/>
  <c r="W285" i="1"/>
  <c r="X285" i="1"/>
  <c r="Y285" i="1"/>
  <c r="W286" i="1"/>
  <c r="X286" i="1"/>
  <c r="Y286" i="1"/>
  <c r="W287" i="1"/>
  <c r="X287" i="1"/>
  <c r="Y287" i="1"/>
  <c r="W288" i="1"/>
  <c r="X288" i="1"/>
  <c r="Y288" i="1"/>
  <c r="W289" i="1"/>
  <c r="X289" i="1"/>
  <c r="Y289" i="1"/>
  <c r="W290" i="1"/>
  <c r="X290" i="1"/>
  <c r="Y290" i="1"/>
  <c r="W291" i="1"/>
  <c r="X291" i="1"/>
  <c r="Y291" i="1"/>
  <c r="W292" i="1"/>
  <c r="X292" i="1"/>
  <c r="Y292" i="1"/>
  <c r="W293" i="1"/>
  <c r="X293" i="1"/>
  <c r="Y293" i="1"/>
  <c r="W294" i="1"/>
  <c r="X294" i="1"/>
  <c r="Y294" i="1"/>
  <c r="W295" i="1"/>
  <c r="X295" i="1"/>
  <c r="Y295" i="1"/>
  <c r="W296" i="1"/>
  <c r="X296" i="1"/>
  <c r="Y296" i="1"/>
  <c r="W297" i="1"/>
  <c r="X297" i="1"/>
  <c r="Y297" i="1"/>
  <c r="W298" i="1"/>
  <c r="X298" i="1"/>
  <c r="Y298" i="1"/>
  <c r="W299" i="1"/>
  <c r="X299" i="1"/>
  <c r="Y299" i="1"/>
  <c r="W300" i="1"/>
  <c r="X300" i="1"/>
  <c r="Y300" i="1"/>
  <c r="W301" i="1"/>
  <c r="X301" i="1"/>
  <c r="Y301" i="1"/>
  <c r="W302" i="1"/>
  <c r="X302" i="1"/>
  <c r="Y302" i="1"/>
  <c r="W303" i="1"/>
  <c r="X303" i="1"/>
  <c r="Y303" i="1"/>
  <c r="W304" i="1"/>
  <c r="X304" i="1"/>
  <c r="Y304" i="1"/>
  <c r="W305" i="1"/>
  <c r="X305" i="1"/>
  <c r="Y305" i="1"/>
  <c r="W306" i="1"/>
  <c r="X306" i="1"/>
  <c r="Y306" i="1"/>
  <c r="W307" i="1"/>
  <c r="X307" i="1"/>
  <c r="Y307" i="1"/>
  <c r="W308" i="1"/>
  <c r="X308" i="1"/>
  <c r="Y308" i="1"/>
  <c r="W309" i="1"/>
  <c r="X309" i="1"/>
  <c r="Y309" i="1"/>
  <c r="W310" i="1"/>
  <c r="X310" i="1"/>
  <c r="Y310" i="1"/>
  <c r="W311" i="1"/>
  <c r="X311" i="1"/>
  <c r="Y311" i="1"/>
  <c r="W312" i="1"/>
  <c r="X312" i="1"/>
  <c r="Y312" i="1"/>
  <c r="W313" i="1"/>
  <c r="X313" i="1"/>
  <c r="Y313" i="1"/>
  <c r="W314" i="1"/>
  <c r="X314" i="1"/>
  <c r="Y314" i="1"/>
  <c r="W315" i="1"/>
  <c r="X315" i="1"/>
  <c r="Y315" i="1"/>
  <c r="W316" i="1"/>
  <c r="X316" i="1"/>
  <c r="Y316" i="1"/>
  <c r="W317" i="1"/>
  <c r="X317" i="1"/>
  <c r="Y317" i="1"/>
  <c r="W318" i="1"/>
  <c r="X318" i="1"/>
  <c r="Y318" i="1"/>
  <c r="W319" i="1"/>
  <c r="X319" i="1"/>
  <c r="Y319" i="1"/>
  <c r="W320" i="1"/>
  <c r="X320" i="1"/>
  <c r="Y320" i="1"/>
  <c r="W321" i="1"/>
  <c r="X321" i="1"/>
  <c r="Y321" i="1"/>
  <c r="W322" i="1"/>
  <c r="X322" i="1"/>
  <c r="Y322" i="1"/>
  <c r="W323" i="1"/>
  <c r="X323" i="1"/>
  <c r="Y323" i="1"/>
  <c r="W324" i="1"/>
  <c r="X324" i="1"/>
  <c r="Y324" i="1"/>
  <c r="W325" i="1"/>
  <c r="X325" i="1"/>
  <c r="Y325" i="1"/>
  <c r="W326" i="1"/>
  <c r="X326" i="1"/>
  <c r="Y326" i="1"/>
  <c r="W327" i="1"/>
  <c r="X327" i="1"/>
  <c r="Y327" i="1"/>
  <c r="W328" i="1"/>
  <c r="X328" i="1"/>
  <c r="Y328" i="1"/>
  <c r="W329" i="1"/>
  <c r="X329" i="1"/>
  <c r="Y329" i="1"/>
  <c r="W330" i="1"/>
  <c r="X330" i="1"/>
  <c r="Y330" i="1"/>
  <c r="W331" i="1"/>
  <c r="X331" i="1"/>
  <c r="Y331" i="1"/>
  <c r="W332" i="1"/>
  <c r="X332" i="1"/>
  <c r="Y332" i="1"/>
  <c r="W333" i="1"/>
  <c r="X333" i="1"/>
  <c r="Y333" i="1"/>
  <c r="W334" i="1"/>
  <c r="X334" i="1"/>
  <c r="Y334" i="1"/>
  <c r="W335" i="1"/>
  <c r="X335" i="1"/>
  <c r="Y335" i="1"/>
  <c r="W336" i="1"/>
  <c r="X336" i="1"/>
  <c r="Y336" i="1"/>
  <c r="W337" i="1"/>
  <c r="X337" i="1"/>
  <c r="Y337" i="1"/>
  <c r="W338" i="1"/>
  <c r="X338" i="1"/>
  <c r="Y338" i="1"/>
  <c r="W339" i="1"/>
  <c r="X339" i="1"/>
  <c r="Y339" i="1"/>
  <c r="W340" i="1"/>
  <c r="X340" i="1"/>
  <c r="Y340" i="1"/>
  <c r="W341" i="1"/>
  <c r="X341" i="1"/>
  <c r="Y341" i="1"/>
  <c r="W342" i="1"/>
  <c r="X342" i="1"/>
  <c r="Y342" i="1"/>
  <c r="W343" i="1"/>
  <c r="X343" i="1"/>
  <c r="Y343" i="1"/>
  <c r="W344" i="1"/>
  <c r="X344" i="1"/>
  <c r="Y344" i="1"/>
  <c r="W345" i="1"/>
  <c r="X345" i="1"/>
  <c r="Y345" i="1"/>
  <c r="W346" i="1"/>
  <c r="X346" i="1"/>
  <c r="Y346" i="1"/>
  <c r="W347" i="1"/>
  <c r="X347" i="1"/>
  <c r="Y347" i="1"/>
  <c r="W348" i="1"/>
  <c r="X348" i="1"/>
  <c r="Y348" i="1"/>
  <c r="W349" i="1"/>
  <c r="X349" i="1"/>
  <c r="Y349" i="1"/>
  <c r="W350" i="1"/>
  <c r="X350" i="1"/>
  <c r="Y350" i="1"/>
  <c r="W351" i="1"/>
  <c r="X351" i="1"/>
  <c r="Y351" i="1"/>
  <c r="W352" i="1"/>
  <c r="X352" i="1"/>
  <c r="Y352" i="1"/>
  <c r="W353" i="1"/>
  <c r="X353" i="1"/>
  <c r="Y353" i="1"/>
  <c r="W354" i="1"/>
  <c r="X354" i="1"/>
  <c r="Y354" i="1"/>
  <c r="W355" i="1"/>
  <c r="X355" i="1"/>
  <c r="Y355" i="1"/>
  <c r="W356" i="1"/>
  <c r="X356" i="1"/>
  <c r="Y356" i="1"/>
  <c r="W357" i="1"/>
  <c r="X357" i="1"/>
  <c r="Y357" i="1"/>
  <c r="W358" i="1"/>
  <c r="X358" i="1"/>
  <c r="Y358" i="1"/>
  <c r="W359" i="1"/>
  <c r="X359" i="1"/>
  <c r="Y359" i="1"/>
  <c r="W360" i="1"/>
  <c r="X360" i="1"/>
  <c r="Y360" i="1"/>
  <c r="W361" i="1"/>
  <c r="X361" i="1"/>
  <c r="Y361" i="1"/>
  <c r="W362" i="1"/>
  <c r="X362" i="1"/>
  <c r="Y362" i="1"/>
  <c r="W363" i="1"/>
  <c r="X363" i="1"/>
  <c r="Y363" i="1"/>
  <c r="W364" i="1"/>
  <c r="X364" i="1"/>
  <c r="Y364" i="1"/>
  <c r="W365" i="1"/>
  <c r="X365" i="1"/>
  <c r="Y365" i="1"/>
  <c r="W366" i="1"/>
  <c r="X366" i="1"/>
  <c r="Y366" i="1"/>
  <c r="W367" i="1"/>
  <c r="X367" i="1"/>
  <c r="Y367" i="1"/>
  <c r="W368" i="1"/>
  <c r="X368" i="1"/>
  <c r="Y368" i="1"/>
  <c r="W369" i="1"/>
  <c r="X369" i="1"/>
  <c r="Y369" i="1"/>
  <c r="W370" i="1"/>
  <c r="X370" i="1"/>
  <c r="Y370" i="1"/>
  <c r="W371" i="1"/>
  <c r="X371" i="1"/>
  <c r="Y371" i="1"/>
  <c r="W372" i="1"/>
  <c r="X372" i="1"/>
  <c r="Y372" i="1"/>
  <c r="W373" i="1"/>
  <c r="X373" i="1"/>
  <c r="Y373" i="1"/>
  <c r="W374" i="1"/>
  <c r="X374" i="1"/>
  <c r="Y374" i="1"/>
  <c r="W375" i="1"/>
  <c r="X375" i="1"/>
  <c r="Y375" i="1"/>
  <c r="W376" i="1"/>
  <c r="X376" i="1"/>
  <c r="Y376" i="1"/>
  <c r="W377" i="1"/>
  <c r="X377" i="1"/>
  <c r="Y377" i="1"/>
  <c r="W378" i="1"/>
  <c r="X378" i="1"/>
  <c r="Y378" i="1"/>
  <c r="W379" i="1"/>
  <c r="X379" i="1"/>
  <c r="Y379" i="1"/>
  <c r="W380" i="1"/>
  <c r="X380" i="1"/>
  <c r="Y380" i="1"/>
  <c r="W381" i="1"/>
  <c r="X381" i="1"/>
  <c r="Y381" i="1"/>
  <c r="W382" i="1"/>
  <c r="X382" i="1"/>
  <c r="Y382" i="1"/>
  <c r="W383" i="1"/>
  <c r="X383" i="1"/>
  <c r="Y383" i="1"/>
  <c r="W384" i="1"/>
  <c r="X384" i="1"/>
  <c r="Y384" i="1"/>
  <c r="W385" i="1"/>
  <c r="X385" i="1"/>
  <c r="Y385" i="1"/>
  <c r="W386" i="1"/>
  <c r="X386" i="1"/>
  <c r="Y386" i="1"/>
  <c r="W387" i="1"/>
  <c r="X387" i="1"/>
  <c r="Y387" i="1"/>
  <c r="W388" i="1"/>
  <c r="X388" i="1"/>
  <c r="Y388" i="1"/>
  <c r="W389" i="1"/>
  <c r="X389" i="1"/>
  <c r="Y389" i="1"/>
  <c r="W390" i="1"/>
  <c r="X390" i="1"/>
  <c r="Y390" i="1"/>
  <c r="W391" i="1"/>
  <c r="X391" i="1"/>
  <c r="Y391" i="1"/>
  <c r="W392" i="1"/>
  <c r="X392" i="1"/>
  <c r="Y392" i="1"/>
  <c r="W393" i="1"/>
  <c r="X393" i="1"/>
  <c r="Y393" i="1"/>
  <c r="W394" i="1"/>
  <c r="X394" i="1"/>
  <c r="Y394" i="1"/>
  <c r="W395" i="1"/>
  <c r="X395" i="1"/>
  <c r="Y395" i="1"/>
  <c r="W396" i="1"/>
  <c r="X396" i="1"/>
  <c r="Y396" i="1"/>
  <c r="W397" i="1"/>
  <c r="X397" i="1"/>
  <c r="Y397" i="1"/>
  <c r="W398" i="1"/>
  <c r="X398" i="1"/>
  <c r="Y398" i="1"/>
  <c r="W399" i="1"/>
  <c r="X399" i="1"/>
  <c r="Y399" i="1"/>
  <c r="W400" i="1"/>
  <c r="X400" i="1"/>
  <c r="Y400" i="1"/>
  <c r="W401" i="1"/>
  <c r="X401" i="1"/>
  <c r="Y401" i="1"/>
  <c r="W402" i="1"/>
  <c r="X402" i="1"/>
  <c r="Y402" i="1"/>
  <c r="W403" i="1"/>
  <c r="X403" i="1"/>
  <c r="Y403" i="1"/>
  <c r="W404" i="1"/>
  <c r="X404" i="1"/>
  <c r="Y404" i="1"/>
  <c r="W405" i="1"/>
  <c r="X405" i="1"/>
  <c r="Y405" i="1"/>
  <c r="W406" i="1"/>
  <c r="X406" i="1"/>
  <c r="Y406" i="1"/>
  <c r="W407" i="1"/>
  <c r="X407" i="1"/>
  <c r="Y407" i="1"/>
  <c r="W408" i="1"/>
  <c r="X408" i="1"/>
  <c r="Y408" i="1"/>
  <c r="W409" i="1"/>
  <c r="X409" i="1"/>
  <c r="Y409" i="1"/>
  <c r="W410" i="1"/>
  <c r="X410" i="1"/>
  <c r="Y410" i="1"/>
  <c r="W411" i="1"/>
  <c r="X411" i="1"/>
  <c r="Y411" i="1"/>
  <c r="W412" i="1"/>
  <c r="X412" i="1"/>
  <c r="Y412" i="1"/>
  <c r="W413" i="1"/>
  <c r="X413" i="1"/>
  <c r="Y413" i="1"/>
  <c r="W414" i="1"/>
  <c r="X414" i="1"/>
  <c r="Y414" i="1"/>
  <c r="W415" i="1"/>
  <c r="X415" i="1"/>
  <c r="Y415" i="1"/>
  <c r="W416" i="1"/>
  <c r="X416" i="1"/>
  <c r="Y416" i="1"/>
  <c r="W417" i="1"/>
  <c r="X417" i="1"/>
  <c r="Y417" i="1"/>
  <c r="W418" i="1"/>
  <c r="X418" i="1"/>
  <c r="Y418" i="1"/>
  <c r="W419" i="1"/>
  <c r="X419" i="1"/>
  <c r="Y419" i="1"/>
  <c r="W420" i="1"/>
  <c r="X420" i="1"/>
  <c r="Y420" i="1"/>
  <c r="W421" i="1"/>
  <c r="X421" i="1"/>
  <c r="Y421" i="1"/>
  <c r="W422" i="1"/>
  <c r="X422" i="1"/>
  <c r="Y422" i="1"/>
  <c r="W423" i="1"/>
  <c r="X423" i="1"/>
  <c r="Y423" i="1"/>
  <c r="W424" i="1"/>
  <c r="X424" i="1"/>
  <c r="Y424" i="1"/>
  <c r="W425" i="1"/>
  <c r="X425" i="1"/>
  <c r="Y425" i="1"/>
  <c r="W426" i="1"/>
  <c r="X426" i="1"/>
  <c r="Y426" i="1"/>
  <c r="W427" i="1"/>
  <c r="X427" i="1"/>
  <c r="Y427" i="1"/>
  <c r="W428" i="1"/>
  <c r="X428" i="1"/>
  <c r="Y428" i="1"/>
  <c r="W429" i="1"/>
  <c r="X429" i="1"/>
  <c r="Y429" i="1"/>
  <c r="W430" i="1"/>
  <c r="X430" i="1"/>
  <c r="Y430" i="1"/>
  <c r="W431" i="1"/>
  <c r="X431" i="1"/>
  <c r="Y431" i="1"/>
  <c r="W432" i="1"/>
  <c r="X432" i="1"/>
  <c r="Y432" i="1"/>
  <c r="W433" i="1"/>
  <c r="X433" i="1"/>
  <c r="Y433" i="1"/>
  <c r="W434" i="1"/>
  <c r="X434" i="1"/>
  <c r="Y434" i="1"/>
  <c r="W435" i="1"/>
  <c r="X435" i="1"/>
  <c r="Y435" i="1"/>
  <c r="W436" i="1"/>
  <c r="X436" i="1"/>
  <c r="Y436" i="1"/>
  <c r="W437" i="1"/>
  <c r="X437" i="1"/>
  <c r="Y437" i="1"/>
  <c r="W438" i="1"/>
  <c r="X438" i="1"/>
  <c r="Y438" i="1"/>
  <c r="W439" i="1"/>
  <c r="X439" i="1"/>
  <c r="Y439" i="1"/>
  <c r="W440" i="1"/>
  <c r="X440" i="1"/>
  <c r="Y440" i="1"/>
  <c r="W441" i="1"/>
  <c r="X441" i="1"/>
  <c r="Y441" i="1"/>
  <c r="W442" i="1"/>
  <c r="X442" i="1"/>
  <c r="Y442" i="1"/>
  <c r="W443" i="1"/>
  <c r="X443" i="1"/>
  <c r="Y443" i="1"/>
  <c r="W444" i="1"/>
  <c r="X444" i="1"/>
  <c r="Y444" i="1"/>
  <c r="W445" i="1"/>
  <c r="X445" i="1"/>
  <c r="Y445" i="1"/>
  <c r="W446" i="1"/>
  <c r="X446" i="1"/>
  <c r="Y446" i="1"/>
  <c r="W447" i="1"/>
  <c r="X447" i="1"/>
  <c r="Y447" i="1"/>
  <c r="W448" i="1"/>
  <c r="X448" i="1"/>
  <c r="Y448" i="1"/>
  <c r="W449" i="1"/>
  <c r="X449" i="1"/>
  <c r="Y449" i="1"/>
  <c r="W450" i="1"/>
  <c r="X450" i="1"/>
  <c r="Y450" i="1"/>
  <c r="W451" i="1"/>
  <c r="X451" i="1"/>
  <c r="Y451" i="1"/>
  <c r="W452" i="1"/>
  <c r="X452" i="1"/>
  <c r="Y452" i="1"/>
  <c r="W453" i="1"/>
  <c r="X453" i="1"/>
  <c r="Y453" i="1"/>
  <c r="W454" i="1"/>
  <c r="X454" i="1"/>
  <c r="Y454" i="1"/>
  <c r="W455" i="1"/>
  <c r="X455" i="1"/>
  <c r="Y455" i="1"/>
  <c r="W456" i="1"/>
  <c r="X456" i="1"/>
  <c r="Y456" i="1"/>
  <c r="W457" i="1"/>
  <c r="X457" i="1"/>
  <c r="Y457" i="1"/>
  <c r="W458" i="1"/>
  <c r="X458" i="1"/>
  <c r="Y458" i="1"/>
  <c r="W459" i="1"/>
  <c r="X459" i="1"/>
  <c r="Y459" i="1"/>
  <c r="W460" i="1"/>
  <c r="X460" i="1"/>
  <c r="Y460" i="1"/>
  <c r="W461" i="1"/>
  <c r="X461" i="1"/>
  <c r="Y461" i="1"/>
  <c r="W462" i="1"/>
  <c r="X462" i="1"/>
  <c r="Y462" i="1"/>
  <c r="W463" i="1"/>
  <c r="X463" i="1"/>
  <c r="Y463" i="1"/>
  <c r="W464" i="1"/>
  <c r="X464" i="1"/>
  <c r="Y464" i="1"/>
  <c r="W465" i="1"/>
  <c r="X465" i="1"/>
  <c r="Y465" i="1"/>
  <c r="W466" i="1"/>
  <c r="X466" i="1"/>
  <c r="Y466" i="1"/>
  <c r="W467" i="1"/>
  <c r="X467" i="1"/>
  <c r="Y467" i="1"/>
  <c r="W468" i="1"/>
  <c r="X468" i="1"/>
  <c r="Y468" i="1"/>
  <c r="W469" i="1"/>
  <c r="X469" i="1"/>
  <c r="Y469" i="1"/>
  <c r="W470" i="1"/>
  <c r="X470" i="1"/>
  <c r="Y470" i="1"/>
  <c r="W471" i="1"/>
  <c r="X471" i="1"/>
  <c r="Y471" i="1"/>
  <c r="W472" i="1"/>
  <c r="X472" i="1"/>
  <c r="Y472" i="1"/>
  <c r="W473" i="1"/>
  <c r="X473" i="1"/>
  <c r="Y473" i="1"/>
  <c r="W474" i="1"/>
  <c r="X474" i="1"/>
  <c r="Y474" i="1"/>
  <c r="W475" i="1"/>
  <c r="X475" i="1"/>
  <c r="Y475" i="1"/>
  <c r="W476" i="1"/>
  <c r="X476" i="1"/>
  <c r="Y476" i="1"/>
  <c r="W477" i="1"/>
  <c r="X477" i="1"/>
  <c r="Y477" i="1"/>
  <c r="W478" i="1"/>
  <c r="X478" i="1"/>
  <c r="Y478" i="1"/>
  <c r="W479" i="1"/>
  <c r="X479" i="1"/>
  <c r="Y479" i="1"/>
  <c r="W480" i="1"/>
  <c r="X480" i="1"/>
  <c r="Y480" i="1"/>
  <c r="W481" i="1"/>
  <c r="X481" i="1"/>
  <c r="Y481" i="1"/>
  <c r="W482" i="1"/>
  <c r="X482" i="1"/>
  <c r="Y482" i="1"/>
  <c r="W483" i="1"/>
  <c r="X483" i="1"/>
  <c r="Y483" i="1"/>
  <c r="W484" i="1"/>
  <c r="X484" i="1"/>
  <c r="Y484" i="1"/>
  <c r="W485" i="1"/>
  <c r="X485" i="1"/>
  <c r="Y485" i="1"/>
  <c r="W486" i="1"/>
  <c r="X486" i="1"/>
  <c r="Y486" i="1"/>
  <c r="W487" i="1"/>
  <c r="X487" i="1"/>
  <c r="Y487" i="1"/>
  <c r="W488" i="1"/>
  <c r="X488" i="1"/>
  <c r="Y488" i="1"/>
  <c r="W489" i="1"/>
  <c r="X489" i="1"/>
  <c r="Y489" i="1"/>
  <c r="W490" i="1"/>
  <c r="X490" i="1"/>
  <c r="Y490" i="1"/>
  <c r="W491" i="1"/>
  <c r="X491" i="1"/>
  <c r="Y491" i="1"/>
  <c r="W492" i="1"/>
  <c r="X492" i="1"/>
  <c r="Y492" i="1"/>
  <c r="W493" i="1"/>
  <c r="X493" i="1"/>
  <c r="Y493" i="1"/>
  <c r="W494" i="1"/>
  <c r="X494" i="1"/>
  <c r="Y494" i="1"/>
  <c r="W495" i="1"/>
  <c r="X495" i="1"/>
  <c r="Y495" i="1"/>
  <c r="W496" i="1"/>
  <c r="X496" i="1"/>
  <c r="Y496" i="1"/>
  <c r="W497" i="1"/>
  <c r="X497" i="1"/>
  <c r="Y497" i="1"/>
  <c r="W498" i="1"/>
  <c r="X498" i="1"/>
  <c r="Y498" i="1"/>
  <c r="W499" i="1"/>
  <c r="X499" i="1"/>
  <c r="Y499" i="1"/>
  <c r="W500" i="1"/>
  <c r="X500" i="1"/>
  <c r="Y500" i="1"/>
  <c r="W501" i="1"/>
  <c r="X501" i="1"/>
  <c r="Y501" i="1"/>
  <c r="W502" i="1"/>
  <c r="X502" i="1"/>
  <c r="Y502" i="1"/>
  <c r="W503" i="1"/>
  <c r="X503" i="1"/>
  <c r="Y503" i="1"/>
  <c r="W504" i="1"/>
  <c r="X504" i="1"/>
  <c r="Y504" i="1"/>
  <c r="W505" i="1"/>
  <c r="X505" i="1"/>
  <c r="Y505" i="1"/>
  <c r="W506" i="1"/>
  <c r="X506" i="1"/>
  <c r="Y506" i="1"/>
  <c r="W507" i="1"/>
  <c r="X507" i="1"/>
  <c r="Y507" i="1"/>
  <c r="W508" i="1"/>
  <c r="X508" i="1"/>
  <c r="Y508" i="1"/>
  <c r="W509" i="1"/>
  <c r="X509" i="1"/>
  <c r="Y509" i="1"/>
  <c r="W510" i="1"/>
  <c r="X510" i="1"/>
  <c r="Y510" i="1"/>
  <c r="W511" i="1"/>
  <c r="X511" i="1"/>
  <c r="Y511" i="1"/>
  <c r="W512" i="1"/>
  <c r="X512" i="1"/>
  <c r="Y512" i="1"/>
  <c r="W513" i="1"/>
  <c r="X513" i="1"/>
  <c r="Y513" i="1"/>
  <c r="W514" i="1"/>
  <c r="X514" i="1"/>
  <c r="Y514" i="1"/>
  <c r="W515" i="1"/>
  <c r="X515" i="1"/>
  <c r="Y515" i="1"/>
  <c r="W516" i="1"/>
  <c r="X516" i="1"/>
  <c r="Y516" i="1"/>
  <c r="W517" i="1"/>
  <c r="X517" i="1"/>
  <c r="Y517" i="1"/>
  <c r="W518" i="1"/>
  <c r="X518" i="1"/>
  <c r="Y518" i="1"/>
  <c r="W519" i="1"/>
  <c r="X519" i="1"/>
  <c r="Y519" i="1"/>
  <c r="W520" i="1"/>
  <c r="X520" i="1"/>
  <c r="Y520" i="1"/>
  <c r="W521" i="1"/>
  <c r="X521" i="1"/>
  <c r="Y521" i="1"/>
  <c r="W522" i="1"/>
  <c r="X522" i="1"/>
  <c r="Y522" i="1"/>
  <c r="W523" i="1"/>
  <c r="X523" i="1"/>
  <c r="Y523" i="1"/>
  <c r="W524" i="1"/>
  <c r="X524" i="1"/>
  <c r="Y524" i="1"/>
  <c r="W525" i="1"/>
  <c r="X525" i="1"/>
  <c r="Y525" i="1"/>
  <c r="W526" i="1"/>
  <c r="X526" i="1"/>
  <c r="Y526" i="1"/>
  <c r="W527" i="1"/>
  <c r="X527" i="1"/>
  <c r="Y527" i="1"/>
  <c r="W528" i="1"/>
  <c r="X528" i="1"/>
  <c r="Y528" i="1"/>
  <c r="W529" i="1"/>
  <c r="X529" i="1"/>
  <c r="Y529" i="1"/>
  <c r="W530" i="1"/>
  <c r="X530" i="1"/>
  <c r="Y530" i="1"/>
  <c r="W531" i="1"/>
  <c r="X531" i="1"/>
  <c r="Y531" i="1"/>
  <c r="W532" i="1"/>
  <c r="X532" i="1"/>
  <c r="Y532" i="1"/>
  <c r="W533" i="1"/>
  <c r="X533" i="1"/>
  <c r="Y533" i="1"/>
  <c r="W534" i="1"/>
  <c r="X534" i="1"/>
  <c r="Y534" i="1"/>
  <c r="W535" i="1"/>
  <c r="X535" i="1"/>
  <c r="Y535" i="1"/>
  <c r="W536" i="1"/>
  <c r="X536" i="1"/>
  <c r="Y536" i="1"/>
  <c r="W537" i="1"/>
  <c r="X537" i="1"/>
  <c r="Y537" i="1"/>
  <c r="W538" i="1"/>
  <c r="X538" i="1"/>
  <c r="Y538" i="1"/>
  <c r="W539" i="1"/>
  <c r="X539" i="1"/>
  <c r="Y539" i="1"/>
  <c r="W540" i="1"/>
  <c r="X540" i="1"/>
  <c r="Y540" i="1"/>
  <c r="W541" i="1"/>
  <c r="X541" i="1"/>
  <c r="Y541" i="1"/>
  <c r="W542" i="1"/>
  <c r="X542" i="1"/>
  <c r="Y542" i="1"/>
  <c r="W543" i="1"/>
  <c r="X543" i="1"/>
  <c r="Y543" i="1"/>
  <c r="W544" i="1"/>
  <c r="X544" i="1"/>
  <c r="Y544" i="1"/>
  <c r="W545" i="1"/>
  <c r="X545" i="1"/>
  <c r="Y545" i="1"/>
  <c r="W546" i="1"/>
  <c r="X546" i="1"/>
  <c r="Y546" i="1"/>
  <c r="W547" i="1"/>
  <c r="X547" i="1"/>
  <c r="Y547" i="1"/>
  <c r="W548" i="1"/>
  <c r="X548" i="1"/>
  <c r="Y548" i="1"/>
  <c r="W549" i="1"/>
  <c r="X549" i="1"/>
  <c r="Y549" i="1"/>
  <c r="W550" i="1"/>
  <c r="X550" i="1"/>
  <c r="Y550" i="1"/>
  <c r="W551" i="1"/>
  <c r="X551" i="1"/>
  <c r="Y551" i="1"/>
  <c r="W552" i="1"/>
  <c r="X552" i="1"/>
  <c r="Y552" i="1"/>
  <c r="W553" i="1"/>
  <c r="X553" i="1"/>
  <c r="Y553" i="1"/>
  <c r="W554" i="1"/>
  <c r="X554" i="1"/>
  <c r="Y554" i="1"/>
  <c r="W555" i="1"/>
  <c r="X555" i="1"/>
  <c r="Y555" i="1"/>
  <c r="W556" i="1"/>
  <c r="X556" i="1"/>
  <c r="Y556" i="1"/>
  <c r="W557" i="1"/>
  <c r="X557" i="1"/>
  <c r="Y557" i="1"/>
  <c r="W558" i="1"/>
  <c r="X558" i="1"/>
  <c r="Y558" i="1"/>
  <c r="W559" i="1"/>
  <c r="X559" i="1"/>
  <c r="Y559" i="1"/>
  <c r="W560" i="1"/>
  <c r="X560" i="1"/>
  <c r="Y560" i="1"/>
  <c r="W561" i="1"/>
  <c r="X561" i="1"/>
  <c r="Y561" i="1"/>
  <c r="W562" i="1"/>
  <c r="X562" i="1"/>
  <c r="Y562" i="1"/>
  <c r="W563" i="1"/>
  <c r="X563" i="1"/>
  <c r="Y563" i="1"/>
  <c r="W564" i="1"/>
  <c r="X564" i="1"/>
  <c r="Y564" i="1"/>
  <c r="W565" i="1"/>
  <c r="X565" i="1"/>
  <c r="Y565" i="1"/>
  <c r="W566" i="1"/>
  <c r="X566" i="1"/>
  <c r="Y566" i="1"/>
  <c r="W567" i="1"/>
  <c r="X567" i="1"/>
  <c r="Y567" i="1"/>
  <c r="W568" i="1"/>
  <c r="X568" i="1"/>
  <c r="Y568" i="1"/>
  <c r="W569" i="1"/>
  <c r="X569" i="1"/>
  <c r="Y569" i="1"/>
  <c r="W570" i="1"/>
  <c r="X570" i="1"/>
  <c r="Y570" i="1"/>
  <c r="W571" i="1"/>
  <c r="X571" i="1"/>
  <c r="Y571" i="1"/>
  <c r="W572" i="1"/>
  <c r="X572" i="1"/>
  <c r="Y572" i="1"/>
  <c r="W573" i="1"/>
  <c r="X573" i="1"/>
  <c r="Y573" i="1"/>
  <c r="W574" i="1"/>
  <c r="X574" i="1"/>
  <c r="Y574" i="1"/>
  <c r="W575" i="1"/>
  <c r="X575" i="1"/>
  <c r="Y575" i="1"/>
  <c r="W576" i="1"/>
  <c r="X576" i="1"/>
  <c r="Y576" i="1"/>
  <c r="W577" i="1"/>
  <c r="X577" i="1"/>
  <c r="Y577" i="1"/>
  <c r="W578" i="1"/>
  <c r="X578" i="1"/>
  <c r="Y578" i="1"/>
  <c r="W579" i="1"/>
  <c r="X579" i="1"/>
  <c r="Y579" i="1"/>
  <c r="W580" i="1"/>
  <c r="X580" i="1"/>
  <c r="Y580" i="1"/>
  <c r="W581" i="1"/>
  <c r="X581" i="1"/>
  <c r="Y581" i="1"/>
  <c r="W582" i="1"/>
  <c r="X582" i="1"/>
  <c r="Y582" i="1"/>
  <c r="W583" i="1"/>
  <c r="X583" i="1"/>
  <c r="Y583" i="1"/>
  <c r="W584" i="1"/>
  <c r="X584" i="1"/>
  <c r="Y584" i="1"/>
  <c r="W585" i="1"/>
  <c r="X585" i="1"/>
  <c r="Y585" i="1"/>
  <c r="W586" i="1"/>
  <c r="X586" i="1"/>
  <c r="Y586" i="1"/>
  <c r="W587" i="1"/>
  <c r="X587" i="1"/>
  <c r="Y587" i="1"/>
  <c r="W588" i="1"/>
  <c r="X588" i="1"/>
  <c r="Y588" i="1"/>
  <c r="W589" i="1"/>
  <c r="X589" i="1"/>
  <c r="Y589" i="1"/>
  <c r="W590" i="1"/>
  <c r="X590" i="1"/>
  <c r="Y590" i="1"/>
  <c r="W591" i="1"/>
  <c r="X591" i="1"/>
  <c r="Y591" i="1"/>
  <c r="W592" i="1"/>
  <c r="X592" i="1"/>
  <c r="Y592" i="1"/>
  <c r="W593" i="1"/>
  <c r="X593" i="1"/>
  <c r="Y593" i="1"/>
  <c r="W594" i="1"/>
  <c r="X594" i="1"/>
  <c r="Y594" i="1"/>
  <c r="W595" i="1"/>
  <c r="X595" i="1"/>
  <c r="Y595" i="1"/>
  <c r="W596" i="1"/>
  <c r="X596" i="1"/>
  <c r="Y596" i="1"/>
  <c r="W597" i="1"/>
  <c r="X597" i="1"/>
  <c r="Y597" i="1"/>
  <c r="W598" i="1"/>
  <c r="X598" i="1"/>
  <c r="Y598" i="1"/>
  <c r="W599" i="1"/>
  <c r="X599" i="1"/>
  <c r="Y599" i="1"/>
  <c r="W600" i="1"/>
  <c r="X600" i="1"/>
  <c r="Y600" i="1"/>
  <c r="W601" i="1"/>
  <c r="X601" i="1"/>
  <c r="Y601" i="1"/>
  <c r="W602" i="1"/>
  <c r="X602" i="1"/>
  <c r="Y602" i="1"/>
  <c r="W603" i="1"/>
  <c r="X603" i="1"/>
  <c r="Y603" i="1"/>
  <c r="W604" i="1"/>
  <c r="X604" i="1"/>
  <c r="Y604" i="1"/>
  <c r="W605" i="1"/>
  <c r="X605" i="1"/>
  <c r="Y605" i="1"/>
  <c r="W606" i="1"/>
  <c r="X606" i="1"/>
  <c r="Y606" i="1"/>
  <c r="W607" i="1"/>
  <c r="X607" i="1"/>
  <c r="Y607" i="1"/>
  <c r="W608" i="1"/>
  <c r="X608" i="1"/>
  <c r="Y608" i="1"/>
  <c r="W609" i="1"/>
  <c r="X609" i="1"/>
  <c r="Y609" i="1"/>
  <c r="W610" i="1"/>
  <c r="X610" i="1"/>
  <c r="Y610" i="1"/>
  <c r="W611" i="1"/>
  <c r="X611" i="1"/>
  <c r="Y611" i="1"/>
  <c r="W612" i="1"/>
  <c r="X612" i="1"/>
  <c r="Y612" i="1"/>
  <c r="W613" i="1"/>
  <c r="X613" i="1"/>
  <c r="Y613" i="1"/>
  <c r="W614" i="1"/>
  <c r="X614" i="1"/>
  <c r="Y614" i="1"/>
  <c r="W615" i="1"/>
  <c r="X615" i="1"/>
  <c r="Y615" i="1"/>
  <c r="W616" i="1"/>
  <c r="X616" i="1"/>
  <c r="Y616" i="1"/>
  <c r="W617" i="1"/>
  <c r="X617" i="1"/>
  <c r="Y617" i="1"/>
  <c r="W618" i="1"/>
  <c r="X618" i="1"/>
  <c r="Y618" i="1"/>
  <c r="W619" i="1"/>
  <c r="X619" i="1"/>
  <c r="Y619" i="1"/>
  <c r="W620" i="1"/>
  <c r="X620" i="1"/>
  <c r="Y620" i="1"/>
  <c r="W621" i="1"/>
  <c r="X621" i="1"/>
  <c r="Y621" i="1"/>
  <c r="W622" i="1"/>
  <c r="X622" i="1"/>
  <c r="Y622" i="1"/>
  <c r="W623" i="1"/>
  <c r="X623" i="1"/>
  <c r="Y623" i="1"/>
  <c r="W624" i="1"/>
  <c r="X624" i="1"/>
  <c r="Y624" i="1"/>
  <c r="W625" i="1"/>
  <c r="X625" i="1"/>
  <c r="Y625" i="1"/>
  <c r="W626" i="1"/>
  <c r="X626" i="1"/>
  <c r="Y626" i="1"/>
  <c r="W627" i="1"/>
  <c r="X627" i="1"/>
  <c r="Y627" i="1"/>
  <c r="W628" i="1"/>
  <c r="X628" i="1"/>
  <c r="Y628" i="1"/>
  <c r="W629" i="1"/>
  <c r="X629" i="1"/>
  <c r="Y629" i="1"/>
  <c r="W630" i="1"/>
  <c r="X630" i="1"/>
  <c r="Y630" i="1"/>
  <c r="W631" i="1"/>
  <c r="X631" i="1"/>
  <c r="Y631" i="1"/>
  <c r="W632" i="1"/>
  <c r="X632" i="1"/>
  <c r="Y632" i="1"/>
  <c r="W633" i="1"/>
  <c r="X633" i="1"/>
  <c r="Y633" i="1"/>
  <c r="W634" i="1"/>
  <c r="X634" i="1"/>
  <c r="Y634" i="1"/>
  <c r="W635" i="1"/>
  <c r="X635" i="1"/>
  <c r="Y635" i="1"/>
  <c r="W636" i="1"/>
  <c r="X636" i="1"/>
  <c r="Y636" i="1"/>
  <c r="W637" i="1"/>
  <c r="X637" i="1"/>
  <c r="Y637" i="1"/>
  <c r="W638" i="1"/>
  <c r="X638" i="1"/>
  <c r="Y638" i="1"/>
  <c r="W639" i="1"/>
  <c r="X639" i="1"/>
  <c r="Y639" i="1"/>
  <c r="W640" i="1"/>
  <c r="X640" i="1"/>
  <c r="Y640" i="1"/>
  <c r="W641" i="1"/>
  <c r="X641" i="1"/>
  <c r="Y641" i="1"/>
  <c r="W642" i="1"/>
  <c r="X642" i="1"/>
  <c r="Y642" i="1"/>
  <c r="W643" i="1"/>
  <c r="X643" i="1"/>
  <c r="Y643" i="1"/>
  <c r="W644" i="1"/>
  <c r="X644" i="1"/>
  <c r="Y644" i="1"/>
  <c r="W645" i="1"/>
  <c r="X645" i="1"/>
  <c r="Y645" i="1"/>
  <c r="W646" i="1"/>
  <c r="X646" i="1"/>
  <c r="Y646" i="1"/>
  <c r="W647" i="1"/>
  <c r="X647" i="1"/>
  <c r="Y647" i="1"/>
  <c r="W648" i="1"/>
  <c r="X648" i="1"/>
  <c r="Y648" i="1"/>
  <c r="W649" i="1"/>
  <c r="X649" i="1"/>
  <c r="Y649" i="1"/>
  <c r="W650" i="1"/>
  <c r="X650" i="1"/>
  <c r="Y650" i="1"/>
  <c r="W651" i="1"/>
  <c r="X651" i="1"/>
  <c r="Y651" i="1"/>
  <c r="W652" i="1"/>
  <c r="X652" i="1"/>
  <c r="Y652" i="1"/>
  <c r="W653" i="1"/>
  <c r="X653" i="1"/>
  <c r="Y653" i="1"/>
  <c r="W654" i="1"/>
  <c r="X654" i="1"/>
  <c r="Y654" i="1"/>
  <c r="W655" i="1"/>
  <c r="X655" i="1"/>
  <c r="Y655" i="1"/>
  <c r="W656" i="1"/>
  <c r="X656" i="1"/>
  <c r="Y656" i="1"/>
  <c r="W657" i="1"/>
  <c r="X657" i="1"/>
  <c r="Y657" i="1"/>
  <c r="W658" i="1"/>
  <c r="X658" i="1"/>
  <c r="Y658" i="1"/>
  <c r="W659" i="1"/>
  <c r="X659" i="1"/>
  <c r="Y659" i="1"/>
  <c r="W660" i="1"/>
  <c r="X660" i="1"/>
  <c r="Y660" i="1"/>
  <c r="W661" i="1"/>
  <c r="X661" i="1"/>
  <c r="Y661" i="1"/>
  <c r="W662" i="1"/>
  <c r="X662" i="1"/>
  <c r="Y662" i="1"/>
  <c r="W663" i="1"/>
  <c r="X663" i="1"/>
  <c r="Y663" i="1"/>
  <c r="W664" i="1"/>
  <c r="X664" i="1"/>
  <c r="Y664" i="1"/>
  <c r="W665" i="1"/>
  <c r="X665" i="1"/>
  <c r="Y665" i="1"/>
  <c r="W666" i="1"/>
  <c r="X666" i="1"/>
  <c r="Y666" i="1"/>
  <c r="W667" i="1"/>
  <c r="X667" i="1"/>
  <c r="Y667" i="1"/>
  <c r="W668" i="1"/>
  <c r="X668" i="1"/>
  <c r="Y668" i="1"/>
  <c r="W669" i="1"/>
  <c r="X669" i="1"/>
  <c r="Y669" i="1"/>
  <c r="W670" i="1"/>
  <c r="X670" i="1"/>
  <c r="Y670" i="1"/>
  <c r="W671" i="1"/>
  <c r="X671" i="1"/>
  <c r="Y671" i="1"/>
  <c r="W672" i="1"/>
  <c r="X672" i="1"/>
  <c r="Y672" i="1"/>
  <c r="W673" i="1"/>
  <c r="X673" i="1"/>
  <c r="Y673" i="1"/>
  <c r="W674" i="1"/>
  <c r="X674" i="1"/>
  <c r="Y674" i="1"/>
  <c r="W675" i="1"/>
  <c r="X675" i="1"/>
  <c r="Y675" i="1"/>
  <c r="W676" i="1"/>
  <c r="X676" i="1"/>
  <c r="Y676" i="1"/>
  <c r="W677" i="1"/>
  <c r="X677" i="1"/>
  <c r="Y677" i="1"/>
  <c r="W678" i="1"/>
  <c r="X678" i="1"/>
  <c r="Y678" i="1"/>
  <c r="W679" i="1"/>
  <c r="X679" i="1"/>
  <c r="Y679" i="1"/>
  <c r="W680" i="1"/>
  <c r="X680" i="1"/>
  <c r="Y680" i="1"/>
  <c r="W681" i="1"/>
  <c r="X681" i="1"/>
  <c r="Y681" i="1"/>
  <c r="W682" i="1"/>
  <c r="X682" i="1"/>
  <c r="Y682" i="1"/>
  <c r="W683" i="1"/>
  <c r="X683" i="1"/>
  <c r="Y683" i="1"/>
  <c r="W684" i="1"/>
  <c r="X684" i="1"/>
  <c r="Y684" i="1"/>
  <c r="W685" i="1"/>
  <c r="X685" i="1"/>
  <c r="Y685" i="1"/>
  <c r="W686" i="1"/>
  <c r="X686" i="1"/>
  <c r="Y686" i="1"/>
  <c r="W687" i="1"/>
  <c r="X687" i="1"/>
  <c r="Y687" i="1"/>
  <c r="W688" i="1"/>
  <c r="X688" i="1"/>
  <c r="Y688" i="1"/>
  <c r="W689" i="1"/>
  <c r="X689" i="1"/>
  <c r="Y689" i="1"/>
  <c r="W690" i="1"/>
  <c r="X690" i="1"/>
  <c r="Y690" i="1"/>
  <c r="W691" i="1"/>
  <c r="X691" i="1"/>
  <c r="Y691" i="1"/>
  <c r="W692" i="1"/>
  <c r="X692" i="1"/>
  <c r="Y692" i="1"/>
  <c r="W693" i="1"/>
  <c r="X693" i="1"/>
  <c r="Y693" i="1"/>
  <c r="W694" i="1"/>
  <c r="X694" i="1"/>
  <c r="Y694" i="1"/>
  <c r="W695" i="1"/>
  <c r="X695" i="1"/>
  <c r="Y695" i="1"/>
  <c r="W696" i="1"/>
  <c r="X696" i="1"/>
  <c r="Y696" i="1"/>
  <c r="W697" i="1"/>
  <c r="X697" i="1"/>
  <c r="Y697" i="1"/>
  <c r="W698" i="1"/>
  <c r="X698" i="1"/>
  <c r="Y698" i="1"/>
  <c r="W699" i="1"/>
  <c r="X699" i="1"/>
  <c r="Y699" i="1"/>
  <c r="W700" i="1"/>
  <c r="X700" i="1"/>
  <c r="Y700" i="1"/>
  <c r="W701" i="1"/>
  <c r="X701" i="1"/>
  <c r="Y701" i="1"/>
  <c r="W702" i="1"/>
  <c r="X702" i="1"/>
  <c r="Y702" i="1"/>
  <c r="W703" i="1"/>
  <c r="X703" i="1"/>
  <c r="Y703" i="1"/>
  <c r="W704" i="1"/>
  <c r="X704" i="1"/>
  <c r="Y704" i="1"/>
  <c r="W705" i="1"/>
  <c r="X705" i="1"/>
  <c r="Y705" i="1"/>
  <c r="W706" i="1"/>
  <c r="X706" i="1"/>
  <c r="Y706" i="1"/>
  <c r="W707" i="1"/>
  <c r="X707" i="1"/>
  <c r="Y707" i="1"/>
  <c r="W708" i="1"/>
  <c r="X708" i="1"/>
  <c r="Y708" i="1"/>
  <c r="W709" i="1"/>
  <c r="X709" i="1"/>
  <c r="Y709" i="1"/>
  <c r="W710" i="1"/>
  <c r="X710" i="1"/>
  <c r="Y710" i="1"/>
  <c r="W711" i="1"/>
  <c r="X711" i="1"/>
  <c r="Y711" i="1"/>
  <c r="W712" i="1"/>
  <c r="X712" i="1"/>
  <c r="Y712" i="1"/>
  <c r="W713" i="1"/>
  <c r="X713" i="1"/>
  <c r="Y713" i="1"/>
  <c r="W714" i="1"/>
  <c r="X714" i="1"/>
  <c r="Y714" i="1"/>
  <c r="W715" i="1"/>
  <c r="X715" i="1"/>
  <c r="Y715" i="1"/>
  <c r="W716" i="1"/>
  <c r="X716" i="1"/>
  <c r="Y716" i="1"/>
  <c r="W717" i="1"/>
  <c r="X717" i="1"/>
  <c r="Y717" i="1"/>
  <c r="W718" i="1"/>
  <c r="X718" i="1"/>
  <c r="Y718" i="1"/>
  <c r="W719" i="1"/>
  <c r="X719" i="1"/>
  <c r="Y719" i="1"/>
  <c r="W720" i="1"/>
  <c r="X720" i="1"/>
  <c r="Y720" i="1"/>
  <c r="W721" i="1"/>
  <c r="X721" i="1"/>
  <c r="Y721" i="1"/>
  <c r="W722" i="1"/>
  <c r="X722" i="1"/>
  <c r="Y722" i="1"/>
  <c r="W723" i="1"/>
  <c r="X723" i="1"/>
  <c r="Y723" i="1"/>
  <c r="W724" i="1"/>
  <c r="X724" i="1"/>
  <c r="Y724" i="1"/>
  <c r="W725" i="1"/>
  <c r="X725" i="1"/>
  <c r="Y725" i="1"/>
  <c r="W726" i="1"/>
  <c r="X726" i="1"/>
  <c r="Y726" i="1"/>
  <c r="W727" i="1"/>
  <c r="X727" i="1"/>
  <c r="Y727" i="1"/>
  <c r="W728" i="1"/>
  <c r="X728" i="1"/>
  <c r="Y728" i="1"/>
  <c r="W729" i="1"/>
  <c r="X729" i="1"/>
  <c r="Y729" i="1"/>
  <c r="W730" i="1"/>
  <c r="X730" i="1"/>
  <c r="Y730" i="1"/>
  <c r="W731" i="1"/>
  <c r="X731" i="1"/>
  <c r="Y731" i="1"/>
  <c r="W732" i="1"/>
  <c r="X732" i="1"/>
  <c r="Y732" i="1"/>
  <c r="W733" i="1"/>
  <c r="X733" i="1"/>
  <c r="Y733" i="1"/>
  <c r="W734" i="1"/>
  <c r="X734" i="1"/>
  <c r="Y734" i="1"/>
  <c r="W735" i="1"/>
  <c r="X735" i="1"/>
  <c r="Y735" i="1"/>
  <c r="W736" i="1"/>
  <c r="X736" i="1"/>
  <c r="Y736" i="1"/>
  <c r="W737" i="1"/>
  <c r="X737" i="1"/>
  <c r="Y737" i="1"/>
  <c r="W738" i="1"/>
  <c r="X738" i="1"/>
  <c r="Y738" i="1"/>
  <c r="W739" i="1"/>
  <c r="X739" i="1"/>
  <c r="Y739" i="1"/>
  <c r="W740" i="1"/>
  <c r="X740" i="1"/>
  <c r="Y740" i="1"/>
  <c r="W741" i="1"/>
  <c r="X741" i="1"/>
  <c r="Y741" i="1"/>
  <c r="W742" i="1"/>
  <c r="X742" i="1"/>
  <c r="Y742" i="1"/>
  <c r="W743" i="1"/>
  <c r="X743" i="1"/>
  <c r="Y743" i="1"/>
  <c r="W744" i="1"/>
  <c r="X744" i="1"/>
  <c r="Y744" i="1"/>
  <c r="W745" i="1"/>
  <c r="X745" i="1"/>
  <c r="Y745" i="1"/>
  <c r="W746" i="1"/>
  <c r="X746" i="1"/>
  <c r="Y746" i="1"/>
  <c r="W747" i="1"/>
  <c r="X747" i="1"/>
  <c r="Y747" i="1"/>
  <c r="W748" i="1"/>
  <c r="X748" i="1"/>
  <c r="Y748" i="1"/>
  <c r="W749" i="1"/>
  <c r="X749" i="1"/>
  <c r="Y749" i="1"/>
  <c r="W750" i="1"/>
  <c r="X750" i="1"/>
  <c r="Y750" i="1"/>
  <c r="W751" i="1"/>
  <c r="X751" i="1"/>
  <c r="Y751" i="1"/>
  <c r="W752" i="1"/>
  <c r="X752" i="1"/>
  <c r="Y752" i="1"/>
  <c r="W753" i="1"/>
  <c r="X753" i="1"/>
  <c r="Y753" i="1"/>
  <c r="W754" i="1"/>
  <c r="X754" i="1"/>
  <c r="Y754" i="1"/>
  <c r="W755" i="1"/>
  <c r="X755" i="1"/>
  <c r="Y755" i="1"/>
  <c r="W756" i="1"/>
  <c r="X756" i="1"/>
  <c r="Y756" i="1"/>
  <c r="W757" i="1"/>
  <c r="X757" i="1"/>
  <c r="Y757" i="1"/>
  <c r="W758" i="1"/>
  <c r="X758" i="1"/>
  <c r="Y758" i="1"/>
  <c r="W759" i="1"/>
  <c r="X759" i="1"/>
  <c r="Y759" i="1"/>
  <c r="W760" i="1"/>
  <c r="X760" i="1"/>
  <c r="Y760" i="1"/>
  <c r="W761" i="1"/>
  <c r="X761" i="1"/>
  <c r="Y761" i="1"/>
  <c r="W762" i="1"/>
  <c r="X762" i="1"/>
  <c r="Y762" i="1"/>
  <c r="W763" i="1"/>
  <c r="X763" i="1"/>
  <c r="Y763" i="1"/>
  <c r="W764" i="1"/>
  <c r="X764" i="1"/>
  <c r="Y764" i="1"/>
  <c r="W765" i="1"/>
  <c r="X765" i="1"/>
  <c r="Y765" i="1"/>
  <c r="W766" i="1"/>
  <c r="X766" i="1"/>
  <c r="Y766" i="1"/>
  <c r="W767" i="1"/>
  <c r="X767" i="1"/>
  <c r="Y767" i="1"/>
  <c r="W768" i="1"/>
  <c r="X768" i="1"/>
  <c r="Y768" i="1"/>
  <c r="W769" i="1"/>
  <c r="X769" i="1"/>
  <c r="Y769" i="1"/>
  <c r="W770" i="1"/>
  <c r="X770" i="1"/>
  <c r="Y770" i="1"/>
  <c r="W771" i="1"/>
  <c r="X771" i="1"/>
  <c r="Y771" i="1"/>
  <c r="W772" i="1"/>
  <c r="X772" i="1"/>
  <c r="Y772" i="1"/>
  <c r="W773" i="1"/>
  <c r="X773" i="1"/>
  <c r="Y773" i="1"/>
  <c r="W774" i="1"/>
  <c r="X774" i="1"/>
  <c r="Y774" i="1"/>
  <c r="W775" i="1"/>
  <c r="X775" i="1"/>
  <c r="Y775" i="1"/>
  <c r="W776" i="1"/>
  <c r="X776" i="1"/>
  <c r="Y776" i="1"/>
  <c r="W777" i="1"/>
  <c r="X777" i="1"/>
  <c r="Y777" i="1"/>
  <c r="W778" i="1"/>
  <c r="X778" i="1"/>
  <c r="Y778" i="1"/>
  <c r="W779" i="1"/>
  <c r="X779" i="1"/>
  <c r="Y779" i="1"/>
  <c r="W780" i="1"/>
  <c r="X780" i="1"/>
  <c r="Y780" i="1"/>
  <c r="W781" i="1"/>
  <c r="X781" i="1"/>
  <c r="Y781" i="1"/>
  <c r="W782" i="1"/>
  <c r="X782" i="1"/>
  <c r="Y782" i="1"/>
  <c r="W783" i="1"/>
  <c r="X783" i="1"/>
  <c r="Y783" i="1"/>
  <c r="W784" i="1"/>
  <c r="X784" i="1"/>
  <c r="Y784" i="1"/>
  <c r="W785" i="1"/>
  <c r="X785" i="1"/>
  <c r="Y785" i="1"/>
  <c r="W786" i="1"/>
  <c r="X786" i="1"/>
  <c r="Y786" i="1"/>
  <c r="W787" i="1"/>
  <c r="X787" i="1"/>
  <c r="Y787" i="1"/>
  <c r="W788" i="1"/>
  <c r="X788" i="1"/>
  <c r="Y788" i="1"/>
  <c r="W789" i="1"/>
  <c r="X789" i="1"/>
  <c r="Y789" i="1"/>
  <c r="W790" i="1"/>
  <c r="X790" i="1"/>
  <c r="Y790" i="1"/>
  <c r="W791" i="1"/>
  <c r="X791" i="1"/>
  <c r="Y791" i="1"/>
  <c r="W792" i="1"/>
  <c r="X792" i="1"/>
  <c r="Y792" i="1"/>
  <c r="W793" i="1"/>
  <c r="X793" i="1"/>
  <c r="Y793" i="1"/>
  <c r="W794" i="1"/>
  <c r="X794" i="1"/>
  <c r="Y794" i="1"/>
  <c r="W795" i="1"/>
  <c r="X795" i="1"/>
  <c r="Y795" i="1"/>
  <c r="W796" i="1"/>
  <c r="X796" i="1"/>
  <c r="Y796" i="1"/>
  <c r="W797" i="1"/>
  <c r="X797" i="1"/>
  <c r="Y797" i="1"/>
  <c r="W798" i="1"/>
  <c r="X798" i="1"/>
  <c r="Y798" i="1"/>
  <c r="W799" i="1"/>
  <c r="X799" i="1"/>
  <c r="Y799" i="1"/>
  <c r="W800" i="1"/>
  <c r="X800" i="1"/>
  <c r="Y800" i="1"/>
  <c r="W801" i="1"/>
  <c r="X801" i="1"/>
  <c r="Y801" i="1"/>
  <c r="W802" i="1"/>
  <c r="X802" i="1"/>
  <c r="Y802" i="1"/>
  <c r="W803" i="1"/>
  <c r="X803" i="1"/>
  <c r="Y803" i="1"/>
  <c r="W804" i="1"/>
  <c r="X804" i="1"/>
  <c r="Y804" i="1"/>
  <c r="W805" i="1"/>
  <c r="X805" i="1"/>
  <c r="Y805" i="1"/>
  <c r="W806" i="1"/>
  <c r="X806" i="1"/>
  <c r="Y806" i="1"/>
  <c r="W807" i="1"/>
  <c r="X807" i="1"/>
  <c r="Y807" i="1"/>
  <c r="W808" i="1"/>
  <c r="X808" i="1"/>
  <c r="Y808" i="1"/>
  <c r="W809" i="1"/>
  <c r="X809" i="1"/>
  <c r="Y809" i="1"/>
  <c r="W810" i="1"/>
  <c r="X810" i="1"/>
  <c r="Y810" i="1"/>
  <c r="W811" i="1"/>
  <c r="X811" i="1"/>
  <c r="Y811" i="1"/>
  <c r="W812" i="1"/>
  <c r="X812" i="1"/>
  <c r="Y812" i="1"/>
  <c r="W813" i="1"/>
  <c r="X813" i="1"/>
  <c r="Y813" i="1"/>
  <c r="W814" i="1"/>
  <c r="X814" i="1"/>
  <c r="Y814" i="1"/>
  <c r="W815" i="1"/>
  <c r="X815" i="1"/>
  <c r="Y815" i="1"/>
  <c r="W816" i="1"/>
  <c r="X816" i="1"/>
  <c r="Y816" i="1"/>
  <c r="W817" i="1"/>
  <c r="X817" i="1"/>
  <c r="Y817" i="1"/>
  <c r="W818" i="1"/>
  <c r="X818" i="1"/>
  <c r="Y818" i="1"/>
  <c r="W819" i="1"/>
  <c r="X819" i="1"/>
  <c r="Y819" i="1"/>
  <c r="W820" i="1"/>
  <c r="X820" i="1"/>
  <c r="Y820" i="1"/>
  <c r="W821" i="1"/>
  <c r="X821" i="1"/>
  <c r="Y821" i="1"/>
  <c r="W822" i="1"/>
  <c r="X822" i="1"/>
  <c r="Y822" i="1"/>
  <c r="W823" i="1"/>
  <c r="X823" i="1"/>
  <c r="Y823" i="1"/>
  <c r="W824" i="1"/>
  <c r="X824" i="1"/>
  <c r="Y824" i="1"/>
  <c r="W825" i="1"/>
  <c r="X825" i="1"/>
  <c r="Y825" i="1"/>
  <c r="W826" i="1"/>
  <c r="X826" i="1"/>
  <c r="Y826" i="1"/>
  <c r="W827" i="1"/>
  <c r="X827" i="1"/>
  <c r="Y827" i="1"/>
  <c r="W828" i="1"/>
  <c r="X828" i="1"/>
  <c r="Y828" i="1"/>
  <c r="W829" i="1"/>
  <c r="X829" i="1"/>
  <c r="Y829" i="1"/>
  <c r="W830" i="1"/>
  <c r="X830" i="1"/>
  <c r="Y830" i="1"/>
  <c r="W831" i="1"/>
  <c r="X831" i="1"/>
  <c r="Y831" i="1"/>
  <c r="W832" i="1"/>
  <c r="X832" i="1"/>
  <c r="Y832" i="1"/>
  <c r="W833" i="1"/>
  <c r="X833" i="1"/>
  <c r="Y833" i="1"/>
  <c r="W834" i="1"/>
  <c r="X834" i="1"/>
  <c r="Y834" i="1"/>
  <c r="W835" i="1"/>
  <c r="X835" i="1"/>
  <c r="Y835" i="1"/>
  <c r="W836" i="1"/>
  <c r="X836" i="1"/>
  <c r="Y836" i="1"/>
  <c r="W837" i="1"/>
  <c r="X837" i="1"/>
  <c r="Y837" i="1"/>
  <c r="W838" i="1"/>
  <c r="X838" i="1"/>
  <c r="Y838" i="1"/>
  <c r="W839" i="1"/>
  <c r="X839" i="1"/>
  <c r="Y839" i="1"/>
  <c r="W840" i="1"/>
  <c r="X840" i="1"/>
  <c r="Y840" i="1"/>
  <c r="W841" i="1"/>
  <c r="X841" i="1"/>
  <c r="Y841" i="1"/>
  <c r="W842" i="1"/>
  <c r="X842" i="1"/>
  <c r="Y842" i="1"/>
  <c r="W843" i="1"/>
  <c r="X843" i="1"/>
  <c r="Y843" i="1"/>
  <c r="W844" i="1"/>
  <c r="X844" i="1"/>
  <c r="Y844" i="1"/>
  <c r="W845" i="1"/>
  <c r="X845" i="1"/>
  <c r="Y845" i="1"/>
  <c r="W846" i="1"/>
  <c r="X846" i="1"/>
  <c r="Y846" i="1"/>
  <c r="W847" i="1"/>
  <c r="X847" i="1"/>
  <c r="Y847" i="1"/>
  <c r="W848" i="1"/>
  <c r="X848" i="1"/>
  <c r="Y848" i="1"/>
  <c r="W849" i="1"/>
  <c r="X849" i="1"/>
  <c r="Y849" i="1"/>
  <c r="W850" i="1"/>
  <c r="X850" i="1"/>
  <c r="Y850" i="1"/>
  <c r="W851" i="1"/>
  <c r="X851" i="1"/>
  <c r="Y851" i="1"/>
  <c r="W852" i="1"/>
  <c r="X852" i="1"/>
  <c r="Y852" i="1"/>
  <c r="W853" i="1"/>
  <c r="X853" i="1"/>
  <c r="Y853" i="1"/>
  <c r="W854" i="1"/>
  <c r="X854" i="1"/>
  <c r="Y854" i="1"/>
  <c r="W855" i="1"/>
  <c r="X855" i="1"/>
  <c r="Y855" i="1"/>
  <c r="W856" i="1"/>
  <c r="X856" i="1"/>
  <c r="Y856" i="1"/>
  <c r="W857" i="1"/>
  <c r="X857" i="1"/>
  <c r="Y857" i="1"/>
  <c r="W858" i="1"/>
  <c r="X858" i="1"/>
  <c r="Y858" i="1"/>
  <c r="W859" i="1"/>
  <c r="X859" i="1"/>
  <c r="Y859" i="1"/>
  <c r="W860" i="1"/>
  <c r="X860" i="1"/>
  <c r="Y860" i="1"/>
  <c r="W861" i="1"/>
  <c r="X861" i="1"/>
  <c r="Y861" i="1"/>
  <c r="W862" i="1"/>
  <c r="X862" i="1"/>
  <c r="Y862" i="1"/>
  <c r="W863" i="1"/>
  <c r="X863" i="1"/>
  <c r="Y863" i="1"/>
  <c r="W864" i="1"/>
  <c r="X864" i="1"/>
  <c r="Y864" i="1"/>
  <c r="W865" i="1"/>
  <c r="X865" i="1"/>
  <c r="Y865" i="1"/>
  <c r="W866" i="1"/>
  <c r="X866" i="1"/>
  <c r="Y866" i="1"/>
  <c r="W867" i="1"/>
  <c r="X867" i="1"/>
  <c r="Y867" i="1"/>
  <c r="W868" i="1"/>
  <c r="X868" i="1"/>
  <c r="Y868" i="1"/>
  <c r="W869" i="1"/>
  <c r="X869" i="1"/>
  <c r="Y869" i="1"/>
  <c r="W870" i="1"/>
  <c r="X870" i="1"/>
  <c r="Y870" i="1"/>
  <c r="W871" i="1"/>
  <c r="X871" i="1"/>
  <c r="Y871" i="1"/>
  <c r="W872" i="1"/>
  <c r="X872" i="1"/>
  <c r="Y872" i="1"/>
  <c r="W873" i="1"/>
  <c r="X873" i="1"/>
  <c r="Y873" i="1"/>
  <c r="W874" i="1"/>
  <c r="X874" i="1"/>
  <c r="Y874" i="1"/>
  <c r="W875" i="1"/>
  <c r="X875" i="1"/>
  <c r="Y875" i="1"/>
  <c r="W876" i="1"/>
  <c r="X876" i="1"/>
  <c r="Y876" i="1"/>
  <c r="W877" i="1"/>
  <c r="X877" i="1"/>
  <c r="Y877" i="1"/>
  <c r="W878" i="1"/>
  <c r="X878" i="1"/>
  <c r="Y878" i="1"/>
  <c r="W879" i="1"/>
  <c r="X879" i="1"/>
  <c r="Y879" i="1"/>
  <c r="W880" i="1"/>
  <c r="X880" i="1"/>
  <c r="Y880" i="1"/>
  <c r="W881" i="1"/>
  <c r="X881" i="1"/>
  <c r="Y881" i="1"/>
  <c r="W882" i="1"/>
  <c r="X882" i="1"/>
  <c r="Y882" i="1"/>
  <c r="W883" i="1"/>
  <c r="X883" i="1"/>
  <c r="Y883" i="1"/>
  <c r="W884" i="1"/>
  <c r="X884" i="1"/>
  <c r="Y884" i="1"/>
  <c r="W885" i="1"/>
  <c r="X885" i="1"/>
  <c r="Y885" i="1"/>
  <c r="W886" i="1"/>
  <c r="X886" i="1"/>
  <c r="Y886" i="1"/>
  <c r="W887" i="1"/>
  <c r="X887" i="1"/>
  <c r="Y887" i="1"/>
  <c r="W888" i="1"/>
  <c r="X888" i="1"/>
  <c r="Y888" i="1"/>
  <c r="W889" i="1"/>
  <c r="X889" i="1"/>
  <c r="Y889" i="1"/>
  <c r="W890" i="1"/>
  <c r="X890" i="1"/>
  <c r="Y890" i="1"/>
  <c r="W891" i="1"/>
  <c r="X891" i="1"/>
  <c r="Y891" i="1"/>
  <c r="W892" i="1"/>
  <c r="X892" i="1"/>
  <c r="Y892" i="1"/>
  <c r="W893" i="1"/>
  <c r="X893" i="1"/>
  <c r="Y893" i="1"/>
  <c r="W894" i="1"/>
  <c r="X894" i="1"/>
  <c r="Y894" i="1"/>
  <c r="W895" i="1"/>
  <c r="X895" i="1"/>
  <c r="Y895" i="1"/>
  <c r="W896" i="1"/>
  <c r="X896" i="1"/>
  <c r="Y896" i="1"/>
  <c r="W897" i="1"/>
  <c r="X897" i="1"/>
  <c r="Y897" i="1"/>
  <c r="W898" i="1"/>
  <c r="X898" i="1"/>
  <c r="Y898" i="1"/>
  <c r="W899" i="1"/>
  <c r="X899" i="1"/>
  <c r="Y899" i="1"/>
  <c r="W900" i="1"/>
  <c r="X900" i="1"/>
  <c r="Y900" i="1"/>
  <c r="W901" i="1"/>
  <c r="X901" i="1"/>
  <c r="Y901" i="1"/>
  <c r="W902" i="1"/>
  <c r="X902" i="1"/>
  <c r="Y902" i="1"/>
  <c r="W903" i="1"/>
  <c r="X903" i="1"/>
  <c r="Y903" i="1"/>
  <c r="W904" i="1"/>
  <c r="X904" i="1"/>
  <c r="Y904" i="1"/>
  <c r="W905" i="1"/>
  <c r="X905" i="1"/>
  <c r="Y905" i="1"/>
  <c r="W906" i="1"/>
  <c r="X906" i="1"/>
  <c r="Y906" i="1"/>
  <c r="W907" i="1"/>
  <c r="X907" i="1"/>
  <c r="Y907" i="1"/>
  <c r="W908" i="1"/>
  <c r="X908" i="1"/>
  <c r="Y908" i="1"/>
  <c r="W909" i="1"/>
  <c r="X909" i="1"/>
  <c r="Y909" i="1"/>
  <c r="W910" i="1"/>
  <c r="X910" i="1"/>
  <c r="Y910" i="1"/>
  <c r="W911" i="1"/>
  <c r="X911" i="1"/>
  <c r="Y911" i="1"/>
  <c r="W912" i="1"/>
  <c r="X912" i="1"/>
  <c r="Y912" i="1"/>
  <c r="W913" i="1"/>
  <c r="X913" i="1"/>
  <c r="Y913" i="1"/>
  <c r="W914" i="1"/>
  <c r="X914" i="1"/>
  <c r="Y914" i="1"/>
  <c r="W915" i="1"/>
  <c r="X915" i="1"/>
  <c r="Y915" i="1"/>
  <c r="W916" i="1"/>
  <c r="X916" i="1"/>
  <c r="Y916" i="1"/>
  <c r="W917" i="1"/>
  <c r="X917" i="1"/>
  <c r="Y917" i="1"/>
  <c r="W918" i="1"/>
  <c r="X918" i="1"/>
  <c r="Y918" i="1"/>
  <c r="W919" i="1"/>
  <c r="X919" i="1"/>
  <c r="Y919" i="1"/>
  <c r="W920" i="1"/>
  <c r="X920" i="1"/>
  <c r="Y920" i="1"/>
  <c r="W921" i="1"/>
  <c r="X921" i="1"/>
  <c r="Y921" i="1"/>
  <c r="W922" i="1"/>
  <c r="X922" i="1"/>
  <c r="Y922" i="1"/>
  <c r="W923" i="1"/>
  <c r="X923" i="1"/>
  <c r="Y923" i="1"/>
  <c r="W924" i="1"/>
  <c r="X924" i="1"/>
  <c r="Y924" i="1"/>
  <c r="W925" i="1"/>
  <c r="X925" i="1"/>
  <c r="Y925" i="1"/>
  <c r="W926" i="1"/>
  <c r="X926" i="1"/>
  <c r="Y926" i="1"/>
  <c r="W927" i="1"/>
  <c r="X927" i="1"/>
  <c r="Y927" i="1"/>
  <c r="W928" i="1"/>
  <c r="X928" i="1"/>
  <c r="Y928" i="1"/>
  <c r="W929" i="1"/>
  <c r="X929" i="1"/>
  <c r="Y929" i="1"/>
  <c r="W930" i="1"/>
  <c r="X930" i="1"/>
  <c r="Y930" i="1"/>
  <c r="W931" i="1"/>
  <c r="X931" i="1"/>
  <c r="Y931" i="1"/>
  <c r="W932" i="1"/>
  <c r="X932" i="1"/>
  <c r="Y932" i="1"/>
  <c r="W933" i="1"/>
  <c r="X933" i="1"/>
  <c r="Y933" i="1"/>
  <c r="W934" i="1"/>
  <c r="X934" i="1"/>
  <c r="Y934" i="1"/>
  <c r="W935" i="1"/>
  <c r="X935" i="1"/>
  <c r="Y935" i="1"/>
  <c r="W936" i="1"/>
  <c r="X936" i="1"/>
  <c r="Y936" i="1"/>
  <c r="W937" i="1"/>
  <c r="X937" i="1"/>
  <c r="Y937" i="1"/>
  <c r="W938" i="1"/>
  <c r="X938" i="1"/>
  <c r="Y938" i="1"/>
  <c r="W939" i="1"/>
  <c r="X939" i="1"/>
  <c r="Y939" i="1"/>
  <c r="W940" i="1"/>
  <c r="X940" i="1"/>
  <c r="Y940" i="1"/>
  <c r="W941" i="1"/>
  <c r="X941" i="1"/>
  <c r="Y941" i="1"/>
  <c r="W942" i="1"/>
  <c r="X942" i="1"/>
  <c r="Y942" i="1"/>
  <c r="W943" i="1"/>
  <c r="X943" i="1"/>
  <c r="Y943" i="1"/>
  <c r="W944" i="1"/>
  <c r="X944" i="1"/>
  <c r="Y944" i="1"/>
  <c r="W945" i="1"/>
  <c r="X945" i="1"/>
  <c r="Y945" i="1"/>
  <c r="W946" i="1"/>
  <c r="X946" i="1"/>
  <c r="Y946" i="1"/>
  <c r="W947" i="1"/>
  <c r="X947" i="1"/>
  <c r="Y947" i="1"/>
  <c r="W948" i="1"/>
  <c r="X948" i="1"/>
  <c r="Y948" i="1"/>
  <c r="W949" i="1"/>
  <c r="X949" i="1"/>
  <c r="Y949" i="1"/>
  <c r="W950" i="1"/>
  <c r="X950" i="1"/>
  <c r="Y950" i="1"/>
  <c r="W951" i="1"/>
  <c r="X951" i="1"/>
  <c r="Y951" i="1"/>
  <c r="W952" i="1"/>
  <c r="X952" i="1"/>
  <c r="Y952" i="1"/>
  <c r="W953" i="1"/>
  <c r="X953" i="1"/>
  <c r="Y953" i="1"/>
  <c r="W954" i="1"/>
  <c r="X954" i="1"/>
  <c r="Y954" i="1"/>
  <c r="W955" i="1"/>
  <c r="X955" i="1"/>
  <c r="Y955" i="1"/>
  <c r="W956" i="1"/>
  <c r="X956" i="1"/>
  <c r="Y956" i="1"/>
  <c r="W957" i="1"/>
  <c r="X957" i="1"/>
  <c r="Y957" i="1"/>
  <c r="W958" i="1"/>
  <c r="X958" i="1"/>
  <c r="Y958" i="1"/>
  <c r="W959" i="1"/>
  <c r="X959" i="1"/>
  <c r="Y959" i="1"/>
  <c r="W960" i="1"/>
  <c r="X960" i="1"/>
  <c r="Y960" i="1"/>
  <c r="W961" i="1"/>
  <c r="X961" i="1"/>
  <c r="Y961" i="1"/>
  <c r="W962" i="1"/>
  <c r="X962" i="1"/>
  <c r="Y962" i="1"/>
  <c r="W963" i="1"/>
  <c r="X963" i="1"/>
  <c r="Y963" i="1"/>
  <c r="W964" i="1"/>
  <c r="X964" i="1"/>
  <c r="Y964" i="1"/>
  <c r="W965" i="1"/>
  <c r="X965" i="1"/>
  <c r="Y965" i="1"/>
  <c r="W966" i="1"/>
  <c r="X966" i="1"/>
  <c r="Y966" i="1"/>
  <c r="W967" i="1"/>
  <c r="X967" i="1"/>
  <c r="Y967" i="1"/>
  <c r="W968" i="1"/>
  <c r="X968" i="1"/>
  <c r="Y968" i="1"/>
  <c r="W969" i="1"/>
  <c r="X969" i="1"/>
  <c r="Y969" i="1"/>
  <c r="W970" i="1"/>
  <c r="X970" i="1"/>
  <c r="Y970" i="1"/>
  <c r="W971" i="1"/>
  <c r="X971" i="1"/>
  <c r="Y971" i="1"/>
  <c r="W972" i="1"/>
  <c r="X972" i="1"/>
  <c r="Y972" i="1"/>
  <c r="W973" i="1"/>
  <c r="X973" i="1"/>
  <c r="Y973" i="1"/>
  <c r="W974" i="1"/>
  <c r="X974" i="1"/>
  <c r="Y974" i="1"/>
  <c r="W975" i="1"/>
  <c r="X975" i="1"/>
  <c r="Y975" i="1"/>
  <c r="W976" i="1"/>
  <c r="X976" i="1"/>
  <c r="Y976" i="1"/>
  <c r="W977" i="1"/>
  <c r="X977" i="1"/>
  <c r="Y977" i="1"/>
  <c r="W978" i="1"/>
  <c r="X978" i="1"/>
  <c r="Y978" i="1"/>
  <c r="W979" i="1"/>
  <c r="X979" i="1"/>
  <c r="Y979" i="1"/>
  <c r="W980" i="1"/>
  <c r="X980" i="1"/>
  <c r="Y980" i="1"/>
  <c r="W981" i="1"/>
  <c r="X981" i="1"/>
  <c r="Y981" i="1"/>
  <c r="W982" i="1"/>
  <c r="X982" i="1"/>
  <c r="Y982" i="1"/>
  <c r="W983" i="1"/>
  <c r="X983" i="1"/>
  <c r="Y983" i="1"/>
  <c r="W984" i="1"/>
  <c r="X984" i="1"/>
  <c r="Y984" i="1"/>
  <c r="W985" i="1"/>
  <c r="X985" i="1"/>
  <c r="Y985" i="1"/>
  <c r="W986" i="1"/>
  <c r="X986" i="1"/>
  <c r="Y986" i="1"/>
  <c r="W987" i="1"/>
  <c r="X987" i="1"/>
  <c r="Y987" i="1"/>
  <c r="W988" i="1"/>
  <c r="X988" i="1"/>
  <c r="Y988" i="1"/>
  <c r="W989" i="1"/>
  <c r="X989" i="1"/>
  <c r="Y989" i="1"/>
  <c r="W990" i="1"/>
  <c r="X990" i="1"/>
  <c r="Y990" i="1"/>
  <c r="W991" i="1"/>
  <c r="X991" i="1"/>
  <c r="Y991" i="1"/>
  <c r="Y2" i="1"/>
  <c r="X2" i="1"/>
  <c r="W2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Z275" i="1"/>
  <c r="Z276" i="1"/>
  <c r="Z277" i="1"/>
  <c r="Z278" i="1"/>
  <c r="Z279" i="1"/>
  <c r="Z280" i="1"/>
  <c r="Z281" i="1"/>
  <c r="Z282" i="1"/>
  <c r="Z283" i="1"/>
  <c r="Z284" i="1"/>
  <c r="Z285" i="1"/>
  <c r="Z286" i="1"/>
  <c r="Z287" i="1"/>
  <c r="Z288" i="1"/>
  <c r="Z289" i="1"/>
  <c r="Z290" i="1"/>
  <c r="Z291" i="1"/>
  <c r="Z292" i="1"/>
  <c r="Z293" i="1"/>
  <c r="Z294" i="1"/>
  <c r="Z295" i="1"/>
  <c r="Z296" i="1"/>
  <c r="Z297" i="1"/>
  <c r="Z298" i="1"/>
  <c r="Z299" i="1"/>
  <c r="Z300" i="1"/>
  <c r="Z301" i="1"/>
  <c r="Z302" i="1"/>
  <c r="Z303" i="1"/>
  <c r="Z304" i="1"/>
  <c r="Z305" i="1"/>
  <c r="Z306" i="1"/>
  <c r="Z307" i="1"/>
  <c r="Z308" i="1"/>
  <c r="Z309" i="1"/>
  <c r="Z310" i="1"/>
  <c r="Z311" i="1"/>
  <c r="Z312" i="1"/>
  <c r="Z313" i="1"/>
  <c r="Z314" i="1"/>
  <c r="Z315" i="1"/>
  <c r="Z316" i="1"/>
  <c r="Z317" i="1"/>
  <c r="Z318" i="1"/>
  <c r="Z319" i="1"/>
  <c r="Z320" i="1"/>
  <c r="Z321" i="1"/>
  <c r="Z322" i="1"/>
  <c r="Z323" i="1"/>
  <c r="Z324" i="1"/>
  <c r="Z325" i="1"/>
  <c r="Z326" i="1"/>
  <c r="Z327" i="1"/>
  <c r="Z328" i="1"/>
  <c r="Z329" i="1"/>
  <c r="Z330" i="1"/>
  <c r="Z331" i="1"/>
  <c r="Z332" i="1"/>
  <c r="Z333" i="1"/>
  <c r="Z334" i="1"/>
  <c r="Z335" i="1"/>
  <c r="Z336" i="1"/>
  <c r="Z337" i="1"/>
  <c r="Z338" i="1"/>
  <c r="Z339" i="1"/>
  <c r="Z340" i="1"/>
  <c r="Z341" i="1"/>
  <c r="Z342" i="1"/>
  <c r="Z343" i="1"/>
  <c r="Z344" i="1"/>
  <c r="Z345" i="1"/>
  <c r="Z346" i="1"/>
  <c r="Z347" i="1"/>
  <c r="Z348" i="1"/>
  <c r="Z349" i="1"/>
  <c r="Z350" i="1"/>
  <c r="Z351" i="1"/>
  <c r="Z352" i="1"/>
  <c r="Z353" i="1"/>
  <c r="Z354" i="1"/>
  <c r="Z355" i="1"/>
  <c r="Z356" i="1"/>
  <c r="Z357" i="1"/>
  <c r="Z358" i="1"/>
  <c r="Z359" i="1"/>
  <c r="Z360" i="1"/>
  <c r="Z361" i="1"/>
  <c r="Z362" i="1"/>
  <c r="Z363" i="1"/>
  <c r="Z364" i="1"/>
  <c r="Z365" i="1"/>
  <c r="Z366" i="1"/>
  <c r="Z367" i="1"/>
  <c r="Z368" i="1"/>
  <c r="Z369" i="1"/>
  <c r="Z370" i="1"/>
  <c r="Z371" i="1"/>
  <c r="Z372" i="1"/>
  <c r="Z373" i="1"/>
  <c r="Z374" i="1"/>
  <c r="Z375" i="1"/>
  <c r="Z376" i="1"/>
  <c r="Z377" i="1"/>
  <c r="Z378" i="1"/>
  <c r="Z379" i="1"/>
  <c r="Z380" i="1"/>
  <c r="Z381" i="1"/>
  <c r="Z382" i="1"/>
  <c r="Z383" i="1"/>
  <c r="Z384" i="1"/>
  <c r="Z385" i="1"/>
  <c r="Z386" i="1"/>
  <c r="Z387" i="1"/>
  <c r="Z388" i="1"/>
  <c r="Z389" i="1"/>
  <c r="Z390" i="1"/>
  <c r="Z391" i="1"/>
  <c r="Z392" i="1"/>
  <c r="Z393" i="1"/>
  <c r="Z394" i="1"/>
  <c r="Z395" i="1"/>
  <c r="Z396" i="1"/>
  <c r="Z397" i="1"/>
  <c r="Z398" i="1"/>
  <c r="Z399" i="1"/>
  <c r="Z400" i="1"/>
  <c r="Z401" i="1"/>
  <c r="Z402" i="1"/>
  <c r="Z403" i="1"/>
  <c r="Z404" i="1"/>
  <c r="Z405" i="1"/>
  <c r="Z406" i="1"/>
  <c r="Z407" i="1"/>
  <c r="Z408" i="1"/>
  <c r="Z409" i="1"/>
  <c r="Z410" i="1"/>
  <c r="Z411" i="1"/>
  <c r="Z412" i="1"/>
  <c r="Z413" i="1"/>
  <c r="Z414" i="1"/>
  <c r="Z415" i="1"/>
  <c r="Z416" i="1"/>
  <c r="Z417" i="1"/>
  <c r="Z418" i="1"/>
  <c r="Z419" i="1"/>
  <c r="Z420" i="1"/>
  <c r="Z421" i="1"/>
  <c r="Z422" i="1"/>
  <c r="Z423" i="1"/>
  <c r="Z424" i="1"/>
  <c r="Z425" i="1"/>
  <c r="Z426" i="1"/>
  <c r="Z427" i="1"/>
  <c r="Z428" i="1"/>
  <c r="Z429" i="1"/>
  <c r="Z430" i="1"/>
  <c r="Z431" i="1"/>
  <c r="Z432" i="1"/>
  <c r="Z433" i="1"/>
  <c r="Z434" i="1"/>
  <c r="Z435" i="1"/>
  <c r="Z436" i="1"/>
  <c r="Z437" i="1"/>
  <c r="Z438" i="1"/>
  <c r="Z439" i="1"/>
  <c r="Z440" i="1"/>
  <c r="Z441" i="1"/>
  <c r="Z442" i="1"/>
  <c r="Z443" i="1"/>
  <c r="Z444" i="1"/>
  <c r="Z445" i="1"/>
  <c r="Z446" i="1"/>
  <c r="Z447" i="1"/>
  <c r="Z448" i="1"/>
  <c r="Z449" i="1"/>
  <c r="Z450" i="1"/>
  <c r="Z451" i="1"/>
  <c r="Z452" i="1"/>
  <c r="Z453" i="1"/>
  <c r="Z454" i="1"/>
  <c r="Z455" i="1"/>
  <c r="Z456" i="1"/>
  <c r="Z457" i="1"/>
  <c r="Z458" i="1"/>
  <c r="Z459" i="1"/>
  <c r="Z460" i="1"/>
  <c r="Z461" i="1"/>
  <c r="Z462" i="1"/>
  <c r="Z463" i="1"/>
  <c r="Z464" i="1"/>
  <c r="Z465" i="1"/>
  <c r="Z466" i="1"/>
  <c r="Z467" i="1"/>
  <c r="Z468" i="1"/>
  <c r="Z469" i="1"/>
  <c r="Z470" i="1"/>
  <c r="Z471" i="1"/>
  <c r="Z472" i="1"/>
  <c r="Z473" i="1"/>
  <c r="Z474" i="1"/>
  <c r="Z475" i="1"/>
  <c r="Z476" i="1"/>
  <c r="Z477" i="1"/>
  <c r="Z478" i="1"/>
  <c r="Z479" i="1"/>
  <c r="Z480" i="1"/>
  <c r="Z481" i="1"/>
  <c r="Z482" i="1"/>
  <c r="Z483" i="1"/>
  <c r="Z484" i="1"/>
  <c r="Z485" i="1"/>
  <c r="Z486" i="1"/>
  <c r="Z487" i="1"/>
  <c r="Z488" i="1"/>
  <c r="Z489" i="1"/>
  <c r="Z490" i="1"/>
  <c r="Z491" i="1"/>
  <c r="Z492" i="1"/>
  <c r="Z493" i="1"/>
  <c r="Z494" i="1"/>
  <c r="Z495" i="1"/>
  <c r="Z496" i="1"/>
  <c r="Z497" i="1"/>
  <c r="Z498" i="1"/>
  <c r="Z499" i="1"/>
  <c r="Z500" i="1"/>
  <c r="Z501" i="1"/>
  <c r="Z502" i="1"/>
  <c r="Z503" i="1"/>
  <c r="Z504" i="1"/>
  <c r="Z505" i="1"/>
  <c r="Z506" i="1"/>
  <c r="Z507" i="1"/>
  <c r="Z508" i="1"/>
  <c r="Z509" i="1"/>
  <c r="Z510" i="1"/>
  <c r="Z511" i="1"/>
  <c r="Z512" i="1"/>
  <c r="Z513" i="1"/>
  <c r="Z514" i="1"/>
  <c r="Z515" i="1"/>
  <c r="Z516" i="1"/>
  <c r="Z517" i="1"/>
  <c r="Z518" i="1"/>
  <c r="Z519" i="1"/>
  <c r="Z520" i="1"/>
  <c r="Z521" i="1"/>
  <c r="Z522" i="1"/>
  <c r="Z523" i="1"/>
  <c r="Z524" i="1"/>
  <c r="Z525" i="1"/>
  <c r="Z526" i="1"/>
  <c r="Z527" i="1"/>
  <c r="Z528" i="1"/>
  <c r="Z529" i="1"/>
  <c r="Z530" i="1"/>
  <c r="Z531" i="1"/>
  <c r="Z532" i="1"/>
  <c r="Z533" i="1"/>
  <c r="Z534" i="1"/>
  <c r="Z535" i="1"/>
  <c r="Z536" i="1"/>
  <c r="Z537" i="1"/>
  <c r="Z538" i="1"/>
  <c r="Z539" i="1"/>
  <c r="Z540" i="1"/>
  <c r="Z541" i="1"/>
  <c r="Z542" i="1"/>
  <c r="Z543" i="1"/>
  <c r="Z544" i="1"/>
  <c r="Z545" i="1"/>
  <c r="Z546" i="1"/>
  <c r="Z547" i="1"/>
  <c r="Z548" i="1"/>
  <c r="Z549" i="1"/>
  <c r="Z550" i="1"/>
  <c r="Z551" i="1"/>
  <c r="Z552" i="1"/>
  <c r="Z553" i="1"/>
  <c r="Z554" i="1"/>
  <c r="Z555" i="1"/>
  <c r="Z556" i="1"/>
  <c r="Z557" i="1"/>
  <c r="Z558" i="1"/>
  <c r="Z559" i="1"/>
  <c r="Z560" i="1"/>
  <c r="Z561" i="1"/>
  <c r="Z562" i="1"/>
  <c r="Z563" i="1"/>
  <c r="Z564" i="1"/>
  <c r="Z565" i="1"/>
  <c r="Z566" i="1"/>
  <c r="Z567" i="1"/>
  <c r="Z568" i="1"/>
  <c r="Z569" i="1"/>
  <c r="Z570" i="1"/>
  <c r="Z571" i="1"/>
  <c r="Z572" i="1"/>
  <c r="Z573" i="1"/>
  <c r="Z574" i="1"/>
  <c r="Z575" i="1"/>
  <c r="Z576" i="1"/>
  <c r="Z577" i="1"/>
  <c r="Z578" i="1"/>
  <c r="Z579" i="1"/>
  <c r="Z580" i="1"/>
  <c r="Z581" i="1"/>
  <c r="Z582" i="1"/>
  <c r="Z583" i="1"/>
  <c r="Z584" i="1"/>
  <c r="Z585" i="1"/>
  <c r="Z586" i="1"/>
  <c r="Z587" i="1"/>
  <c r="Z588" i="1"/>
  <c r="Z589" i="1"/>
  <c r="Z590" i="1"/>
  <c r="Z591" i="1"/>
  <c r="Z592" i="1"/>
  <c r="Z593" i="1"/>
  <c r="Z594" i="1"/>
  <c r="Z595" i="1"/>
  <c r="Z596" i="1"/>
  <c r="Z597" i="1"/>
  <c r="Z598" i="1"/>
  <c r="Z599" i="1"/>
  <c r="Z600" i="1"/>
  <c r="Z601" i="1"/>
  <c r="Z602" i="1"/>
  <c r="Z603" i="1"/>
  <c r="Z604" i="1"/>
  <c r="Z605" i="1"/>
  <c r="Z606" i="1"/>
  <c r="Z607" i="1"/>
  <c r="Z608" i="1"/>
  <c r="Z609" i="1"/>
  <c r="Z610" i="1"/>
  <c r="Z611" i="1"/>
  <c r="Z612" i="1"/>
  <c r="Z613" i="1"/>
  <c r="Z614" i="1"/>
  <c r="Z615" i="1"/>
  <c r="Z616" i="1"/>
  <c r="Z617" i="1"/>
  <c r="Z618" i="1"/>
  <c r="Z619" i="1"/>
  <c r="Z620" i="1"/>
  <c r="Z621" i="1"/>
  <c r="Z622" i="1"/>
  <c r="Z623" i="1"/>
  <c r="Z624" i="1"/>
  <c r="Z625" i="1"/>
  <c r="Z626" i="1"/>
  <c r="Z627" i="1"/>
  <c r="Z628" i="1"/>
  <c r="Z629" i="1"/>
  <c r="Z630" i="1"/>
  <c r="Z631" i="1"/>
  <c r="Z632" i="1"/>
  <c r="Z633" i="1"/>
  <c r="Z634" i="1"/>
  <c r="Z635" i="1"/>
  <c r="Z636" i="1"/>
  <c r="Z637" i="1"/>
  <c r="Z638" i="1"/>
  <c r="Z639" i="1"/>
  <c r="Z640" i="1"/>
  <c r="Z641" i="1"/>
  <c r="Z642" i="1"/>
  <c r="Z643" i="1"/>
  <c r="Z644" i="1"/>
  <c r="Z645" i="1"/>
  <c r="Z646" i="1"/>
  <c r="Z647" i="1"/>
  <c r="Z648" i="1"/>
  <c r="Z649" i="1"/>
  <c r="Z650" i="1"/>
  <c r="Z651" i="1"/>
  <c r="Z652" i="1"/>
  <c r="Z653" i="1"/>
  <c r="Z654" i="1"/>
  <c r="Z655" i="1"/>
  <c r="Z656" i="1"/>
  <c r="Z657" i="1"/>
  <c r="Z658" i="1"/>
  <c r="Z659" i="1"/>
  <c r="Z660" i="1"/>
  <c r="Z661" i="1"/>
  <c r="Z662" i="1"/>
  <c r="Z663" i="1"/>
  <c r="Z664" i="1"/>
  <c r="Z665" i="1"/>
  <c r="Z666" i="1"/>
  <c r="Z667" i="1"/>
  <c r="Z668" i="1"/>
  <c r="Z669" i="1"/>
  <c r="Z670" i="1"/>
  <c r="Z671" i="1"/>
  <c r="Z672" i="1"/>
  <c r="Z673" i="1"/>
  <c r="Z674" i="1"/>
  <c r="Z675" i="1"/>
  <c r="Z676" i="1"/>
  <c r="Z677" i="1"/>
  <c r="Z678" i="1"/>
  <c r="Z679" i="1"/>
  <c r="Z680" i="1"/>
  <c r="Z681" i="1"/>
  <c r="Z682" i="1"/>
  <c r="Z683" i="1"/>
  <c r="Z684" i="1"/>
  <c r="Z685" i="1"/>
  <c r="Z686" i="1"/>
  <c r="Z687" i="1"/>
  <c r="Z688" i="1"/>
  <c r="Z689" i="1"/>
  <c r="Z690" i="1"/>
  <c r="Z691" i="1"/>
  <c r="Z692" i="1"/>
  <c r="Z693" i="1"/>
  <c r="Z694" i="1"/>
  <c r="Z695" i="1"/>
  <c r="Z696" i="1"/>
  <c r="Z697" i="1"/>
  <c r="Z698" i="1"/>
  <c r="Z699" i="1"/>
  <c r="Z700" i="1"/>
  <c r="Z701" i="1"/>
  <c r="Z702" i="1"/>
  <c r="Z703" i="1"/>
  <c r="Z704" i="1"/>
  <c r="Z705" i="1"/>
  <c r="Z706" i="1"/>
  <c r="Z707" i="1"/>
  <c r="Z708" i="1"/>
  <c r="Z709" i="1"/>
  <c r="Z710" i="1"/>
  <c r="Z711" i="1"/>
  <c r="Z712" i="1"/>
  <c r="Z713" i="1"/>
  <c r="Z714" i="1"/>
  <c r="Z715" i="1"/>
  <c r="Z716" i="1"/>
  <c r="Z717" i="1"/>
  <c r="Z718" i="1"/>
  <c r="Z719" i="1"/>
  <c r="Z720" i="1"/>
  <c r="Z721" i="1"/>
  <c r="Z722" i="1"/>
  <c r="Z723" i="1"/>
  <c r="Z724" i="1"/>
  <c r="Z725" i="1"/>
  <c r="Z726" i="1"/>
  <c r="Z727" i="1"/>
  <c r="Z728" i="1"/>
  <c r="Z729" i="1"/>
  <c r="Z730" i="1"/>
  <c r="Z731" i="1"/>
  <c r="Z732" i="1"/>
  <c r="Z733" i="1"/>
  <c r="Z734" i="1"/>
  <c r="Z735" i="1"/>
  <c r="Z736" i="1"/>
  <c r="Z737" i="1"/>
  <c r="Z738" i="1"/>
  <c r="Z739" i="1"/>
  <c r="Z740" i="1"/>
  <c r="Z741" i="1"/>
  <c r="Z742" i="1"/>
  <c r="Z743" i="1"/>
  <c r="Z744" i="1"/>
  <c r="Z745" i="1"/>
  <c r="Z746" i="1"/>
  <c r="Z747" i="1"/>
  <c r="Z748" i="1"/>
  <c r="Z749" i="1"/>
  <c r="Z750" i="1"/>
  <c r="Z751" i="1"/>
  <c r="Z752" i="1"/>
  <c r="Z753" i="1"/>
  <c r="Z754" i="1"/>
  <c r="Z755" i="1"/>
  <c r="Z756" i="1"/>
  <c r="Z757" i="1"/>
  <c r="Z758" i="1"/>
  <c r="Z759" i="1"/>
  <c r="Z760" i="1"/>
  <c r="Z761" i="1"/>
  <c r="Z762" i="1"/>
  <c r="Z763" i="1"/>
  <c r="Z764" i="1"/>
  <c r="Z765" i="1"/>
  <c r="Z766" i="1"/>
  <c r="Z767" i="1"/>
  <c r="Z768" i="1"/>
  <c r="Z769" i="1"/>
  <c r="Z770" i="1"/>
  <c r="Z771" i="1"/>
  <c r="Z772" i="1"/>
  <c r="Z773" i="1"/>
  <c r="Z774" i="1"/>
  <c r="Z775" i="1"/>
  <c r="Z776" i="1"/>
  <c r="Z777" i="1"/>
  <c r="Z778" i="1"/>
  <c r="Z779" i="1"/>
  <c r="Z780" i="1"/>
  <c r="Z781" i="1"/>
  <c r="Z782" i="1"/>
  <c r="Z783" i="1"/>
  <c r="Z784" i="1"/>
  <c r="Z785" i="1"/>
  <c r="Z786" i="1"/>
  <c r="Z787" i="1"/>
  <c r="Z788" i="1"/>
  <c r="Z789" i="1"/>
  <c r="Z790" i="1"/>
  <c r="Z791" i="1"/>
  <c r="Z792" i="1"/>
  <c r="Z793" i="1"/>
  <c r="Z794" i="1"/>
  <c r="Z795" i="1"/>
  <c r="Z796" i="1"/>
  <c r="Z797" i="1"/>
  <c r="Z798" i="1"/>
  <c r="Z799" i="1"/>
  <c r="Z800" i="1"/>
  <c r="Z801" i="1"/>
  <c r="Z802" i="1"/>
  <c r="Z803" i="1"/>
  <c r="Z804" i="1"/>
  <c r="Z805" i="1"/>
  <c r="Z806" i="1"/>
  <c r="Z807" i="1"/>
  <c r="Z808" i="1"/>
  <c r="Z809" i="1"/>
  <c r="Z810" i="1"/>
  <c r="Z811" i="1"/>
  <c r="Z812" i="1"/>
  <c r="Z813" i="1"/>
  <c r="Z814" i="1"/>
  <c r="Z815" i="1"/>
  <c r="Z816" i="1"/>
  <c r="Z817" i="1"/>
  <c r="Z818" i="1"/>
  <c r="Z819" i="1"/>
  <c r="Z820" i="1"/>
  <c r="Z821" i="1"/>
  <c r="Z822" i="1"/>
  <c r="Z823" i="1"/>
  <c r="Z824" i="1"/>
  <c r="Z825" i="1"/>
  <c r="Z826" i="1"/>
  <c r="Z827" i="1"/>
  <c r="Z828" i="1"/>
  <c r="Z829" i="1"/>
  <c r="Z830" i="1"/>
  <c r="Z831" i="1"/>
  <c r="Z832" i="1"/>
  <c r="Z833" i="1"/>
  <c r="Z834" i="1"/>
  <c r="Z835" i="1"/>
  <c r="Z836" i="1"/>
  <c r="Z837" i="1"/>
  <c r="Z838" i="1"/>
  <c r="Z839" i="1"/>
  <c r="Z840" i="1"/>
  <c r="Z841" i="1"/>
  <c r="Z842" i="1"/>
  <c r="Z843" i="1"/>
  <c r="Z844" i="1"/>
  <c r="Z845" i="1"/>
  <c r="Z846" i="1"/>
  <c r="Z847" i="1"/>
  <c r="Z848" i="1"/>
  <c r="Z849" i="1"/>
  <c r="Z850" i="1"/>
  <c r="Z851" i="1"/>
  <c r="Z852" i="1"/>
  <c r="Z853" i="1"/>
  <c r="Z854" i="1"/>
  <c r="Z855" i="1"/>
  <c r="Z856" i="1"/>
  <c r="Z857" i="1"/>
  <c r="Z858" i="1"/>
  <c r="Z859" i="1"/>
  <c r="Z860" i="1"/>
  <c r="Z861" i="1"/>
  <c r="Z862" i="1"/>
  <c r="Z863" i="1"/>
  <c r="Z864" i="1"/>
  <c r="Z865" i="1"/>
  <c r="Z866" i="1"/>
  <c r="Z867" i="1"/>
  <c r="Z868" i="1"/>
  <c r="Z869" i="1"/>
  <c r="Z870" i="1"/>
  <c r="Z871" i="1"/>
  <c r="Z872" i="1"/>
  <c r="Z873" i="1"/>
  <c r="Z874" i="1"/>
  <c r="Z875" i="1"/>
  <c r="Z876" i="1"/>
  <c r="Z877" i="1"/>
  <c r="Z878" i="1"/>
  <c r="Z879" i="1"/>
  <c r="Z880" i="1"/>
  <c r="Z881" i="1"/>
  <c r="Z882" i="1"/>
  <c r="Z883" i="1"/>
  <c r="Z884" i="1"/>
  <c r="Z885" i="1"/>
  <c r="Z886" i="1"/>
  <c r="Z887" i="1"/>
  <c r="Z888" i="1"/>
  <c r="Z889" i="1"/>
  <c r="Z890" i="1"/>
  <c r="Z891" i="1"/>
  <c r="Z892" i="1"/>
  <c r="Z893" i="1"/>
  <c r="Z894" i="1"/>
  <c r="Z895" i="1"/>
  <c r="Z896" i="1"/>
  <c r="Z897" i="1"/>
  <c r="Z898" i="1"/>
  <c r="Z899" i="1"/>
  <c r="Z900" i="1"/>
  <c r="Z901" i="1"/>
  <c r="Z902" i="1"/>
  <c r="Z903" i="1"/>
  <c r="Z904" i="1"/>
  <c r="Z905" i="1"/>
  <c r="Z906" i="1"/>
  <c r="Z907" i="1"/>
  <c r="Z908" i="1"/>
  <c r="Z909" i="1"/>
  <c r="Z910" i="1"/>
  <c r="Z911" i="1"/>
  <c r="Z912" i="1"/>
  <c r="Z913" i="1"/>
  <c r="Z914" i="1"/>
  <c r="Z915" i="1"/>
  <c r="Z916" i="1"/>
  <c r="Z917" i="1"/>
  <c r="Z918" i="1"/>
  <c r="Z919" i="1"/>
  <c r="Z920" i="1"/>
  <c r="Z921" i="1"/>
  <c r="Z922" i="1"/>
  <c r="Z923" i="1"/>
  <c r="Z924" i="1"/>
  <c r="Z925" i="1"/>
  <c r="Z926" i="1"/>
  <c r="Z927" i="1"/>
  <c r="Z928" i="1"/>
  <c r="Z929" i="1"/>
  <c r="Z930" i="1"/>
  <c r="Z931" i="1"/>
  <c r="Z932" i="1"/>
  <c r="Z933" i="1"/>
  <c r="Z934" i="1"/>
  <c r="Z935" i="1"/>
  <c r="Z936" i="1"/>
  <c r="Z937" i="1"/>
  <c r="Z938" i="1"/>
  <c r="Z939" i="1"/>
  <c r="Z940" i="1"/>
  <c r="Z941" i="1"/>
  <c r="Z942" i="1"/>
  <c r="Z943" i="1"/>
  <c r="Z944" i="1"/>
  <c r="Z945" i="1"/>
  <c r="Z946" i="1"/>
  <c r="Z947" i="1"/>
  <c r="Z948" i="1"/>
  <c r="Z949" i="1"/>
  <c r="Z950" i="1"/>
  <c r="Z951" i="1"/>
  <c r="Z952" i="1"/>
  <c r="Z953" i="1"/>
  <c r="Z954" i="1"/>
  <c r="Z955" i="1"/>
  <c r="Z956" i="1"/>
  <c r="Z957" i="1"/>
  <c r="Z958" i="1"/>
  <c r="Z959" i="1"/>
  <c r="Z960" i="1"/>
  <c r="Z961" i="1"/>
  <c r="Z962" i="1"/>
  <c r="Z963" i="1"/>
  <c r="Z964" i="1"/>
  <c r="Z965" i="1"/>
  <c r="Z966" i="1"/>
  <c r="Z967" i="1"/>
  <c r="Z968" i="1"/>
  <c r="Z969" i="1"/>
  <c r="Z970" i="1"/>
  <c r="Z971" i="1"/>
  <c r="Z972" i="1"/>
  <c r="Z973" i="1"/>
  <c r="Z974" i="1"/>
  <c r="Z975" i="1"/>
  <c r="Z976" i="1"/>
  <c r="Z977" i="1"/>
  <c r="Z978" i="1"/>
  <c r="Z979" i="1"/>
  <c r="Z980" i="1"/>
  <c r="Z981" i="1"/>
  <c r="Z982" i="1"/>
  <c r="Z983" i="1"/>
  <c r="Z984" i="1"/>
  <c r="Z985" i="1"/>
  <c r="Z986" i="1"/>
  <c r="Z987" i="1"/>
  <c r="Z988" i="1"/>
  <c r="Z989" i="1"/>
  <c r="Z990" i="1"/>
  <c r="Z991" i="1"/>
  <c r="Z2" i="1"/>
</calcChain>
</file>

<file path=xl/sharedStrings.xml><?xml version="1.0" encoding="utf-8"?>
<sst xmlns="http://schemas.openxmlformats.org/spreadsheetml/2006/main" count="58" uniqueCount="23">
  <si>
    <t>IgG-RGY</t>
  </si>
  <si>
    <t>m/z</t>
  </si>
  <si>
    <t>Intensity</t>
  </si>
  <si>
    <t>AaLS-neg</t>
  </si>
  <si>
    <t>Ratio</t>
  </si>
  <si>
    <t>z</t>
  </si>
  <si>
    <t>Name</t>
  </si>
  <si>
    <t>AaLS_neg</t>
  </si>
  <si>
    <t>(IgG)1</t>
  </si>
  <si>
    <t>(IgG)2</t>
  </si>
  <si>
    <t>(IgG)3</t>
  </si>
  <si>
    <t>(IgG)4</t>
  </si>
  <si>
    <t>(IgG)6</t>
  </si>
  <si>
    <t>Mass [MDa]</t>
  </si>
  <si>
    <t>path [km]</t>
  </si>
  <si>
    <t>ccs [a.u.]</t>
  </si>
  <si>
    <t>com [a.u.]</t>
  </si>
  <si>
    <t>E_transferred [a.u.]</t>
  </si>
  <si>
    <t>E_transferred_per volume [a.u.]</t>
  </si>
  <si>
    <t xml:space="preserve">Distance_norm </t>
  </si>
  <si>
    <t>COM_norm</t>
  </si>
  <si>
    <t>CSS_norm</t>
  </si>
  <si>
    <t>E_transferred_per_surface_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caling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W$1</c:f>
              <c:strCache>
                <c:ptCount val="1"/>
                <c:pt idx="0">
                  <c:v>Distance_norm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V$2:$V$1201</c:f>
              <c:numCache>
                <c:formatCode>General</c:formatCode>
                <c:ptCount val="1200"/>
                <c:pt idx="0">
                  <c:v>0.1</c:v>
                </c:pt>
                <c:pt idx="1">
                  <c:v>0.11</c:v>
                </c:pt>
                <c:pt idx="2">
                  <c:v>0.12</c:v>
                </c:pt>
                <c:pt idx="3">
                  <c:v>0.13</c:v>
                </c:pt>
                <c:pt idx="4">
                  <c:v>0.13999999999999899</c:v>
                </c:pt>
                <c:pt idx="5">
                  <c:v>0.149999999999999</c:v>
                </c:pt>
                <c:pt idx="6">
                  <c:v>0.159999999999999</c:v>
                </c:pt>
                <c:pt idx="7">
                  <c:v>0.16999999999999901</c:v>
                </c:pt>
                <c:pt idx="8">
                  <c:v>0.17999999999999899</c:v>
                </c:pt>
                <c:pt idx="9">
                  <c:v>0.189999999999999</c:v>
                </c:pt>
                <c:pt idx="10">
                  <c:v>0.19999999999999901</c:v>
                </c:pt>
                <c:pt idx="11">
                  <c:v>0.20999999999999899</c:v>
                </c:pt>
                <c:pt idx="12">
                  <c:v>0.219999999999999</c:v>
                </c:pt>
                <c:pt idx="13">
                  <c:v>0.22999999999999901</c:v>
                </c:pt>
                <c:pt idx="14">
                  <c:v>0.23999999999999899</c:v>
                </c:pt>
                <c:pt idx="15">
                  <c:v>0.249999999999999</c:v>
                </c:pt>
                <c:pt idx="16">
                  <c:v>0.25999999999999901</c:v>
                </c:pt>
                <c:pt idx="17">
                  <c:v>0.26999999999999902</c:v>
                </c:pt>
                <c:pt idx="18">
                  <c:v>0.27999999999999903</c:v>
                </c:pt>
                <c:pt idx="19">
                  <c:v>0.28999999999999898</c:v>
                </c:pt>
                <c:pt idx="20">
                  <c:v>0.29999999999999899</c:v>
                </c:pt>
                <c:pt idx="21">
                  <c:v>0.309999999999999</c:v>
                </c:pt>
                <c:pt idx="22">
                  <c:v>0.31999999999999901</c:v>
                </c:pt>
                <c:pt idx="23">
                  <c:v>0.32999999999999902</c:v>
                </c:pt>
                <c:pt idx="24">
                  <c:v>0.33999999999999903</c:v>
                </c:pt>
                <c:pt idx="25">
                  <c:v>0.34999999999999898</c:v>
                </c:pt>
                <c:pt idx="26">
                  <c:v>0.35999999999999899</c:v>
                </c:pt>
                <c:pt idx="27">
                  <c:v>0.369999999999999</c:v>
                </c:pt>
                <c:pt idx="28">
                  <c:v>0.37999999999999901</c:v>
                </c:pt>
                <c:pt idx="29">
                  <c:v>0.38999999999999901</c:v>
                </c:pt>
                <c:pt idx="30">
                  <c:v>0.39999999999999902</c:v>
                </c:pt>
                <c:pt idx="31">
                  <c:v>0.40999999999999898</c:v>
                </c:pt>
                <c:pt idx="32">
                  <c:v>0.41999999999999899</c:v>
                </c:pt>
                <c:pt idx="33">
                  <c:v>0.42999999999999899</c:v>
                </c:pt>
                <c:pt idx="34">
                  <c:v>0.439999999999999</c:v>
                </c:pt>
                <c:pt idx="35">
                  <c:v>0.44999999999999901</c:v>
                </c:pt>
                <c:pt idx="36">
                  <c:v>0.45999999999999902</c:v>
                </c:pt>
                <c:pt idx="37">
                  <c:v>0.46999999999999897</c:v>
                </c:pt>
                <c:pt idx="38">
                  <c:v>0.47999999999999898</c:v>
                </c:pt>
                <c:pt idx="39">
                  <c:v>0.48999999999999899</c:v>
                </c:pt>
                <c:pt idx="40">
                  <c:v>0.499999999999999</c:v>
                </c:pt>
                <c:pt idx="41">
                  <c:v>0.50999999999999901</c:v>
                </c:pt>
                <c:pt idx="42">
                  <c:v>0.51999999999999902</c:v>
                </c:pt>
                <c:pt idx="43">
                  <c:v>0.52999999999999903</c:v>
                </c:pt>
                <c:pt idx="44">
                  <c:v>0.53999999999999904</c:v>
                </c:pt>
                <c:pt idx="45">
                  <c:v>0.54999999999999905</c:v>
                </c:pt>
                <c:pt idx="46">
                  <c:v>0.55999999999999905</c:v>
                </c:pt>
                <c:pt idx="47">
                  <c:v>0.56999999999999895</c:v>
                </c:pt>
                <c:pt idx="48">
                  <c:v>0.57999999999999896</c:v>
                </c:pt>
                <c:pt idx="49">
                  <c:v>0.58999999999999897</c:v>
                </c:pt>
                <c:pt idx="50">
                  <c:v>0.59999999999999898</c:v>
                </c:pt>
                <c:pt idx="51">
                  <c:v>0.60999999999999899</c:v>
                </c:pt>
                <c:pt idx="52">
                  <c:v>0.619999999999999</c:v>
                </c:pt>
                <c:pt idx="53">
                  <c:v>0.62999999999999901</c:v>
                </c:pt>
                <c:pt idx="54">
                  <c:v>0.63999999999999901</c:v>
                </c:pt>
                <c:pt idx="55">
                  <c:v>0.64999999999999902</c:v>
                </c:pt>
                <c:pt idx="56">
                  <c:v>0.65999999999999903</c:v>
                </c:pt>
                <c:pt idx="57">
                  <c:v>0.66999999999999904</c:v>
                </c:pt>
                <c:pt idx="58">
                  <c:v>0.67999999999999905</c:v>
                </c:pt>
                <c:pt idx="59">
                  <c:v>0.68999999999999895</c:v>
                </c:pt>
                <c:pt idx="60">
                  <c:v>0.69999999999999896</c:v>
                </c:pt>
                <c:pt idx="61">
                  <c:v>0.70999999999999897</c:v>
                </c:pt>
                <c:pt idx="62">
                  <c:v>0.71999999999999897</c:v>
                </c:pt>
                <c:pt idx="63">
                  <c:v>0.72999999999999898</c:v>
                </c:pt>
                <c:pt idx="64">
                  <c:v>0.73999999999999899</c:v>
                </c:pt>
                <c:pt idx="65">
                  <c:v>0.749999999999999</c:v>
                </c:pt>
                <c:pt idx="66">
                  <c:v>0.75999999999999901</c:v>
                </c:pt>
                <c:pt idx="67">
                  <c:v>0.76999999999999902</c:v>
                </c:pt>
                <c:pt idx="68">
                  <c:v>0.77999999999999903</c:v>
                </c:pt>
                <c:pt idx="69">
                  <c:v>0.78999999999999904</c:v>
                </c:pt>
                <c:pt idx="70">
                  <c:v>0.79999999999999905</c:v>
                </c:pt>
                <c:pt idx="71">
                  <c:v>0.80999999999999905</c:v>
                </c:pt>
                <c:pt idx="72">
                  <c:v>0.81999999999999895</c:v>
                </c:pt>
                <c:pt idx="73">
                  <c:v>0.82999999999999896</c:v>
                </c:pt>
                <c:pt idx="74">
                  <c:v>0.83999999999999897</c:v>
                </c:pt>
                <c:pt idx="75">
                  <c:v>0.84999999999999898</c:v>
                </c:pt>
                <c:pt idx="76">
                  <c:v>0.85999999999999899</c:v>
                </c:pt>
                <c:pt idx="77">
                  <c:v>0.869999999999999</c:v>
                </c:pt>
                <c:pt idx="78">
                  <c:v>0.87999999999999901</c:v>
                </c:pt>
                <c:pt idx="79">
                  <c:v>0.88999999999999901</c:v>
                </c:pt>
                <c:pt idx="80">
                  <c:v>0.89999999999999902</c:v>
                </c:pt>
                <c:pt idx="81">
                  <c:v>0.90999999999999903</c:v>
                </c:pt>
                <c:pt idx="82">
                  <c:v>0.91999999999999904</c:v>
                </c:pt>
                <c:pt idx="83">
                  <c:v>0.92999999999999905</c:v>
                </c:pt>
                <c:pt idx="84">
                  <c:v>0.93999999999999895</c:v>
                </c:pt>
                <c:pt idx="85">
                  <c:v>0.94999999999999896</c:v>
                </c:pt>
                <c:pt idx="86">
                  <c:v>0.95999999999999897</c:v>
                </c:pt>
                <c:pt idx="87">
                  <c:v>0.96999999999999897</c:v>
                </c:pt>
                <c:pt idx="88">
                  <c:v>0.97999999999999898</c:v>
                </c:pt>
                <c:pt idx="89">
                  <c:v>0.98999999999999899</c:v>
                </c:pt>
                <c:pt idx="90">
                  <c:v>0.999999999999999</c:v>
                </c:pt>
                <c:pt idx="91">
                  <c:v>1.00999999999999</c:v>
                </c:pt>
                <c:pt idx="92">
                  <c:v>1.01999999999999</c:v>
                </c:pt>
                <c:pt idx="93">
                  <c:v>1.02999999999999</c:v>
                </c:pt>
                <c:pt idx="94">
                  <c:v>1.03999999999999</c:v>
                </c:pt>
                <c:pt idx="95">
                  <c:v>1.0499999999999901</c:v>
                </c:pt>
                <c:pt idx="96">
                  <c:v>1.0599999999999901</c:v>
                </c:pt>
                <c:pt idx="97">
                  <c:v>1.0699999999999901</c:v>
                </c:pt>
                <c:pt idx="98">
                  <c:v>1.0799999999999901</c:v>
                </c:pt>
                <c:pt idx="99">
                  <c:v>1.0899999999999901</c:v>
                </c:pt>
                <c:pt idx="100">
                  <c:v>1.0999999999999901</c:v>
                </c:pt>
                <c:pt idx="101">
                  <c:v>1.1099999999999901</c:v>
                </c:pt>
                <c:pt idx="102">
                  <c:v>1.1199999999999899</c:v>
                </c:pt>
                <c:pt idx="103">
                  <c:v>1.1299999999999899</c:v>
                </c:pt>
                <c:pt idx="104">
                  <c:v>1.1399999999999899</c:v>
                </c:pt>
                <c:pt idx="105">
                  <c:v>1.1499999999999899</c:v>
                </c:pt>
                <c:pt idx="106">
                  <c:v>1.1599999999999899</c:v>
                </c:pt>
                <c:pt idx="107">
                  <c:v>1.1699999999999899</c:v>
                </c:pt>
                <c:pt idx="108">
                  <c:v>1.1799999999999899</c:v>
                </c:pt>
                <c:pt idx="109">
                  <c:v>1.18999999999999</c:v>
                </c:pt>
                <c:pt idx="110">
                  <c:v>1.19999999999999</c:v>
                </c:pt>
                <c:pt idx="111">
                  <c:v>1.20999999999999</c:v>
                </c:pt>
                <c:pt idx="112">
                  <c:v>1.21999999999999</c:v>
                </c:pt>
                <c:pt idx="113">
                  <c:v>1.22999999999999</c:v>
                </c:pt>
                <c:pt idx="114">
                  <c:v>1.23999999999999</c:v>
                </c:pt>
                <c:pt idx="115">
                  <c:v>1.24999999999999</c:v>
                </c:pt>
                <c:pt idx="116">
                  <c:v>1.25999999999999</c:v>
                </c:pt>
                <c:pt idx="117">
                  <c:v>1.26999999999999</c:v>
                </c:pt>
                <c:pt idx="118">
                  <c:v>1.27999999999999</c:v>
                </c:pt>
                <c:pt idx="119">
                  <c:v>1.28999999999999</c:v>
                </c:pt>
                <c:pt idx="120">
                  <c:v>1.2999999999999901</c:v>
                </c:pt>
                <c:pt idx="121">
                  <c:v>1.3099999999999901</c:v>
                </c:pt>
                <c:pt idx="122">
                  <c:v>1.3199999999999901</c:v>
                </c:pt>
                <c:pt idx="123">
                  <c:v>1.3299999999999901</c:v>
                </c:pt>
                <c:pt idx="124">
                  <c:v>1.3399999999999901</c:v>
                </c:pt>
                <c:pt idx="125">
                  <c:v>1.3499999999999901</c:v>
                </c:pt>
                <c:pt idx="126">
                  <c:v>1.3599999999999901</c:v>
                </c:pt>
                <c:pt idx="127">
                  <c:v>1.3699999999999899</c:v>
                </c:pt>
                <c:pt idx="128">
                  <c:v>1.3799999999999899</c:v>
                </c:pt>
                <c:pt idx="129">
                  <c:v>1.3899999999999899</c:v>
                </c:pt>
                <c:pt idx="130">
                  <c:v>1.3999999999999899</c:v>
                </c:pt>
                <c:pt idx="131">
                  <c:v>1.4099999999999899</c:v>
                </c:pt>
                <c:pt idx="132">
                  <c:v>1.4199999999999899</c:v>
                </c:pt>
                <c:pt idx="133">
                  <c:v>1.4299999999999899</c:v>
                </c:pt>
                <c:pt idx="134">
                  <c:v>1.43999999999999</c:v>
                </c:pt>
                <c:pt idx="135">
                  <c:v>1.44999999999999</c:v>
                </c:pt>
                <c:pt idx="136">
                  <c:v>1.45999999999999</c:v>
                </c:pt>
                <c:pt idx="137">
                  <c:v>1.46999999999999</c:v>
                </c:pt>
                <c:pt idx="138">
                  <c:v>1.47999999999999</c:v>
                </c:pt>
                <c:pt idx="139">
                  <c:v>1.48999999999999</c:v>
                </c:pt>
                <c:pt idx="140">
                  <c:v>1.49999999999999</c:v>
                </c:pt>
                <c:pt idx="141">
                  <c:v>1.50999999999999</c:v>
                </c:pt>
                <c:pt idx="142">
                  <c:v>1.51999999999999</c:v>
                </c:pt>
                <c:pt idx="143">
                  <c:v>1.52999999999999</c:v>
                </c:pt>
                <c:pt idx="144">
                  <c:v>1.53999999999999</c:v>
                </c:pt>
                <c:pt idx="145">
                  <c:v>1.5499999999999901</c:v>
                </c:pt>
                <c:pt idx="146">
                  <c:v>1.5599999999999901</c:v>
                </c:pt>
                <c:pt idx="147">
                  <c:v>1.5699999999999901</c:v>
                </c:pt>
                <c:pt idx="148">
                  <c:v>1.5799999999999901</c:v>
                </c:pt>
                <c:pt idx="149">
                  <c:v>1.5899999999999901</c:v>
                </c:pt>
                <c:pt idx="150">
                  <c:v>1.5999999999999901</c:v>
                </c:pt>
                <c:pt idx="151">
                  <c:v>1.6099999999999901</c:v>
                </c:pt>
                <c:pt idx="152">
                  <c:v>1.6199999999999899</c:v>
                </c:pt>
                <c:pt idx="153">
                  <c:v>1.6299999999999899</c:v>
                </c:pt>
                <c:pt idx="154">
                  <c:v>1.6399999999999899</c:v>
                </c:pt>
                <c:pt idx="155">
                  <c:v>1.6499999999999899</c:v>
                </c:pt>
                <c:pt idx="156">
                  <c:v>1.6599999999999899</c:v>
                </c:pt>
                <c:pt idx="157">
                  <c:v>1.6699999999999899</c:v>
                </c:pt>
                <c:pt idx="158">
                  <c:v>1.6799999999999899</c:v>
                </c:pt>
                <c:pt idx="159">
                  <c:v>1.68999999999999</c:v>
                </c:pt>
                <c:pt idx="160">
                  <c:v>1.69999999999999</c:v>
                </c:pt>
                <c:pt idx="161">
                  <c:v>1.70999999999999</c:v>
                </c:pt>
                <c:pt idx="162">
                  <c:v>1.71999999999999</c:v>
                </c:pt>
                <c:pt idx="163">
                  <c:v>1.72999999999999</c:v>
                </c:pt>
                <c:pt idx="164">
                  <c:v>1.73999999999999</c:v>
                </c:pt>
                <c:pt idx="165">
                  <c:v>1.74999999999999</c:v>
                </c:pt>
                <c:pt idx="166">
                  <c:v>1.75999999999999</c:v>
                </c:pt>
                <c:pt idx="167">
                  <c:v>1.76999999999999</c:v>
                </c:pt>
                <c:pt idx="168">
                  <c:v>1.77999999999999</c:v>
                </c:pt>
                <c:pt idx="169">
                  <c:v>1.78999999999999</c:v>
                </c:pt>
                <c:pt idx="170">
                  <c:v>1.7999999999999901</c:v>
                </c:pt>
                <c:pt idx="171">
                  <c:v>1.8099999999999901</c:v>
                </c:pt>
                <c:pt idx="172">
                  <c:v>1.8199999999999901</c:v>
                </c:pt>
                <c:pt idx="173">
                  <c:v>1.8299999999999901</c:v>
                </c:pt>
                <c:pt idx="174">
                  <c:v>1.8399999999999901</c:v>
                </c:pt>
                <c:pt idx="175">
                  <c:v>1.8499999999999901</c:v>
                </c:pt>
                <c:pt idx="176">
                  <c:v>1.8599999999999901</c:v>
                </c:pt>
                <c:pt idx="177">
                  <c:v>1.8699999999999899</c:v>
                </c:pt>
                <c:pt idx="178">
                  <c:v>1.8799999999999899</c:v>
                </c:pt>
                <c:pt idx="179">
                  <c:v>1.8899999999999899</c:v>
                </c:pt>
                <c:pt idx="180">
                  <c:v>1.8999999999999899</c:v>
                </c:pt>
                <c:pt idx="181">
                  <c:v>1.9099999999999899</c:v>
                </c:pt>
                <c:pt idx="182">
                  <c:v>1.9199999999999899</c:v>
                </c:pt>
                <c:pt idx="183">
                  <c:v>1.9299999999999899</c:v>
                </c:pt>
                <c:pt idx="184">
                  <c:v>1.93999999999999</c:v>
                </c:pt>
                <c:pt idx="185">
                  <c:v>1.94999999999999</c:v>
                </c:pt>
                <c:pt idx="186">
                  <c:v>1.95999999999999</c:v>
                </c:pt>
                <c:pt idx="187">
                  <c:v>1.96999999999999</c:v>
                </c:pt>
                <c:pt idx="188">
                  <c:v>1.97999999999999</c:v>
                </c:pt>
                <c:pt idx="189">
                  <c:v>1.98999999999999</c:v>
                </c:pt>
                <c:pt idx="190">
                  <c:v>1.99999999999999</c:v>
                </c:pt>
                <c:pt idx="191">
                  <c:v>2.00999999999999</c:v>
                </c:pt>
                <c:pt idx="192">
                  <c:v>2.0199999999999898</c:v>
                </c:pt>
                <c:pt idx="193">
                  <c:v>2.02999999999999</c:v>
                </c:pt>
                <c:pt idx="194">
                  <c:v>2.0399999999999898</c:v>
                </c:pt>
                <c:pt idx="195">
                  <c:v>2.0499999999999901</c:v>
                </c:pt>
                <c:pt idx="196">
                  <c:v>2.0599999999999898</c:v>
                </c:pt>
                <c:pt idx="197">
                  <c:v>2.0699999999999901</c:v>
                </c:pt>
                <c:pt idx="198">
                  <c:v>2.0799999999999899</c:v>
                </c:pt>
                <c:pt idx="199">
                  <c:v>2.0899999999999901</c:v>
                </c:pt>
                <c:pt idx="200">
                  <c:v>2.0999999999999899</c:v>
                </c:pt>
                <c:pt idx="201">
                  <c:v>2.1099999999999901</c:v>
                </c:pt>
                <c:pt idx="202">
                  <c:v>2.1199999999999899</c:v>
                </c:pt>
                <c:pt idx="203">
                  <c:v>2.1299999999999901</c:v>
                </c:pt>
                <c:pt idx="204">
                  <c:v>2.1399999999999899</c:v>
                </c:pt>
                <c:pt idx="205">
                  <c:v>2.1499999999999901</c:v>
                </c:pt>
                <c:pt idx="206">
                  <c:v>2.1599999999999899</c:v>
                </c:pt>
                <c:pt idx="207">
                  <c:v>2.1699999999999902</c:v>
                </c:pt>
                <c:pt idx="208">
                  <c:v>2.1799999999999899</c:v>
                </c:pt>
                <c:pt idx="209">
                  <c:v>2.1899999999999902</c:v>
                </c:pt>
                <c:pt idx="210">
                  <c:v>2.19999999999999</c:v>
                </c:pt>
                <c:pt idx="211">
                  <c:v>2.2099999999999902</c:v>
                </c:pt>
                <c:pt idx="212">
                  <c:v>2.21999999999999</c:v>
                </c:pt>
                <c:pt idx="213">
                  <c:v>2.2299999999999902</c:v>
                </c:pt>
                <c:pt idx="214">
                  <c:v>2.23999999999999</c:v>
                </c:pt>
                <c:pt idx="215">
                  <c:v>2.2499999999999898</c:v>
                </c:pt>
                <c:pt idx="216">
                  <c:v>2.25999999999999</c:v>
                </c:pt>
                <c:pt idx="217">
                  <c:v>2.2699999999999898</c:v>
                </c:pt>
                <c:pt idx="218">
                  <c:v>2.27999999999999</c:v>
                </c:pt>
                <c:pt idx="219">
                  <c:v>2.2899999999999898</c:v>
                </c:pt>
                <c:pt idx="220">
                  <c:v>2.2999999999999901</c:v>
                </c:pt>
                <c:pt idx="221">
                  <c:v>2.3099999999999898</c:v>
                </c:pt>
                <c:pt idx="222">
                  <c:v>2.3199999999999901</c:v>
                </c:pt>
                <c:pt idx="223">
                  <c:v>2.3299999999999899</c:v>
                </c:pt>
                <c:pt idx="224">
                  <c:v>2.3399999999999901</c:v>
                </c:pt>
                <c:pt idx="225">
                  <c:v>2.3499999999999899</c:v>
                </c:pt>
                <c:pt idx="226">
                  <c:v>2.3599999999999901</c:v>
                </c:pt>
                <c:pt idx="227">
                  <c:v>2.3699999999999899</c:v>
                </c:pt>
                <c:pt idx="228">
                  <c:v>2.3799999999999901</c:v>
                </c:pt>
                <c:pt idx="229">
                  <c:v>2.3899999999999899</c:v>
                </c:pt>
                <c:pt idx="230">
                  <c:v>2.3999999999999901</c:v>
                </c:pt>
                <c:pt idx="231">
                  <c:v>2.4099999999999899</c:v>
                </c:pt>
                <c:pt idx="232">
                  <c:v>2.4199999999999902</c:v>
                </c:pt>
                <c:pt idx="233">
                  <c:v>2.4299999999999899</c:v>
                </c:pt>
                <c:pt idx="234">
                  <c:v>2.4399999999999902</c:v>
                </c:pt>
                <c:pt idx="235">
                  <c:v>2.44999999999999</c:v>
                </c:pt>
                <c:pt idx="236">
                  <c:v>2.4599999999999902</c:v>
                </c:pt>
                <c:pt idx="237">
                  <c:v>2.46999999999999</c:v>
                </c:pt>
                <c:pt idx="238">
                  <c:v>2.4799999999999902</c:v>
                </c:pt>
                <c:pt idx="239">
                  <c:v>2.48999999999999</c:v>
                </c:pt>
                <c:pt idx="240">
                  <c:v>2.4999999999999898</c:v>
                </c:pt>
                <c:pt idx="241">
                  <c:v>2.50999999999999</c:v>
                </c:pt>
                <c:pt idx="242">
                  <c:v>2.5199999999999898</c:v>
                </c:pt>
                <c:pt idx="243">
                  <c:v>2.52999999999999</c:v>
                </c:pt>
                <c:pt idx="244">
                  <c:v>2.5399999999999898</c:v>
                </c:pt>
                <c:pt idx="245">
                  <c:v>2.5499999999999901</c:v>
                </c:pt>
                <c:pt idx="246">
                  <c:v>2.5599999999999898</c:v>
                </c:pt>
                <c:pt idx="247">
                  <c:v>2.5699999999999901</c:v>
                </c:pt>
                <c:pt idx="248">
                  <c:v>2.5799999999999899</c:v>
                </c:pt>
                <c:pt idx="249">
                  <c:v>2.5899999999999901</c:v>
                </c:pt>
                <c:pt idx="250">
                  <c:v>2.5999999999999899</c:v>
                </c:pt>
                <c:pt idx="251">
                  <c:v>2.6099999999999901</c:v>
                </c:pt>
                <c:pt idx="252">
                  <c:v>2.6199999999999899</c:v>
                </c:pt>
                <c:pt idx="253">
                  <c:v>2.6299999999999901</c:v>
                </c:pt>
                <c:pt idx="254">
                  <c:v>2.6399999999999899</c:v>
                </c:pt>
                <c:pt idx="255">
                  <c:v>2.6499999999999901</c:v>
                </c:pt>
                <c:pt idx="256">
                  <c:v>2.6599999999999899</c:v>
                </c:pt>
                <c:pt idx="257">
                  <c:v>2.6699999999999902</c:v>
                </c:pt>
                <c:pt idx="258">
                  <c:v>2.6799999999999899</c:v>
                </c:pt>
                <c:pt idx="259">
                  <c:v>2.6899999999999902</c:v>
                </c:pt>
                <c:pt idx="260">
                  <c:v>2.69999999999999</c:v>
                </c:pt>
                <c:pt idx="261">
                  <c:v>2.7099999999999902</c:v>
                </c:pt>
                <c:pt idx="262">
                  <c:v>2.71999999999999</c:v>
                </c:pt>
                <c:pt idx="263">
                  <c:v>2.7299999999999902</c:v>
                </c:pt>
                <c:pt idx="264">
                  <c:v>2.73999999999999</c:v>
                </c:pt>
                <c:pt idx="265">
                  <c:v>2.7499999999999898</c:v>
                </c:pt>
                <c:pt idx="266">
                  <c:v>2.75999999999999</c:v>
                </c:pt>
                <c:pt idx="267">
                  <c:v>2.7699999999999898</c:v>
                </c:pt>
                <c:pt idx="268">
                  <c:v>2.77999999999999</c:v>
                </c:pt>
                <c:pt idx="269">
                  <c:v>2.7899999999999898</c:v>
                </c:pt>
                <c:pt idx="270">
                  <c:v>2.7999999999999901</c:v>
                </c:pt>
                <c:pt idx="271">
                  <c:v>2.8099999999999898</c:v>
                </c:pt>
                <c:pt idx="272">
                  <c:v>2.8199999999999901</c:v>
                </c:pt>
                <c:pt idx="273">
                  <c:v>2.8299999999999899</c:v>
                </c:pt>
                <c:pt idx="274">
                  <c:v>2.8399999999999901</c:v>
                </c:pt>
                <c:pt idx="275">
                  <c:v>2.8499999999999899</c:v>
                </c:pt>
                <c:pt idx="276">
                  <c:v>2.8599999999999901</c:v>
                </c:pt>
                <c:pt idx="277">
                  <c:v>2.8699999999999899</c:v>
                </c:pt>
                <c:pt idx="278">
                  <c:v>2.8799999999999901</c:v>
                </c:pt>
                <c:pt idx="279">
                  <c:v>2.8899999999999899</c:v>
                </c:pt>
                <c:pt idx="280">
                  <c:v>2.8999999999999901</c:v>
                </c:pt>
                <c:pt idx="281">
                  <c:v>2.9099999999999899</c:v>
                </c:pt>
                <c:pt idx="282">
                  <c:v>2.9199999999999902</c:v>
                </c:pt>
                <c:pt idx="283">
                  <c:v>2.9299999999999899</c:v>
                </c:pt>
                <c:pt idx="284">
                  <c:v>2.9399999999999902</c:v>
                </c:pt>
                <c:pt idx="285">
                  <c:v>2.94999999999999</c:v>
                </c:pt>
                <c:pt idx="286">
                  <c:v>2.9599999999999902</c:v>
                </c:pt>
                <c:pt idx="287">
                  <c:v>2.96999999999999</c:v>
                </c:pt>
                <c:pt idx="288">
                  <c:v>2.9799999999999902</c:v>
                </c:pt>
                <c:pt idx="289">
                  <c:v>2.98999999999999</c:v>
                </c:pt>
                <c:pt idx="290">
                  <c:v>2.9999999999999898</c:v>
                </c:pt>
                <c:pt idx="291">
                  <c:v>3.00999999999999</c:v>
                </c:pt>
                <c:pt idx="292">
                  <c:v>3.0199999999999898</c:v>
                </c:pt>
                <c:pt idx="293">
                  <c:v>3.02999999999999</c:v>
                </c:pt>
                <c:pt idx="294">
                  <c:v>3.0399999999999898</c:v>
                </c:pt>
                <c:pt idx="295">
                  <c:v>3.0499999999999901</c:v>
                </c:pt>
                <c:pt idx="296">
                  <c:v>3.0599999999999898</c:v>
                </c:pt>
                <c:pt idx="297">
                  <c:v>3.0699999999999901</c:v>
                </c:pt>
                <c:pt idx="298">
                  <c:v>3.0799999999999899</c:v>
                </c:pt>
                <c:pt idx="299">
                  <c:v>3.0899999999999901</c:v>
                </c:pt>
                <c:pt idx="300">
                  <c:v>3.0999999999999899</c:v>
                </c:pt>
                <c:pt idx="301">
                  <c:v>3.1099999999999901</c:v>
                </c:pt>
                <c:pt idx="302">
                  <c:v>3.1199999999999899</c:v>
                </c:pt>
                <c:pt idx="303">
                  <c:v>3.1299999999999901</c:v>
                </c:pt>
                <c:pt idx="304">
                  <c:v>3.1399999999999899</c:v>
                </c:pt>
                <c:pt idx="305">
                  <c:v>3.1499999999999901</c:v>
                </c:pt>
                <c:pt idx="306">
                  <c:v>3.1599999999999899</c:v>
                </c:pt>
                <c:pt idx="307">
                  <c:v>3.1699999999999902</c:v>
                </c:pt>
                <c:pt idx="308">
                  <c:v>3.1799999999999899</c:v>
                </c:pt>
                <c:pt idx="309">
                  <c:v>3.1899999999999902</c:v>
                </c:pt>
                <c:pt idx="310">
                  <c:v>3.19999999999999</c:v>
                </c:pt>
                <c:pt idx="311">
                  <c:v>3.2099999999999902</c:v>
                </c:pt>
                <c:pt idx="312">
                  <c:v>3.21999999999999</c:v>
                </c:pt>
                <c:pt idx="313">
                  <c:v>3.2299999999999902</c:v>
                </c:pt>
                <c:pt idx="314">
                  <c:v>3.23999999999999</c:v>
                </c:pt>
                <c:pt idx="315">
                  <c:v>3.2499999999999898</c:v>
                </c:pt>
                <c:pt idx="316">
                  <c:v>3.25999999999999</c:v>
                </c:pt>
                <c:pt idx="317">
                  <c:v>3.2699999999999898</c:v>
                </c:pt>
                <c:pt idx="318">
                  <c:v>3.27999999999999</c:v>
                </c:pt>
                <c:pt idx="319">
                  <c:v>3.2899999999999898</c:v>
                </c:pt>
                <c:pt idx="320">
                  <c:v>3.2999999999999901</c:v>
                </c:pt>
                <c:pt idx="321">
                  <c:v>3.3099999999999898</c:v>
                </c:pt>
                <c:pt idx="322">
                  <c:v>3.3199999999999901</c:v>
                </c:pt>
                <c:pt idx="323">
                  <c:v>3.3299999999999899</c:v>
                </c:pt>
                <c:pt idx="324">
                  <c:v>3.3399999999999901</c:v>
                </c:pt>
                <c:pt idx="325">
                  <c:v>3.3499999999999899</c:v>
                </c:pt>
                <c:pt idx="326">
                  <c:v>3.3599999999999901</c:v>
                </c:pt>
                <c:pt idx="327">
                  <c:v>3.3699999999999899</c:v>
                </c:pt>
                <c:pt idx="328">
                  <c:v>3.3799999999999901</c:v>
                </c:pt>
                <c:pt idx="329">
                  <c:v>3.3899999999999899</c:v>
                </c:pt>
                <c:pt idx="330">
                  <c:v>3.3999999999999901</c:v>
                </c:pt>
                <c:pt idx="331">
                  <c:v>3.4099999999999899</c:v>
                </c:pt>
                <c:pt idx="332">
                  <c:v>3.4199999999999902</c:v>
                </c:pt>
                <c:pt idx="333">
                  <c:v>3.4299999999999899</c:v>
                </c:pt>
                <c:pt idx="334">
                  <c:v>3.4399999999999902</c:v>
                </c:pt>
                <c:pt idx="335">
                  <c:v>3.44999999999999</c:v>
                </c:pt>
                <c:pt idx="336">
                  <c:v>3.4599999999999902</c:v>
                </c:pt>
                <c:pt idx="337">
                  <c:v>3.46999999999999</c:v>
                </c:pt>
                <c:pt idx="338">
                  <c:v>3.4799999999999902</c:v>
                </c:pt>
                <c:pt idx="339">
                  <c:v>3.48999999999999</c:v>
                </c:pt>
                <c:pt idx="340">
                  <c:v>3.4999999999999898</c:v>
                </c:pt>
                <c:pt idx="341">
                  <c:v>3.50999999999999</c:v>
                </c:pt>
                <c:pt idx="342">
                  <c:v>3.5199999999999898</c:v>
                </c:pt>
                <c:pt idx="343">
                  <c:v>3.52999999999999</c:v>
                </c:pt>
                <c:pt idx="344">
                  <c:v>3.5399999999999898</c:v>
                </c:pt>
                <c:pt idx="345">
                  <c:v>3.5499999999999901</c:v>
                </c:pt>
                <c:pt idx="346">
                  <c:v>3.5599999999999898</c:v>
                </c:pt>
                <c:pt idx="347">
                  <c:v>3.5699999999999901</c:v>
                </c:pt>
                <c:pt idx="348">
                  <c:v>3.5799999999999899</c:v>
                </c:pt>
                <c:pt idx="349">
                  <c:v>3.5899999999999901</c:v>
                </c:pt>
                <c:pt idx="350">
                  <c:v>3.5999999999999899</c:v>
                </c:pt>
                <c:pt idx="351">
                  <c:v>3.6099999999999901</c:v>
                </c:pt>
                <c:pt idx="352">
                  <c:v>3.6199999999999899</c:v>
                </c:pt>
                <c:pt idx="353">
                  <c:v>3.6299999999999901</c:v>
                </c:pt>
                <c:pt idx="354">
                  <c:v>3.6399999999999899</c:v>
                </c:pt>
                <c:pt idx="355">
                  <c:v>3.6499999999999901</c:v>
                </c:pt>
                <c:pt idx="356">
                  <c:v>3.6599999999999899</c:v>
                </c:pt>
                <c:pt idx="357">
                  <c:v>3.6699999999999902</c:v>
                </c:pt>
                <c:pt idx="358">
                  <c:v>3.6799999999999899</c:v>
                </c:pt>
                <c:pt idx="359">
                  <c:v>3.6899999999999902</c:v>
                </c:pt>
                <c:pt idx="360">
                  <c:v>3.69999999999999</c:v>
                </c:pt>
                <c:pt idx="361">
                  <c:v>3.7099999999999902</c:v>
                </c:pt>
                <c:pt idx="362">
                  <c:v>3.71999999999999</c:v>
                </c:pt>
                <c:pt idx="363">
                  <c:v>3.7299999999999902</c:v>
                </c:pt>
                <c:pt idx="364">
                  <c:v>3.73999999999999</c:v>
                </c:pt>
                <c:pt idx="365">
                  <c:v>3.7499999999999898</c:v>
                </c:pt>
                <c:pt idx="366">
                  <c:v>3.75999999999999</c:v>
                </c:pt>
                <c:pt idx="367">
                  <c:v>3.7699999999999898</c:v>
                </c:pt>
                <c:pt idx="368">
                  <c:v>3.77999999999999</c:v>
                </c:pt>
                <c:pt idx="369">
                  <c:v>3.7899999999999898</c:v>
                </c:pt>
                <c:pt idx="370">
                  <c:v>3.7999999999999901</c:v>
                </c:pt>
                <c:pt idx="371">
                  <c:v>3.8099999999999898</c:v>
                </c:pt>
                <c:pt idx="372">
                  <c:v>3.8199999999999901</c:v>
                </c:pt>
                <c:pt idx="373">
                  <c:v>3.8299999999999899</c:v>
                </c:pt>
                <c:pt idx="374">
                  <c:v>3.8399999999999901</c:v>
                </c:pt>
                <c:pt idx="375">
                  <c:v>3.8499999999999899</c:v>
                </c:pt>
                <c:pt idx="376">
                  <c:v>3.8599999999999901</c:v>
                </c:pt>
                <c:pt idx="377">
                  <c:v>3.8699999999999899</c:v>
                </c:pt>
                <c:pt idx="378">
                  <c:v>3.8799999999999901</c:v>
                </c:pt>
                <c:pt idx="379">
                  <c:v>3.8899999999999899</c:v>
                </c:pt>
                <c:pt idx="380">
                  <c:v>3.8999999999999901</c:v>
                </c:pt>
                <c:pt idx="381">
                  <c:v>3.9099999999999899</c:v>
                </c:pt>
                <c:pt idx="382">
                  <c:v>3.9199999999999902</c:v>
                </c:pt>
                <c:pt idx="383">
                  <c:v>3.9299999999999899</c:v>
                </c:pt>
                <c:pt idx="384">
                  <c:v>3.9399999999999902</c:v>
                </c:pt>
                <c:pt idx="385">
                  <c:v>3.94999999999999</c:v>
                </c:pt>
                <c:pt idx="386">
                  <c:v>3.9599999999999902</c:v>
                </c:pt>
                <c:pt idx="387">
                  <c:v>3.96999999999999</c:v>
                </c:pt>
                <c:pt idx="388">
                  <c:v>3.9799999999999902</c:v>
                </c:pt>
                <c:pt idx="389">
                  <c:v>3.98999999999999</c:v>
                </c:pt>
                <c:pt idx="390">
                  <c:v>3.9999999999999898</c:v>
                </c:pt>
                <c:pt idx="391">
                  <c:v>4.00999999999999</c:v>
                </c:pt>
                <c:pt idx="392">
                  <c:v>4.0199999999999898</c:v>
                </c:pt>
                <c:pt idx="393">
                  <c:v>4.0299999999999896</c:v>
                </c:pt>
                <c:pt idx="394">
                  <c:v>4.0399999999999903</c:v>
                </c:pt>
                <c:pt idx="395">
                  <c:v>4.0499999999999901</c:v>
                </c:pt>
                <c:pt idx="396">
                  <c:v>4.0599999999999898</c:v>
                </c:pt>
                <c:pt idx="397">
                  <c:v>4.0699999999999896</c:v>
                </c:pt>
                <c:pt idx="398">
                  <c:v>4.0799999999999903</c:v>
                </c:pt>
                <c:pt idx="399">
                  <c:v>4.0899999999999901</c:v>
                </c:pt>
                <c:pt idx="400">
                  <c:v>4.0999999999999899</c:v>
                </c:pt>
                <c:pt idx="401">
                  <c:v>4.1099999999999897</c:v>
                </c:pt>
                <c:pt idx="402">
                  <c:v>4.1199999999999903</c:v>
                </c:pt>
                <c:pt idx="403">
                  <c:v>4.1299999999999901</c:v>
                </c:pt>
                <c:pt idx="404">
                  <c:v>4.1399999999999899</c:v>
                </c:pt>
                <c:pt idx="405">
                  <c:v>4.1499999999999897</c:v>
                </c:pt>
                <c:pt idx="406">
                  <c:v>4.1599999999999904</c:v>
                </c:pt>
                <c:pt idx="407">
                  <c:v>4.1699999999999902</c:v>
                </c:pt>
                <c:pt idx="408">
                  <c:v>4.1799999999999899</c:v>
                </c:pt>
                <c:pt idx="409">
                  <c:v>4.1899999999999897</c:v>
                </c:pt>
                <c:pt idx="410">
                  <c:v>4.1999999999999904</c:v>
                </c:pt>
                <c:pt idx="411">
                  <c:v>4.2099999999999902</c:v>
                </c:pt>
                <c:pt idx="412">
                  <c:v>4.21999999999999</c:v>
                </c:pt>
                <c:pt idx="413">
                  <c:v>4.2299999999999898</c:v>
                </c:pt>
                <c:pt idx="414">
                  <c:v>4.2399999999999904</c:v>
                </c:pt>
                <c:pt idx="415">
                  <c:v>4.2499999999999902</c:v>
                </c:pt>
                <c:pt idx="416">
                  <c:v>4.25999999999999</c:v>
                </c:pt>
                <c:pt idx="417">
                  <c:v>4.2699999999999898</c:v>
                </c:pt>
                <c:pt idx="418">
                  <c:v>4.2799999999999896</c:v>
                </c:pt>
                <c:pt idx="419">
                  <c:v>4.2899999999999903</c:v>
                </c:pt>
                <c:pt idx="420">
                  <c:v>4.2999999999999901</c:v>
                </c:pt>
                <c:pt idx="421">
                  <c:v>4.3099999999999898</c:v>
                </c:pt>
                <c:pt idx="422">
                  <c:v>4.3199999999999896</c:v>
                </c:pt>
                <c:pt idx="423">
                  <c:v>4.3299999999999903</c:v>
                </c:pt>
                <c:pt idx="424">
                  <c:v>4.3399999999999901</c:v>
                </c:pt>
                <c:pt idx="425">
                  <c:v>4.3499999999999899</c:v>
                </c:pt>
                <c:pt idx="426">
                  <c:v>4.3599999999999897</c:v>
                </c:pt>
                <c:pt idx="427">
                  <c:v>4.3699999999999903</c:v>
                </c:pt>
                <c:pt idx="428">
                  <c:v>4.3799999999999901</c:v>
                </c:pt>
                <c:pt idx="429">
                  <c:v>4.3899999999999899</c:v>
                </c:pt>
                <c:pt idx="430">
                  <c:v>4.3999999999999897</c:v>
                </c:pt>
                <c:pt idx="431">
                  <c:v>4.4099999999999904</c:v>
                </c:pt>
                <c:pt idx="432">
                  <c:v>4.4199999999999902</c:v>
                </c:pt>
                <c:pt idx="433">
                  <c:v>4.4299999999999899</c:v>
                </c:pt>
                <c:pt idx="434">
                  <c:v>4.4399999999999897</c:v>
                </c:pt>
                <c:pt idx="435">
                  <c:v>4.4499999999999904</c:v>
                </c:pt>
                <c:pt idx="436">
                  <c:v>4.4599999999999902</c:v>
                </c:pt>
                <c:pt idx="437">
                  <c:v>4.46999999999999</c:v>
                </c:pt>
                <c:pt idx="438">
                  <c:v>4.4799999999999898</c:v>
                </c:pt>
                <c:pt idx="439">
                  <c:v>4.4899999999999904</c:v>
                </c:pt>
                <c:pt idx="440">
                  <c:v>4.4999999999999902</c:v>
                </c:pt>
                <c:pt idx="441">
                  <c:v>4.50999999999999</c:v>
                </c:pt>
                <c:pt idx="442">
                  <c:v>4.5199999999999898</c:v>
                </c:pt>
                <c:pt idx="443">
                  <c:v>4.5299999999999896</c:v>
                </c:pt>
                <c:pt idx="444">
                  <c:v>4.5399999999999903</c:v>
                </c:pt>
                <c:pt idx="445">
                  <c:v>4.5499999999999901</c:v>
                </c:pt>
                <c:pt idx="446">
                  <c:v>4.5599999999999898</c:v>
                </c:pt>
                <c:pt idx="447">
                  <c:v>4.5699999999999896</c:v>
                </c:pt>
                <c:pt idx="448">
                  <c:v>4.5799999999999903</c:v>
                </c:pt>
                <c:pt idx="449">
                  <c:v>4.5899999999999901</c:v>
                </c:pt>
                <c:pt idx="450">
                  <c:v>4.5999999999999899</c:v>
                </c:pt>
                <c:pt idx="451">
                  <c:v>4.6099999999999897</c:v>
                </c:pt>
                <c:pt idx="452">
                  <c:v>4.6199999999999903</c:v>
                </c:pt>
                <c:pt idx="453">
                  <c:v>4.6299999999999901</c:v>
                </c:pt>
                <c:pt idx="454">
                  <c:v>4.6399999999999899</c:v>
                </c:pt>
                <c:pt idx="455">
                  <c:v>4.6499999999999897</c:v>
                </c:pt>
                <c:pt idx="456">
                  <c:v>4.6599999999999904</c:v>
                </c:pt>
                <c:pt idx="457">
                  <c:v>4.6699999999999902</c:v>
                </c:pt>
                <c:pt idx="458">
                  <c:v>4.6799999999999899</c:v>
                </c:pt>
                <c:pt idx="459">
                  <c:v>4.6899999999999897</c:v>
                </c:pt>
                <c:pt idx="460">
                  <c:v>4.6999999999999904</c:v>
                </c:pt>
                <c:pt idx="461">
                  <c:v>4.7099999999999902</c:v>
                </c:pt>
                <c:pt idx="462">
                  <c:v>4.71999999999999</c:v>
                </c:pt>
                <c:pt idx="463">
                  <c:v>4.7299999999999898</c:v>
                </c:pt>
                <c:pt idx="464">
                  <c:v>4.7399999999999904</c:v>
                </c:pt>
                <c:pt idx="465">
                  <c:v>4.7499999999999902</c:v>
                </c:pt>
                <c:pt idx="466">
                  <c:v>4.75999999999999</c:v>
                </c:pt>
                <c:pt idx="467">
                  <c:v>4.7699999999999898</c:v>
                </c:pt>
                <c:pt idx="468">
                  <c:v>4.7799999999999896</c:v>
                </c:pt>
                <c:pt idx="469">
                  <c:v>4.7899999999999903</c:v>
                </c:pt>
                <c:pt idx="470">
                  <c:v>4.7999999999999901</c:v>
                </c:pt>
                <c:pt idx="471">
                  <c:v>4.8099999999999898</c:v>
                </c:pt>
                <c:pt idx="472">
                  <c:v>4.8199999999999896</c:v>
                </c:pt>
                <c:pt idx="473">
                  <c:v>4.8299999999999903</c:v>
                </c:pt>
                <c:pt idx="474">
                  <c:v>4.8399999999999901</c:v>
                </c:pt>
                <c:pt idx="475">
                  <c:v>4.8499999999999899</c:v>
                </c:pt>
                <c:pt idx="476">
                  <c:v>4.8599999999999897</c:v>
                </c:pt>
                <c:pt idx="477">
                  <c:v>4.8699999999999903</c:v>
                </c:pt>
                <c:pt idx="478">
                  <c:v>4.8799999999999901</c:v>
                </c:pt>
                <c:pt idx="479">
                  <c:v>4.8899999999999899</c:v>
                </c:pt>
                <c:pt idx="480">
                  <c:v>4.8999999999999897</c:v>
                </c:pt>
                <c:pt idx="481">
                  <c:v>4.9099999999999904</c:v>
                </c:pt>
                <c:pt idx="482">
                  <c:v>4.9199999999999902</c:v>
                </c:pt>
                <c:pt idx="483">
                  <c:v>4.9299999999999899</c:v>
                </c:pt>
                <c:pt idx="484">
                  <c:v>4.9399999999999897</c:v>
                </c:pt>
                <c:pt idx="485">
                  <c:v>4.9499999999999904</c:v>
                </c:pt>
                <c:pt idx="486">
                  <c:v>4.9599999999999902</c:v>
                </c:pt>
                <c:pt idx="487">
                  <c:v>4.96999999999999</c:v>
                </c:pt>
                <c:pt idx="488">
                  <c:v>4.9799999999999898</c:v>
                </c:pt>
                <c:pt idx="489">
                  <c:v>4.9899999999999904</c:v>
                </c:pt>
                <c:pt idx="490">
                  <c:v>4.9999999999999902</c:v>
                </c:pt>
                <c:pt idx="491">
                  <c:v>5.00999999999999</c:v>
                </c:pt>
                <c:pt idx="492">
                  <c:v>5.0199999999999898</c:v>
                </c:pt>
                <c:pt idx="493">
                  <c:v>5.0299999999999896</c:v>
                </c:pt>
                <c:pt idx="494">
                  <c:v>5.0399999999999903</c:v>
                </c:pt>
                <c:pt idx="495">
                  <c:v>5.0499999999999901</c:v>
                </c:pt>
                <c:pt idx="496">
                  <c:v>5.0599999999999898</c:v>
                </c:pt>
                <c:pt idx="497">
                  <c:v>5.0699999999999896</c:v>
                </c:pt>
                <c:pt idx="498">
                  <c:v>5.0799999999999903</c:v>
                </c:pt>
                <c:pt idx="499">
                  <c:v>5.0899999999999901</c:v>
                </c:pt>
                <c:pt idx="500">
                  <c:v>5.0999999999999899</c:v>
                </c:pt>
                <c:pt idx="501">
                  <c:v>5.1099999999999897</c:v>
                </c:pt>
                <c:pt idx="502">
                  <c:v>5.1199999999999903</c:v>
                </c:pt>
                <c:pt idx="503">
                  <c:v>5.1299999999999901</c:v>
                </c:pt>
                <c:pt idx="504">
                  <c:v>5.1399999999999899</c:v>
                </c:pt>
                <c:pt idx="505">
                  <c:v>5.1499999999999897</c:v>
                </c:pt>
                <c:pt idx="506">
                  <c:v>5.1599999999999904</c:v>
                </c:pt>
                <c:pt idx="507">
                  <c:v>5.1699999999999902</c:v>
                </c:pt>
                <c:pt idx="508">
                  <c:v>5.1799999999999899</c:v>
                </c:pt>
                <c:pt idx="509">
                  <c:v>5.1899999999999897</c:v>
                </c:pt>
                <c:pt idx="510">
                  <c:v>5.1999999999999904</c:v>
                </c:pt>
                <c:pt idx="511">
                  <c:v>5.2099999999999902</c:v>
                </c:pt>
                <c:pt idx="512">
                  <c:v>5.21999999999999</c:v>
                </c:pt>
                <c:pt idx="513">
                  <c:v>5.2299999999999898</c:v>
                </c:pt>
                <c:pt idx="514">
                  <c:v>5.2399999999999904</c:v>
                </c:pt>
                <c:pt idx="515">
                  <c:v>5.2499999999999902</c:v>
                </c:pt>
                <c:pt idx="516">
                  <c:v>5.25999999999999</c:v>
                </c:pt>
                <c:pt idx="517">
                  <c:v>5.2699999999999898</c:v>
                </c:pt>
                <c:pt idx="518">
                  <c:v>5.2799999999999896</c:v>
                </c:pt>
                <c:pt idx="519">
                  <c:v>5.2899999999999903</c:v>
                </c:pt>
                <c:pt idx="520">
                  <c:v>5.2999999999999901</c:v>
                </c:pt>
                <c:pt idx="521">
                  <c:v>5.3099999999999898</c:v>
                </c:pt>
                <c:pt idx="522">
                  <c:v>5.3199999999999896</c:v>
                </c:pt>
                <c:pt idx="523">
                  <c:v>5.3299999999999903</c:v>
                </c:pt>
                <c:pt idx="524">
                  <c:v>5.3399999999999901</c:v>
                </c:pt>
                <c:pt idx="525">
                  <c:v>5.3499999999999899</c:v>
                </c:pt>
                <c:pt idx="526">
                  <c:v>5.3599999999999897</c:v>
                </c:pt>
                <c:pt idx="527">
                  <c:v>5.3699999999999903</c:v>
                </c:pt>
                <c:pt idx="528">
                  <c:v>5.3799999999999901</c:v>
                </c:pt>
                <c:pt idx="529">
                  <c:v>5.3899999999999899</c:v>
                </c:pt>
                <c:pt idx="530">
                  <c:v>5.3999999999999897</c:v>
                </c:pt>
                <c:pt idx="531">
                  <c:v>5.4099999999999904</c:v>
                </c:pt>
                <c:pt idx="532">
                  <c:v>5.4199999999999902</c:v>
                </c:pt>
                <c:pt idx="533">
                  <c:v>5.4299999999999899</c:v>
                </c:pt>
                <c:pt idx="534">
                  <c:v>5.4399999999999897</c:v>
                </c:pt>
                <c:pt idx="535">
                  <c:v>5.4499999999999904</c:v>
                </c:pt>
                <c:pt idx="536">
                  <c:v>5.4599999999999902</c:v>
                </c:pt>
                <c:pt idx="537">
                  <c:v>5.46999999999999</c:v>
                </c:pt>
                <c:pt idx="538">
                  <c:v>5.4799999999999898</c:v>
                </c:pt>
                <c:pt idx="539">
                  <c:v>5.4899999999999904</c:v>
                </c:pt>
                <c:pt idx="540">
                  <c:v>5.4999999999999902</c:v>
                </c:pt>
                <c:pt idx="541">
                  <c:v>5.50999999999999</c:v>
                </c:pt>
                <c:pt idx="542">
                  <c:v>5.5199999999999898</c:v>
                </c:pt>
                <c:pt idx="543">
                  <c:v>5.5299999999999896</c:v>
                </c:pt>
                <c:pt idx="544">
                  <c:v>5.5399999999999903</c:v>
                </c:pt>
                <c:pt idx="545">
                  <c:v>5.5499999999999901</c:v>
                </c:pt>
                <c:pt idx="546">
                  <c:v>5.5599999999999898</c:v>
                </c:pt>
                <c:pt idx="547">
                  <c:v>5.5699999999999896</c:v>
                </c:pt>
                <c:pt idx="548">
                  <c:v>5.5799999999999903</c:v>
                </c:pt>
                <c:pt idx="549">
                  <c:v>5.5899999999999901</c:v>
                </c:pt>
                <c:pt idx="550">
                  <c:v>5.5999999999999899</c:v>
                </c:pt>
                <c:pt idx="551">
                  <c:v>5.6099999999999897</c:v>
                </c:pt>
                <c:pt idx="552">
                  <c:v>5.6199999999999903</c:v>
                </c:pt>
                <c:pt idx="553">
                  <c:v>5.6299999999999901</c:v>
                </c:pt>
                <c:pt idx="554">
                  <c:v>5.6399999999999899</c:v>
                </c:pt>
                <c:pt idx="555">
                  <c:v>5.6499999999999897</c:v>
                </c:pt>
                <c:pt idx="556">
                  <c:v>5.6599999999999904</c:v>
                </c:pt>
                <c:pt idx="557">
                  <c:v>5.6699999999999902</c:v>
                </c:pt>
                <c:pt idx="558">
                  <c:v>5.6799999999999899</c:v>
                </c:pt>
                <c:pt idx="559">
                  <c:v>5.6899999999999897</c:v>
                </c:pt>
                <c:pt idx="560">
                  <c:v>5.6999999999999904</c:v>
                </c:pt>
                <c:pt idx="561">
                  <c:v>5.7099999999999902</c:v>
                </c:pt>
                <c:pt idx="562">
                  <c:v>5.71999999999999</c:v>
                </c:pt>
                <c:pt idx="563">
                  <c:v>5.7299999999999898</c:v>
                </c:pt>
                <c:pt idx="564">
                  <c:v>5.7399999999999904</c:v>
                </c:pt>
                <c:pt idx="565">
                  <c:v>5.7499999999999902</c:v>
                </c:pt>
                <c:pt idx="566">
                  <c:v>5.75999999999999</c:v>
                </c:pt>
                <c:pt idx="567">
                  <c:v>5.7699999999999898</c:v>
                </c:pt>
                <c:pt idx="568">
                  <c:v>5.7799999999999896</c:v>
                </c:pt>
                <c:pt idx="569">
                  <c:v>5.7899999999999903</c:v>
                </c:pt>
                <c:pt idx="570">
                  <c:v>5.7999999999999901</c:v>
                </c:pt>
                <c:pt idx="571">
                  <c:v>5.8099999999999898</c:v>
                </c:pt>
                <c:pt idx="572">
                  <c:v>5.8199999999999896</c:v>
                </c:pt>
                <c:pt idx="573">
                  <c:v>5.8299999999999903</c:v>
                </c:pt>
                <c:pt idx="574">
                  <c:v>5.8399999999999901</c:v>
                </c:pt>
                <c:pt idx="575">
                  <c:v>5.8499999999999899</c:v>
                </c:pt>
                <c:pt idx="576">
                  <c:v>5.8599999999999897</c:v>
                </c:pt>
                <c:pt idx="577">
                  <c:v>5.8699999999999903</c:v>
                </c:pt>
                <c:pt idx="578">
                  <c:v>5.8799999999999901</c:v>
                </c:pt>
                <c:pt idx="579">
                  <c:v>5.8899999999999899</c:v>
                </c:pt>
                <c:pt idx="580">
                  <c:v>5.8999999999999897</c:v>
                </c:pt>
                <c:pt idx="581">
                  <c:v>5.9099999999999904</c:v>
                </c:pt>
                <c:pt idx="582">
                  <c:v>5.9199999999999902</c:v>
                </c:pt>
                <c:pt idx="583">
                  <c:v>5.9299999999999899</c:v>
                </c:pt>
                <c:pt idx="584">
                  <c:v>5.9399999999999897</c:v>
                </c:pt>
                <c:pt idx="585">
                  <c:v>5.9499999999999904</c:v>
                </c:pt>
                <c:pt idx="586">
                  <c:v>5.9599999999999902</c:v>
                </c:pt>
                <c:pt idx="587">
                  <c:v>5.96999999999999</c:v>
                </c:pt>
                <c:pt idx="588">
                  <c:v>5.9799999999999898</c:v>
                </c:pt>
                <c:pt idx="589">
                  <c:v>5.9899999999999904</c:v>
                </c:pt>
                <c:pt idx="590">
                  <c:v>5.9999999999999902</c:v>
                </c:pt>
                <c:pt idx="591">
                  <c:v>6.00999999999999</c:v>
                </c:pt>
                <c:pt idx="592">
                  <c:v>6.0199999999999898</c:v>
                </c:pt>
                <c:pt idx="593">
                  <c:v>6.0299999999999896</c:v>
                </c:pt>
                <c:pt idx="594">
                  <c:v>6.0399999999999903</c:v>
                </c:pt>
                <c:pt idx="595">
                  <c:v>6.0499999999999901</c:v>
                </c:pt>
                <c:pt idx="596">
                  <c:v>6.0599999999999898</c:v>
                </c:pt>
                <c:pt idx="597">
                  <c:v>6.0699999999999896</c:v>
                </c:pt>
                <c:pt idx="598">
                  <c:v>6.0799999999999903</c:v>
                </c:pt>
                <c:pt idx="599">
                  <c:v>6.0899999999999901</c:v>
                </c:pt>
                <c:pt idx="600">
                  <c:v>6.0999999999999899</c:v>
                </c:pt>
                <c:pt idx="601">
                  <c:v>6.1099999999999897</c:v>
                </c:pt>
                <c:pt idx="602">
                  <c:v>6.1199999999999903</c:v>
                </c:pt>
                <c:pt idx="603">
                  <c:v>6.1299999999999901</c:v>
                </c:pt>
                <c:pt idx="604">
                  <c:v>6.1399999999999899</c:v>
                </c:pt>
                <c:pt idx="605">
                  <c:v>6.1499999999999897</c:v>
                </c:pt>
                <c:pt idx="606">
                  <c:v>6.1599999999999904</c:v>
                </c:pt>
                <c:pt idx="607">
                  <c:v>6.1699999999999902</c:v>
                </c:pt>
                <c:pt idx="608">
                  <c:v>6.1799999999999899</c:v>
                </c:pt>
                <c:pt idx="609">
                  <c:v>6.1899999999999897</c:v>
                </c:pt>
                <c:pt idx="610">
                  <c:v>6.1999999999999904</c:v>
                </c:pt>
                <c:pt idx="611">
                  <c:v>6.2099999999999902</c:v>
                </c:pt>
                <c:pt idx="612">
                  <c:v>6.21999999999999</c:v>
                </c:pt>
                <c:pt idx="613">
                  <c:v>6.2299999999999898</c:v>
                </c:pt>
                <c:pt idx="614">
                  <c:v>6.2399999999999904</c:v>
                </c:pt>
                <c:pt idx="615">
                  <c:v>6.2499999999999902</c:v>
                </c:pt>
                <c:pt idx="616">
                  <c:v>6.25999999999999</c:v>
                </c:pt>
                <c:pt idx="617">
                  <c:v>6.2699999999999898</c:v>
                </c:pt>
                <c:pt idx="618">
                  <c:v>6.2799999999999896</c:v>
                </c:pt>
                <c:pt idx="619">
                  <c:v>6.2899999999999903</c:v>
                </c:pt>
                <c:pt idx="620">
                  <c:v>6.2999999999999901</c:v>
                </c:pt>
                <c:pt idx="621">
                  <c:v>6.3099999999999898</c:v>
                </c:pt>
                <c:pt idx="622">
                  <c:v>6.3199999999999896</c:v>
                </c:pt>
                <c:pt idx="623">
                  <c:v>6.3299999999999903</c:v>
                </c:pt>
                <c:pt idx="624">
                  <c:v>6.3399999999999901</c:v>
                </c:pt>
                <c:pt idx="625">
                  <c:v>6.3499999999999899</c:v>
                </c:pt>
                <c:pt idx="626">
                  <c:v>6.3599999999999897</c:v>
                </c:pt>
                <c:pt idx="627">
                  <c:v>6.3699999999999903</c:v>
                </c:pt>
                <c:pt idx="628">
                  <c:v>6.3799999999999901</c:v>
                </c:pt>
                <c:pt idx="629">
                  <c:v>6.3899999999999899</c:v>
                </c:pt>
                <c:pt idx="630">
                  <c:v>6.3999999999999897</c:v>
                </c:pt>
                <c:pt idx="631">
                  <c:v>6.4099999999999904</c:v>
                </c:pt>
                <c:pt idx="632">
                  <c:v>6.4199999999999902</c:v>
                </c:pt>
                <c:pt idx="633">
                  <c:v>6.4299999999999899</c:v>
                </c:pt>
                <c:pt idx="634">
                  <c:v>6.4399999999999897</c:v>
                </c:pt>
                <c:pt idx="635">
                  <c:v>6.4499999999999904</c:v>
                </c:pt>
                <c:pt idx="636">
                  <c:v>6.4599999999999902</c:v>
                </c:pt>
                <c:pt idx="637">
                  <c:v>6.46999999999999</c:v>
                </c:pt>
                <c:pt idx="638">
                  <c:v>6.4799999999999898</c:v>
                </c:pt>
                <c:pt idx="639">
                  <c:v>6.4899999999999904</c:v>
                </c:pt>
                <c:pt idx="640">
                  <c:v>6.4999999999999902</c:v>
                </c:pt>
                <c:pt idx="641">
                  <c:v>6.50999999999999</c:v>
                </c:pt>
                <c:pt idx="642">
                  <c:v>6.5199999999999898</c:v>
                </c:pt>
                <c:pt idx="643">
                  <c:v>6.5299999999999896</c:v>
                </c:pt>
                <c:pt idx="644">
                  <c:v>6.5399999999999903</c:v>
                </c:pt>
                <c:pt idx="645">
                  <c:v>6.5499999999999901</c:v>
                </c:pt>
                <c:pt idx="646">
                  <c:v>6.5599999999999898</c:v>
                </c:pt>
                <c:pt idx="647">
                  <c:v>6.5699999999999896</c:v>
                </c:pt>
                <c:pt idx="648">
                  <c:v>6.5799999999999903</c:v>
                </c:pt>
                <c:pt idx="649">
                  <c:v>6.5899999999999901</c:v>
                </c:pt>
                <c:pt idx="650">
                  <c:v>6.5999999999999899</c:v>
                </c:pt>
                <c:pt idx="651">
                  <c:v>6.6099999999999897</c:v>
                </c:pt>
                <c:pt idx="652">
                  <c:v>6.6199999999999903</c:v>
                </c:pt>
                <c:pt idx="653">
                  <c:v>6.6299999999999901</c:v>
                </c:pt>
                <c:pt idx="654">
                  <c:v>6.6399999999999899</c:v>
                </c:pt>
                <c:pt idx="655">
                  <c:v>6.6499999999999897</c:v>
                </c:pt>
                <c:pt idx="656">
                  <c:v>6.6599999999999904</c:v>
                </c:pt>
                <c:pt idx="657">
                  <c:v>6.6699999999999902</c:v>
                </c:pt>
                <c:pt idx="658">
                  <c:v>6.6799999999999899</c:v>
                </c:pt>
                <c:pt idx="659">
                  <c:v>6.6899999999999897</c:v>
                </c:pt>
                <c:pt idx="660">
                  <c:v>6.6999999999999904</c:v>
                </c:pt>
                <c:pt idx="661">
                  <c:v>6.7099999999999902</c:v>
                </c:pt>
                <c:pt idx="662">
                  <c:v>6.71999999999999</c:v>
                </c:pt>
                <c:pt idx="663">
                  <c:v>6.7299999999999898</c:v>
                </c:pt>
                <c:pt idx="664">
                  <c:v>6.7399999999999904</c:v>
                </c:pt>
                <c:pt idx="665">
                  <c:v>6.7499999999999902</c:v>
                </c:pt>
                <c:pt idx="666">
                  <c:v>6.75999999999999</c:v>
                </c:pt>
                <c:pt idx="667">
                  <c:v>6.7699999999999898</c:v>
                </c:pt>
                <c:pt idx="668">
                  <c:v>6.7799999999999896</c:v>
                </c:pt>
                <c:pt idx="669">
                  <c:v>6.7899999999999903</c:v>
                </c:pt>
                <c:pt idx="670">
                  <c:v>6.7999999999999901</c:v>
                </c:pt>
                <c:pt idx="671">
                  <c:v>6.8099999999999898</c:v>
                </c:pt>
                <c:pt idx="672">
                  <c:v>6.8199999999999896</c:v>
                </c:pt>
                <c:pt idx="673">
                  <c:v>6.8299999999999903</c:v>
                </c:pt>
                <c:pt idx="674">
                  <c:v>6.8399999999999901</c:v>
                </c:pt>
                <c:pt idx="675">
                  <c:v>6.8499999999999899</c:v>
                </c:pt>
                <c:pt idx="676">
                  <c:v>6.8599999999999897</c:v>
                </c:pt>
                <c:pt idx="677">
                  <c:v>6.8699999999999903</c:v>
                </c:pt>
                <c:pt idx="678">
                  <c:v>6.8799999999999901</c:v>
                </c:pt>
                <c:pt idx="679">
                  <c:v>6.8899999999999899</c:v>
                </c:pt>
                <c:pt idx="680">
                  <c:v>6.8999999999999897</c:v>
                </c:pt>
                <c:pt idx="681">
                  <c:v>6.9099999999999904</c:v>
                </c:pt>
                <c:pt idx="682">
                  <c:v>6.9199999999999902</c:v>
                </c:pt>
                <c:pt idx="683">
                  <c:v>6.9299999999999899</c:v>
                </c:pt>
                <c:pt idx="684">
                  <c:v>6.9399999999999897</c:v>
                </c:pt>
                <c:pt idx="685">
                  <c:v>6.9499999999999904</c:v>
                </c:pt>
                <c:pt idx="686">
                  <c:v>6.9599999999999902</c:v>
                </c:pt>
                <c:pt idx="687">
                  <c:v>6.96999999999999</c:v>
                </c:pt>
                <c:pt idx="688">
                  <c:v>6.9799999999999898</c:v>
                </c:pt>
                <c:pt idx="689">
                  <c:v>6.9899999999999904</c:v>
                </c:pt>
                <c:pt idx="690">
                  <c:v>6.9999999999999902</c:v>
                </c:pt>
                <c:pt idx="691">
                  <c:v>7.00999999999999</c:v>
                </c:pt>
                <c:pt idx="692">
                  <c:v>7.0199999999999898</c:v>
                </c:pt>
                <c:pt idx="693">
                  <c:v>7.0299999999999896</c:v>
                </c:pt>
                <c:pt idx="694">
                  <c:v>7.0399999999999903</c:v>
                </c:pt>
                <c:pt idx="695">
                  <c:v>7.0499999999999901</c:v>
                </c:pt>
                <c:pt idx="696">
                  <c:v>7.0599999999999898</c:v>
                </c:pt>
                <c:pt idx="697">
                  <c:v>7.0699999999999896</c:v>
                </c:pt>
                <c:pt idx="698">
                  <c:v>7.0799999999999903</c:v>
                </c:pt>
                <c:pt idx="699">
                  <c:v>7.0899999999999901</c:v>
                </c:pt>
                <c:pt idx="700">
                  <c:v>7.0999999999999899</c:v>
                </c:pt>
                <c:pt idx="701">
                  <c:v>7.1099999999999897</c:v>
                </c:pt>
                <c:pt idx="702">
                  <c:v>7.1199999999999903</c:v>
                </c:pt>
                <c:pt idx="703">
                  <c:v>7.1299999999999901</c:v>
                </c:pt>
                <c:pt idx="704">
                  <c:v>7.1399999999999899</c:v>
                </c:pt>
                <c:pt idx="705">
                  <c:v>7.1499999999999897</c:v>
                </c:pt>
                <c:pt idx="706">
                  <c:v>7.1599999999999904</c:v>
                </c:pt>
                <c:pt idx="707">
                  <c:v>7.1699999999999902</c:v>
                </c:pt>
                <c:pt idx="708">
                  <c:v>7.1799999999999899</c:v>
                </c:pt>
                <c:pt idx="709">
                  <c:v>7.1899999999999897</c:v>
                </c:pt>
                <c:pt idx="710">
                  <c:v>7.1999999999999904</c:v>
                </c:pt>
                <c:pt idx="711">
                  <c:v>7.2099999999999902</c:v>
                </c:pt>
                <c:pt idx="712">
                  <c:v>7.21999999999999</c:v>
                </c:pt>
                <c:pt idx="713">
                  <c:v>7.2299999999999898</c:v>
                </c:pt>
                <c:pt idx="714">
                  <c:v>7.2399999999999904</c:v>
                </c:pt>
                <c:pt idx="715">
                  <c:v>7.2499999999999902</c:v>
                </c:pt>
                <c:pt idx="716">
                  <c:v>7.25999999999999</c:v>
                </c:pt>
                <c:pt idx="717">
                  <c:v>7.2699999999999898</c:v>
                </c:pt>
                <c:pt idx="718">
                  <c:v>7.2799999999999896</c:v>
                </c:pt>
                <c:pt idx="719">
                  <c:v>7.2899999999999903</c:v>
                </c:pt>
                <c:pt idx="720">
                  <c:v>7.2999999999999901</c:v>
                </c:pt>
                <c:pt idx="721">
                  <c:v>7.3099999999999898</c:v>
                </c:pt>
                <c:pt idx="722">
                  <c:v>7.3199999999999896</c:v>
                </c:pt>
                <c:pt idx="723">
                  <c:v>7.3299999999999903</c:v>
                </c:pt>
                <c:pt idx="724">
                  <c:v>7.3399999999999901</c:v>
                </c:pt>
                <c:pt idx="725">
                  <c:v>7.3499999999999899</c:v>
                </c:pt>
                <c:pt idx="726">
                  <c:v>7.3599999999999897</c:v>
                </c:pt>
                <c:pt idx="727">
                  <c:v>7.3699999999999903</c:v>
                </c:pt>
                <c:pt idx="728">
                  <c:v>7.3799999999999901</c:v>
                </c:pt>
                <c:pt idx="729">
                  <c:v>7.3899999999999899</c:v>
                </c:pt>
                <c:pt idx="730">
                  <c:v>7.3999999999999897</c:v>
                </c:pt>
                <c:pt idx="731">
                  <c:v>7.4099999999999904</c:v>
                </c:pt>
                <c:pt idx="732">
                  <c:v>7.4199999999999902</c:v>
                </c:pt>
                <c:pt idx="733">
                  <c:v>7.4299999999999899</c:v>
                </c:pt>
                <c:pt idx="734">
                  <c:v>7.4399999999999897</c:v>
                </c:pt>
                <c:pt idx="735">
                  <c:v>7.4499999999999904</c:v>
                </c:pt>
                <c:pt idx="736">
                  <c:v>7.4599999999999902</c:v>
                </c:pt>
                <c:pt idx="737">
                  <c:v>7.46999999999999</c:v>
                </c:pt>
                <c:pt idx="738">
                  <c:v>7.4799999999999898</c:v>
                </c:pt>
                <c:pt idx="739">
                  <c:v>7.4899999999999904</c:v>
                </c:pt>
                <c:pt idx="740">
                  <c:v>7.4999999999999902</c:v>
                </c:pt>
                <c:pt idx="741">
                  <c:v>7.50999999999999</c:v>
                </c:pt>
                <c:pt idx="742">
                  <c:v>7.5199999999999898</c:v>
                </c:pt>
                <c:pt idx="743">
                  <c:v>7.5299999999999896</c:v>
                </c:pt>
                <c:pt idx="744">
                  <c:v>7.5399999999999903</c:v>
                </c:pt>
                <c:pt idx="745">
                  <c:v>7.5499999999999901</c:v>
                </c:pt>
                <c:pt idx="746">
                  <c:v>7.5599999999999898</c:v>
                </c:pt>
                <c:pt idx="747">
                  <c:v>7.5699999999999896</c:v>
                </c:pt>
                <c:pt idx="748">
                  <c:v>7.5799999999999903</c:v>
                </c:pt>
                <c:pt idx="749">
                  <c:v>7.5899999999999901</c:v>
                </c:pt>
                <c:pt idx="750">
                  <c:v>7.5999999999999899</c:v>
                </c:pt>
                <c:pt idx="751">
                  <c:v>7.6099999999999897</c:v>
                </c:pt>
                <c:pt idx="752">
                  <c:v>7.6199999999999903</c:v>
                </c:pt>
                <c:pt idx="753">
                  <c:v>7.6299999999999901</c:v>
                </c:pt>
                <c:pt idx="754">
                  <c:v>7.6399999999999899</c:v>
                </c:pt>
                <c:pt idx="755">
                  <c:v>7.6499999999999897</c:v>
                </c:pt>
                <c:pt idx="756">
                  <c:v>7.6599999999999904</c:v>
                </c:pt>
                <c:pt idx="757">
                  <c:v>7.6699999999999902</c:v>
                </c:pt>
                <c:pt idx="758">
                  <c:v>7.6799999999999899</c:v>
                </c:pt>
                <c:pt idx="759">
                  <c:v>7.6899999999999897</c:v>
                </c:pt>
                <c:pt idx="760">
                  <c:v>7.6999999999999904</c:v>
                </c:pt>
                <c:pt idx="761">
                  <c:v>7.7099999999999902</c:v>
                </c:pt>
                <c:pt idx="762">
                  <c:v>7.71999999999999</c:v>
                </c:pt>
                <c:pt idx="763">
                  <c:v>7.7299999999999898</c:v>
                </c:pt>
                <c:pt idx="764">
                  <c:v>7.7399999999999904</c:v>
                </c:pt>
                <c:pt idx="765">
                  <c:v>7.7499999999999902</c:v>
                </c:pt>
                <c:pt idx="766">
                  <c:v>7.75999999999999</c:v>
                </c:pt>
                <c:pt idx="767">
                  <c:v>7.7699999999999898</c:v>
                </c:pt>
                <c:pt idx="768">
                  <c:v>7.7799999999999896</c:v>
                </c:pt>
                <c:pt idx="769">
                  <c:v>7.7899999999999903</c:v>
                </c:pt>
                <c:pt idx="770">
                  <c:v>7.7999999999999901</c:v>
                </c:pt>
                <c:pt idx="771">
                  <c:v>7.8099999999999898</c:v>
                </c:pt>
                <c:pt idx="772">
                  <c:v>7.8199999999999896</c:v>
                </c:pt>
                <c:pt idx="773">
                  <c:v>7.8299999999999903</c:v>
                </c:pt>
                <c:pt idx="774">
                  <c:v>7.8399999999999901</c:v>
                </c:pt>
                <c:pt idx="775">
                  <c:v>7.8499999999999899</c:v>
                </c:pt>
                <c:pt idx="776">
                  <c:v>7.8599999999999897</c:v>
                </c:pt>
                <c:pt idx="777">
                  <c:v>7.8699999999999903</c:v>
                </c:pt>
                <c:pt idx="778">
                  <c:v>7.8799999999999901</c:v>
                </c:pt>
                <c:pt idx="779">
                  <c:v>7.8899999999999899</c:v>
                </c:pt>
                <c:pt idx="780">
                  <c:v>7.8999999999999897</c:v>
                </c:pt>
                <c:pt idx="781">
                  <c:v>7.9099999999999904</c:v>
                </c:pt>
                <c:pt idx="782">
                  <c:v>7.9199999999999902</c:v>
                </c:pt>
                <c:pt idx="783">
                  <c:v>7.9299999999999899</c:v>
                </c:pt>
                <c:pt idx="784">
                  <c:v>7.9399999999999897</c:v>
                </c:pt>
                <c:pt idx="785">
                  <c:v>7.9499999999999904</c:v>
                </c:pt>
                <c:pt idx="786">
                  <c:v>7.9599999999999902</c:v>
                </c:pt>
                <c:pt idx="787">
                  <c:v>7.96999999999999</c:v>
                </c:pt>
                <c:pt idx="788">
                  <c:v>7.9799999999999898</c:v>
                </c:pt>
                <c:pt idx="789">
                  <c:v>7.9899999999999904</c:v>
                </c:pt>
                <c:pt idx="790">
                  <c:v>7.9999999999999902</c:v>
                </c:pt>
                <c:pt idx="791">
                  <c:v>8.0099999999999891</c:v>
                </c:pt>
                <c:pt idx="792">
                  <c:v>8.0199999999999907</c:v>
                </c:pt>
                <c:pt idx="793">
                  <c:v>8.0299999999999905</c:v>
                </c:pt>
                <c:pt idx="794">
                  <c:v>8.0399999999999903</c:v>
                </c:pt>
                <c:pt idx="795">
                  <c:v>8.0499999999999901</c:v>
                </c:pt>
                <c:pt idx="796">
                  <c:v>8.0599999999999898</c:v>
                </c:pt>
                <c:pt idx="797">
                  <c:v>8.0699999999999896</c:v>
                </c:pt>
                <c:pt idx="798">
                  <c:v>8.0799999999999894</c:v>
                </c:pt>
                <c:pt idx="799">
                  <c:v>8.0899999999999892</c:v>
                </c:pt>
                <c:pt idx="800">
                  <c:v>8.0999999999999908</c:v>
                </c:pt>
                <c:pt idx="801">
                  <c:v>8.1099999999999905</c:v>
                </c:pt>
                <c:pt idx="802">
                  <c:v>8.1199999999999903</c:v>
                </c:pt>
                <c:pt idx="803">
                  <c:v>8.1299999999999901</c:v>
                </c:pt>
                <c:pt idx="804">
                  <c:v>8.1399999999999899</c:v>
                </c:pt>
                <c:pt idx="805">
                  <c:v>8.1499999999999897</c:v>
                </c:pt>
                <c:pt idx="806">
                  <c:v>8.1599999999999895</c:v>
                </c:pt>
                <c:pt idx="807">
                  <c:v>8.1699999999999893</c:v>
                </c:pt>
                <c:pt idx="808">
                  <c:v>8.1799999999999908</c:v>
                </c:pt>
                <c:pt idx="809">
                  <c:v>8.1899999999999906</c:v>
                </c:pt>
                <c:pt idx="810">
                  <c:v>8.1999999999999904</c:v>
                </c:pt>
                <c:pt idx="811">
                  <c:v>8.2099999999999902</c:v>
                </c:pt>
                <c:pt idx="812">
                  <c:v>8.21999999999999</c:v>
                </c:pt>
                <c:pt idx="813">
                  <c:v>8.2299999999999898</c:v>
                </c:pt>
                <c:pt idx="814">
                  <c:v>8.2399999999999896</c:v>
                </c:pt>
                <c:pt idx="815">
                  <c:v>8.2499999999999893</c:v>
                </c:pt>
                <c:pt idx="816">
                  <c:v>8.2599999999999891</c:v>
                </c:pt>
                <c:pt idx="817">
                  <c:v>8.2699999999999907</c:v>
                </c:pt>
                <c:pt idx="818">
                  <c:v>8.2799999999999905</c:v>
                </c:pt>
                <c:pt idx="819">
                  <c:v>8.2899999999999903</c:v>
                </c:pt>
                <c:pt idx="820">
                  <c:v>8.2999999999999901</c:v>
                </c:pt>
                <c:pt idx="821">
                  <c:v>8.3099999999999898</c:v>
                </c:pt>
                <c:pt idx="822">
                  <c:v>8.3199999999999896</c:v>
                </c:pt>
                <c:pt idx="823">
                  <c:v>8.3299999999999894</c:v>
                </c:pt>
                <c:pt idx="824">
                  <c:v>8.3399999999999892</c:v>
                </c:pt>
                <c:pt idx="825">
                  <c:v>8.3499999999999908</c:v>
                </c:pt>
                <c:pt idx="826">
                  <c:v>8.3599999999999905</c:v>
                </c:pt>
                <c:pt idx="827">
                  <c:v>8.3699999999999903</c:v>
                </c:pt>
                <c:pt idx="828">
                  <c:v>8.3799999999999901</c:v>
                </c:pt>
                <c:pt idx="829">
                  <c:v>8.3899999999999899</c:v>
                </c:pt>
                <c:pt idx="830">
                  <c:v>8.3999999999999897</c:v>
                </c:pt>
                <c:pt idx="831">
                  <c:v>8.4099999999999895</c:v>
                </c:pt>
                <c:pt idx="832">
                  <c:v>8.4199999999999893</c:v>
                </c:pt>
                <c:pt idx="833">
                  <c:v>8.4299999999999908</c:v>
                </c:pt>
                <c:pt idx="834">
                  <c:v>8.4399999999999906</c:v>
                </c:pt>
                <c:pt idx="835">
                  <c:v>8.4499999999999904</c:v>
                </c:pt>
                <c:pt idx="836">
                  <c:v>8.4599999999999902</c:v>
                </c:pt>
                <c:pt idx="837">
                  <c:v>8.46999999999999</c:v>
                </c:pt>
                <c:pt idx="838">
                  <c:v>8.4799999999999898</c:v>
                </c:pt>
                <c:pt idx="839">
                  <c:v>8.4899999999999896</c:v>
                </c:pt>
                <c:pt idx="840">
                  <c:v>8.4999999999999893</c:v>
                </c:pt>
                <c:pt idx="841">
                  <c:v>8.5099999999999891</c:v>
                </c:pt>
                <c:pt idx="842">
                  <c:v>8.5199999999999907</c:v>
                </c:pt>
                <c:pt idx="843">
                  <c:v>8.5299999999999905</c:v>
                </c:pt>
                <c:pt idx="844">
                  <c:v>8.5399999999999903</c:v>
                </c:pt>
                <c:pt idx="845">
                  <c:v>8.5499999999999901</c:v>
                </c:pt>
                <c:pt idx="846">
                  <c:v>8.5599999999999898</c:v>
                </c:pt>
                <c:pt idx="847">
                  <c:v>8.5699999999999896</c:v>
                </c:pt>
                <c:pt idx="848">
                  <c:v>8.5799999999999894</c:v>
                </c:pt>
                <c:pt idx="849">
                  <c:v>8.5899999999999892</c:v>
                </c:pt>
                <c:pt idx="850">
                  <c:v>8.5999999999999908</c:v>
                </c:pt>
                <c:pt idx="851">
                  <c:v>8.6099999999999905</c:v>
                </c:pt>
                <c:pt idx="852">
                  <c:v>8.6199999999999903</c:v>
                </c:pt>
                <c:pt idx="853">
                  <c:v>8.6299999999999901</c:v>
                </c:pt>
                <c:pt idx="854">
                  <c:v>8.6399999999999899</c:v>
                </c:pt>
                <c:pt idx="855">
                  <c:v>8.6499999999999897</c:v>
                </c:pt>
                <c:pt idx="856">
                  <c:v>8.6599999999999895</c:v>
                </c:pt>
                <c:pt idx="857">
                  <c:v>8.6699999999999893</c:v>
                </c:pt>
                <c:pt idx="858">
                  <c:v>8.6799999999999908</c:v>
                </c:pt>
                <c:pt idx="859">
                  <c:v>8.6899999999999906</c:v>
                </c:pt>
                <c:pt idx="860">
                  <c:v>8.6999999999999904</c:v>
                </c:pt>
                <c:pt idx="861">
                  <c:v>8.7099999999999902</c:v>
                </c:pt>
                <c:pt idx="862">
                  <c:v>8.71999999999999</c:v>
                </c:pt>
                <c:pt idx="863">
                  <c:v>8.7299999999999898</c:v>
                </c:pt>
                <c:pt idx="864">
                  <c:v>8.7399999999999896</c:v>
                </c:pt>
                <c:pt idx="865">
                  <c:v>8.7499999999999893</c:v>
                </c:pt>
                <c:pt idx="866">
                  <c:v>8.7599999999999891</c:v>
                </c:pt>
                <c:pt idx="867">
                  <c:v>8.7699999999999907</c:v>
                </c:pt>
                <c:pt idx="868">
                  <c:v>8.7799999999999905</c:v>
                </c:pt>
                <c:pt idx="869">
                  <c:v>8.7899999999999903</c:v>
                </c:pt>
                <c:pt idx="870">
                  <c:v>8.7999999999999901</c:v>
                </c:pt>
                <c:pt idx="871">
                  <c:v>8.8099999999999898</c:v>
                </c:pt>
                <c:pt idx="872">
                  <c:v>8.8199999999999896</c:v>
                </c:pt>
                <c:pt idx="873">
                  <c:v>8.8299999999999894</c:v>
                </c:pt>
                <c:pt idx="874">
                  <c:v>8.8399999999999892</c:v>
                </c:pt>
                <c:pt idx="875">
                  <c:v>8.8499999999999908</c:v>
                </c:pt>
                <c:pt idx="876">
                  <c:v>8.8599999999999905</c:v>
                </c:pt>
                <c:pt idx="877">
                  <c:v>8.8699999999999903</c:v>
                </c:pt>
                <c:pt idx="878">
                  <c:v>8.8799999999999901</c:v>
                </c:pt>
                <c:pt idx="879">
                  <c:v>8.8899999999999899</c:v>
                </c:pt>
                <c:pt idx="880">
                  <c:v>8.8999999999999897</c:v>
                </c:pt>
                <c:pt idx="881">
                  <c:v>8.9099999999999895</c:v>
                </c:pt>
                <c:pt idx="882">
                  <c:v>8.9199999999999893</c:v>
                </c:pt>
                <c:pt idx="883">
                  <c:v>8.9299999999999908</c:v>
                </c:pt>
                <c:pt idx="884">
                  <c:v>8.9399999999999906</c:v>
                </c:pt>
                <c:pt idx="885">
                  <c:v>8.9499999999999904</c:v>
                </c:pt>
                <c:pt idx="886">
                  <c:v>8.9599999999999902</c:v>
                </c:pt>
                <c:pt idx="887">
                  <c:v>8.96999999999999</c:v>
                </c:pt>
                <c:pt idx="888">
                  <c:v>8.9799999999999898</c:v>
                </c:pt>
                <c:pt idx="889">
                  <c:v>8.9899999999999896</c:v>
                </c:pt>
                <c:pt idx="890">
                  <c:v>8.9999999999999893</c:v>
                </c:pt>
                <c:pt idx="891">
                  <c:v>9.0099999999999891</c:v>
                </c:pt>
                <c:pt idx="892">
                  <c:v>9.0199999999999907</c:v>
                </c:pt>
                <c:pt idx="893">
                  <c:v>9.0299999999999905</c:v>
                </c:pt>
                <c:pt idx="894">
                  <c:v>9.0399999999999903</c:v>
                </c:pt>
                <c:pt idx="895">
                  <c:v>9.0499999999999901</c:v>
                </c:pt>
                <c:pt idx="896">
                  <c:v>9.0599999999999898</c:v>
                </c:pt>
                <c:pt idx="897">
                  <c:v>9.0699999999999896</c:v>
                </c:pt>
                <c:pt idx="898">
                  <c:v>9.0799999999999894</c:v>
                </c:pt>
                <c:pt idx="899">
                  <c:v>9.0899999999999892</c:v>
                </c:pt>
                <c:pt idx="900">
                  <c:v>9.0999999999999908</c:v>
                </c:pt>
                <c:pt idx="901">
                  <c:v>9.1099999999999905</c:v>
                </c:pt>
                <c:pt idx="902">
                  <c:v>9.1199999999999903</c:v>
                </c:pt>
                <c:pt idx="903">
                  <c:v>9.1299999999999901</c:v>
                </c:pt>
                <c:pt idx="904">
                  <c:v>9.1399999999999899</c:v>
                </c:pt>
                <c:pt idx="905">
                  <c:v>9.1499999999999897</c:v>
                </c:pt>
                <c:pt idx="906">
                  <c:v>9.1599999999999895</c:v>
                </c:pt>
                <c:pt idx="907">
                  <c:v>9.1699999999999893</c:v>
                </c:pt>
                <c:pt idx="908">
                  <c:v>9.1799999999999908</c:v>
                </c:pt>
                <c:pt idx="909">
                  <c:v>9.1899999999999906</c:v>
                </c:pt>
                <c:pt idx="910">
                  <c:v>9.1999999999999904</c:v>
                </c:pt>
                <c:pt idx="911">
                  <c:v>9.2099999999999902</c:v>
                </c:pt>
                <c:pt idx="912">
                  <c:v>9.21999999999999</c:v>
                </c:pt>
                <c:pt idx="913">
                  <c:v>9.2299999999999898</c:v>
                </c:pt>
                <c:pt idx="914">
                  <c:v>9.2399999999999896</c:v>
                </c:pt>
                <c:pt idx="915">
                  <c:v>9.2499999999999893</c:v>
                </c:pt>
                <c:pt idx="916">
                  <c:v>9.2599999999999891</c:v>
                </c:pt>
                <c:pt idx="917">
                  <c:v>9.2699999999999907</c:v>
                </c:pt>
                <c:pt idx="918">
                  <c:v>9.2799999999999905</c:v>
                </c:pt>
                <c:pt idx="919">
                  <c:v>9.2899999999999903</c:v>
                </c:pt>
                <c:pt idx="920">
                  <c:v>9.2999999999999901</c:v>
                </c:pt>
                <c:pt idx="921">
                  <c:v>9.3099999999999898</c:v>
                </c:pt>
                <c:pt idx="922">
                  <c:v>9.3199999999999896</c:v>
                </c:pt>
                <c:pt idx="923">
                  <c:v>9.3299999999999894</c:v>
                </c:pt>
                <c:pt idx="924">
                  <c:v>9.3399999999999892</c:v>
                </c:pt>
                <c:pt idx="925">
                  <c:v>9.3499999999999908</c:v>
                </c:pt>
                <c:pt idx="926">
                  <c:v>9.3599999999999905</c:v>
                </c:pt>
                <c:pt idx="927">
                  <c:v>9.3699999999999903</c:v>
                </c:pt>
                <c:pt idx="928">
                  <c:v>9.3799999999999901</c:v>
                </c:pt>
                <c:pt idx="929">
                  <c:v>9.3899999999999899</c:v>
                </c:pt>
                <c:pt idx="930">
                  <c:v>9.3999999999999897</c:v>
                </c:pt>
                <c:pt idx="931">
                  <c:v>9.4099999999999895</c:v>
                </c:pt>
                <c:pt idx="932">
                  <c:v>9.4199999999999893</c:v>
                </c:pt>
                <c:pt idx="933">
                  <c:v>9.4299999999999908</c:v>
                </c:pt>
                <c:pt idx="934">
                  <c:v>9.4399999999999906</c:v>
                </c:pt>
                <c:pt idx="935">
                  <c:v>9.4499999999999904</c:v>
                </c:pt>
                <c:pt idx="936">
                  <c:v>9.4599999999999902</c:v>
                </c:pt>
                <c:pt idx="937">
                  <c:v>9.46999999999999</c:v>
                </c:pt>
                <c:pt idx="938">
                  <c:v>9.4799999999999898</c:v>
                </c:pt>
                <c:pt idx="939">
                  <c:v>9.4899999999999896</c:v>
                </c:pt>
                <c:pt idx="940">
                  <c:v>9.4999999999999893</c:v>
                </c:pt>
                <c:pt idx="941">
                  <c:v>9.5099999999999891</c:v>
                </c:pt>
                <c:pt idx="942">
                  <c:v>9.5199999999999907</c:v>
                </c:pt>
                <c:pt idx="943">
                  <c:v>9.5299999999999905</c:v>
                </c:pt>
                <c:pt idx="944">
                  <c:v>9.5399999999999903</c:v>
                </c:pt>
                <c:pt idx="945">
                  <c:v>9.5499999999999901</c:v>
                </c:pt>
                <c:pt idx="946">
                  <c:v>9.5599999999999898</c:v>
                </c:pt>
                <c:pt idx="947">
                  <c:v>9.5699999999999896</c:v>
                </c:pt>
                <c:pt idx="948">
                  <c:v>9.5799999999999894</c:v>
                </c:pt>
                <c:pt idx="949">
                  <c:v>9.5899999999999892</c:v>
                </c:pt>
                <c:pt idx="950">
                  <c:v>9.5999999999999908</c:v>
                </c:pt>
                <c:pt idx="951">
                  <c:v>9.6099999999999905</c:v>
                </c:pt>
                <c:pt idx="952">
                  <c:v>9.6199999999999903</c:v>
                </c:pt>
                <c:pt idx="953">
                  <c:v>9.6299999999999901</c:v>
                </c:pt>
                <c:pt idx="954">
                  <c:v>9.6399999999999899</c:v>
                </c:pt>
                <c:pt idx="955">
                  <c:v>9.6499999999999897</c:v>
                </c:pt>
                <c:pt idx="956">
                  <c:v>9.6599999999999895</c:v>
                </c:pt>
                <c:pt idx="957">
                  <c:v>9.6699999999999893</c:v>
                </c:pt>
                <c:pt idx="958">
                  <c:v>9.6799999999999908</c:v>
                </c:pt>
                <c:pt idx="959">
                  <c:v>9.6899999999999906</c:v>
                </c:pt>
                <c:pt idx="960">
                  <c:v>9.6999999999999904</c:v>
                </c:pt>
                <c:pt idx="961">
                  <c:v>9.7099999999999902</c:v>
                </c:pt>
                <c:pt idx="962">
                  <c:v>9.71999999999999</c:v>
                </c:pt>
                <c:pt idx="963">
                  <c:v>9.7299999999999898</c:v>
                </c:pt>
                <c:pt idx="964">
                  <c:v>9.7399999999999896</c:v>
                </c:pt>
                <c:pt idx="965">
                  <c:v>9.7499999999999893</c:v>
                </c:pt>
                <c:pt idx="966">
                  <c:v>9.7599999999999891</c:v>
                </c:pt>
                <c:pt idx="967">
                  <c:v>9.7699999999999907</c:v>
                </c:pt>
                <c:pt idx="968">
                  <c:v>9.7799999999999905</c:v>
                </c:pt>
                <c:pt idx="969">
                  <c:v>9.7899999999999903</c:v>
                </c:pt>
                <c:pt idx="970">
                  <c:v>9.7999999999999901</c:v>
                </c:pt>
                <c:pt idx="971">
                  <c:v>9.8099999999999898</c:v>
                </c:pt>
                <c:pt idx="972">
                  <c:v>9.8199999999999896</c:v>
                </c:pt>
                <c:pt idx="973">
                  <c:v>9.8299999999999894</c:v>
                </c:pt>
                <c:pt idx="974">
                  <c:v>9.8399999999999892</c:v>
                </c:pt>
                <c:pt idx="975">
                  <c:v>9.8499999999999908</c:v>
                </c:pt>
                <c:pt idx="976">
                  <c:v>9.8599999999999905</c:v>
                </c:pt>
                <c:pt idx="977">
                  <c:v>9.8699999999999903</c:v>
                </c:pt>
                <c:pt idx="978">
                  <c:v>9.8799999999999901</c:v>
                </c:pt>
                <c:pt idx="979">
                  <c:v>9.8899999999999899</c:v>
                </c:pt>
                <c:pt idx="980">
                  <c:v>9.8999999999999897</c:v>
                </c:pt>
                <c:pt idx="981">
                  <c:v>9.9099999999999895</c:v>
                </c:pt>
                <c:pt idx="982">
                  <c:v>9.9199999999999893</c:v>
                </c:pt>
                <c:pt idx="983">
                  <c:v>9.9299999999999908</c:v>
                </c:pt>
                <c:pt idx="984">
                  <c:v>9.9399999999999906</c:v>
                </c:pt>
                <c:pt idx="985">
                  <c:v>9.9499999999999904</c:v>
                </c:pt>
                <c:pt idx="986">
                  <c:v>9.9599999999999902</c:v>
                </c:pt>
                <c:pt idx="987">
                  <c:v>9.96999999999999</c:v>
                </c:pt>
                <c:pt idx="988">
                  <c:v>9.9799999999999898</c:v>
                </c:pt>
                <c:pt idx="989">
                  <c:v>9.9899999999999896</c:v>
                </c:pt>
              </c:numCache>
            </c:numRef>
          </c:xVal>
          <c:yVal>
            <c:numRef>
              <c:f>Sheet1!$W$2:$W$1201</c:f>
              <c:numCache>
                <c:formatCode>General</c:formatCode>
                <c:ptCount val="1200"/>
                <c:pt idx="0">
                  <c:v>1</c:v>
                </c:pt>
                <c:pt idx="1">
                  <c:v>0.97877375391270438</c:v>
                </c:pt>
                <c:pt idx="2">
                  <c:v>0.95978921670263762</c:v>
                </c:pt>
                <c:pt idx="3">
                  <c:v>0.94265035638216699</c:v>
                </c:pt>
                <c:pt idx="4">
                  <c:v>0.92705512347568553</c:v>
                </c:pt>
                <c:pt idx="5">
                  <c:v>0.91276822686239767</c:v>
                </c:pt>
                <c:pt idx="6">
                  <c:v>0.89960303888392468</c:v>
                </c:pt>
                <c:pt idx="7">
                  <c:v>0.88740920159734338</c:v>
                </c:pt>
                <c:pt idx="8">
                  <c:v>0.87606391542671191</c:v>
                </c:pt>
                <c:pt idx="9">
                  <c:v>0.86546567661738449</c:v>
                </c:pt>
                <c:pt idx="10">
                  <c:v>0.85552968511734717</c:v>
                </c:pt>
                <c:pt idx="11">
                  <c:v>0.84618441775983233</c:v>
                </c:pt>
                <c:pt idx="12">
                  <c:v>0.83736903071592761</c:v>
                </c:pt>
                <c:pt idx="13">
                  <c:v>0.82903136268570832</c:v>
                </c:pt>
                <c:pt idx="14">
                  <c:v>0.82112638030185092</c:v>
                </c:pt>
                <c:pt idx="15">
                  <c:v>0.81361495380289639</c:v>
                </c:pt>
                <c:pt idx="16">
                  <c:v>0.80646288264089694</c:v>
                </c:pt>
                <c:pt idx="17">
                  <c:v>0.79964011251723432</c:v>
                </c:pt>
                <c:pt idx="18">
                  <c:v>0.7931201006611811</c:v>
                </c:pt>
                <c:pt idx="19">
                  <c:v>0.7868792970786822</c:v>
                </c:pt>
                <c:pt idx="20">
                  <c:v>0.78089671737824773</c:v>
                </c:pt>
                <c:pt idx="21">
                  <c:v>0.77515358854166894</c:v>
                </c:pt>
                <c:pt idx="22">
                  <c:v>0.76963305326817943</c:v>
                </c:pt>
                <c:pt idx="23">
                  <c:v>0.76431992170632856</c:v>
                </c:pt>
                <c:pt idx="24">
                  <c:v>0.75920046179344158</c:v>
                </c:pt>
                <c:pt idx="25">
                  <c:v>0.75426222125621778</c:v>
                </c:pt>
                <c:pt idx="26">
                  <c:v>0.74949387573594561</c:v>
                </c:pt>
                <c:pt idx="27">
                  <c:v>0.74488509859483842</c:v>
                </c:pt>
                <c:pt idx="28">
                  <c:v>0.7404264488139386</c:v>
                </c:pt>
                <c:pt idx="29">
                  <c:v>0.73610927406489335</c:v>
                </c:pt>
                <c:pt idx="30">
                  <c:v>0.73192562657034654</c:v>
                </c:pt>
                <c:pt idx="31">
                  <c:v>0.72786818979210655</c:v>
                </c:pt>
                <c:pt idx="32">
                  <c:v>0.72393021432686655</c:v>
                </c:pt>
                <c:pt idx="33">
                  <c:v>0.72010546166401945</c:v>
                </c:pt>
                <c:pt idx="34">
                  <c:v>0.71638815468309158</c:v>
                </c:pt>
                <c:pt idx="35">
                  <c:v>0.71277293395014429</c:v>
                </c:pt>
                <c:pt idx="36">
                  <c:v>0.70925481902152776</c:v>
                </c:pt>
                <c:pt idx="37">
                  <c:v>0.70582917408613399</c:v>
                </c:pt>
                <c:pt idx="38">
                  <c:v>0.70249167737876783</c:v>
                </c:pt>
                <c:pt idx="39">
                  <c:v>0.69923829388165559</c:v>
                </c:pt>
                <c:pt idx="40">
                  <c:v>0.69606525090142302</c:v>
                </c:pt>
                <c:pt idx="41">
                  <c:v>0.69296901616781215</c:v>
                </c:pt>
                <c:pt idx="42">
                  <c:v>0.68994627814993681</c:v>
                </c:pt>
                <c:pt idx="43">
                  <c:v>0.68699392832765294</c:v>
                </c:pt>
                <c:pt idx="44">
                  <c:v>0.68410904519099536</c:v>
                </c:pt>
                <c:pt idx="45">
                  <c:v>0.68128887977067121</c:v>
                </c:pt>
                <c:pt idx="46">
                  <c:v>0.67853084252821017</c:v>
                </c:pt>
                <c:pt idx="47">
                  <c:v>0.6758324914562347</c:v>
                </c:pt>
                <c:pt idx="48">
                  <c:v>0.6731915212580879</c:v>
                </c:pt>
                <c:pt idx="49">
                  <c:v>0.6706057534921549</c:v>
                </c:pt>
                <c:pt idx="50">
                  <c:v>0.66807312758013904</c:v>
                </c:pt>
                <c:pt idx="51">
                  <c:v>0.66559169259055107</c:v>
                </c:pt>
                <c:pt idx="52">
                  <c:v>0.6631595997190568</c:v>
                </c:pt>
                <c:pt idx="53">
                  <c:v>0.66077509539642765</c:v>
                </c:pt>
                <c:pt idx="54">
                  <c:v>0.65843651496263578</c:v>
                </c:pt>
                <c:pt idx="55">
                  <c:v>0.6561422768525631</c:v>
                </c:pt>
                <c:pt idx="56">
                  <c:v>0.65389087724478046</c:v>
                </c:pt>
                <c:pt idx="57">
                  <c:v>0.65168088513009537</c:v>
                </c:pt>
                <c:pt idx="58">
                  <c:v>0.6495109377612508</c:v>
                </c:pt>
                <c:pt idx="59">
                  <c:v>0.6473797364491598</c:v>
                </c:pt>
                <c:pt idx="60">
                  <c:v>0.64528604267469891</c:v>
                </c:pt>
                <c:pt idx="61">
                  <c:v>0.64322867448824039</c:v>
                </c:pt>
                <c:pt idx="62">
                  <c:v>0.64120650317190286</c:v>
                </c:pt>
                <c:pt idx="63">
                  <c:v>0.63921845014199585</c:v>
                </c:pt>
                <c:pt idx="64">
                  <c:v>0.63726348407134858</c:v>
                </c:pt>
                <c:pt idx="65">
                  <c:v>0.63534061821317422</c:v>
                </c:pt>
                <c:pt idx="66">
                  <c:v>0.63344890790987474</c:v>
                </c:pt>
                <c:pt idx="67">
                  <c:v>0.63158744827175917</c:v>
                </c:pt>
                <c:pt idx="68">
                  <c:v>0.62975537201204768</c:v>
                </c:pt>
                <c:pt idx="69">
                  <c:v>0.62795184742578025</c:v>
                </c:pt>
                <c:pt idx="70">
                  <c:v>0.62617607650138329</c:v>
                </c:pt>
                <c:pt idx="71">
                  <c:v>0.62442729315464618</c:v>
                </c:pt>
                <c:pt idx="72">
                  <c:v>0.62270476157576493</c:v>
                </c:pt>
                <c:pt idx="73">
                  <c:v>0.62100777468094326</c:v>
                </c:pt>
                <c:pt idx="74">
                  <c:v>0.61933565266075785</c:v>
                </c:pt>
                <c:pt idx="75">
                  <c:v>0.61768774161817241</c:v>
                </c:pt>
                <c:pt idx="76">
                  <c:v>0.61606341228967987</c:v>
                </c:pt>
                <c:pt idx="77">
                  <c:v>0.61446205884359484</c:v>
                </c:pt>
                <c:pt idx="78">
                  <c:v>0.61288309775002159</c:v>
                </c:pt>
                <c:pt idx="79">
                  <c:v>0.61132596671745609</c:v>
                </c:pt>
                <c:pt idx="80">
                  <c:v>0.60979012369139807</c:v>
                </c:pt>
                <c:pt idx="81">
                  <c:v>0.60827504591070025</c:v>
                </c:pt>
                <c:pt idx="82">
                  <c:v>0.60678022901775208</c:v>
                </c:pt>
                <c:pt idx="83">
                  <c:v>0.60530518621886187</c:v>
                </c:pt>
                <c:pt idx="84">
                  <c:v>0.60384944749150338</c:v>
                </c:pt>
                <c:pt idx="85">
                  <c:v>0.60241255883534994</c:v>
                </c:pt>
                <c:pt idx="86">
                  <c:v>0.60099408156423728</c:v>
                </c:pt>
                <c:pt idx="87">
                  <c:v>0.59959359163641646</c:v>
                </c:pt>
                <c:pt idx="88">
                  <c:v>0.5982106790206676</c:v>
                </c:pt>
                <c:pt idx="89">
                  <c:v>0.59684494709599523</c:v>
                </c:pt>
                <c:pt idx="90">
                  <c:v>0.59549601208281355</c:v>
                </c:pt>
                <c:pt idx="91">
                  <c:v>0.59416350250367822</c:v>
                </c:pt>
                <c:pt idx="92">
                  <c:v>0.59284705867174048</c:v>
                </c:pt>
                <c:pt idx="93">
                  <c:v>0.59154633220525754</c:v>
                </c:pt>
                <c:pt idx="94">
                  <c:v>0.59026098556658502</c:v>
                </c:pt>
                <c:pt idx="95">
                  <c:v>0.5889906916241926</c:v>
                </c:pt>
                <c:pt idx="96">
                  <c:v>0.58773513323635296</c:v>
                </c:pt>
                <c:pt idx="97">
                  <c:v>0.58649400285523279</c:v>
                </c:pt>
                <c:pt idx="98">
                  <c:v>0.58526700215021088</c:v>
                </c:pt>
                <c:pt idx="99">
                  <c:v>0.58405384164931062</c:v>
                </c:pt>
                <c:pt idx="100">
                  <c:v>0.58285424039773337</c:v>
                </c:pt>
                <c:pt idx="101">
                  <c:v>0.58166792563251968</c:v>
                </c:pt>
                <c:pt idx="102">
                  <c:v>0.58049463247243738</c:v>
                </c:pt>
                <c:pt idx="103">
                  <c:v>0.57933410362226623</c:v>
                </c:pt>
                <c:pt idx="104">
                  <c:v>0.57818608909067648</c:v>
                </c:pt>
                <c:pt idx="105">
                  <c:v>0.57705034592097537</c:v>
                </c:pt>
                <c:pt idx="106">
                  <c:v>0.57592663793401411</c:v>
                </c:pt>
                <c:pt idx="107">
                  <c:v>0.57481473548262552</c:v>
                </c:pt>
                <c:pt idx="108">
                  <c:v>0.57371441521696376</c:v>
                </c:pt>
                <c:pt idx="109">
                  <c:v>0.57262545986018254</c:v>
                </c:pt>
                <c:pt idx="110">
                  <c:v>0.57154765799391771</c:v>
                </c:pt>
                <c:pt idx="111">
                  <c:v>0.57048080385305466</c:v>
                </c:pt>
                <c:pt idx="112">
                  <c:v>0.56942469712932142</c:v>
                </c:pt>
                <c:pt idx="113">
                  <c:v>0.56837914278324875</c:v>
                </c:pt>
                <c:pt idx="114">
                  <c:v>0.56734395086407674</c:v>
                </c:pt>
                <c:pt idx="115">
                  <c:v>0.56631893633721775</c:v>
                </c:pt>
                <c:pt idx="116">
                  <c:v>0.56530391891889353</c:v>
                </c:pt>
                <c:pt idx="117">
                  <c:v>0.56429872291759553</c:v>
                </c:pt>
                <c:pt idx="118">
                  <c:v>0.56330317708203848</c:v>
                </c:pt>
                <c:pt idx="119">
                  <c:v>0.56231711445529187</c:v>
                </c:pt>
                <c:pt idx="120">
                  <c:v>0.56134037223479294</c:v>
                </c:pt>
                <c:pt idx="121">
                  <c:v>0.56037279163795262</c:v>
                </c:pt>
                <c:pt idx="122">
                  <c:v>0.55941421777310929</c:v>
                </c:pt>
                <c:pt idx="123">
                  <c:v>0.55846449951555488</c:v>
                </c:pt>
                <c:pt idx="124">
                  <c:v>0.55752348938841734</c:v>
                </c:pt>
                <c:pt idx="125">
                  <c:v>0.55659104344816412</c:v>
                </c:pt>
                <c:pt idx="126">
                  <c:v>0.55566702117451772</c:v>
                </c:pt>
                <c:pt idx="127">
                  <c:v>0.55475128536457885</c:v>
                </c:pt>
                <c:pt idx="128">
                  <c:v>0.55384370203097566</c:v>
                </c:pt>
                <c:pt idx="129">
                  <c:v>0.55294414030384831</c:v>
                </c:pt>
                <c:pt idx="130">
                  <c:v>0.55205247233649979</c:v>
                </c:pt>
                <c:pt idx="131">
                  <c:v>0.55116857321455837</c:v>
                </c:pt>
                <c:pt idx="132">
                  <c:v>0.55029232086848867</c:v>
                </c:pt>
                <c:pt idx="133">
                  <c:v>0.54942359598930857</c:v>
                </c:pt>
                <c:pt idx="134">
                  <c:v>0.54856228194736989</c:v>
                </c:pt>
                <c:pt idx="135">
                  <c:v>0.54770826471407963</c:v>
                </c:pt>
                <c:pt idx="136">
                  <c:v>0.54686143278642552</c:v>
                </c:pt>
                <c:pt idx="137">
                  <c:v>0.54602167711419392</c:v>
                </c:pt>
                <c:pt idx="138">
                  <c:v>0.54518889102976054</c:v>
                </c:pt>
                <c:pt idx="139">
                  <c:v>0.54436297018035495</c:v>
                </c:pt>
                <c:pt idx="140">
                  <c:v>0.54354381246268557</c:v>
                </c:pt>
                <c:pt idx="141">
                  <c:v>0.54273131795983576</c:v>
                </c:pt>
                <c:pt idx="142">
                  <c:v>0.5419253888803357</c:v>
                </c:pt>
                <c:pt idx="143">
                  <c:v>0.54112592949931515</c:v>
                </c:pt>
                <c:pt idx="144">
                  <c:v>0.54033284610166421</c:v>
                </c:pt>
                <c:pt idx="145">
                  <c:v>0.53954604692711183</c:v>
                </c:pt>
                <c:pt idx="146">
                  <c:v>0.53876544211714683</c:v>
                </c:pt>
                <c:pt idx="147">
                  <c:v>0.53799094366371369</c:v>
                </c:pt>
                <c:pt idx="148">
                  <c:v>0.53722246535960638</c:v>
                </c:pt>
                <c:pt idx="149">
                  <c:v>0.53645992275049748</c:v>
                </c:pt>
                <c:pt idx="150">
                  <c:v>0.53570323308853651</c:v>
                </c:pt>
                <c:pt idx="151">
                  <c:v>0.53495231528746012</c:v>
                </c:pt>
                <c:pt idx="152">
                  <c:v>0.534207089879153</c:v>
                </c:pt>
                <c:pt idx="153">
                  <c:v>0.53346747897159941</c:v>
                </c:pt>
                <c:pt idx="154">
                  <c:v>0.53273340620818865</c:v>
                </c:pt>
                <c:pt idx="155">
                  <c:v>0.53200479672829859</c:v>
                </c:pt>
                <c:pt idx="156">
                  <c:v>0.53128157712913548</c:v>
                </c:pt>
                <c:pt idx="157">
                  <c:v>0.53056367542876237</c:v>
                </c:pt>
                <c:pt idx="158">
                  <c:v>0.52985102103028303</c:v>
                </c:pt>
                <c:pt idx="159">
                  <c:v>0.52914354468713498</c:v>
                </c:pt>
                <c:pt idx="160">
                  <c:v>0.52844117846945149</c:v>
                </c:pt>
                <c:pt idx="161">
                  <c:v>0.52774385573145632</c:v>
                </c:pt>
                <c:pt idx="162">
                  <c:v>0.52705151107984705</c:v>
                </c:pt>
                <c:pt idx="163">
                  <c:v>0.52636408034313908</c:v>
                </c:pt>
                <c:pt idx="164">
                  <c:v>0.52568150054193052</c:v>
                </c:pt>
                <c:pt idx="165">
                  <c:v>0.52500370986005573</c:v>
                </c:pt>
                <c:pt idx="166">
                  <c:v>0.52433064761660242</c:v>
                </c:pt>
                <c:pt idx="167">
                  <c:v>0.52366225423874813</c:v>
                </c:pt>
                <c:pt idx="168">
                  <c:v>0.52299847123540233</c:v>
                </c:pt>
                <c:pt idx="169">
                  <c:v>0.52233924117162067</c:v>
                </c:pt>
                <c:pt idx="170">
                  <c:v>0.5216845076437544</c:v>
                </c:pt>
                <c:pt idx="171">
                  <c:v>0.52103421525533289</c:v>
                </c:pt>
                <c:pt idx="172">
                  <c:v>0.52038830959362536</c:v>
                </c:pt>
                <c:pt idx="173">
                  <c:v>0.51974673720688325</c:v>
                </c:pt>
                <c:pt idx="174">
                  <c:v>0.51910944558222549</c:v>
                </c:pt>
                <c:pt idx="175">
                  <c:v>0.5184763831241529</c:v>
                </c:pt>
                <c:pt idx="176">
                  <c:v>0.51784749913366546</c:v>
                </c:pt>
                <c:pt idx="177">
                  <c:v>0.51722274378796285</c:v>
                </c:pt>
                <c:pt idx="178">
                  <c:v>0.51660206812071374</c:v>
                </c:pt>
                <c:pt idx="179">
                  <c:v>0.51598542400286784</c:v>
                </c:pt>
                <c:pt idx="180">
                  <c:v>0.51537276412400257</c:v>
                </c:pt>
                <c:pt idx="181">
                  <c:v>0.51476404197417458</c:v>
                </c:pt>
                <c:pt idx="182">
                  <c:v>0.51415921182626678</c:v>
                </c:pt>
                <c:pt idx="183">
                  <c:v>0.51355822871882395</c:v>
                </c:pt>
                <c:pt idx="184">
                  <c:v>0.51296104843933399</c:v>
                </c:pt>
                <c:pt idx="185">
                  <c:v>0.51236762750797726</c:v>
                </c:pt>
                <c:pt idx="186">
                  <c:v>0.51177792316179516</c:v>
                </c:pt>
                <c:pt idx="187">
                  <c:v>0.51119189333928483</c:v>
                </c:pt>
                <c:pt idx="188">
                  <c:v>0.51060949666540711</c:v>
                </c:pt>
                <c:pt idx="189">
                  <c:v>0.51003069243697619</c:v>
                </c:pt>
                <c:pt idx="190">
                  <c:v>0.50945544060844539</c:v>
                </c:pt>
                <c:pt idx="191">
                  <c:v>0.50888370177804965</c:v>
                </c:pt>
                <c:pt idx="192">
                  <c:v>0.5083154371743196</c:v>
                </c:pt>
                <c:pt idx="193">
                  <c:v>0.50775060864293653</c:v>
                </c:pt>
                <c:pt idx="194">
                  <c:v>0.50718917863392343</c:v>
                </c:pt>
                <c:pt idx="195">
                  <c:v>0.50663111018916995</c:v>
                </c:pt>
                <c:pt idx="196">
                  <c:v>0.50607636693026692</c:v>
                </c:pt>
                <c:pt idx="197">
                  <c:v>0.50552491304665303</c:v>
                </c:pt>
                <c:pt idx="198">
                  <c:v>0.50497671328405724</c:v>
                </c:pt>
                <c:pt idx="199">
                  <c:v>0.50443173293323373</c:v>
                </c:pt>
                <c:pt idx="200">
                  <c:v>0.50388993781897773</c:v>
                </c:pt>
                <c:pt idx="201">
                  <c:v>0.50335129428940573</c:v>
                </c:pt>
                <c:pt idx="202">
                  <c:v>0.50281576920551241</c:v>
                </c:pt>
                <c:pt idx="203">
                  <c:v>0.50228332993097868</c:v>
                </c:pt>
                <c:pt idx="204">
                  <c:v>0.50175394432222331</c:v>
                </c:pt>
                <c:pt idx="205">
                  <c:v>0.50122758071870943</c:v>
                </c:pt>
                <c:pt idx="206">
                  <c:v>0.50070420793347159</c:v>
                </c:pt>
                <c:pt idx="207">
                  <c:v>0.50018379524388712</c:v>
                </c:pt>
                <c:pt idx="208">
                  <c:v>0.49966631238265097</c:v>
                </c:pt>
                <c:pt idx="209">
                  <c:v>0.49915172952898468</c:v>
                </c:pt>
                <c:pt idx="210">
                  <c:v>0.49864001730003932</c:v>
                </c:pt>
                <c:pt idx="211">
                  <c:v>0.49813114674251041</c:v>
                </c:pt>
                <c:pt idx="212">
                  <c:v>0.49762508932445093</c:v>
                </c:pt>
                <c:pt idx="213">
                  <c:v>0.49712181692726948</c:v>
                </c:pt>
                <c:pt idx="214">
                  <c:v>0.49662130183792386</c:v>
                </c:pt>
                <c:pt idx="215">
                  <c:v>0.49612351674129179</c:v>
                </c:pt>
                <c:pt idx="216">
                  <c:v>0.49562843471271584</c:v>
                </c:pt>
                <c:pt idx="217">
                  <c:v>0.49513602921072875</c:v>
                </c:pt>
                <c:pt idx="218">
                  <c:v>0.49464627406993383</c:v>
                </c:pt>
                <c:pt idx="219">
                  <c:v>0.49415914349406159</c:v>
                </c:pt>
                <c:pt idx="220">
                  <c:v>0.49367461204917179</c:v>
                </c:pt>
                <c:pt idx="221">
                  <c:v>0.493192654657017</c:v>
                </c:pt>
                <c:pt idx="222">
                  <c:v>0.49271324658855509</c:v>
                </c:pt>
                <c:pt idx="223">
                  <c:v>0.49223636345760596</c:v>
                </c:pt>
                <c:pt idx="224">
                  <c:v>0.49176198121464859</c:v>
                </c:pt>
                <c:pt idx="225">
                  <c:v>0.49129007614076092</c:v>
                </c:pt>
                <c:pt idx="226">
                  <c:v>0.49082062484168976</c:v>
                </c:pt>
                <c:pt idx="227">
                  <c:v>0.49035360424205332</c:v>
                </c:pt>
                <c:pt idx="228">
                  <c:v>0.48988899157967197</c:v>
                </c:pt>
                <c:pt idx="229">
                  <c:v>0.48942676440002131</c:v>
                </c:pt>
                <c:pt idx="230">
                  <c:v>0.48896690055080932</c:v>
                </c:pt>
                <c:pt idx="231">
                  <c:v>0.48850937817666623</c:v>
                </c:pt>
                <c:pt idx="232">
                  <c:v>0.48805417571395404</c:v>
                </c:pt>
                <c:pt idx="233">
                  <c:v>0.48760127188568519</c:v>
                </c:pt>
                <c:pt idx="234">
                  <c:v>0.48715064569655409</c:v>
                </c:pt>
                <c:pt idx="235">
                  <c:v>0.48670227642806629</c:v>
                </c:pt>
                <c:pt idx="236">
                  <c:v>0.48625614363378011</c:v>
                </c:pt>
                <c:pt idx="237">
                  <c:v>0.48581222713464689</c:v>
                </c:pt>
                <c:pt idx="238">
                  <c:v>0.48537050701444318</c:v>
                </c:pt>
                <c:pt idx="239">
                  <c:v>0.48493096361531179</c:v>
                </c:pt>
                <c:pt idx="240">
                  <c:v>0.48449357753338085</c:v>
                </c:pt>
                <c:pt idx="241">
                  <c:v>0.48405832961448558</c:v>
                </c:pt>
                <c:pt idx="242">
                  <c:v>0.48362520094997657</c:v>
                </c:pt>
                <c:pt idx="243">
                  <c:v>0.48319417287260996</c:v>
                </c:pt>
                <c:pt idx="244">
                  <c:v>0.48276522695252688</c:v>
                </c:pt>
                <c:pt idx="245">
                  <c:v>0.48233834499331696</c:v>
                </c:pt>
                <c:pt idx="246">
                  <c:v>0.48191350902815555</c:v>
                </c:pt>
                <c:pt idx="247">
                  <c:v>0.48149070131602567</c:v>
                </c:pt>
                <c:pt idx="248">
                  <c:v>0.48106990433801344</c:v>
                </c:pt>
                <c:pt idx="249">
                  <c:v>0.4806511007936814</c:v>
                </c:pt>
                <c:pt idx="250">
                  <c:v>0.48023427359751053</c:v>
                </c:pt>
                <c:pt idx="251">
                  <c:v>0.4798194058754181</c:v>
                </c:pt>
                <c:pt idx="252">
                  <c:v>0.47940648096134192</c:v>
                </c:pt>
                <c:pt idx="253">
                  <c:v>0.47899548239389217</c:v>
                </c:pt>
                <c:pt idx="254">
                  <c:v>0.47858639391307389</c:v>
                </c:pt>
                <c:pt idx="255">
                  <c:v>0.47817919945706872</c:v>
                </c:pt>
                <c:pt idx="256">
                  <c:v>0.4777738831590842</c:v>
                </c:pt>
                <c:pt idx="257">
                  <c:v>0.47737042934426088</c:v>
                </c:pt>
                <c:pt idx="258">
                  <c:v>0.47696882252664502</c:v>
                </c:pt>
                <c:pt idx="259">
                  <c:v>0.47656904740621603</c:v>
                </c:pt>
                <c:pt idx="260">
                  <c:v>0.47617108886597143</c:v>
                </c:pt>
                <c:pt idx="261">
                  <c:v>0.47577493196907061</c:v>
                </c:pt>
                <c:pt idx="262">
                  <c:v>0.4753805619560324</c:v>
                </c:pt>
                <c:pt idx="263">
                  <c:v>0.47498796424198564</c:v>
                </c:pt>
                <c:pt idx="264">
                  <c:v>0.474597124413973</c:v>
                </c:pt>
                <c:pt idx="265">
                  <c:v>0.47420802822830599</c:v>
                </c:pt>
                <c:pt idx="266">
                  <c:v>0.47382066160797109</c:v>
                </c:pt>
                <c:pt idx="267">
                  <c:v>0.47343501064008259</c:v>
                </c:pt>
                <c:pt idx="268">
                  <c:v>0.47305106157338384</c:v>
                </c:pt>
                <c:pt idx="269">
                  <c:v>0.47266880081579948</c:v>
                </c:pt>
                <c:pt idx="270">
                  <c:v>0.47228821493202555</c:v>
                </c:pt>
                <c:pt idx="271">
                  <c:v>0.47190929064117343</c:v>
                </c:pt>
                <c:pt idx="272">
                  <c:v>0.47153201481445145</c:v>
                </c:pt>
                <c:pt idx="273">
                  <c:v>0.47115637447288844</c:v>
                </c:pt>
                <c:pt idx="274">
                  <c:v>0.47078235678510583</c:v>
                </c:pt>
                <c:pt idx="275">
                  <c:v>0.47040994906512423</c:v>
                </c:pt>
                <c:pt idx="276">
                  <c:v>0.4700391387702138</c:v>
                </c:pt>
                <c:pt idx="277">
                  <c:v>0.46966991349878162</c:v>
                </c:pt>
                <c:pt idx="278">
                  <c:v>0.46930226098829803</c:v>
                </c:pt>
                <c:pt idx="279">
                  <c:v>0.46893616911326202</c:v>
                </c:pt>
                <c:pt idx="280">
                  <c:v>0.46857162588320106</c:v>
                </c:pt>
                <c:pt idx="281">
                  <c:v>0.46820861944070874</c:v>
                </c:pt>
                <c:pt idx="282">
                  <c:v>0.46784713805951655</c:v>
                </c:pt>
                <c:pt idx="283">
                  <c:v>0.46748717014260072</c:v>
                </c:pt>
                <c:pt idx="284">
                  <c:v>0.46712870422031966</c:v>
                </c:pt>
                <c:pt idx="285">
                  <c:v>0.46677172894859315</c:v>
                </c:pt>
                <c:pt idx="286">
                  <c:v>0.4664162331071009</c:v>
                </c:pt>
                <c:pt idx="287">
                  <c:v>0.46606220559752398</c:v>
                </c:pt>
                <c:pt idx="288">
                  <c:v>0.46570963544181193</c:v>
                </c:pt>
                <c:pt idx="289">
                  <c:v>0.46535851178047943</c:v>
                </c:pt>
                <c:pt idx="290">
                  <c:v>0.46500882387093817</c:v>
                </c:pt>
                <c:pt idx="291">
                  <c:v>0.46466056108584713</c:v>
                </c:pt>
                <c:pt idx="292">
                  <c:v>0.46431371291150669</c:v>
                </c:pt>
                <c:pt idx="293">
                  <c:v>0.46396826894626503</c:v>
                </c:pt>
                <c:pt idx="294">
                  <c:v>0.46362421889896205</c:v>
                </c:pt>
                <c:pt idx="295">
                  <c:v>0.46328155258739551</c:v>
                </c:pt>
                <c:pt idx="296">
                  <c:v>0.46294025993681648</c:v>
                </c:pt>
                <c:pt idx="297">
                  <c:v>0.46260033097844572</c:v>
                </c:pt>
                <c:pt idx="298">
                  <c:v>0.46226175584802248</c:v>
                </c:pt>
                <c:pt idx="299">
                  <c:v>0.46192452478436963</c:v>
                </c:pt>
                <c:pt idx="300">
                  <c:v>0.46158862812798751</c:v>
                </c:pt>
                <c:pt idx="301">
                  <c:v>0.46125405631967309</c:v>
                </c:pt>
                <c:pt idx="302">
                  <c:v>0.4609207998991578</c:v>
                </c:pt>
                <c:pt idx="303">
                  <c:v>0.46058884950377055</c:v>
                </c:pt>
                <c:pt idx="304">
                  <c:v>0.46025819586712596</c:v>
                </c:pt>
                <c:pt idx="305">
                  <c:v>0.45992882981782707</c:v>
                </c:pt>
                <c:pt idx="306">
                  <c:v>0.45960074227819536</c:v>
                </c:pt>
                <c:pt idx="307">
                  <c:v>0.45927392426302116</c:v>
                </c:pt>
                <c:pt idx="308">
                  <c:v>0.45894836687833163</c:v>
                </c:pt>
                <c:pt idx="309">
                  <c:v>0.45862406132018346</c:v>
                </c:pt>
                <c:pt idx="310">
                  <c:v>0.45830099887346931</c:v>
                </c:pt>
                <c:pt idx="311">
                  <c:v>0.45797917091075069</c:v>
                </c:pt>
                <c:pt idx="312">
                  <c:v>0.45765856889110379</c:v>
                </c:pt>
                <c:pt idx="313">
                  <c:v>0.45733918435898635</c:v>
                </c:pt>
                <c:pt idx="314">
                  <c:v>0.4570210089431257</c:v>
                </c:pt>
                <c:pt idx="315">
                  <c:v>0.45670403435541684</c:v>
                </c:pt>
                <c:pt idx="316">
                  <c:v>0.45638825238985076</c:v>
                </c:pt>
                <c:pt idx="317">
                  <c:v>0.45607365492144403</c:v>
                </c:pt>
                <c:pt idx="318">
                  <c:v>0.45576023390519965</c:v>
                </c:pt>
                <c:pt idx="319">
                  <c:v>0.45544798137507719</c:v>
                </c:pt>
                <c:pt idx="320">
                  <c:v>0.45513688944297898</c:v>
                </c:pt>
                <c:pt idx="321">
                  <c:v>0.45482695029775605</c:v>
                </c:pt>
                <c:pt idx="322">
                  <c:v>0.45451815620422842</c:v>
                </c:pt>
                <c:pt idx="323">
                  <c:v>0.45421049950221698</c:v>
                </c:pt>
                <c:pt idx="324">
                  <c:v>0.45390397260559473</c:v>
                </c:pt>
                <c:pt idx="325">
                  <c:v>0.45359856800135484</c:v>
                </c:pt>
                <c:pt idx="326">
                  <c:v>0.45329427824868668</c:v>
                </c:pt>
                <c:pt idx="327">
                  <c:v>0.45299109597806902</c:v>
                </c:pt>
                <c:pt idx="328">
                  <c:v>0.45268901389038085</c:v>
                </c:pt>
                <c:pt idx="329">
                  <c:v>0.45238802475602219</c:v>
                </c:pt>
                <c:pt idx="330">
                  <c:v>0.45208812141404747</c:v>
                </c:pt>
                <c:pt idx="331">
                  <c:v>0.45178929677131474</c:v>
                </c:pt>
                <c:pt idx="332">
                  <c:v>0.45149154380164763</c:v>
                </c:pt>
                <c:pt idx="333">
                  <c:v>0.45119485554501026</c:v>
                </c:pt>
                <c:pt idx="334">
                  <c:v>0.4508992251066915</c:v>
                </c:pt>
                <c:pt idx="335">
                  <c:v>0.45060464565650599</c:v>
                </c:pt>
                <c:pt idx="336">
                  <c:v>0.45031111042800481</c:v>
                </c:pt>
                <c:pt idx="337">
                  <c:v>0.45001861271769822</c:v>
                </c:pt>
                <c:pt idx="338">
                  <c:v>0.44972714588429108</c:v>
                </c:pt>
                <c:pt idx="339">
                  <c:v>0.44943670334792785</c:v>
                </c:pt>
                <c:pt idx="340">
                  <c:v>0.44914727858945358</c:v>
                </c:pt>
                <c:pt idx="341">
                  <c:v>0.44885886514967671</c:v>
                </c:pt>
                <c:pt idx="342">
                  <c:v>0.44857145662865233</c:v>
                </c:pt>
                <c:pt idx="343">
                  <c:v>0.44828504668497249</c:v>
                </c:pt>
                <c:pt idx="344">
                  <c:v>0.44799962903506585</c:v>
                </c:pt>
                <c:pt idx="345">
                  <c:v>0.4477151974525066</c:v>
                </c:pt>
                <c:pt idx="346">
                  <c:v>0.44743174576734079</c:v>
                </c:pt>
                <c:pt idx="347">
                  <c:v>0.44714926786541087</c:v>
                </c:pt>
                <c:pt idx="348">
                  <c:v>0.44686775768770048</c:v>
                </c:pt>
                <c:pt idx="349">
                  <c:v>0.44658720922968481</c:v>
                </c:pt>
                <c:pt idx="350">
                  <c:v>0.44630761654068823</c:v>
                </c:pt>
                <c:pt idx="351">
                  <c:v>0.44602897372325456</c:v>
                </c:pt>
                <c:pt idx="352">
                  <c:v>0.44575127493252609</c:v>
                </c:pt>
                <c:pt idx="353">
                  <c:v>0.44547451437562935</c:v>
                </c:pt>
                <c:pt idx="354">
                  <c:v>0.44519868631107146</c:v>
                </c:pt>
                <c:pt idx="355">
                  <c:v>0.44492378504814456</c:v>
                </c:pt>
                <c:pt idx="356">
                  <c:v>0.44464980494633999</c:v>
                </c:pt>
                <c:pt idx="357">
                  <c:v>0.44437674041476777</c:v>
                </c:pt>
                <c:pt idx="358">
                  <c:v>0.44410458591158919</c:v>
                </c:pt>
                <c:pt idx="359">
                  <c:v>0.4438333359434512</c:v>
                </c:pt>
                <c:pt idx="360">
                  <c:v>0.44356298506493474</c:v>
                </c:pt>
                <c:pt idx="361">
                  <c:v>0.4432935278780073</c:v>
                </c:pt>
                <c:pt idx="362">
                  <c:v>0.44302495903148481</c:v>
                </c:pt>
                <c:pt idx="363">
                  <c:v>0.44275727322049752</c:v>
                </c:pt>
                <c:pt idx="364">
                  <c:v>0.4424904651859719</c:v>
                </c:pt>
                <c:pt idx="365">
                  <c:v>0.44222452971410903</c:v>
                </c:pt>
                <c:pt idx="366">
                  <c:v>0.44195946163587613</c:v>
                </c:pt>
                <c:pt idx="367">
                  <c:v>0.4416952558265077</c:v>
                </c:pt>
                <c:pt idx="368">
                  <c:v>0.44143190720500525</c:v>
                </c:pt>
                <c:pt idx="369">
                  <c:v>0.44116941073365334</c:v>
                </c:pt>
                <c:pt idx="370">
                  <c:v>0.4409077614175349</c:v>
                </c:pt>
                <c:pt idx="371">
                  <c:v>0.44064695430405848</c:v>
                </c:pt>
                <c:pt idx="372">
                  <c:v>0.44038698448248609</c:v>
                </c:pt>
                <c:pt idx="373">
                  <c:v>0.44012784708347474</c:v>
                </c:pt>
                <c:pt idx="374">
                  <c:v>0.43986953727862066</c:v>
                </c:pt>
                <c:pt idx="375">
                  <c:v>0.43961205028000355</c:v>
                </c:pt>
                <c:pt idx="376">
                  <c:v>0.43935538133975166</c:v>
                </c:pt>
                <c:pt idx="377">
                  <c:v>0.43909952574959821</c:v>
                </c:pt>
                <c:pt idx="378">
                  <c:v>0.43884447884045064</c:v>
                </c:pt>
                <c:pt idx="379">
                  <c:v>0.438590235981966</c:v>
                </c:pt>
                <c:pt idx="380">
                  <c:v>0.43833679258213037</c:v>
                </c:pt>
                <c:pt idx="381">
                  <c:v>0.43808414408684415</c:v>
                </c:pt>
                <c:pt idx="382">
                  <c:v>0.43783228597951196</c:v>
                </c:pt>
                <c:pt idx="383">
                  <c:v>0.43758121378064108</c:v>
                </c:pt>
                <c:pt idx="384">
                  <c:v>0.43733092304744131</c:v>
                </c:pt>
                <c:pt idx="385">
                  <c:v>0.43708140937343293</c:v>
                </c:pt>
                <c:pt idx="386">
                  <c:v>0.43683266838805884</c:v>
                </c:pt>
                <c:pt idx="387">
                  <c:v>0.43658469575630043</c:v>
                </c:pt>
                <c:pt idx="388">
                  <c:v>0.43633748717830423</c:v>
                </c:pt>
                <c:pt idx="389">
                  <c:v>0.43609103838900404</c:v>
                </c:pt>
                <c:pt idx="390">
                  <c:v>0.43584534515775442</c:v>
                </c:pt>
                <c:pt idx="391">
                  <c:v>0.43560040328797134</c:v>
                </c:pt>
                <c:pt idx="392">
                  <c:v>0.43535620861676866</c:v>
                </c:pt>
                <c:pt idx="393">
                  <c:v>0.435112757014608</c:v>
                </c:pt>
                <c:pt idx="394">
                  <c:v>0.43487004438494831</c:v>
                </c:pt>
                <c:pt idx="395">
                  <c:v>0.43462806666390119</c:v>
                </c:pt>
                <c:pt idx="396">
                  <c:v>0.43438681981989163</c:v>
                </c:pt>
                <c:pt idx="397">
                  <c:v>0.43414629985332148</c:v>
                </c:pt>
                <c:pt idx="398">
                  <c:v>0.4339065027962371</c:v>
                </c:pt>
                <c:pt idx="399">
                  <c:v>0.43366742471200626</c:v>
                </c:pt>
                <c:pt idx="400">
                  <c:v>0.43342906169498902</c:v>
                </c:pt>
                <c:pt idx="401">
                  <c:v>0.43319140987022281</c:v>
                </c:pt>
                <c:pt idx="402">
                  <c:v>0.43295446539310745</c:v>
                </c:pt>
                <c:pt idx="403">
                  <c:v>0.43271822444909147</c:v>
                </c:pt>
                <c:pt idx="404">
                  <c:v>0.43248268325337003</c:v>
                </c:pt>
                <c:pt idx="405">
                  <c:v>0.43224783805057565</c:v>
                </c:pt>
                <c:pt idx="406">
                  <c:v>0.43201368511448379</c:v>
                </c:pt>
                <c:pt idx="407">
                  <c:v>0.4317802207477166</c:v>
                </c:pt>
                <c:pt idx="408">
                  <c:v>0.43154744128144756</c:v>
                </c:pt>
                <c:pt idx="409">
                  <c:v>0.43131534307511843</c:v>
                </c:pt>
                <c:pt idx="410">
                  <c:v>0.43108392251615008</c:v>
                </c:pt>
                <c:pt idx="411">
                  <c:v>0.43085317601966416</c:v>
                </c:pt>
                <c:pt idx="412">
                  <c:v>0.43062310002820497</c:v>
                </c:pt>
                <c:pt idx="413">
                  <c:v>0.4303936910114648</c:v>
                </c:pt>
                <c:pt idx="414">
                  <c:v>0.43016494546601342</c:v>
                </c:pt>
                <c:pt idx="415">
                  <c:v>0.42993685991503128</c:v>
                </c:pt>
                <c:pt idx="416">
                  <c:v>0.42970943090804381</c:v>
                </c:pt>
                <c:pt idx="417">
                  <c:v>0.42948265502066124</c:v>
                </c:pt>
                <c:pt idx="418">
                  <c:v>0.42925652885432208</c:v>
                </c:pt>
                <c:pt idx="419">
                  <c:v>0.42903104903603617</c:v>
                </c:pt>
                <c:pt idx="420">
                  <c:v>0.42880621221813614</c:v>
                </c:pt>
                <c:pt idx="421">
                  <c:v>0.42858201507802562</c:v>
                </c:pt>
                <c:pt idx="422">
                  <c:v>0.42835845431793634</c:v>
                </c:pt>
                <c:pt idx="423">
                  <c:v>0.42813552666468369</c:v>
                </c:pt>
                <c:pt idx="424">
                  <c:v>0.42791322886943156</c:v>
                </c:pt>
                <c:pt idx="425">
                  <c:v>0.42769155770744743</c:v>
                </c:pt>
                <c:pt idx="426">
                  <c:v>0.42747050997787761</c:v>
                </c:pt>
                <c:pt idx="427">
                  <c:v>0.42725008250350943</c:v>
                </c:pt>
                <c:pt idx="428">
                  <c:v>0.42703027213054806</c:v>
                </c:pt>
                <c:pt idx="429">
                  <c:v>0.426811075728386</c:v>
                </c:pt>
                <c:pt idx="430">
                  <c:v>0.42659249018938422</c:v>
                </c:pt>
                <c:pt idx="431">
                  <c:v>0.42637451242865021</c:v>
                </c:pt>
                <c:pt idx="432">
                  <c:v>0.42615713938381966</c:v>
                </c:pt>
                <c:pt idx="433">
                  <c:v>0.4259403680148437</c:v>
                </c:pt>
                <c:pt idx="434">
                  <c:v>0.42572419530377326</c:v>
                </c:pt>
                <c:pt idx="435">
                  <c:v>0.42550861825455311</c:v>
                </c:pt>
                <c:pt idx="436">
                  <c:v>0.42529363389280977</c:v>
                </c:pt>
                <c:pt idx="437">
                  <c:v>0.4250792392656485</c:v>
                </c:pt>
                <c:pt idx="438">
                  <c:v>0.42486543144145295</c:v>
                </c:pt>
                <c:pt idx="439">
                  <c:v>0.42465220750968014</c:v>
                </c:pt>
                <c:pt idx="440">
                  <c:v>0.42443956458066456</c:v>
                </c:pt>
                <c:pt idx="441">
                  <c:v>0.42422749978542434</c:v>
                </c:pt>
                <c:pt idx="442">
                  <c:v>0.42401601027546509</c:v>
                </c:pt>
                <c:pt idx="443">
                  <c:v>0.42380509322258908</c:v>
                </c:pt>
                <c:pt idx="444">
                  <c:v>0.4235947458187071</c:v>
                </c:pt>
                <c:pt idx="445">
                  <c:v>0.42338496527564945</c:v>
                </c:pt>
                <c:pt idx="446">
                  <c:v>0.42317574882498665</c:v>
                </c:pt>
                <c:pt idx="447">
                  <c:v>0.42296709371783953</c:v>
                </c:pt>
                <c:pt idx="448">
                  <c:v>0.4227589972247035</c:v>
                </c:pt>
                <c:pt idx="449">
                  <c:v>0.4225514566352675</c:v>
                </c:pt>
                <c:pt idx="450">
                  <c:v>0.42234446925824132</c:v>
                </c:pt>
                <c:pt idx="451">
                  <c:v>0.42213803242117703</c:v>
                </c:pt>
                <c:pt idx="452">
                  <c:v>0.42193214347029684</c:v>
                </c:pt>
                <c:pt idx="453">
                  <c:v>0.42172679977032668</c:v>
                </c:pt>
                <c:pt idx="454">
                  <c:v>0.42152199870432261</c:v>
                </c:pt>
                <c:pt idx="455">
                  <c:v>0.42131773767350683</c:v>
                </c:pt>
                <c:pt idx="456">
                  <c:v>0.42111401409710314</c:v>
                </c:pt>
                <c:pt idx="457">
                  <c:v>0.42091082541217018</c:v>
                </c:pt>
                <c:pt idx="458">
                  <c:v>0.42070816907344644</c:v>
                </c:pt>
                <c:pt idx="459">
                  <c:v>0.42050604255318608</c:v>
                </c:pt>
                <c:pt idx="460">
                  <c:v>0.42030444334100353</c:v>
                </c:pt>
                <c:pt idx="461">
                  <c:v>0.42010336894371531</c:v>
                </c:pt>
                <c:pt idx="462">
                  <c:v>0.41990281688518949</c:v>
                </c:pt>
                <c:pt idx="463">
                  <c:v>0.4197027847061906</c:v>
                </c:pt>
                <c:pt idx="464">
                  <c:v>0.41950326996422799</c:v>
                </c:pt>
                <c:pt idx="465">
                  <c:v>0.41930427023341066</c:v>
                </c:pt>
                <c:pt idx="466">
                  <c:v>0.41910578310429708</c:v>
                </c:pt>
                <c:pt idx="467">
                  <c:v>0.41890780618374851</c:v>
                </c:pt>
                <c:pt idx="468">
                  <c:v>0.41871033709478678</c:v>
                </c:pt>
                <c:pt idx="469">
                  <c:v>0.41851337347645162</c:v>
                </c:pt>
                <c:pt idx="470">
                  <c:v>0.41831691298365797</c:v>
                </c:pt>
                <c:pt idx="471">
                  <c:v>0.41812095328705673</c:v>
                </c:pt>
                <c:pt idx="472">
                  <c:v>0.41792549207289903</c:v>
                </c:pt>
                <c:pt idx="473">
                  <c:v>0.41773052704289704</c:v>
                </c:pt>
                <c:pt idx="474">
                  <c:v>0.41753605591408904</c:v>
                </c:pt>
                <c:pt idx="475">
                  <c:v>0.41734207641870669</c:v>
                </c:pt>
                <c:pt idx="476">
                  <c:v>0.41714858630404422</c:v>
                </c:pt>
                <c:pt idx="477">
                  <c:v>0.41695558333232285</c:v>
                </c:pt>
                <c:pt idx="478">
                  <c:v>0.41676306528056944</c:v>
                </c:pt>
                <c:pt idx="479">
                  <c:v>0.41657102994047857</c:v>
                </c:pt>
                <c:pt idx="480">
                  <c:v>0.41637947511829498</c:v>
                </c:pt>
                <c:pt idx="481">
                  <c:v>0.41618839863468254</c:v>
                </c:pt>
                <c:pt idx="482">
                  <c:v>0.41599779832460249</c:v>
                </c:pt>
                <c:pt idx="483">
                  <c:v>0.41580767203719038</c:v>
                </c:pt>
                <c:pt idx="484">
                  <c:v>0.41561801763563472</c:v>
                </c:pt>
                <c:pt idx="485">
                  <c:v>0.41542883299705713</c:v>
                </c:pt>
                <c:pt idx="486">
                  <c:v>0.41524011601239502</c:v>
                </c:pt>
                <c:pt idx="487">
                  <c:v>0.41505186458628024</c:v>
                </c:pt>
                <c:pt idx="488">
                  <c:v>0.41486407663692682</c:v>
                </c:pt>
                <c:pt idx="489">
                  <c:v>0.41467675009601235</c:v>
                </c:pt>
                <c:pt idx="490">
                  <c:v>0.41448988290856753</c:v>
                </c:pt>
                <c:pt idx="491">
                  <c:v>0.41430347303286108</c:v>
                </c:pt>
                <c:pt idx="492">
                  <c:v>0.41411751844029016</c:v>
                </c:pt>
                <c:pt idx="493">
                  <c:v>0.413932017115266</c:v>
                </c:pt>
                <c:pt idx="494">
                  <c:v>0.41374696705511149</c:v>
                </c:pt>
                <c:pt idx="495">
                  <c:v>0.41356236626994702</c:v>
                </c:pt>
                <c:pt idx="496">
                  <c:v>0.41337821278258435</c:v>
                </c:pt>
                <c:pt idx="497">
                  <c:v>0.41319450462842444</c:v>
                </c:pt>
                <c:pt idx="498">
                  <c:v>0.41301123985535027</c:v>
                </c:pt>
                <c:pt idx="499">
                  <c:v>0.4128284165236214</c:v>
                </c:pt>
                <c:pt idx="500">
                  <c:v>0.41264603270577421</c:v>
                </c:pt>
                <c:pt idx="501">
                  <c:v>0.41246408648652011</c:v>
                </c:pt>
                <c:pt idx="502">
                  <c:v>0.41228257596264239</c:v>
                </c:pt>
                <c:pt idx="503">
                  <c:v>0.41210149924289968</c:v>
                </c:pt>
                <c:pt idx="504">
                  <c:v>0.41192085444792598</c:v>
                </c:pt>
                <c:pt idx="505">
                  <c:v>0.41174063971013325</c:v>
                </c:pt>
                <c:pt idx="506">
                  <c:v>0.41156085317361479</c:v>
                </c:pt>
                <c:pt idx="507">
                  <c:v>0.4113814929940508</c:v>
                </c:pt>
                <c:pt idx="508">
                  <c:v>0.41120255733861244</c:v>
                </c:pt>
                <c:pt idx="509">
                  <c:v>0.41102404438586915</c:v>
                </c:pt>
                <c:pt idx="510">
                  <c:v>0.41084595232569482</c:v>
                </c:pt>
                <c:pt idx="511">
                  <c:v>0.41066827935917688</c:v>
                </c:pt>
                <c:pt idx="512">
                  <c:v>0.41049102369852625</c:v>
                </c:pt>
                <c:pt idx="513">
                  <c:v>0.41031418356698574</c:v>
                </c:pt>
                <c:pt idx="514">
                  <c:v>0.41013775719874235</c:v>
                </c:pt>
                <c:pt idx="515">
                  <c:v>0.40996174283883735</c:v>
                </c:pt>
                <c:pt idx="516">
                  <c:v>0.40978613874308373</c:v>
                </c:pt>
                <c:pt idx="517">
                  <c:v>0.4096109431779712</c:v>
                </c:pt>
                <c:pt idx="518">
                  <c:v>0.40943615442059017</c:v>
                </c:pt>
                <c:pt idx="519">
                  <c:v>0.40926177075854081</c:v>
                </c:pt>
                <c:pt idx="520">
                  <c:v>0.40908779048985111</c:v>
                </c:pt>
                <c:pt idx="521">
                  <c:v>0.40891421192289379</c:v>
                </c:pt>
                <c:pt idx="522">
                  <c:v>0.40874103337630374</c:v>
                </c:pt>
                <c:pt idx="523">
                  <c:v>0.40856825317889989</c:v>
                </c:pt>
                <c:pt idx="524">
                  <c:v>0.40839586966959701</c:v>
                </c:pt>
                <c:pt idx="525">
                  <c:v>0.40822388119733383</c:v>
                </c:pt>
                <c:pt idx="526">
                  <c:v>0.40805228612099004</c:v>
                </c:pt>
                <c:pt idx="527">
                  <c:v>0.40788108280930835</c:v>
                </c:pt>
                <c:pt idx="528">
                  <c:v>0.40771026964081697</c:v>
                </c:pt>
                <c:pt idx="529">
                  <c:v>0.40753984500375368</c:v>
                </c:pt>
                <c:pt idx="530">
                  <c:v>0.40736980729598915</c:v>
                </c:pt>
                <c:pt idx="531">
                  <c:v>0.40720015492495321</c:v>
                </c:pt>
                <c:pt idx="532">
                  <c:v>0.40703088630755596</c:v>
                </c:pt>
                <c:pt idx="533">
                  <c:v>0.40686199987011856</c:v>
                </c:pt>
                <c:pt idx="534">
                  <c:v>0.40669349404829985</c:v>
                </c:pt>
                <c:pt idx="535">
                  <c:v>0.40652536728701971</c:v>
                </c:pt>
                <c:pt idx="536">
                  <c:v>0.4063576180403925</c:v>
                </c:pt>
                <c:pt idx="537">
                  <c:v>0.4061902447716505</c:v>
                </c:pt>
                <c:pt idx="538">
                  <c:v>0.40602324595308131</c:v>
                </c:pt>
                <c:pt idx="539">
                  <c:v>0.40585662006594858</c:v>
                </c:pt>
                <c:pt idx="540">
                  <c:v>0.4056903656004312</c:v>
                </c:pt>
                <c:pt idx="541">
                  <c:v>0.40552448105554945</c:v>
                </c:pt>
                <c:pt idx="542">
                  <c:v>0.40535896493910184</c:v>
                </c:pt>
                <c:pt idx="543">
                  <c:v>0.40519381576759211</c:v>
                </c:pt>
                <c:pt idx="544">
                  <c:v>0.40502903206617008</c:v>
                </c:pt>
                <c:pt idx="545">
                  <c:v>0.40486461236855997</c:v>
                </c:pt>
                <c:pt idx="546">
                  <c:v>0.40470055521699588</c:v>
                </c:pt>
                <c:pt idx="547">
                  <c:v>0.40453685916216009</c:v>
                </c:pt>
                <c:pt idx="548">
                  <c:v>0.40437352276311878</c:v>
                </c:pt>
                <c:pt idx="549">
                  <c:v>0.40421054458725342</c:v>
                </c:pt>
                <c:pt idx="550">
                  <c:v>0.40404792321020577</c:v>
                </c:pt>
                <c:pt idx="551">
                  <c:v>0.40388565721580999</c:v>
                </c:pt>
                <c:pt idx="552">
                  <c:v>0.40372374519603199</c:v>
                </c:pt>
                <c:pt idx="553">
                  <c:v>0.4035621857509098</c:v>
                </c:pt>
                <c:pt idx="554">
                  <c:v>0.40340097748849285</c:v>
                </c:pt>
                <c:pt idx="555">
                  <c:v>0.40324011902478119</c:v>
                </c:pt>
                <c:pt idx="556">
                  <c:v>0.40307960898366518</c:v>
                </c:pt>
                <c:pt idx="557">
                  <c:v>0.40291944599687046</c:v>
                </c:pt>
                <c:pt idx="558">
                  <c:v>0.40275962870389531</c:v>
                </c:pt>
                <c:pt idx="559">
                  <c:v>0.40260015575195374</c:v>
                </c:pt>
                <c:pt idx="560">
                  <c:v>0.40244102579592145</c:v>
                </c:pt>
                <c:pt idx="561">
                  <c:v>0.40228223749827596</c:v>
                </c:pt>
                <c:pt idx="562">
                  <c:v>0.4021237895290396</c:v>
                </c:pt>
                <c:pt idx="563">
                  <c:v>0.40196568056572873</c:v>
                </c:pt>
                <c:pt idx="564">
                  <c:v>0.40180790929329174</c:v>
                </c:pt>
                <c:pt idx="565">
                  <c:v>0.40165047440406121</c:v>
                </c:pt>
                <c:pt idx="566">
                  <c:v>0.40149337459769391</c:v>
                </c:pt>
                <c:pt idx="567">
                  <c:v>0.40133660858112163</c:v>
                </c:pt>
                <c:pt idx="568">
                  <c:v>0.40118017506849563</c:v>
                </c:pt>
                <c:pt idx="569">
                  <c:v>0.40102407278113267</c:v>
                </c:pt>
                <c:pt idx="570">
                  <c:v>0.40086830044746707</c:v>
                </c:pt>
                <c:pt idx="571">
                  <c:v>0.40071285680299362</c:v>
                </c:pt>
                <c:pt idx="572">
                  <c:v>0.40055774059022142</c:v>
                </c:pt>
                <c:pt idx="573">
                  <c:v>0.40040295055861902</c:v>
                </c:pt>
                <c:pt idx="574">
                  <c:v>0.40024848546456515</c:v>
                </c:pt>
                <c:pt idx="575">
                  <c:v>0.40009434407130184</c:v>
                </c:pt>
                <c:pt idx="576">
                  <c:v>0.39994052514887829</c:v>
                </c:pt>
                <c:pt idx="577">
                  <c:v>0.39978702747410938</c:v>
                </c:pt>
                <c:pt idx="578">
                  <c:v>0.39963384983052175</c:v>
                </c:pt>
                <c:pt idx="579">
                  <c:v>0.39948099100830725</c:v>
                </c:pt>
                <c:pt idx="580">
                  <c:v>0.39932844980427534</c:v>
                </c:pt>
                <c:pt idx="581">
                  <c:v>0.39917622502180644</c:v>
                </c:pt>
                <c:pt idx="582">
                  <c:v>0.39902431547080325</c:v>
                </c:pt>
                <c:pt idx="583">
                  <c:v>0.39887271996764606</c:v>
                </c:pt>
                <c:pt idx="584">
                  <c:v>0.39872143733514509</c:v>
                </c:pt>
                <c:pt idx="585">
                  <c:v>0.39857046640249538</c:v>
                </c:pt>
                <c:pt idx="586">
                  <c:v>0.39841980600523219</c:v>
                </c:pt>
                <c:pt idx="587">
                  <c:v>0.39826945498518657</c:v>
                </c:pt>
                <c:pt idx="588">
                  <c:v>0.39811941219043717</c:v>
                </c:pt>
                <c:pt idx="589">
                  <c:v>0.39796967647527137</c:v>
                </c:pt>
                <c:pt idx="590">
                  <c:v>0.39782024670013683</c:v>
                </c:pt>
                <c:pt idx="591">
                  <c:v>0.39767112173160174</c:v>
                </c:pt>
                <c:pt idx="592">
                  <c:v>0.39752230044231091</c:v>
                </c:pt>
                <c:pt idx="593">
                  <c:v>0.3973737817109399</c:v>
                </c:pt>
                <c:pt idx="594">
                  <c:v>0.39722556442215873</c:v>
                </c:pt>
                <c:pt idx="595">
                  <c:v>0.39707764746658386</c:v>
                </c:pt>
                <c:pt idx="596">
                  <c:v>0.39693002974074332</c:v>
                </c:pt>
                <c:pt idx="597">
                  <c:v>0.39678271014702743</c:v>
                </c:pt>
                <c:pt idx="598">
                  <c:v>0.39663568759365581</c:v>
                </c:pt>
                <c:pt idx="599">
                  <c:v>0.3964889609946326</c:v>
                </c:pt>
                <c:pt idx="600">
                  <c:v>0.39634252926970759</c:v>
                </c:pt>
                <c:pt idx="601">
                  <c:v>0.39619639134433482</c:v>
                </c:pt>
                <c:pt idx="602">
                  <c:v>0.39605054614963547</c:v>
                </c:pt>
                <c:pt idx="603">
                  <c:v>0.39590499262235862</c:v>
                </c:pt>
                <c:pt idx="604">
                  <c:v>0.39575972970484086</c:v>
                </c:pt>
                <c:pt idx="605">
                  <c:v>0.39561475634496845</c:v>
                </c:pt>
                <c:pt idx="606">
                  <c:v>0.39547007149614111</c:v>
                </c:pt>
                <c:pt idx="607">
                  <c:v>0.39532567411723146</c:v>
                </c:pt>
                <c:pt idx="608">
                  <c:v>0.39518156317254732</c:v>
                </c:pt>
                <c:pt idx="609">
                  <c:v>0.39503773763179967</c:v>
                </c:pt>
                <c:pt idx="610">
                  <c:v>0.39489419647005974</c:v>
                </c:pt>
                <c:pt idx="611">
                  <c:v>0.3947509386677247</c:v>
                </c:pt>
                <c:pt idx="612">
                  <c:v>0.39460796321048286</c:v>
                </c:pt>
                <c:pt idx="613">
                  <c:v>0.39446526908927632</c:v>
                </c:pt>
                <c:pt idx="614">
                  <c:v>0.39432285530026606</c:v>
                </c:pt>
                <c:pt idx="615">
                  <c:v>0.39418072084479572</c:v>
                </c:pt>
                <c:pt idx="616">
                  <c:v>0.39403886472935634</c:v>
                </c:pt>
                <c:pt idx="617">
                  <c:v>0.39389728596555412</c:v>
                </c:pt>
                <c:pt idx="618">
                  <c:v>0.3937559835700738</c:v>
                </c:pt>
                <c:pt idx="619">
                  <c:v>0.39361495656464457</c:v>
                </c:pt>
                <c:pt idx="620">
                  <c:v>0.39347420397600763</c:v>
                </c:pt>
                <c:pt idx="621">
                  <c:v>0.39333372483587958</c:v>
                </c:pt>
                <c:pt idx="622">
                  <c:v>0.39319351818092368</c:v>
                </c:pt>
                <c:pt idx="623">
                  <c:v>0.3930535830527131</c:v>
                </c:pt>
                <c:pt idx="624">
                  <c:v>0.39291391849769919</c:v>
                </c:pt>
                <c:pt idx="625">
                  <c:v>0.39277452356718084</c:v>
                </c:pt>
                <c:pt idx="626">
                  <c:v>0.39263539731726949</c:v>
                </c:pt>
                <c:pt idx="627">
                  <c:v>0.3924965388088581</c:v>
                </c:pt>
                <c:pt idx="628">
                  <c:v>0.39235794710758992</c:v>
                </c:pt>
                <c:pt idx="629">
                  <c:v>0.39221962128382787</c:v>
                </c:pt>
                <c:pt idx="630">
                  <c:v>0.39208156041262071</c:v>
                </c:pt>
                <c:pt idx="631">
                  <c:v>0.3919437635736745</c:v>
                </c:pt>
                <c:pt idx="632">
                  <c:v>0.39180622985132285</c:v>
                </c:pt>
                <c:pt idx="633">
                  <c:v>0.39166895833449228</c:v>
                </c:pt>
                <c:pt idx="634">
                  <c:v>0.3915319481166773</c:v>
                </c:pt>
                <c:pt idx="635">
                  <c:v>0.39139519829590419</c:v>
                </c:pt>
                <c:pt idx="636">
                  <c:v>0.39125870797470813</c:v>
                </c:pt>
                <c:pt idx="637">
                  <c:v>0.39112247626010083</c:v>
                </c:pt>
                <c:pt idx="638">
                  <c:v>0.39098650226353765</c:v>
                </c:pt>
                <c:pt idx="639">
                  <c:v>0.39085078510089649</c:v>
                </c:pt>
                <c:pt idx="640">
                  <c:v>0.39071532389244179</c:v>
                </c:pt>
                <c:pt idx="641">
                  <c:v>0.39058011776279888</c:v>
                </c:pt>
                <c:pt idx="642">
                  <c:v>0.39044516584092676</c:v>
                </c:pt>
                <c:pt idx="643">
                  <c:v>0.39031046726008883</c:v>
                </c:pt>
                <c:pt idx="644">
                  <c:v>0.3901760211578249</c:v>
                </c:pt>
                <c:pt idx="645">
                  <c:v>0.39004182667592369</c:v>
                </c:pt>
                <c:pt idx="646">
                  <c:v>0.38990788296039663</c:v>
                </c:pt>
                <c:pt idx="647">
                  <c:v>0.38977418916144857</c:v>
                </c:pt>
                <c:pt idx="648">
                  <c:v>0.3896407444334532</c:v>
                </c:pt>
                <c:pt idx="649">
                  <c:v>0.38950754793492387</c:v>
                </c:pt>
                <c:pt idx="650">
                  <c:v>0.38937459882848902</c:v>
                </c:pt>
                <c:pt idx="651">
                  <c:v>0.38924189628086503</c:v>
                </c:pt>
                <c:pt idx="652">
                  <c:v>0.38910943946283028</c:v>
                </c:pt>
                <c:pt idx="653">
                  <c:v>0.38897722754919889</c:v>
                </c:pt>
                <c:pt idx="654">
                  <c:v>0.38884525971879619</c:v>
                </c:pt>
                <c:pt idx="655">
                  <c:v>0.38871353515443041</c:v>
                </c:pt>
                <c:pt idx="656">
                  <c:v>0.38858205304287224</c:v>
                </c:pt>
                <c:pt idx="657">
                  <c:v>0.3884508125748245</c:v>
                </c:pt>
                <c:pt idx="658">
                  <c:v>0.38831981294490009</c:v>
                </c:pt>
                <c:pt idx="659">
                  <c:v>0.38818905335159759</c:v>
                </c:pt>
                <c:pt idx="660">
                  <c:v>0.38805853299727472</c:v>
                </c:pt>
                <c:pt idx="661">
                  <c:v>0.3879282510881269</c:v>
                </c:pt>
                <c:pt idx="662">
                  <c:v>0.38779820683415861</c:v>
                </c:pt>
                <c:pt idx="663">
                  <c:v>0.38766839944916631</c:v>
                </c:pt>
                <c:pt idx="664">
                  <c:v>0.38753882815070712</c:v>
                </c:pt>
                <c:pt idx="665">
                  <c:v>0.38740949216008064</c:v>
                </c:pt>
                <c:pt idx="666">
                  <c:v>0.38728039070230197</c:v>
                </c:pt>
                <c:pt idx="667">
                  <c:v>0.3871515230060833</c:v>
                </c:pt>
                <c:pt idx="668">
                  <c:v>0.38702288830380382</c:v>
                </c:pt>
                <c:pt idx="669">
                  <c:v>0.38689448583149449</c:v>
                </c:pt>
                <c:pt idx="670">
                  <c:v>0.38676631482880952</c:v>
                </c:pt>
                <c:pt idx="671">
                  <c:v>0.38663837453900729</c:v>
                </c:pt>
                <c:pt idx="672">
                  <c:v>0.38651066420892449</c:v>
                </c:pt>
                <c:pt idx="673">
                  <c:v>0.38638318308895941</c:v>
                </c:pt>
                <c:pt idx="674">
                  <c:v>0.38625593043304496</c:v>
                </c:pt>
                <c:pt idx="675">
                  <c:v>0.38612890549862888</c:v>
                </c:pt>
                <c:pt idx="676">
                  <c:v>0.38600210754665271</c:v>
                </c:pt>
                <c:pt idx="677">
                  <c:v>0.38587553584152728</c:v>
                </c:pt>
                <c:pt idx="678">
                  <c:v>0.38574918965111582</c:v>
                </c:pt>
                <c:pt idx="679">
                  <c:v>0.38562306824670933</c:v>
                </c:pt>
                <c:pt idx="680">
                  <c:v>0.38549717090300789</c:v>
                </c:pt>
                <c:pt idx="681">
                  <c:v>0.38537149689809819</c:v>
                </c:pt>
                <c:pt idx="682">
                  <c:v>0.38524604551343183</c:v>
                </c:pt>
                <c:pt idx="683">
                  <c:v>0.38512081603380838</c:v>
                </c:pt>
                <c:pt idx="684">
                  <c:v>0.38499580774735159</c:v>
                </c:pt>
                <c:pt idx="685">
                  <c:v>0.38487101994549161</c:v>
                </c:pt>
                <c:pt idx="686">
                  <c:v>0.38474645192294282</c:v>
                </c:pt>
                <c:pt idx="687">
                  <c:v>0.38462210297768579</c:v>
                </c:pt>
                <c:pt idx="688">
                  <c:v>0.38449797241094424</c:v>
                </c:pt>
                <c:pt idx="689">
                  <c:v>0.38437405952717174</c:v>
                </c:pt>
                <c:pt idx="690">
                  <c:v>0.38425036363402532</c:v>
                </c:pt>
                <c:pt idx="691">
                  <c:v>0.38412688404234907</c:v>
                </c:pt>
                <c:pt idx="692">
                  <c:v>0.38400362006615574</c:v>
                </c:pt>
                <c:pt idx="693">
                  <c:v>0.38388057102260748</c:v>
                </c:pt>
                <c:pt idx="694">
                  <c:v>0.38375773623199527</c:v>
                </c:pt>
                <c:pt idx="695">
                  <c:v>0.38363511501772091</c:v>
                </c:pt>
                <c:pt idx="696">
                  <c:v>0.38351270670628057</c:v>
                </c:pt>
                <c:pt idx="697">
                  <c:v>0.38339051062724339</c:v>
                </c:pt>
                <c:pt idx="698">
                  <c:v>0.38326852611323242</c:v>
                </c:pt>
                <c:pt idx="699">
                  <c:v>0.38314675249991087</c:v>
                </c:pt>
                <c:pt idx="700">
                  <c:v>0.38302518912595968</c:v>
                </c:pt>
                <c:pt idx="701">
                  <c:v>0.38290383533306155</c:v>
                </c:pt>
                <c:pt idx="702">
                  <c:v>0.38278269046588331</c:v>
                </c:pt>
                <c:pt idx="703">
                  <c:v>0.38266175387205792</c:v>
                </c:pt>
                <c:pt idx="704">
                  <c:v>0.38254102490216413</c:v>
                </c:pt>
                <c:pt idx="705">
                  <c:v>0.38242050290971502</c:v>
                </c:pt>
                <c:pt idx="706">
                  <c:v>0.38230018725113585</c:v>
                </c:pt>
                <c:pt idx="707">
                  <c:v>0.38218007728574654</c:v>
                </c:pt>
                <c:pt idx="708">
                  <c:v>0.38206017237574863</c:v>
                </c:pt>
                <c:pt idx="709">
                  <c:v>0.38194047188620617</c:v>
                </c:pt>
                <c:pt idx="710">
                  <c:v>0.38182097518502717</c:v>
                </c:pt>
                <c:pt idx="711">
                  <c:v>0.3817016816429506</c:v>
                </c:pt>
                <c:pt idx="712">
                  <c:v>0.38158259063352473</c:v>
                </c:pt>
                <c:pt idx="713">
                  <c:v>0.38146370153309811</c:v>
                </c:pt>
                <c:pt idx="714">
                  <c:v>0.38134501372079499</c:v>
                </c:pt>
                <c:pt idx="715">
                  <c:v>0.38122652657850398</c:v>
                </c:pt>
                <c:pt idx="716">
                  <c:v>0.38110823949086353</c:v>
                </c:pt>
                <c:pt idx="717">
                  <c:v>0.38099015184523971</c:v>
                </c:pt>
                <c:pt idx="718">
                  <c:v>0.38087226303171656</c:v>
                </c:pt>
                <c:pt idx="719">
                  <c:v>0.3807545724430767</c:v>
                </c:pt>
                <c:pt idx="720">
                  <c:v>0.38063707947478737</c:v>
                </c:pt>
                <c:pt idx="721">
                  <c:v>0.380519783524985</c:v>
                </c:pt>
                <c:pt idx="722">
                  <c:v>0.38040268399445659</c:v>
                </c:pt>
                <c:pt idx="723">
                  <c:v>0.38028578028663085</c:v>
                </c:pt>
                <c:pt idx="724">
                  <c:v>0.38016907180755627</c:v>
                </c:pt>
                <c:pt idx="725">
                  <c:v>0.38005255796588944</c:v>
                </c:pt>
                <c:pt idx="726">
                  <c:v>0.37993623817287958</c:v>
                </c:pt>
                <c:pt idx="727">
                  <c:v>0.37982011184235503</c:v>
                </c:pt>
                <c:pt idx="728">
                  <c:v>0.37970417839070558</c:v>
                </c:pt>
                <c:pt idx="729">
                  <c:v>0.37958843723686941</c:v>
                </c:pt>
                <c:pt idx="730">
                  <c:v>0.37947288780231908</c:v>
                </c:pt>
                <c:pt idx="731">
                  <c:v>0.37935752951104634</c:v>
                </c:pt>
                <c:pt idx="732">
                  <c:v>0.37924236178954795</c:v>
                </c:pt>
                <c:pt idx="733">
                  <c:v>0.3791273840668094</c:v>
                </c:pt>
                <c:pt idx="734">
                  <c:v>0.37901259577429641</c:v>
                </c:pt>
                <c:pt idx="735">
                  <c:v>0.37889799634593418</c:v>
                </c:pt>
                <c:pt idx="736">
                  <c:v>0.37878358521809846</c:v>
                </c:pt>
                <c:pt idx="737">
                  <c:v>0.37866936182959782</c:v>
                </c:pt>
                <c:pt idx="738">
                  <c:v>0.37855532562166244</c:v>
                </c:pt>
                <c:pt idx="739">
                  <c:v>0.37844147603792955</c:v>
                </c:pt>
                <c:pt idx="740">
                  <c:v>0.37832781252443182</c:v>
                </c:pt>
                <c:pt idx="741">
                  <c:v>0.37821433452957987</c:v>
                </c:pt>
                <c:pt idx="742">
                  <c:v>0.37810104150415219</c:v>
                </c:pt>
                <c:pt idx="743">
                  <c:v>0.37798793290128091</c:v>
                </c:pt>
                <c:pt idx="744">
                  <c:v>0.37787500817643749</c:v>
                </c:pt>
                <c:pt idx="745">
                  <c:v>0.37776226678742159</c:v>
                </c:pt>
                <c:pt idx="746">
                  <c:v>0.37764970819434768</c:v>
                </c:pt>
                <c:pt idx="747">
                  <c:v>0.37753733185962918</c:v>
                </c:pt>
                <c:pt idx="748">
                  <c:v>0.37742513724797139</c:v>
                </c:pt>
                <c:pt idx="749">
                  <c:v>0.37731312382635229</c:v>
                </c:pt>
                <c:pt idx="750">
                  <c:v>0.3772012910640144</c:v>
                </c:pt>
                <c:pt idx="751">
                  <c:v>0.37708963843245064</c:v>
                </c:pt>
                <c:pt idx="752">
                  <c:v>0.37697816540539225</c:v>
                </c:pt>
                <c:pt idx="753">
                  <c:v>0.37686687145879455</c:v>
                </c:pt>
                <c:pt idx="754">
                  <c:v>0.37675575607082712</c:v>
                </c:pt>
                <c:pt idx="755">
                  <c:v>0.37664481872186173</c:v>
                </c:pt>
                <c:pt idx="756">
                  <c:v>0.37653405889445796</c:v>
                </c:pt>
                <c:pt idx="757">
                  <c:v>0.37642347607335108</c:v>
                </c:pt>
                <c:pt idx="758">
                  <c:v>0.37631306974544404</c:v>
                </c:pt>
                <c:pt idx="759">
                  <c:v>0.37620283939979071</c:v>
                </c:pt>
                <c:pt idx="760">
                  <c:v>0.37609278452758527</c:v>
                </c:pt>
                <c:pt idx="761">
                  <c:v>0.37598290462215539</c:v>
                </c:pt>
                <c:pt idx="762">
                  <c:v>0.37587319917894069</c:v>
                </c:pt>
                <c:pt idx="763">
                  <c:v>0.37576366769549308</c:v>
                </c:pt>
                <c:pt idx="764">
                  <c:v>0.37565430967145369</c:v>
                </c:pt>
                <c:pt idx="765">
                  <c:v>0.37554512460855044</c:v>
                </c:pt>
                <c:pt idx="766">
                  <c:v>0.37543611201058158</c:v>
                </c:pt>
                <c:pt idx="767">
                  <c:v>0.37532727138340682</c:v>
                </c:pt>
                <c:pt idx="768">
                  <c:v>0.37521860223493447</c:v>
                </c:pt>
                <c:pt idx="769">
                  <c:v>0.37511010407511269</c:v>
                </c:pt>
                <c:pt idx="770">
                  <c:v>0.37500177641591464</c:v>
                </c:pt>
                <c:pt idx="771">
                  <c:v>0.37489361877133048</c:v>
                </c:pt>
                <c:pt idx="772">
                  <c:v>0.37478563065735754</c:v>
                </c:pt>
                <c:pt idx="773">
                  <c:v>0.37467781159198649</c:v>
                </c:pt>
                <c:pt idx="774">
                  <c:v>0.3745701610951907</c:v>
                </c:pt>
                <c:pt idx="775">
                  <c:v>0.37446267868891814</c:v>
                </c:pt>
                <c:pt idx="776">
                  <c:v>0.37435536389707819</c:v>
                </c:pt>
                <c:pt idx="777">
                  <c:v>0.374248216245534</c:v>
                </c:pt>
                <c:pt idx="778">
                  <c:v>0.37414123526208798</c:v>
                </c:pt>
                <c:pt idx="779">
                  <c:v>0.374034420476476</c:v>
                </c:pt>
                <c:pt idx="780">
                  <c:v>0.373927771420352</c:v>
                </c:pt>
                <c:pt idx="781">
                  <c:v>0.37382128762728234</c:v>
                </c:pt>
                <c:pt idx="782">
                  <c:v>0.37371496863273385</c:v>
                </c:pt>
                <c:pt idx="783">
                  <c:v>0.37360881397406276</c:v>
                </c:pt>
                <c:pt idx="784">
                  <c:v>0.37350282319050371</c:v>
                </c:pt>
                <c:pt idx="785">
                  <c:v>0.37339699582316593</c:v>
                </c:pt>
                <c:pt idx="786">
                  <c:v>0.37329133141501419</c:v>
                </c:pt>
                <c:pt idx="787">
                  <c:v>0.37318582951086715</c:v>
                </c:pt>
                <c:pt idx="788">
                  <c:v>0.373080489657381</c:v>
                </c:pt>
                <c:pt idx="789">
                  <c:v>0.37297531140304446</c:v>
                </c:pt>
                <c:pt idx="790">
                  <c:v>0.37287029429816781</c:v>
                </c:pt>
                <c:pt idx="791">
                  <c:v>0.37276543789487038</c:v>
                </c:pt>
                <c:pt idx="792">
                  <c:v>0.37266074174707686</c:v>
                </c:pt>
                <c:pt idx="793">
                  <c:v>0.37255620541050277</c:v>
                </c:pt>
                <c:pt idx="794">
                  <c:v>0.37245182844264413</c:v>
                </c:pt>
                <c:pt idx="795">
                  <c:v>0.37234761040277548</c:v>
                </c:pt>
                <c:pt idx="796">
                  <c:v>0.3722435508519325</c:v>
                </c:pt>
                <c:pt idx="797">
                  <c:v>0.37213964935290644</c:v>
                </c:pt>
                <c:pt idx="798">
                  <c:v>0.37203590547023496</c:v>
                </c:pt>
                <c:pt idx="799">
                  <c:v>0.37193231877019334</c:v>
                </c:pt>
                <c:pt idx="800">
                  <c:v>0.37182888882078208</c:v>
                </c:pt>
                <c:pt idx="801">
                  <c:v>0.37172561519172292</c:v>
                </c:pt>
                <c:pt idx="802">
                  <c:v>0.37162249745444675</c:v>
                </c:pt>
                <c:pt idx="803">
                  <c:v>0.37151953518208536</c:v>
                </c:pt>
                <c:pt idx="804">
                  <c:v>0.37141672794946129</c:v>
                </c:pt>
                <c:pt idx="805">
                  <c:v>0.37131407533308292</c:v>
                </c:pt>
                <c:pt idx="806">
                  <c:v>0.37121157691113116</c:v>
                </c:pt>
                <c:pt idx="807">
                  <c:v>0.37110923226345383</c:v>
                </c:pt>
                <c:pt idx="808">
                  <c:v>0.37100704097155557</c:v>
                </c:pt>
                <c:pt idx="809">
                  <c:v>0.37090500261858961</c:v>
                </c:pt>
                <c:pt idx="810">
                  <c:v>0.37080311678934991</c:v>
                </c:pt>
                <c:pt idx="811">
                  <c:v>0.37070138307026246</c:v>
                </c:pt>
                <c:pt idx="812">
                  <c:v>0.37059980104937706</c:v>
                </c:pt>
                <c:pt idx="813">
                  <c:v>0.3704983703163563</c:v>
                </c:pt>
                <c:pt idx="814">
                  <c:v>0.37039709046247249</c:v>
                </c:pt>
                <c:pt idx="815">
                  <c:v>0.37029596108059459</c:v>
                </c:pt>
                <c:pt idx="816">
                  <c:v>0.37019498176518223</c:v>
                </c:pt>
                <c:pt idx="817">
                  <c:v>0.37009415211227842</c:v>
                </c:pt>
                <c:pt idx="818">
                  <c:v>0.36999347171949898</c:v>
                </c:pt>
                <c:pt idx="819">
                  <c:v>0.36989294018602753</c:v>
                </c:pt>
                <c:pt idx="820">
                  <c:v>0.36979255711260273</c:v>
                </c:pt>
                <c:pt idx="821">
                  <c:v>0.36969232210151781</c:v>
                </c:pt>
                <c:pt idx="822">
                  <c:v>0.36959223475660447</c:v>
                </c:pt>
                <c:pt idx="823">
                  <c:v>0.36949229468323114</c:v>
                </c:pt>
                <c:pt idx="824">
                  <c:v>0.3693925014882925</c:v>
                </c:pt>
                <c:pt idx="825">
                  <c:v>0.3692928547802023</c:v>
                </c:pt>
                <c:pt idx="826">
                  <c:v>0.36919335416888538</c:v>
                </c:pt>
                <c:pt idx="827">
                  <c:v>0.36909399926577108</c:v>
                </c:pt>
                <c:pt idx="828">
                  <c:v>0.36899478968378463</c:v>
                </c:pt>
                <c:pt idx="829">
                  <c:v>0.36889572503733808</c:v>
                </c:pt>
                <c:pt idx="830">
                  <c:v>0.36879680494232703</c:v>
                </c:pt>
                <c:pt idx="831">
                  <c:v>0.36869802901612081</c:v>
                </c:pt>
                <c:pt idx="832">
                  <c:v>0.368599396877552</c:v>
                </c:pt>
                <c:pt idx="833">
                  <c:v>0.36850090814691527</c:v>
                </c:pt>
                <c:pt idx="834">
                  <c:v>0.36840256244595565</c:v>
                </c:pt>
                <c:pt idx="835">
                  <c:v>0.36830435939786321</c:v>
                </c:pt>
                <c:pt idx="836">
                  <c:v>0.36820629862726356</c:v>
                </c:pt>
                <c:pt idx="837">
                  <c:v>0.3681083797602141</c:v>
                </c:pt>
                <c:pt idx="838">
                  <c:v>0.3680106024241937</c:v>
                </c:pt>
                <c:pt idx="839">
                  <c:v>0.36791296624809716</c:v>
                </c:pt>
                <c:pt idx="840">
                  <c:v>0.3678154708622291</c:v>
                </c:pt>
                <c:pt idx="841">
                  <c:v>0.36771811589829539</c:v>
                </c:pt>
                <c:pt idx="842">
                  <c:v>0.36762090098939587</c:v>
                </c:pt>
                <c:pt idx="843">
                  <c:v>0.36752382577001885</c:v>
                </c:pt>
                <c:pt idx="844">
                  <c:v>0.36742688987603295</c:v>
                </c:pt>
                <c:pt idx="845">
                  <c:v>0.36733009294468288</c:v>
                </c:pt>
                <c:pt idx="846">
                  <c:v>0.36723343461457836</c:v>
                </c:pt>
                <c:pt idx="847">
                  <c:v>0.36713691452569053</c:v>
                </c:pt>
                <c:pt idx="848">
                  <c:v>0.36704053231934491</c:v>
                </c:pt>
                <c:pt idx="849">
                  <c:v>0.36694428763821363</c:v>
                </c:pt>
                <c:pt idx="850">
                  <c:v>0.36684818012631037</c:v>
                </c:pt>
                <c:pt idx="851">
                  <c:v>0.36675220942898246</c:v>
                </c:pt>
                <c:pt idx="852">
                  <c:v>0.36665637519290412</c:v>
                </c:pt>
                <c:pt idx="853">
                  <c:v>0.36656067706607121</c:v>
                </c:pt>
                <c:pt idx="854">
                  <c:v>0.36646511469779369</c:v>
                </c:pt>
                <c:pt idx="855">
                  <c:v>0.36636968773869072</c:v>
                </c:pt>
                <c:pt idx="856">
                  <c:v>0.36627439584068117</c:v>
                </c:pt>
                <c:pt idx="857">
                  <c:v>0.36617923865698115</c:v>
                </c:pt>
                <c:pt idx="858">
                  <c:v>0.36608421584209505</c:v>
                </c:pt>
                <c:pt idx="859">
                  <c:v>0.36598932705181086</c:v>
                </c:pt>
                <c:pt idx="860">
                  <c:v>0.36589457194319108</c:v>
                </c:pt>
                <c:pt idx="861">
                  <c:v>0.36579995017457206</c:v>
                </c:pt>
                <c:pt idx="862">
                  <c:v>0.36570546140555049</c:v>
                </c:pt>
                <c:pt idx="863">
                  <c:v>0.36561110529698398</c:v>
                </c:pt>
                <c:pt idx="864">
                  <c:v>0.36551688151098122</c:v>
                </c:pt>
                <c:pt idx="865">
                  <c:v>0.36542278971089626</c:v>
                </c:pt>
                <c:pt idx="866">
                  <c:v>0.36532882956132445</c:v>
                </c:pt>
                <c:pt idx="867">
                  <c:v>0.36523500072809312</c:v>
                </c:pt>
                <c:pt idx="868">
                  <c:v>0.36514130287825991</c:v>
                </c:pt>
                <c:pt idx="869">
                  <c:v>0.36504773568010424</c:v>
                </c:pt>
                <c:pt idx="870">
                  <c:v>0.36495429880311925</c:v>
                </c:pt>
                <c:pt idx="871">
                  <c:v>0.36486099191801141</c:v>
                </c:pt>
                <c:pt idx="872">
                  <c:v>0.36476781469669162</c:v>
                </c:pt>
                <c:pt idx="873">
                  <c:v>0.36467476681226652</c:v>
                </c:pt>
                <c:pt idx="874">
                  <c:v>0.3645818479390403</c:v>
                </c:pt>
                <c:pt idx="875">
                  <c:v>0.36448905775250168</c:v>
                </c:pt>
                <c:pt idx="876">
                  <c:v>0.36439639592932144</c:v>
                </c:pt>
                <c:pt idx="877">
                  <c:v>0.36430386214734811</c:v>
                </c:pt>
                <c:pt idx="878">
                  <c:v>0.36421145608559913</c:v>
                </c:pt>
                <c:pt idx="879">
                  <c:v>0.36411917742425615</c:v>
                </c:pt>
                <c:pt idx="880">
                  <c:v>0.36402702584466318</c:v>
                </c:pt>
                <c:pt idx="881">
                  <c:v>0.36393500102931564</c:v>
                </c:pt>
                <c:pt idx="882">
                  <c:v>0.36384310266185815</c:v>
                </c:pt>
                <c:pt idx="883">
                  <c:v>0.3637513304270793</c:v>
                </c:pt>
                <c:pt idx="884">
                  <c:v>0.36365968401090321</c:v>
                </c:pt>
                <c:pt idx="885">
                  <c:v>0.36356816310038892</c:v>
                </c:pt>
                <c:pt idx="886">
                  <c:v>0.36347676738371926</c:v>
                </c:pt>
                <c:pt idx="887">
                  <c:v>0.36338549655020203</c:v>
                </c:pt>
                <c:pt idx="888">
                  <c:v>0.36329435029025897</c:v>
                </c:pt>
                <c:pt idx="889">
                  <c:v>0.36320332829542307</c:v>
                </c:pt>
                <c:pt idx="890">
                  <c:v>0.36311243025833556</c:v>
                </c:pt>
                <c:pt idx="891">
                  <c:v>0.36302165587273416</c:v>
                </c:pt>
                <c:pt idx="892">
                  <c:v>0.36293100483345597</c:v>
                </c:pt>
                <c:pt idx="893">
                  <c:v>0.36284047683642656</c:v>
                </c:pt>
                <c:pt idx="894">
                  <c:v>0.36275007157865707</c:v>
                </c:pt>
                <c:pt idx="895">
                  <c:v>0.36265978875823979</c:v>
                </c:pt>
                <c:pt idx="896">
                  <c:v>0.3625696280743394</c:v>
                </c:pt>
                <c:pt idx="897">
                  <c:v>0.36247958922719481</c:v>
                </c:pt>
                <c:pt idx="898">
                  <c:v>0.36238967191810656</c:v>
                </c:pt>
                <c:pt idx="899">
                  <c:v>0.36229987584943812</c:v>
                </c:pt>
                <c:pt idx="900">
                  <c:v>0.36221020072460569</c:v>
                </c:pt>
                <c:pt idx="901">
                  <c:v>0.36212064624807788</c:v>
                </c:pt>
                <c:pt idx="902">
                  <c:v>0.36203121212536815</c:v>
                </c:pt>
                <c:pt idx="903">
                  <c:v>0.36194189806302984</c:v>
                </c:pt>
                <c:pt idx="904">
                  <c:v>0.36185270376865425</c:v>
                </c:pt>
                <c:pt idx="905">
                  <c:v>0.36176362895086189</c:v>
                </c:pt>
                <c:pt idx="906">
                  <c:v>0.36167467331930081</c:v>
                </c:pt>
                <c:pt idx="907">
                  <c:v>0.36158583658463855</c:v>
                </c:pt>
                <c:pt idx="908">
                  <c:v>0.36149711845856292</c:v>
                </c:pt>
                <c:pt idx="909">
                  <c:v>0.3614085186537716</c:v>
                </c:pt>
                <c:pt idx="910">
                  <c:v>0.36132003688396963</c:v>
                </c:pt>
                <c:pt idx="911">
                  <c:v>0.36123167286386643</c:v>
                </c:pt>
                <c:pt idx="912">
                  <c:v>0.36114342630916968</c:v>
                </c:pt>
                <c:pt idx="913">
                  <c:v>0.36105529693657934</c:v>
                </c:pt>
                <c:pt idx="914">
                  <c:v>0.36096728446378512</c:v>
                </c:pt>
                <c:pt idx="915">
                  <c:v>0.36087938860946345</c:v>
                </c:pt>
                <c:pt idx="916">
                  <c:v>0.36079160909326885</c:v>
                </c:pt>
                <c:pt idx="917">
                  <c:v>0.36070394563583136</c:v>
                </c:pt>
                <c:pt idx="918">
                  <c:v>0.36061639795875378</c:v>
                </c:pt>
                <c:pt idx="919">
                  <c:v>0.36052896578460564</c:v>
                </c:pt>
                <c:pt idx="920">
                  <c:v>0.36044164883691771</c:v>
                </c:pt>
                <c:pt idx="921">
                  <c:v>0.36035444684017959</c:v>
                </c:pt>
                <c:pt idx="922">
                  <c:v>0.36026735951983518</c:v>
                </c:pt>
                <c:pt idx="923">
                  <c:v>0.36018038660227725</c:v>
                </c:pt>
                <c:pt idx="924">
                  <c:v>0.36009352781484427</c:v>
                </c:pt>
                <c:pt idx="925">
                  <c:v>0.36000678288581389</c:v>
                </c:pt>
                <c:pt idx="926">
                  <c:v>0.35992015154440321</c:v>
                </c:pt>
                <c:pt idx="927">
                  <c:v>0.35983363352076053</c:v>
                </c:pt>
                <c:pt idx="928">
                  <c:v>0.35974722854596047</c:v>
                </c:pt>
                <c:pt idx="929">
                  <c:v>0.35966093635200369</c:v>
                </c:pt>
                <c:pt idx="930">
                  <c:v>0.35957475667181077</c:v>
                </c:pt>
                <c:pt idx="931">
                  <c:v>0.35948868923921873</c:v>
                </c:pt>
                <c:pt idx="932">
                  <c:v>0.35940273378897308</c:v>
                </c:pt>
                <c:pt idx="933">
                  <c:v>0.35931689005672951</c:v>
                </c:pt>
                <c:pt idx="934">
                  <c:v>0.3592311577790479</c:v>
                </c:pt>
                <c:pt idx="935">
                  <c:v>0.35914553669338423</c:v>
                </c:pt>
                <c:pt idx="936">
                  <c:v>0.35906002653809327</c:v>
                </c:pt>
                <c:pt idx="937">
                  <c:v>0.35897462705241973</c:v>
                </c:pt>
                <c:pt idx="938">
                  <c:v>0.35888933797649669</c:v>
                </c:pt>
                <c:pt idx="939">
                  <c:v>0.35880415905133822</c:v>
                </c:pt>
                <c:pt idx="940">
                  <c:v>0.35871909001884139</c:v>
                </c:pt>
                <c:pt idx="941">
                  <c:v>0.35863413062177657</c:v>
                </c:pt>
                <c:pt idx="942">
                  <c:v>0.35854928060378644</c:v>
                </c:pt>
                <c:pt idx="943">
                  <c:v>0.35846453970938164</c:v>
                </c:pt>
                <c:pt idx="944">
                  <c:v>0.35837990768393801</c:v>
                </c:pt>
                <c:pt idx="945">
                  <c:v>0.35829538427369079</c:v>
                </c:pt>
                <c:pt idx="946">
                  <c:v>0.35821096922572976</c:v>
                </c:pt>
                <c:pt idx="947">
                  <c:v>0.35812666228800116</c:v>
                </c:pt>
                <c:pt idx="948">
                  <c:v>0.35804246320929645</c:v>
                </c:pt>
                <c:pt idx="949">
                  <c:v>0.35795837173925465</c:v>
                </c:pt>
                <c:pt idx="950">
                  <c:v>0.35787438762835544</c:v>
                </c:pt>
                <c:pt idx="951">
                  <c:v>0.35779051062791561</c:v>
                </c:pt>
                <c:pt idx="952">
                  <c:v>0.35770674049008822</c:v>
                </c:pt>
                <c:pt idx="953">
                  <c:v>0.35762307696785278</c:v>
                </c:pt>
                <c:pt idx="954">
                  <c:v>0.35753951981501902</c:v>
                </c:pt>
                <c:pt idx="955">
                  <c:v>0.35745606878621955</c:v>
                </c:pt>
                <c:pt idx="956">
                  <c:v>0.3573727236369047</c:v>
                </c:pt>
                <c:pt idx="957">
                  <c:v>0.35728948412334083</c:v>
                </c:pt>
                <c:pt idx="958">
                  <c:v>0.35720635000260847</c:v>
                </c:pt>
                <c:pt idx="959">
                  <c:v>0.35712332103259625</c:v>
                </c:pt>
                <c:pt idx="960">
                  <c:v>0.35704039697199719</c:v>
                </c:pt>
                <c:pt idx="961">
                  <c:v>0.35695757758030711</c:v>
                </c:pt>
                <c:pt idx="962">
                  <c:v>0.35687486261782025</c:v>
                </c:pt>
                <c:pt idx="963">
                  <c:v>0.35679225184562474</c:v>
                </c:pt>
                <c:pt idx="964">
                  <c:v>0.35670974502559982</c:v>
                </c:pt>
                <c:pt idx="965">
                  <c:v>0.35662734192041545</c:v>
                </c:pt>
                <c:pt idx="966">
                  <c:v>0.35654504229352207</c:v>
                </c:pt>
                <c:pt idx="967">
                  <c:v>0.35646284590915539</c:v>
                </c:pt>
                <c:pt idx="968">
                  <c:v>0.35638075253232643</c:v>
                </c:pt>
                <c:pt idx="969">
                  <c:v>0.35629876192881998</c:v>
                </c:pt>
                <c:pt idx="970">
                  <c:v>0.35621687386519441</c:v>
                </c:pt>
                <c:pt idx="971">
                  <c:v>0.35613508810877481</c:v>
                </c:pt>
                <c:pt idx="972">
                  <c:v>0.35605340442764927</c:v>
                </c:pt>
                <c:pt idx="973">
                  <c:v>0.35597182259066906</c:v>
                </c:pt>
                <c:pt idx="974">
                  <c:v>0.35589034236744227</c:v>
                </c:pt>
                <c:pt idx="975">
                  <c:v>0.35580896352833136</c:v>
                </c:pt>
                <c:pt idx="976">
                  <c:v>0.35572768584445214</c:v>
                </c:pt>
                <c:pt idx="977">
                  <c:v>0.35564650908766593</c:v>
                </c:pt>
                <c:pt idx="978">
                  <c:v>0.35556543303058125</c:v>
                </c:pt>
                <c:pt idx="979">
                  <c:v>0.35548445744654772</c:v>
                </c:pt>
                <c:pt idx="980">
                  <c:v>0.3554035821096525</c:v>
                </c:pt>
                <c:pt idx="981">
                  <c:v>0.35532280679472023</c:v>
                </c:pt>
                <c:pt idx="982">
                  <c:v>0.35524213127730608</c:v>
                </c:pt>
                <c:pt idx="983">
                  <c:v>0.35516155533369487</c:v>
                </c:pt>
                <c:pt idx="984">
                  <c:v>0.35508107874089923</c:v>
                </c:pt>
                <c:pt idx="985">
                  <c:v>0.3550007012766534</c:v>
                </c:pt>
                <c:pt idx="986">
                  <c:v>0.35492042271941165</c:v>
                </c:pt>
                <c:pt idx="987">
                  <c:v>0.35484024284834459</c:v>
                </c:pt>
                <c:pt idx="988">
                  <c:v>0.35476016144333744</c:v>
                </c:pt>
                <c:pt idx="989">
                  <c:v>0.354680178284987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B1-44B6-945D-516083B1492F}"/>
            </c:ext>
          </c:extLst>
        </c:ser>
        <c:ser>
          <c:idx val="1"/>
          <c:order val="1"/>
          <c:tx>
            <c:strRef>
              <c:f>Sheet1!$X$1</c:f>
              <c:strCache>
                <c:ptCount val="1"/>
                <c:pt idx="0">
                  <c:v>COM_nor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V$2:$V$1201</c:f>
              <c:numCache>
                <c:formatCode>General</c:formatCode>
                <c:ptCount val="1200"/>
                <c:pt idx="0">
                  <c:v>0.1</c:v>
                </c:pt>
                <c:pt idx="1">
                  <c:v>0.11</c:v>
                </c:pt>
                <c:pt idx="2">
                  <c:v>0.12</c:v>
                </c:pt>
                <c:pt idx="3">
                  <c:v>0.13</c:v>
                </c:pt>
                <c:pt idx="4">
                  <c:v>0.13999999999999899</c:v>
                </c:pt>
                <c:pt idx="5">
                  <c:v>0.149999999999999</c:v>
                </c:pt>
                <c:pt idx="6">
                  <c:v>0.159999999999999</c:v>
                </c:pt>
                <c:pt idx="7">
                  <c:v>0.16999999999999901</c:v>
                </c:pt>
                <c:pt idx="8">
                  <c:v>0.17999999999999899</c:v>
                </c:pt>
                <c:pt idx="9">
                  <c:v>0.189999999999999</c:v>
                </c:pt>
                <c:pt idx="10">
                  <c:v>0.19999999999999901</c:v>
                </c:pt>
                <c:pt idx="11">
                  <c:v>0.20999999999999899</c:v>
                </c:pt>
                <c:pt idx="12">
                  <c:v>0.219999999999999</c:v>
                </c:pt>
                <c:pt idx="13">
                  <c:v>0.22999999999999901</c:v>
                </c:pt>
                <c:pt idx="14">
                  <c:v>0.23999999999999899</c:v>
                </c:pt>
                <c:pt idx="15">
                  <c:v>0.249999999999999</c:v>
                </c:pt>
                <c:pt idx="16">
                  <c:v>0.25999999999999901</c:v>
                </c:pt>
                <c:pt idx="17">
                  <c:v>0.26999999999999902</c:v>
                </c:pt>
                <c:pt idx="18">
                  <c:v>0.27999999999999903</c:v>
                </c:pt>
                <c:pt idx="19">
                  <c:v>0.28999999999999898</c:v>
                </c:pt>
                <c:pt idx="20">
                  <c:v>0.29999999999999899</c:v>
                </c:pt>
                <c:pt idx="21">
                  <c:v>0.309999999999999</c:v>
                </c:pt>
                <c:pt idx="22">
                  <c:v>0.31999999999999901</c:v>
                </c:pt>
                <c:pt idx="23">
                  <c:v>0.32999999999999902</c:v>
                </c:pt>
                <c:pt idx="24">
                  <c:v>0.33999999999999903</c:v>
                </c:pt>
                <c:pt idx="25">
                  <c:v>0.34999999999999898</c:v>
                </c:pt>
                <c:pt idx="26">
                  <c:v>0.35999999999999899</c:v>
                </c:pt>
                <c:pt idx="27">
                  <c:v>0.369999999999999</c:v>
                </c:pt>
                <c:pt idx="28">
                  <c:v>0.37999999999999901</c:v>
                </c:pt>
                <c:pt idx="29">
                  <c:v>0.38999999999999901</c:v>
                </c:pt>
                <c:pt idx="30">
                  <c:v>0.39999999999999902</c:v>
                </c:pt>
                <c:pt idx="31">
                  <c:v>0.40999999999999898</c:v>
                </c:pt>
                <c:pt idx="32">
                  <c:v>0.41999999999999899</c:v>
                </c:pt>
                <c:pt idx="33">
                  <c:v>0.42999999999999899</c:v>
                </c:pt>
                <c:pt idx="34">
                  <c:v>0.439999999999999</c:v>
                </c:pt>
                <c:pt idx="35">
                  <c:v>0.44999999999999901</c:v>
                </c:pt>
                <c:pt idx="36">
                  <c:v>0.45999999999999902</c:v>
                </c:pt>
                <c:pt idx="37">
                  <c:v>0.46999999999999897</c:v>
                </c:pt>
                <c:pt idx="38">
                  <c:v>0.47999999999999898</c:v>
                </c:pt>
                <c:pt idx="39">
                  <c:v>0.48999999999999899</c:v>
                </c:pt>
                <c:pt idx="40">
                  <c:v>0.499999999999999</c:v>
                </c:pt>
                <c:pt idx="41">
                  <c:v>0.50999999999999901</c:v>
                </c:pt>
                <c:pt idx="42">
                  <c:v>0.51999999999999902</c:v>
                </c:pt>
                <c:pt idx="43">
                  <c:v>0.52999999999999903</c:v>
                </c:pt>
                <c:pt idx="44">
                  <c:v>0.53999999999999904</c:v>
                </c:pt>
                <c:pt idx="45">
                  <c:v>0.54999999999999905</c:v>
                </c:pt>
                <c:pt idx="46">
                  <c:v>0.55999999999999905</c:v>
                </c:pt>
                <c:pt idx="47">
                  <c:v>0.56999999999999895</c:v>
                </c:pt>
                <c:pt idx="48">
                  <c:v>0.57999999999999896</c:v>
                </c:pt>
                <c:pt idx="49">
                  <c:v>0.58999999999999897</c:v>
                </c:pt>
                <c:pt idx="50">
                  <c:v>0.59999999999999898</c:v>
                </c:pt>
                <c:pt idx="51">
                  <c:v>0.60999999999999899</c:v>
                </c:pt>
                <c:pt idx="52">
                  <c:v>0.619999999999999</c:v>
                </c:pt>
                <c:pt idx="53">
                  <c:v>0.62999999999999901</c:v>
                </c:pt>
                <c:pt idx="54">
                  <c:v>0.63999999999999901</c:v>
                </c:pt>
                <c:pt idx="55">
                  <c:v>0.64999999999999902</c:v>
                </c:pt>
                <c:pt idx="56">
                  <c:v>0.65999999999999903</c:v>
                </c:pt>
                <c:pt idx="57">
                  <c:v>0.66999999999999904</c:v>
                </c:pt>
                <c:pt idx="58">
                  <c:v>0.67999999999999905</c:v>
                </c:pt>
                <c:pt idx="59">
                  <c:v>0.68999999999999895</c:v>
                </c:pt>
                <c:pt idx="60">
                  <c:v>0.69999999999999896</c:v>
                </c:pt>
                <c:pt idx="61">
                  <c:v>0.70999999999999897</c:v>
                </c:pt>
                <c:pt idx="62">
                  <c:v>0.71999999999999897</c:v>
                </c:pt>
                <c:pt idx="63">
                  <c:v>0.72999999999999898</c:v>
                </c:pt>
                <c:pt idx="64">
                  <c:v>0.73999999999999899</c:v>
                </c:pt>
                <c:pt idx="65">
                  <c:v>0.749999999999999</c:v>
                </c:pt>
                <c:pt idx="66">
                  <c:v>0.75999999999999901</c:v>
                </c:pt>
                <c:pt idx="67">
                  <c:v>0.76999999999999902</c:v>
                </c:pt>
                <c:pt idx="68">
                  <c:v>0.77999999999999903</c:v>
                </c:pt>
                <c:pt idx="69">
                  <c:v>0.78999999999999904</c:v>
                </c:pt>
                <c:pt idx="70">
                  <c:v>0.79999999999999905</c:v>
                </c:pt>
                <c:pt idx="71">
                  <c:v>0.80999999999999905</c:v>
                </c:pt>
                <c:pt idx="72">
                  <c:v>0.81999999999999895</c:v>
                </c:pt>
                <c:pt idx="73">
                  <c:v>0.82999999999999896</c:v>
                </c:pt>
                <c:pt idx="74">
                  <c:v>0.83999999999999897</c:v>
                </c:pt>
                <c:pt idx="75">
                  <c:v>0.84999999999999898</c:v>
                </c:pt>
                <c:pt idx="76">
                  <c:v>0.85999999999999899</c:v>
                </c:pt>
                <c:pt idx="77">
                  <c:v>0.869999999999999</c:v>
                </c:pt>
                <c:pt idx="78">
                  <c:v>0.87999999999999901</c:v>
                </c:pt>
                <c:pt idx="79">
                  <c:v>0.88999999999999901</c:v>
                </c:pt>
                <c:pt idx="80">
                  <c:v>0.89999999999999902</c:v>
                </c:pt>
                <c:pt idx="81">
                  <c:v>0.90999999999999903</c:v>
                </c:pt>
                <c:pt idx="82">
                  <c:v>0.91999999999999904</c:v>
                </c:pt>
                <c:pt idx="83">
                  <c:v>0.92999999999999905</c:v>
                </c:pt>
                <c:pt idx="84">
                  <c:v>0.93999999999999895</c:v>
                </c:pt>
                <c:pt idx="85">
                  <c:v>0.94999999999999896</c:v>
                </c:pt>
                <c:pt idx="86">
                  <c:v>0.95999999999999897</c:v>
                </c:pt>
                <c:pt idx="87">
                  <c:v>0.96999999999999897</c:v>
                </c:pt>
                <c:pt idx="88">
                  <c:v>0.97999999999999898</c:v>
                </c:pt>
                <c:pt idx="89">
                  <c:v>0.98999999999999899</c:v>
                </c:pt>
                <c:pt idx="90">
                  <c:v>0.999999999999999</c:v>
                </c:pt>
                <c:pt idx="91">
                  <c:v>1.00999999999999</c:v>
                </c:pt>
                <c:pt idx="92">
                  <c:v>1.01999999999999</c:v>
                </c:pt>
                <c:pt idx="93">
                  <c:v>1.02999999999999</c:v>
                </c:pt>
                <c:pt idx="94">
                  <c:v>1.03999999999999</c:v>
                </c:pt>
                <c:pt idx="95">
                  <c:v>1.0499999999999901</c:v>
                </c:pt>
                <c:pt idx="96">
                  <c:v>1.0599999999999901</c:v>
                </c:pt>
                <c:pt idx="97">
                  <c:v>1.0699999999999901</c:v>
                </c:pt>
                <c:pt idx="98">
                  <c:v>1.0799999999999901</c:v>
                </c:pt>
                <c:pt idx="99">
                  <c:v>1.0899999999999901</c:v>
                </c:pt>
                <c:pt idx="100">
                  <c:v>1.0999999999999901</c:v>
                </c:pt>
                <c:pt idx="101">
                  <c:v>1.1099999999999901</c:v>
                </c:pt>
                <c:pt idx="102">
                  <c:v>1.1199999999999899</c:v>
                </c:pt>
                <c:pt idx="103">
                  <c:v>1.1299999999999899</c:v>
                </c:pt>
                <c:pt idx="104">
                  <c:v>1.1399999999999899</c:v>
                </c:pt>
                <c:pt idx="105">
                  <c:v>1.1499999999999899</c:v>
                </c:pt>
                <c:pt idx="106">
                  <c:v>1.1599999999999899</c:v>
                </c:pt>
                <c:pt idx="107">
                  <c:v>1.1699999999999899</c:v>
                </c:pt>
                <c:pt idx="108">
                  <c:v>1.1799999999999899</c:v>
                </c:pt>
                <c:pt idx="109">
                  <c:v>1.18999999999999</c:v>
                </c:pt>
                <c:pt idx="110">
                  <c:v>1.19999999999999</c:v>
                </c:pt>
                <c:pt idx="111">
                  <c:v>1.20999999999999</c:v>
                </c:pt>
                <c:pt idx="112">
                  <c:v>1.21999999999999</c:v>
                </c:pt>
                <c:pt idx="113">
                  <c:v>1.22999999999999</c:v>
                </c:pt>
                <c:pt idx="114">
                  <c:v>1.23999999999999</c:v>
                </c:pt>
                <c:pt idx="115">
                  <c:v>1.24999999999999</c:v>
                </c:pt>
                <c:pt idx="116">
                  <c:v>1.25999999999999</c:v>
                </c:pt>
                <c:pt idx="117">
                  <c:v>1.26999999999999</c:v>
                </c:pt>
                <c:pt idx="118">
                  <c:v>1.27999999999999</c:v>
                </c:pt>
                <c:pt idx="119">
                  <c:v>1.28999999999999</c:v>
                </c:pt>
                <c:pt idx="120">
                  <c:v>1.2999999999999901</c:v>
                </c:pt>
                <c:pt idx="121">
                  <c:v>1.3099999999999901</c:v>
                </c:pt>
                <c:pt idx="122">
                  <c:v>1.3199999999999901</c:v>
                </c:pt>
                <c:pt idx="123">
                  <c:v>1.3299999999999901</c:v>
                </c:pt>
                <c:pt idx="124">
                  <c:v>1.3399999999999901</c:v>
                </c:pt>
                <c:pt idx="125">
                  <c:v>1.3499999999999901</c:v>
                </c:pt>
                <c:pt idx="126">
                  <c:v>1.3599999999999901</c:v>
                </c:pt>
                <c:pt idx="127">
                  <c:v>1.3699999999999899</c:v>
                </c:pt>
                <c:pt idx="128">
                  <c:v>1.3799999999999899</c:v>
                </c:pt>
                <c:pt idx="129">
                  <c:v>1.3899999999999899</c:v>
                </c:pt>
                <c:pt idx="130">
                  <c:v>1.3999999999999899</c:v>
                </c:pt>
                <c:pt idx="131">
                  <c:v>1.4099999999999899</c:v>
                </c:pt>
                <c:pt idx="132">
                  <c:v>1.4199999999999899</c:v>
                </c:pt>
                <c:pt idx="133">
                  <c:v>1.4299999999999899</c:v>
                </c:pt>
                <c:pt idx="134">
                  <c:v>1.43999999999999</c:v>
                </c:pt>
                <c:pt idx="135">
                  <c:v>1.44999999999999</c:v>
                </c:pt>
                <c:pt idx="136">
                  <c:v>1.45999999999999</c:v>
                </c:pt>
                <c:pt idx="137">
                  <c:v>1.46999999999999</c:v>
                </c:pt>
                <c:pt idx="138">
                  <c:v>1.47999999999999</c:v>
                </c:pt>
                <c:pt idx="139">
                  <c:v>1.48999999999999</c:v>
                </c:pt>
                <c:pt idx="140">
                  <c:v>1.49999999999999</c:v>
                </c:pt>
                <c:pt idx="141">
                  <c:v>1.50999999999999</c:v>
                </c:pt>
                <c:pt idx="142">
                  <c:v>1.51999999999999</c:v>
                </c:pt>
                <c:pt idx="143">
                  <c:v>1.52999999999999</c:v>
                </c:pt>
                <c:pt idx="144">
                  <c:v>1.53999999999999</c:v>
                </c:pt>
                <c:pt idx="145">
                  <c:v>1.5499999999999901</c:v>
                </c:pt>
                <c:pt idx="146">
                  <c:v>1.5599999999999901</c:v>
                </c:pt>
                <c:pt idx="147">
                  <c:v>1.5699999999999901</c:v>
                </c:pt>
                <c:pt idx="148">
                  <c:v>1.5799999999999901</c:v>
                </c:pt>
                <c:pt idx="149">
                  <c:v>1.5899999999999901</c:v>
                </c:pt>
                <c:pt idx="150">
                  <c:v>1.5999999999999901</c:v>
                </c:pt>
                <c:pt idx="151">
                  <c:v>1.6099999999999901</c:v>
                </c:pt>
                <c:pt idx="152">
                  <c:v>1.6199999999999899</c:v>
                </c:pt>
                <c:pt idx="153">
                  <c:v>1.6299999999999899</c:v>
                </c:pt>
                <c:pt idx="154">
                  <c:v>1.6399999999999899</c:v>
                </c:pt>
                <c:pt idx="155">
                  <c:v>1.6499999999999899</c:v>
                </c:pt>
                <c:pt idx="156">
                  <c:v>1.6599999999999899</c:v>
                </c:pt>
                <c:pt idx="157">
                  <c:v>1.6699999999999899</c:v>
                </c:pt>
                <c:pt idx="158">
                  <c:v>1.6799999999999899</c:v>
                </c:pt>
                <c:pt idx="159">
                  <c:v>1.68999999999999</c:v>
                </c:pt>
                <c:pt idx="160">
                  <c:v>1.69999999999999</c:v>
                </c:pt>
                <c:pt idx="161">
                  <c:v>1.70999999999999</c:v>
                </c:pt>
                <c:pt idx="162">
                  <c:v>1.71999999999999</c:v>
                </c:pt>
                <c:pt idx="163">
                  <c:v>1.72999999999999</c:v>
                </c:pt>
                <c:pt idx="164">
                  <c:v>1.73999999999999</c:v>
                </c:pt>
                <c:pt idx="165">
                  <c:v>1.74999999999999</c:v>
                </c:pt>
                <c:pt idx="166">
                  <c:v>1.75999999999999</c:v>
                </c:pt>
                <c:pt idx="167">
                  <c:v>1.76999999999999</c:v>
                </c:pt>
                <c:pt idx="168">
                  <c:v>1.77999999999999</c:v>
                </c:pt>
                <c:pt idx="169">
                  <c:v>1.78999999999999</c:v>
                </c:pt>
                <c:pt idx="170">
                  <c:v>1.7999999999999901</c:v>
                </c:pt>
                <c:pt idx="171">
                  <c:v>1.8099999999999901</c:v>
                </c:pt>
                <c:pt idx="172">
                  <c:v>1.8199999999999901</c:v>
                </c:pt>
                <c:pt idx="173">
                  <c:v>1.8299999999999901</c:v>
                </c:pt>
                <c:pt idx="174">
                  <c:v>1.8399999999999901</c:v>
                </c:pt>
                <c:pt idx="175">
                  <c:v>1.8499999999999901</c:v>
                </c:pt>
                <c:pt idx="176">
                  <c:v>1.8599999999999901</c:v>
                </c:pt>
                <c:pt idx="177">
                  <c:v>1.8699999999999899</c:v>
                </c:pt>
                <c:pt idx="178">
                  <c:v>1.8799999999999899</c:v>
                </c:pt>
                <c:pt idx="179">
                  <c:v>1.8899999999999899</c:v>
                </c:pt>
                <c:pt idx="180">
                  <c:v>1.8999999999999899</c:v>
                </c:pt>
                <c:pt idx="181">
                  <c:v>1.9099999999999899</c:v>
                </c:pt>
                <c:pt idx="182">
                  <c:v>1.9199999999999899</c:v>
                </c:pt>
                <c:pt idx="183">
                  <c:v>1.9299999999999899</c:v>
                </c:pt>
                <c:pt idx="184">
                  <c:v>1.93999999999999</c:v>
                </c:pt>
                <c:pt idx="185">
                  <c:v>1.94999999999999</c:v>
                </c:pt>
                <c:pt idx="186">
                  <c:v>1.95999999999999</c:v>
                </c:pt>
                <c:pt idx="187">
                  <c:v>1.96999999999999</c:v>
                </c:pt>
                <c:pt idx="188">
                  <c:v>1.97999999999999</c:v>
                </c:pt>
                <c:pt idx="189">
                  <c:v>1.98999999999999</c:v>
                </c:pt>
                <c:pt idx="190">
                  <c:v>1.99999999999999</c:v>
                </c:pt>
                <c:pt idx="191">
                  <c:v>2.00999999999999</c:v>
                </c:pt>
                <c:pt idx="192">
                  <c:v>2.0199999999999898</c:v>
                </c:pt>
                <c:pt idx="193">
                  <c:v>2.02999999999999</c:v>
                </c:pt>
                <c:pt idx="194">
                  <c:v>2.0399999999999898</c:v>
                </c:pt>
                <c:pt idx="195">
                  <c:v>2.0499999999999901</c:v>
                </c:pt>
                <c:pt idx="196">
                  <c:v>2.0599999999999898</c:v>
                </c:pt>
                <c:pt idx="197">
                  <c:v>2.0699999999999901</c:v>
                </c:pt>
                <c:pt idx="198">
                  <c:v>2.0799999999999899</c:v>
                </c:pt>
                <c:pt idx="199">
                  <c:v>2.0899999999999901</c:v>
                </c:pt>
                <c:pt idx="200">
                  <c:v>2.0999999999999899</c:v>
                </c:pt>
                <c:pt idx="201">
                  <c:v>2.1099999999999901</c:v>
                </c:pt>
                <c:pt idx="202">
                  <c:v>2.1199999999999899</c:v>
                </c:pt>
                <c:pt idx="203">
                  <c:v>2.1299999999999901</c:v>
                </c:pt>
                <c:pt idx="204">
                  <c:v>2.1399999999999899</c:v>
                </c:pt>
                <c:pt idx="205">
                  <c:v>2.1499999999999901</c:v>
                </c:pt>
                <c:pt idx="206">
                  <c:v>2.1599999999999899</c:v>
                </c:pt>
                <c:pt idx="207">
                  <c:v>2.1699999999999902</c:v>
                </c:pt>
                <c:pt idx="208">
                  <c:v>2.1799999999999899</c:v>
                </c:pt>
                <c:pt idx="209">
                  <c:v>2.1899999999999902</c:v>
                </c:pt>
                <c:pt idx="210">
                  <c:v>2.19999999999999</c:v>
                </c:pt>
                <c:pt idx="211">
                  <c:v>2.2099999999999902</c:v>
                </c:pt>
                <c:pt idx="212">
                  <c:v>2.21999999999999</c:v>
                </c:pt>
                <c:pt idx="213">
                  <c:v>2.2299999999999902</c:v>
                </c:pt>
                <c:pt idx="214">
                  <c:v>2.23999999999999</c:v>
                </c:pt>
                <c:pt idx="215">
                  <c:v>2.2499999999999898</c:v>
                </c:pt>
                <c:pt idx="216">
                  <c:v>2.25999999999999</c:v>
                </c:pt>
                <c:pt idx="217">
                  <c:v>2.2699999999999898</c:v>
                </c:pt>
                <c:pt idx="218">
                  <c:v>2.27999999999999</c:v>
                </c:pt>
                <c:pt idx="219">
                  <c:v>2.2899999999999898</c:v>
                </c:pt>
                <c:pt idx="220">
                  <c:v>2.2999999999999901</c:v>
                </c:pt>
                <c:pt idx="221">
                  <c:v>2.3099999999999898</c:v>
                </c:pt>
                <c:pt idx="222">
                  <c:v>2.3199999999999901</c:v>
                </c:pt>
                <c:pt idx="223">
                  <c:v>2.3299999999999899</c:v>
                </c:pt>
                <c:pt idx="224">
                  <c:v>2.3399999999999901</c:v>
                </c:pt>
                <c:pt idx="225">
                  <c:v>2.3499999999999899</c:v>
                </c:pt>
                <c:pt idx="226">
                  <c:v>2.3599999999999901</c:v>
                </c:pt>
                <c:pt idx="227">
                  <c:v>2.3699999999999899</c:v>
                </c:pt>
                <c:pt idx="228">
                  <c:v>2.3799999999999901</c:v>
                </c:pt>
                <c:pt idx="229">
                  <c:v>2.3899999999999899</c:v>
                </c:pt>
                <c:pt idx="230">
                  <c:v>2.3999999999999901</c:v>
                </c:pt>
                <c:pt idx="231">
                  <c:v>2.4099999999999899</c:v>
                </c:pt>
                <c:pt idx="232">
                  <c:v>2.4199999999999902</c:v>
                </c:pt>
                <c:pt idx="233">
                  <c:v>2.4299999999999899</c:v>
                </c:pt>
                <c:pt idx="234">
                  <c:v>2.4399999999999902</c:v>
                </c:pt>
                <c:pt idx="235">
                  <c:v>2.44999999999999</c:v>
                </c:pt>
                <c:pt idx="236">
                  <c:v>2.4599999999999902</c:v>
                </c:pt>
                <c:pt idx="237">
                  <c:v>2.46999999999999</c:v>
                </c:pt>
                <c:pt idx="238">
                  <c:v>2.4799999999999902</c:v>
                </c:pt>
                <c:pt idx="239">
                  <c:v>2.48999999999999</c:v>
                </c:pt>
                <c:pt idx="240">
                  <c:v>2.4999999999999898</c:v>
                </c:pt>
                <c:pt idx="241">
                  <c:v>2.50999999999999</c:v>
                </c:pt>
                <c:pt idx="242">
                  <c:v>2.5199999999999898</c:v>
                </c:pt>
                <c:pt idx="243">
                  <c:v>2.52999999999999</c:v>
                </c:pt>
                <c:pt idx="244">
                  <c:v>2.5399999999999898</c:v>
                </c:pt>
                <c:pt idx="245">
                  <c:v>2.5499999999999901</c:v>
                </c:pt>
                <c:pt idx="246">
                  <c:v>2.5599999999999898</c:v>
                </c:pt>
                <c:pt idx="247">
                  <c:v>2.5699999999999901</c:v>
                </c:pt>
                <c:pt idx="248">
                  <c:v>2.5799999999999899</c:v>
                </c:pt>
                <c:pt idx="249">
                  <c:v>2.5899999999999901</c:v>
                </c:pt>
                <c:pt idx="250">
                  <c:v>2.5999999999999899</c:v>
                </c:pt>
                <c:pt idx="251">
                  <c:v>2.6099999999999901</c:v>
                </c:pt>
                <c:pt idx="252">
                  <c:v>2.6199999999999899</c:v>
                </c:pt>
                <c:pt idx="253">
                  <c:v>2.6299999999999901</c:v>
                </c:pt>
                <c:pt idx="254">
                  <c:v>2.6399999999999899</c:v>
                </c:pt>
                <c:pt idx="255">
                  <c:v>2.6499999999999901</c:v>
                </c:pt>
                <c:pt idx="256">
                  <c:v>2.6599999999999899</c:v>
                </c:pt>
                <c:pt idx="257">
                  <c:v>2.6699999999999902</c:v>
                </c:pt>
                <c:pt idx="258">
                  <c:v>2.6799999999999899</c:v>
                </c:pt>
                <c:pt idx="259">
                  <c:v>2.6899999999999902</c:v>
                </c:pt>
                <c:pt idx="260">
                  <c:v>2.69999999999999</c:v>
                </c:pt>
                <c:pt idx="261">
                  <c:v>2.7099999999999902</c:v>
                </c:pt>
                <c:pt idx="262">
                  <c:v>2.71999999999999</c:v>
                </c:pt>
                <c:pt idx="263">
                  <c:v>2.7299999999999902</c:v>
                </c:pt>
                <c:pt idx="264">
                  <c:v>2.73999999999999</c:v>
                </c:pt>
                <c:pt idx="265">
                  <c:v>2.7499999999999898</c:v>
                </c:pt>
                <c:pt idx="266">
                  <c:v>2.75999999999999</c:v>
                </c:pt>
                <c:pt idx="267">
                  <c:v>2.7699999999999898</c:v>
                </c:pt>
                <c:pt idx="268">
                  <c:v>2.77999999999999</c:v>
                </c:pt>
                <c:pt idx="269">
                  <c:v>2.7899999999999898</c:v>
                </c:pt>
                <c:pt idx="270">
                  <c:v>2.7999999999999901</c:v>
                </c:pt>
                <c:pt idx="271">
                  <c:v>2.8099999999999898</c:v>
                </c:pt>
                <c:pt idx="272">
                  <c:v>2.8199999999999901</c:v>
                </c:pt>
                <c:pt idx="273">
                  <c:v>2.8299999999999899</c:v>
                </c:pt>
                <c:pt idx="274">
                  <c:v>2.8399999999999901</c:v>
                </c:pt>
                <c:pt idx="275">
                  <c:v>2.8499999999999899</c:v>
                </c:pt>
                <c:pt idx="276">
                  <c:v>2.8599999999999901</c:v>
                </c:pt>
                <c:pt idx="277">
                  <c:v>2.8699999999999899</c:v>
                </c:pt>
                <c:pt idx="278">
                  <c:v>2.8799999999999901</c:v>
                </c:pt>
                <c:pt idx="279">
                  <c:v>2.8899999999999899</c:v>
                </c:pt>
                <c:pt idx="280">
                  <c:v>2.8999999999999901</c:v>
                </c:pt>
                <c:pt idx="281">
                  <c:v>2.9099999999999899</c:v>
                </c:pt>
                <c:pt idx="282">
                  <c:v>2.9199999999999902</c:v>
                </c:pt>
                <c:pt idx="283">
                  <c:v>2.9299999999999899</c:v>
                </c:pt>
                <c:pt idx="284">
                  <c:v>2.9399999999999902</c:v>
                </c:pt>
                <c:pt idx="285">
                  <c:v>2.94999999999999</c:v>
                </c:pt>
                <c:pt idx="286">
                  <c:v>2.9599999999999902</c:v>
                </c:pt>
                <c:pt idx="287">
                  <c:v>2.96999999999999</c:v>
                </c:pt>
                <c:pt idx="288">
                  <c:v>2.9799999999999902</c:v>
                </c:pt>
                <c:pt idx="289">
                  <c:v>2.98999999999999</c:v>
                </c:pt>
                <c:pt idx="290">
                  <c:v>2.9999999999999898</c:v>
                </c:pt>
                <c:pt idx="291">
                  <c:v>3.00999999999999</c:v>
                </c:pt>
                <c:pt idx="292">
                  <c:v>3.0199999999999898</c:v>
                </c:pt>
                <c:pt idx="293">
                  <c:v>3.02999999999999</c:v>
                </c:pt>
                <c:pt idx="294">
                  <c:v>3.0399999999999898</c:v>
                </c:pt>
                <c:pt idx="295">
                  <c:v>3.0499999999999901</c:v>
                </c:pt>
                <c:pt idx="296">
                  <c:v>3.0599999999999898</c:v>
                </c:pt>
                <c:pt idx="297">
                  <c:v>3.0699999999999901</c:v>
                </c:pt>
                <c:pt idx="298">
                  <c:v>3.0799999999999899</c:v>
                </c:pt>
                <c:pt idx="299">
                  <c:v>3.0899999999999901</c:v>
                </c:pt>
                <c:pt idx="300">
                  <c:v>3.0999999999999899</c:v>
                </c:pt>
                <c:pt idx="301">
                  <c:v>3.1099999999999901</c:v>
                </c:pt>
                <c:pt idx="302">
                  <c:v>3.1199999999999899</c:v>
                </c:pt>
                <c:pt idx="303">
                  <c:v>3.1299999999999901</c:v>
                </c:pt>
                <c:pt idx="304">
                  <c:v>3.1399999999999899</c:v>
                </c:pt>
                <c:pt idx="305">
                  <c:v>3.1499999999999901</c:v>
                </c:pt>
                <c:pt idx="306">
                  <c:v>3.1599999999999899</c:v>
                </c:pt>
                <c:pt idx="307">
                  <c:v>3.1699999999999902</c:v>
                </c:pt>
                <c:pt idx="308">
                  <c:v>3.1799999999999899</c:v>
                </c:pt>
                <c:pt idx="309">
                  <c:v>3.1899999999999902</c:v>
                </c:pt>
                <c:pt idx="310">
                  <c:v>3.19999999999999</c:v>
                </c:pt>
                <c:pt idx="311">
                  <c:v>3.2099999999999902</c:v>
                </c:pt>
                <c:pt idx="312">
                  <c:v>3.21999999999999</c:v>
                </c:pt>
                <c:pt idx="313">
                  <c:v>3.2299999999999902</c:v>
                </c:pt>
                <c:pt idx="314">
                  <c:v>3.23999999999999</c:v>
                </c:pt>
                <c:pt idx="315">
                  <c:v>3.2499999999999898</c:v>
                </c:pt>
                <c:pt idx="316">
                  <c:v>3.25999999999999</c:v>
                </c:pt>
                <c:pt idx="317">
                  <c:v>3.2699999999999898</c:v>
                </c:pt>
                <c:pt idx="318">
                  <c:v>3.27999999999999</c:v>
                </c:pt>
                <c:pt idx="319">
                  <c:v>3.2899999999999898</c:v>
                </c:pt>
                <c:pt idx="320">
                  <c:v>3.2999999999999901</c:v>
                </c:pt>
                <c:pt idx="321">
                  <c:v>3.3099999999999898</c:v>
                </c:pt>
                <c:pt idx="322">
                  <c:v>3.3199999999999901</c:v>
                </c:pt>
                <c:pt idx="323">
                  <c:v>3.3299999999999899</c:v>
                </c:pt>
                <c:pt idx="324">
                  <c:v>3.3399999999999901</c:v>
                </c:pt>
                <c:pt idx="325">
                  <c:v>3.3499999999999899</c:v>
                </c:pt>
                <c:pt idx="326">
                  <c:v>3.3599999999999901</c:v>
                </c:pt>
                <c:pt idx="327">
                  <c:v>3.3699999999999899</c:v>
                </c:pt>
                <c:pt idx="328">
                  <c:v>3.3799999999999901</c:v>
                </c:pt>
                <c:pt idx="329">
                  <c:v>3.3899999999999899</c:v>
                </c:pt>
                <c:pt idx="330">
                  <c:v>3.3999999999999901</c:v>
                </c:pt>
                <c:pt idx="331">
                  <c:v>3.4099999999999899</c:v>
                </c:pt>
                <c:pt idx="332">
                  <c:v>3.4199999999999902</c:v>
                </c:pt>
                <c:pt idx="333">
                  <c:v>3.4299999999999899</c:v>
                </c:pt>
                <c:pt idx="334">
                  <c:v>3.4399999999999902</c:v>
                </c:pt>
                <c:pt idx="335">
                  <c:v>3.44999999999999</c:v>
                </c:pt>
                <c:pt idx="336">
                  <c:v>3.4599999999999902</c:v>
                </c:pt>
                <c:pt idx="337">
                  <c:v>3.46999999999999</c:v>
                </c:pt>
                <c:pt idx="338">
                  <c:v>3.4799999999999902</c:v>
                </c:pt>
                <c:pt idx="339">
                  <c:v>3.48999999999999</c:v>
                </c:pt>
                <c:pt idx="340">
                  <c:v>3.4999999999999898</c:v>
                </c:pt>
                <c:pt idx="341">
                  <c:v>3.50999999999999</c:v>
                </c:pt>
                <c:pt idx="342">
                  <c:v>3.5199999999999898</c:v>
                </c:pt>
                <c:pt idx="343">
                  <c:v>3.52999999999999</c:v>
                </c:pt>
                <c:pt idx="344">
                  <c:v>3.5399999999999898</c:v>
                </c:pt>
                <c:pt idx="345">
                  <c:v>3.5499999999999901</c:v>
                </c:pt>
                <c:pt idx="346">
                  <c:v>3.5599999999999898</c:v>
                </c:pt>
                <c:pt idx="347">
                  <c:v>3.5699999999999901</c:v>
                </c:pt>
                <c:pt idx="348">
                  <c:v>3.5799999999999899</c:v>
                </c:pt>
                <c:pt idx="349">
                  <c:v>3.5899999999999901</c:v>
                </c:pt>
                <c:pt idx="350">
                  <c:v>3.5999999999999899</c:v>
                </c:pt>
                <c:pt idx="351">
                  <c:v>3.6099999999999901</c:v>
                </c:pt>
                <c:pt idx="352">
                  <c:v>3.6199999999999899</c:v>
                </c:pt>
                <c:pt idx="353">
                  <c:v>3.6299999999999901</c:v>
                </c:pt>
                <c:pt idx="354">
                  <c:v>3.6399999999999899</c:v>
                </c:pt>
                <c:pt idx="355">
                  <c:v>3.6499999999999901</c:v>
                </c:pt>
                <c:pt idx="356">
                  <c:v>3.6599999999999899</c:v>
                </c:pt>
                <c:pt idx="357">
                  <c:v>3.6699999999999902</c:v>
                </c:pt>
                <c:pt idx="358">
                  <c:v>3.6799999999999899</c:v>
                </c:pt>
                <c:pt idx="359">
                  <c:v>3.6899999999999902</c:v>
                </c:pt>
                <c:pt idx="360">
                  <c:v>3.69999999999999</c:v>
                </c:pt>
                <c:pt idx="361">
                  <c:v>3.7099999999999902</c:v>
                </c:pt>
                <c:pt idx="362">
                  <c:v>3.71999999999999</c:v>
                </c:pt>
                <c:pt idx="363">
                  <c:v>3.7299999999999902</c:v>
                </c:pt>
                <c:pt idx="364">
                  <c:v>3.73999999999999</c:v>
                </c:pt>
                <c:pt idx="365">
                  <c:v>3.7499999999999898</c:v>
                </c:pt>
                <c:pt idx="366">
                  <c:v>3.75999999999999</c:v>
                </c:pt>
                <c:pt idx="367">
                  <c:v>3.7699999999999898</c:v>
                </c:pt>
                <c:pt idx="368">
                  <c:v>3.77999999999999</c:v>
                </c:pt>
                <c:pt idx="369">
                  <c:v>3.7899999999999898</c:v>
                </c:pt>
                <c:pt idx="370">
                  <c:v>3.7999999999999901</c:v>
                </c:pt>
                <c:pt idx="371">
                  <c:v>3.8099999999999898</c:v>
                </c:pt>
                <c:pt idx="372">
                  <c:v>3.8199999999999901</c:v>
                </c:pt>
                <c:pt idx="373">
                  <c:v>3.8299999999999899</c:v>
                </c:pt>
                <c:pt idx="374">
                  <c:v>3.8399999999999901</c:v>
                </c:pt>
                <c:pt idx="375">
                  <c:v>3.8499999999999899</c:v>
                </c:pt>
                <c:pt idx="376">
                  <c:v>3.8599999999999901</c:v>
                </c:pt>
                <c:pt idx="377">
                  <c:v>3.8699999999999899</c:v>
                </c:pt>
                <c:pt idx="378">
                  <c:v>3.8799999999999901</c:v>
                </c:pt>
                <c:pt idx="379">
                  <c:v>3.8899999999999899</c:v>
                </c:pt>
                <c:pt idx="380">
                  <c:v>3.8999999999999901</c:v>
                </c:pt>
                <c:pt idx="381">
                  <c:v>3.9099999999999899</c:v>
                </c:pt>
                <c:pt idx="382">
                  <c:v>3.9199999999999902</c:v>
                </c:pt>
                <c:pt idx="383">
                  <c:v>3.9299999999999899</c:v>
                </c:pt>
                <c:pt idx="384">
                  <c:v>3.9399999999999902</c:v>
                </c:pt>
                <c:pt idx="385">
                  <c:v>3.94999999999999</c:v>
                </c:pt>
                <c:pt idx="386">
                  <c:v>3.9599999999999902</c:v>
                </c:pt>
                <c:pt idx="387">
                  <c:v>3.96999999999999</c:v>
                </c:pt>
                <c:pt idx="388">
                  <c:v>3.9799999999999902</c:v>
                </c:pt>
                <c:pt idx="389">
                  <c:v>3.98999999999999</c:v>
                </c:pt>
                <c:pt idx="390">
                  <c:v>3.9999999999999898</c:v>
                </c:pt>
                <c:pt idx="391">
                  <c:v>4.00999999999999</c:v>
                </c:pt>
                <c:pt idx="392">
                  <c:v>4.0199999999999898</c:v>
                </c:pt>
                <c:pt idx="393">
                  <c:v>4.0299999999999896</c:v>
                </c:pt>
                <c:pt idx="394">
                  <c:v>4.0399999999999903</c:v>
                </c:pt>
                <c:pt idx="395">
                  <c:v>4.0499999999999901</c:v>
                </c:pt>
                <c:pt idx="396">
                  <c:v>4.0599999999999898</c:v>
                </c:pt>
                <c:pt idx="397">
                  <c:v>4.0699999999999896</c:v>
                </c:pt>
                <c:pt idx="398">
                  <c:v>4.0799999999999903</c:v>
                </c:pt>
                <c:pt idx="399">
                  <c:v>4.0899999999999901</c:v>
                </c:pt>
                <c:pt idx="400">
                  <c:v>4.0999999999999899</c:v>
                </c:pt>
                <c:pt idx="401">
                  <c:v>4.1099999999999897</c:v>
                </c:pt>
                <c:pt idx="402">
                  <c:v>4.1199999999999903</c:v>
                </c:pt>
                <c:pt idx="403">
                  <c:v>4.1299999999999901</c:v>
                </c:pt>
                <c:pt idx="404">
                  <c:v>4.1399999999999899</c:v>
                </c:pt>
                <c:pt idx="405">
                  <c:v>4.1499999999999897</c:v>
                </c:pt>
                <c:pt idx="406">
                  <c:v>4.1599999999999904</c:v>
                </c:pt>
                <c:pt idx="407">
                  <c:v>4.1699999999999902</c:v>
                </c:pt>
                <c:pt idx="408">
                  <c:v>4.1799999999999899</c:v>
                </c:pt>
                <c:pt idx="409">
                  <c:v>4.1899999999999897</c:v>
                </c:pt>
                <c:pt idx="410">
                  <c:v>4.1999999999999904</c:v>
                </c:pt>
                <c:pt idx="411">
                  <c:v>4.2099999999999902</c:v>
                </c:pt>
                <c:pt idx="412">
                  <c:v>4.21999999999999</c:v>
                </c:pt>
                <c:pt idx="413">
                  <c:v>4.2299999999999898</c:v>
                </c:pt>
                <c:pt idx="414">
                  <c:v>4.2399999999999904</c:v>
                </c:pt>
                <c:pt idx="415">
                  <c:v>4.2499999999999902</c:v>
                </c:pt>
                <c:pt idx="416">
                  <c:v>4.25999999999999</c:v>
                </c:pt>
                <c:pt idx="417">
                  <c:v>4.2699999999999898</c:v>
                </c:pt>
                <c:pt idx="418">
                  <c:v>4.2799999999999896</c:v>
                </c:pt>
                <c:pt idx="419">
                  <c:v>4.2899999999999903</c:v>
                </c:pt>
                <c:pt idx="420">
                  <c:v>4.2999999999999901</c:v>
                </c:pt>
                <c:pt idx="421">
                  <c:v>4.3099999999999898</c:v>
                </c:pt>
                <c:pt idx="422">
                  <c:v>4.3199999999999896</c:v>
                </c:pt>
                <c:pt idx="423">
                  <c:v>4.3299999999999903</c:v>
                </c:pt>
                <c:pt idx="424">
                  <c:v>4.3399999999999901</c:v>
                </c:pt>
                <c:pt idx="425">
                  <c:v>4.3499999999999899</c:v>
                </c:pt>
                <c:pt idx="426">
                  <c:v>4.3599999999999897</c:v>
                </c:pt>
                <c:pt idx="427">
                  <c:v>4.3699999999999903</c:v>
                </c:pt>
                <c:pt idx="428">
                  <c:v>4.3799999999999901</c:v>
                </c:pt>
                <c:pt idx="429">
                  <c:v>4.3899999999999899</c:v>
                </c:pt>
                <c:pt idx="430">
                  <c:v>4.3999999999999897</c:v>
                </c:pt>
                <c:pt idx="431">
                  <c:v>4.4099999999999904</c:v>
                </c:pt>
                <c:pt idx="432">
                  <c:v>4.4199999999999902</c:v>
                </c:pt>
                <c:pt idx="433">
                  <c:v>4.4299999999999899</c:v>
                </c:pt>
                <c:pt idx="434">
                  <c:v>4.4399999999999897</c:v>
                </c:pt>
                <c:pt idx="435">
                  <c:v>4.4499999999999904</c:v>
                </c:pt>
                <c:pt idx="436">
                  <c:v>4.4599999999999902</c:v>
                </c:pt>
                <c:pt idx="437">
                  <c:v>4.46999999999999</c:v>
                </c:pt>
                <c:pt idx="438">
                  <c:v>4.4799999999999898</c:v>
                </c:pt>
                <c:pt idx="439">
                  <c:v>4.4899999999999904</c:v>
                </c:pt>
                <c:pt idx="440">
                  <c:v>4.4999999999999902</c:v>
                </c:pt>
                <c:pt idx="441">
                  <c:v>4.50999999999999</c:v>
                </c:pt>
                <c:pt idx="442">
                  <c:v>4.5199999999999898</c:v>
                </c:pt>
                <c:pt idx="443">
                  <c:v>4.5299999999999896</c:v>
                </c:pt>
                <c:pt idx="444">
                  <c:v>4.5399999999999903</c:v>
                </c:pt>
                <c:pt idx="445">
                  <c:v>4.5499999999999901</c:v>
                </c:pt>
                <c:pt idx="446">
                  <c:v>4.5599999999999898</c:v>
                </c:pt>
                <c:pt idx="447">
                  <c:v>4.5699999999999896</c:v>
                </c:pt>
                <c:pt idx="448">
                  <c:v>4.5799999999999903</c:v>
                </c:pt>
                <c:pt idx="449">
                  <c:v>4.5899999999999901</c:v>
                </c:pt>
                <c:pt idx="450">
                  <c:v>4.5999999999999899</c:v>
                </c:pt>
                <c:pt idx="451">
                  <c:v>4.6099999999999897</c:v>
                </c:pt>
                <c:pt idx="452">
                  <c:v>4.6199999999999903</c:v>
                </c:pt>
                <c:pt idx="453">
                  <c:v>4.6299999999999901</c:v>
                </c:pt>
                <c:pt idx="454">
                  <c:v>4.6399999999999899</c:v>
                </c:pt>
                <c:pt idx="455">
                  <c:v>4.6499999999999897</c:v>
                </c:pt>
                <c:pt idx="456">
                  <c:v>4.6599999999999904</c:v>
                </c:pt>
                <c:pt idx="457">
                  <c:v>4.6699999999999902</c:v>
                </c:pt>
                <c:pt idx="458">
                  <c:v>4.6799999999999899</c:v>
                </c:pt>
                <c:pt idx="459">
                  <c:v>4.6899999999999897</c:v>
                </c:pt>
                <c:pt idx="460">
                  <c:v>4.6999999999999904</c:v>
                </c:pt>
                <c:pt idx="461">
                  <c:v>4.7099999999999902</c:v>
                </c:pt>
                <c:pt idx="462">
                  <c:v>4.71999999999999</c:v>
                </c:pt>
                <c:pt idx="463">
                  <c:v>4.7299999999999898</c:v>
                </c:pt>
                <c:pt idx="464">
                  <c:v>4.7399999999999904</c:v>
                </c:pt>
                <c:pt idx="465">
                  <c:v>4.7499999999999902</c:v>
                </c:pt>
                <c:pt idx="466">
                  <c:v>4.75999999999999</c:v>
                </c:pt>
                <c:pt idx="467">
                  <c:v>4.7699999999999898</c:v>
                </c:pt>
                <c:pt idx="468">
                  <c:v>4.7799999999999896</c:v>
                </c:pt>
                <c:pt idx="469">
                  <c:v>4.7899999999999903</c:v>
                </c:pt>
                <c:pt idx="470">
                  <c:v>4.7999999999999901</c:v>
                </c:pt>
                <c:pt idx="471">
                  <c:v>4.8099999999999898</c:v>
                </c:pt>
                <c:pt idx="472">
                  <c:v>4.8199999999999896</c:v>
                </c:pt>
                <c:pt idx="473">
                  <c:v>4.8299999999999903</c:v>
                </c:pt>
                <c:pt idx="474">
                  <c:v>4.8399999999999901</c:v>
                </c:pt>
                <c:pt idx="475">
                  <c:v>4.8499999999999899</c:v>
                </c:pt>
                <c:pt idx="476">
                  <c:v>4.8599999999999897</c:v>
                </c:pt>
                <c:pt idx="477">
                  <c:v>4.8699999999999903</c:v>
                </c:pt>
                <c:pt idx="478">
                  <c:v>4.8799999999999901</c:v>
                </c:pt>
                <c:pt idx="479">
                  <c:v>4.8899999999999899</c:v>
                </c:pt>
                <c:pt idx="480">
                  <c:v>4.8999999999999897</c:v>
                </c:pt>
                <c:pt idx="481">
                  <c:v>4.9099999999999904</c:v>
                </c:pt>
                <c:pt idx="482">
                  <c:v>4.9199999999999902</c:v>
                </c:pt>
                <c:pt idx="483">
                  <c:v>4.9299999999999899</c:v>
                </c:pt>
                <c:pt idx="484">
                  <c:v>4.9399999999999897</c:v>
                </c:pt>
                <c:pt idx="485">
                  <c:v>4.9499999999999904</c:v>
                </c:pt>
                <c:pt idx="486">
                  <c:v>4.9599999999999902</c:v>
                </c:pt>
                <c:pt idx="487">
                  <c:v>4.96999999999999</c:v>
                </c:pt>
                <c:pt idx="488">
                  <c:v>4.9799999999999898</c:v>
                </c:pt>
                <c:pt idx="489">
                  <c:v>4.9899999999999904</c:v>
                </c:pt>
                <c:pt idx="490">
                  <c:v>4.9999999999999902</c:v>
                </c:pt>
                <c:pt idx="491">
                  <c:v>5.00999999999999</c:v>
                </c:pt>
                <c:pt idx="492">
                  <c:v>5.0199999999999898</c:v>
                </c:pt>
                <c:pt idx="493">
                  <c:v>5.0299999999999896</c:v>
                </c:pt>
                <c:pt idx="494">
                  <c:v>5.0399999999999903</c:v>
                </c:pt>
                <c:pt idx="495">
                  <c:v>5.0499999999999901</c:v>
                </c:pt>
                <c:pt idx="496">
                  <c:v>5.0599999999999898</c:v>
                </c:pt>
                <c:pt idx="497">
                  <c:v>5.0699999999999896</c:v>
                </c:pt>
                <c:pt idx="498">
                  <c:v>5.0799999999999903</c:v>
                </c:pt>
                <c:pt idx="499">
                  <c:v>5.0899999999999901</c:v>
                </c:pt>
                <c:pt idx="500">
                  <c:v>5.0999999999999899</c:v>
                </c:pt>
                <c:pt idx="501">
                  <c:v>5.1099999999999897</c:v>
                </c:pt>
                <c:pt idx="502">
                  <c:v>5.1199999999999903</c:v>
                </c:pt>
                <c:pt idx="503">
                  <c:v>5.1299999999999901</c:v>
                </c:pt>
                <c:pt idx="504">
                  <c:v>5.1399999999999899</c:v>
                </c:pt>
                <c:pt idx="505">
                  <c:v>5.1499999999999897</c:v>
                </c:pt>
                <c:pt idx="506">
                  <c:v>5.1599999999999904</c:v>
                </c:pt>
                <c:pt idx="507">
                  <c:v>5.1699999999999902</c:v>
                </c:pt>
                <c:pt idx="508">
                  <c:v>5.1799999999999899</c:v>
                </c:pt>
                <c:pt idx="509">
                  <c:v>5.1899999999999897</c:v>
                </c:pt>
                <c:pt idx="510">
                  <c:v>5.1999999999999904</c:v>
                </c:pt>
                <c:pt idx="511">
                  <c:v>5.2099999999999902</c:v>
                </c:pt>
                <c:pt idx="512">
                  <c:v>5.21999999999999</c:v>
                </c:pt>
                <c:pt idx="513">
                  <c:v>5.2299999999999898</c:v>
                </c:pt>
                <c:pt idx="514">
                  <c:v>5.2399999999999904</c:v>
                </c:pt>
                <c:pt idx="515">
                  <c:v>5.2499999999999902</c:v>
                </c:pt>
                <c:pt idx="516">
                  <c:v>5.25999999999999</c:v>
                </c:pt>
                <c:pt idx="517">
                  <c:v>5.2699999999999898</c:v>
                </c:pt>
                <c:pt idx="518">
                  <c:v>5.2799999999999896</c:v>
                </c:pt>
                <c:pt idx="519">
                  <c:v>5.2899999999999903</c:v>
                </c:pt>
                <c:pt idx="520">
                  <c:v>5.2999999999999901</c:v>
                </c:pt>
                <c:pt idx="521">
                  <c:v>5.3099999999999898</c:v>
                </c:pt>
                <c:pt idx="522">
                  <c:v>5.3199999999999896</c:v>
                </c:pt>
                <c:pt idx="523">
                  <c:v>5.3299999999999903</c:v>
                </c:pt>
                <c:pt idx="524">
                  <c:v>5.3399999999999901</c:v>
                </c:pt>
                <c:pt idx="525">
                  <c:v>5.3499999999999899</c:v>
                </c:pt>
                <c:pt idx="526">
                  <c:v>5.3599999999999897</c:v>
                </c:pt>
                <c:pt idx="527">
                  <c:v>5.3699999999999903</c:v>
                </c:pt>
                <c:pt idx="528">
                  <c:v>5.3799999999999901</c:v>
                </c:pt>
                <c:pt idx="529">
                  <c:v>5.3899999999999899</c:v>
                </c:pt>
                <c:pt idx="530">
                  <c:v>5.3999999999999897</c:v>
                </c:pt>
                <c:pt idx="531">
                  <c:v>5.4099999999999904</c:v>
                </c:pt>
                <c:pt idx="532">
                  <c:v>5.4199999999999902</c:v>
                </c:pt>
                <c:pt idx="533">
                  <c:v>5.4299999999999899</c:v>
                </c:pt>
                <c:pt idx="534">
                  <c:v>5.4399999999999897</c:v>
                </c:pt>
                <c:pt idx="535">
                  <c:v>5.4499999999999904</c:v>
                </c:pt>
                <c:pt idx="536">
                  <c:v>5.4599999999999902</c:v>
                </c:pt>
                <c:pt idx="537">
                  <c:v>5.46999999999999</c:v>
                </c:pt>
                <c:pt idx="538">
                  <c:v>5.4799999999999898</c:v>
                </c:pt>
                <c:pt idx="539">
                  <c:v>5.4899999999999904</c:v>
                </c:pt>
                <c:pt idx="540">
                  <c:v>5.4999999999999902</c:v>
                </c:pt>
                <c:pt idx="541">
                  <c:v>5.50999999999999</c:v>
                </c:pt>
                <c:pt idx="542">
                  <c:v>5.5199999999999898</c:v>
                </c:pt>
                <c:pt idx="543">
                  <c:v>5.5299999999999896</c:v>
                </c:pt>
                <c:pt idx="544">
                  <c:v>5.5399999999999903</c:v>
                </c:pt>
                <c:pt idx="545">
                  <c:v>5.5499999999999901</c:v>
                </c:pt>
                <c:pt idx="546">
                  <c:v>5.5599999999999898</c:v>
                </c:pt>
                <c:pt idx="547">
                  <c:v>5.5699999999999896</c:v>
                </c:pt>
                <c:pt idx="548">
                  <c:v>5.5799999999999903</c:v>
                </c:pt>
                <c:pt idx="549">
                  <c:v>5.5899999999999901</c:v>
                </c:pt>
                <c:pt idx="550">
                  <c:v>5.5999999999999899</c:v>
                </c:pt>
                <c:pt idx="551">
                  <c:v>5.6099999999999897</c:v>
                </c:pt>
                <c:pt idx="552">
                  <c:v>5.6199999999999903</c:v>
                </c:pt>
                <c:pt idx="553">
                  <c:v>5.6299999999999901</c:v>
                </c:pt>
                <c:pt idx="554">
                  <c:v>5.6399999999999899</c:v>
                </c:pt>
                <c:pt idx="555">
                  <c:v>5.6499999999999897</c:v>
                </c:pt>
                <c:pt idx="556">
                  <c:v>5.6599999999999904</c:v>
                </c:pt>
                <c:pt idx="557">
                  <c:v>5.6699999999999902</c:v>
                </c:pt>
                <c:pt idx="558">
                  <c:v>5.6799999999999899</c:v>
                </c:pt>
                <c:pt idx="559">
                  <c:v>5.6899999999999897</c:v>
                </c:pt>
                <c:pt idx="560">
                  <c:v>5.6999999999999904</c:v>
                </c:pt>
                <c:pt idx="561">
                  <c:v>5.7099999999999902</c:v>
                </c:pt>
                <c:pt idx="562">
                  <c:v>5.71999999999999</c:v>
                </c:pt>
                <c:pt idx="563">
                  <c:v>5.7299999999999898</c:v>
                </c:pt>
                <c:pt idx="564">
                  <c:v>5.7399999999999904</c:v>
                </c:pt>
                <c:pt idx="565">
                  <c:v>5.7499999999999902</c:v>
                </c:pt>
                <c:pt idx="566">
                  <c:v>5.75999999999999</c:v>
                </c:pt>
                <c:pt idx="567">
                  <c:v>5.7699999999999898</c:v>
                </c:pt>
                <c:pt idx="568">
                  <c:v>5.7799999999999896</c:v>
                </c:pt>
                <c:pt idx="569">
                  <c:v>5.7899999999999903</c:v>
                </c:pt>
                <c:pt idx="570">
                  <c:v>5.7999999999999901</c:v>
                </c:pt>
                <c:pt idx="571">
                  <c:v>5.8099999999999898</c:v>
                </c:pt>
                <c:pt idx="572">
                  <c:v>5.8199999999999896</c:v>
                </c:pt>
                <c:pt idx="573">
                  <c:v>5.8299999999999903</c:v>
                </c:pt>
                <c:pt idx="574">
                  <c:v>5.8399999999999901</c:v>
                </c:pt>
                <c:pt idx="575">
                  <c:v>5.8499999999999899</c:v>
                </c:pt>
                <c:pt idx="576">
                  <c:v>5.8599999999999897</c:v>
                </c:pt>
                <c:pt idx="577">
                  <c:v>5.8699999999999903</c:v>
                </c:pt>
                <c:pt idx="578">
                  <c:v>5.8799999999999901</c:v>
                </c:pt>
                <c:pt idx="579">
                  <c:v>5.8899999999999899</c:v>
                </c:pt>
                <c:pt idx="580">
                  <c:v>5.8999999999999897</c:v>
                </c:pt>
                <c:pt idx="581">
                  <c:v>5.9099999999999904</c:v>
                </c:pt>
                <c:pt idx="582">
                  <c:v>5.9199999999999902</c:v>
                </c:pt>
                <c:pt idx="583">
                  <c:v>5.9299999999999899</c:v>
                </c:pt>
                <c:pt idx="584">
                  <c:v>5.9399999999999897</c:v>
                </c:pt>
                <c:pt idx="585">
                  <c:v>5.9499999999999904</c:v>
                </c:pt>
                <c:pt idx="586">
                  <c:v>5.9599999999999902</c:v>
                </c:pt>
                <c:pt idx="587">
                  <c:v>5.96999999999999</c:v>
                </c:pt>
                <c:pt idx="588">
                  <c:v>5.9799999999999898</c:v>
                </c:pt>
                <c:pt idx="589">
                  <c:v>5.9899999999999904</c:v>
                </c:pt>
                <c:pt idx="590">
                  <c:v>5.9999999999999902</c:v>
                </c:pt>
                <c:pt idx="591">
                  <c:v>6.00999999999999</c:v>
                </c:pt>
                <c:pt idx="592">
                  <c:v>6.0199999999999898</c:v>
                </c:pt>
                <c:pt idx="593">
                  <c:v>6.0299999999999896</c:v>
                </c:pt>
                <c:pt idx="594">
                  <c:v>6.0399999999999903</c:v>
                </c:pt>
                <c:pt idx="595">
                  <c:v>6.0499999999999901</c:v>
                </c:pt>
                <c:pt idx="596">
                  <c:v>6.0599999999999898</c:v>
                </c:pt>
                <c:pt idx="597">
                  <c:v>6.0699999999999896</c:v>
                </c:pt>
                <c:pt idx="598">
                  <c:v>6.0799999999999903</c:v>
                </c:pt>
                <c:pt idx="599">
                  <c:v>6.0899999999999901</c:v>
                </c:pt>
                <c:pt idx="600">
                  <c:v>6.0999999999999899</c:v>
                </c:pt>
                <c:pt idx="601">
                  <c:v>6.1099999999999897</c:v>
                </c:pt>
                <c:pt idx="602">
                  <c:v>6.1199999999999903</c:v>
                </c:pt>
                <c:pt idx="603">
                  <c:v>6.1299999999999901</c:v>
                </c:pt>
                <c:pt idx="604">
                  <c:v>6.1399999999999899</c:v>
                </c:pt>
                <c:pt idx="605">
                  <c:v>6.1499999999999897</c:v>
                </c:pt>
                <c:pt idx="606">
                  <c:v>6.1599999999999904</c:v>
                </c:pt>
                <c:pt idx="607">
                  <c:v>6.1699999999999902</c:v>
                </c:pt>
                <c:pt idx="608">
                  <c:v>6.1799999999999899</c:v>
                </c:pt>
                <c:pt idx="609">
                  <c:v>6.1899999999999897</c:v>
                </c:pt>
                <c:pt idx="610">
                  <c:v>6.1999999999999904</c:v>
                </c:pt>
                <c:pt idx="611">
                  <c:v>6.2099999999999902</c:v>
                </c:pt>
                <c:pt idx="612">
                  <c:v>6.21999999999999</c:v>
                </c:pt>
                <c:pt idx="613">
                  <c:v>6.2299999999999898</c:v>
                </c:pt>
                <c:pt idx="614">
                  <c:v>6.2399999999999904</c:v>
                </c:pt>
                <c:pt idx="615">
                  <c:v>6.2499999999999902</c:v>
                </c:pt>
                <c:pt idx="616">
                  <c:v>6.25999999999999</c:v>
                </c:pt>
                <c:pt idx="617">
                  <c:v>6.2699999999999898</c:v>
                </c:pt>
                <c:pt idx="618">
                  <c:v>6.2799999999999896</c:v>
                </c:pt>
                <c:pt idx="619">
                  <c:v>6.2899999999999903</c:v>
                </c:pt>
                <c:pt idx="620">
                  <c:v>6.2999999999999901</c:v>
                </c:pt>
                <c:pt idx="621">
                  <c:v>6.3099999999999898</c:v>
                </c:pt>
                <c:pt idx="622">
                  <c:v>6.3199999999999896</c:v>
                </c:pt>
                <c:pt idx="623">
                  <c:v>6.3299999999999903</c:v>
                </c:pt>
                <c:pt idx="624">
                  <c:v>6.3399999999999901</c:v>
                </c:pt>
                <c:pt idx="625">
                  <c:v>6.3499999999999899</c:v>
                </c:pt>
                <c:pt idx="626">
                  <c:v>6.3599999999999897</c:v>
                </c:pt>
                <c:pt idx="627">
                  <c:v>6.3699999999999903</c:v>
                </c:pt>
                <c:pt idx="628">
                  <c:v>6.3799999999999901</c:v>
                </c:pt>
                <c:pt idx="629">
                  <c:v>6.3899999999999899</c:v>
                </c:pt>
                <c:pt idx="630">
                  <c:v>6.3999999999999897</c:v>
                </c:pt>
                <c:pt idx="631">
                  <c:v>6.4099999999999904</c:v>
                </c:pt>
                <c:pt idx="632">
                  <c:v>6.4199999999999902</c:v>
                </c:pt>
                <c:pt idx="633">
                  <c:v>6.4299999999999899</c:v>
                </c:pt>
                <c:pt idx="634">
                  <c:v>6.4399999999999897</c:v>
                </c:pt>
                <c:pt idx="635">
                  <c:v>6.4499999999999904</c:v>
                </c:pt>
                <c:pt idx="636">
                  <c:v>6.4599999999999902</c:v>
                </c:pt>
                <c:pt idx="637">
                  <c:v>6.46999999999999</c:v>
                </c:pt>
                <c:pt idx="638">
                  <c:v>6.4799999999999898</c:v>
                </c:pt>
                <c:pt idx="639">
                  <c:v>6.4899999999999904</c:v>
                </c:pt>
                <c:pt idx="640">
                  <c:v>6.4999999999999902</c:v>
                </c:pt>
                <c:pt idx="641">
                  <c:v>6.50999999999999</c:v>
                </c:pt>
                <c:pt idx="642">
                  <c:v>6.5199999999999898</c:v>
                </c:pt>
                <c:pt idx="643">
                  <c:v>6.5299999999999896</c:v>
                </c:pt>
                <c:pt idx="644">
                  <c:v>6.5399999999999903</c:v>
                </c:pt>
                <c:pt idx="645">
                  <c:v>6.5499999999999901</c:v>
                </c:pt>
                <c:pt idx="646">
                  <c:v>6.5599999999999898</c:v>
                </c:pt>
                <c:pt idx="647">
                  <c:v>6.5699999999999896</c:v>
                </c:pt>
                <c:pt idx="648">
                  <c:v>6.5799999999999903</c:v>
                </c:pt>
                <c:pt idx="649">
                  <c:v>6.5899999999999901</c:v>
                </c:pt>
                <c:pt idx="650">
                  <c:v>6.5999999999999899</c:v>
                </c:pt>
                <c:pt idx="651">
                  <c:v>6.6099999999999897</c:v>
                </c:pt>
                <c:pt idx="652">
                  <c:v>6.6199999999999903</c:v>
                </c:pt>
                <c:pt idx="653">
                  <c:v>6.6299999999999901</c:v>
                </c:pt>
                <c:pt idx="654">
                  <c:v>6.6399999999999899</c:v>
                </c:pt>
                <c:pt idx="655">
                  <c:v>6.6499999999999897</c:v>
                </c:pt>
                <c:pt idx="656">
                  <c:v>6.6599999999999904</c:v>
                </c:pt>
                <c:pt idx="657">
                  <c:v>6.6699999999999902</c:v>
                </c:pt>
                <c:pt idx="658">
                  <c:v>6.6799999999999899</c:v>
                </c:pt>
                <c:pt idx="659">
                  <c:v>6.6899999999999897</c:v>
                </c:pt>
                <c:pt idx="660">
                  <c:v>6.6999999999999904</c:v>
                </c:pt>
                <c:pt idx="661">
                  <c:v>6.7099999999999902</c:v>
                </c:pt>
                <c:pt idx="662">
                  <c:v>6.71999999999999</c:v>
                </c:pt>
                <c:pt idx="663">
                  <c:v>6.7299999999999898</c:v>
                </c:pt>
                <c:pt idx="664">
                  <c:v>6.7399999999999904</c:v>
                </c:pt>
                <c:pt idx="665">
                  <c:v>6.7499999999999902</c:v>
                </c:pt>
                <c:pt idx="666">
                  <c:v>6.75999999999999</c:v>
                </c:pt>
                <c:pt idx="667">
                  <c:v>6.7699999999999898</c:v>
                </c:pt>
                <c:pt idx="668">
                  <c:v>6.7799999999999896</c:v>
                </c:pt>
                <c:pt idx="669">
                  <c:v>6.7899999999999903</c:v>
                </c:pt>
                <c:pt idx="670">
                  <c:v>6.7999999999999901</c:v>
                </c:pt>
                <c:pt idx="671">
                  <c:v>6.8099999999999898</c:v>
                </c:pt>
                <c:pt idx="672">
                  <c:v>6.8199999999999896</c:v>
                </c:pt>
                <c:pt idx="673">
                  <c:v>6.8299999999999903</c:v>
                </c:pt>
                <c:pt idx="674">
                  <c:v>6.8399999999999901</c:v>
                </c:pt>
                <c:pt idx="675">
                  <c:v>6.8499999999999899</c:v>
                </c:pt>
                <c:pt idx="676">
                  <c:v>6.8599999999999897</c:v>
                </c:pt>
                <c:pt idx="677">
                  <c:v>6.8699999999999903</c:v>
                </c:pt>
                <c:pt idx="678">
                  <c:v>6.8799999999999901</c:v>
                </c:pt>
                <c:pt idx="679">
                  <c:v>6.8899999999999899</c:v>
                </c:pt>
                <c:pt idx="680">
                  <c:v>6.8999999999999897</c:v>
                </c:pt>
                <c:pt idx="681">
                  <c:v>6.9099999999999904</c:v>
                </c:pt>
                <c:pt idx="682">
                  <c:v>6.9199999999999902</c:v>
                </c:pt>
                <c:pt idx="683">
                  <c:v>6.9299999999999899</c:v>
                </c:pt>
                <c:pt idx="684">
                  <c:v>6.9399999999999897</c:v>
                </c:pt>
                <c:pt idx="685">
                  <c:v>6.9499999999999904</c:v>
                </c:pt>
                <c:pt idx="686">
                  <c:v>6.9599999999999902</c:v>
                </c:pt>
                <c:pt idx="687">
                  <c:v>6.96999999999999</c:v>
                </c:pt>
                <c:pt idx="688">
                  <c:v>6.9799999999999898</c:v>
                </c:pt>
                <c:pt idx="689">
                  <c:v>6.9899999999999904</c:v>
                </c:pt>
                <c:pt idx="690">
                  <c:v>6.9999999999999902</c:v>
                </c:pt>
                <c:pt idx="691">
                  <c:v>7.00999999999999</c:v>
                </c:pt>
                <c:pt idx="692">
                  <c:v>7.0199999999999898</c:v>
                </c:pt>
                <c:pt idx="693">
                  <c:v>7.0299999999999896</c:v>
                </c:pt>
                <c:pt idx="694">
                  <c:v>7.0399999999999903</c:v>
                </c:pt>
                <c:pt idx="695">
                  <c:v>7.0499999999999901</c:v>
                </c:pt>
                <c:pt idx="696">
                  <c:v>7.0599999999999898</c:v>
                </c:pt>
                <c:pt idx="697">
                  <c:v>7.0699999999999896</c:v>
                </c:pt>
                <c:pt idx="698">
                  <c:v>7.0799999999999903</c:v>
                </c:pt>
                <c:pt idx="699">
                  <c:v>7.0899999999999901</c:v>
                </c:pt>
                <c:pt idx="700">
                  <c:v>7.0999999999999899</c:v>
                </c:pt>
                <c:pt idx="701">
                  <c:v>7.1099999999999897</c:v>
                </c:pt>
                <c:pt idx="702">
                  <c:v>7.1199999999999903</c:v>
                </c:pt>
                <c:pt idx="703">
                  <c:v>7.1299999999999901</c:v>
                </c:pt>
                <c:pt idx="704">
                  <c:v>7.1399999999999899</c:v>
                </c:pt>
                <c:pt idx="705">
                  <c:v>7.1499999999999897</c:v>
                </c:pt>
                <c:pt idx="706">
                  <c:v>7.1599999999999904</c:v>
                </c:pt>
                <c:pt idx="707">
                  <c:v>7.1699999999999902</c:v>
                </c:pt>
                <c:pt idx="708">
                  <c:v>7.1799999999999899</c:v>
                </c:pt>
                <c:pt idx="709">
                  <c:v>7.1899999999999897</c:v>
                </c:pt>
                <c:pt idx="710">
                  <c:v>7.1999999999999904</c:v>
                </c:pt>
                <c:pt idx="711">
                  <c:v>7.2099999999999902</c:v>
                </c:pt>
                <c:pt idx="712">
                  <c:v>7.21999999999999</c:v>
                </c:pt>
                <c:pt idx="713">
                  <c:v>7.2299999999999898</c:v>
                </c:pt>
                <c:pt idx="714">
                  <c:v>7.2399999999999904</c:v>
                </c:pt>
                <c:pt idx="715">
                  <c:v>7.2499999999999902</c:v>
                </c:pt>
                <c:pt idx="716">
                  <c:v>7.25999999999999</c:v>
                </c:pt>
                <c:pt idx="717">
                  <c:v>7.2699999999999898</c:v>
                </c:pt>
                <c:pt idx="718">
                  <c:v>7.2799999999999896</c:v>
                </c:pt>
                <c:pt idx="719">
                  <c:v>7.2899999999999903</c:v>
                </c:pt>
                <c:pt idx="720">
                  <c:v>7.2999999999999901</c:v>
                </c:pt>
                <c:pt idx="721">
                  <c:v>7.3099999999999898</c:v>
                </c:pt>
                <c:pt idx="722">
                  <c:v>7.3199999999999896</c:v>
                </c:pt>
                <c:pt idx="723">
                  <c:v>7.3299999999999903</c:v>
                </c:pt>
                <c:pt idx="724">
                  <c:v>7.3399999999999901</c:v>
                </c:pt>
                <c:pt idx="725">
                  <c:v>7.3499999999999899</c:v>
                </c:pt>
                <c:pt idx="726">
                  <c:v>7.3599999999999897</c:v>
                </c:pt>
                <c:pt idx="727">
                  <c:v>7.3699999999999903</c:v>
                </c:pt>
                <c:pt idx="728">
                  <c:v>7.3799999999999901</c:v>
                </c:pt>
                <c:pt idx="729">
                  <c:v>7.3899999999999899</c:v>
                </c:pt>
                <c:pt idx="730">
                  <c:v>7.3999999999999897</c:v>
                </c:pt>
                <c:pt idx="731">
                  <c:v>7.4099999999999904</c:v>
                </c:pt>
                <c:pt idx="732">
                  <c:v>7.4199999999999902</c:v>
                </c:pt>
                <c:pt idx="733">
                  <c:v>7.4299999999999899</c:v>
                </c:pt>
                <c:pt idx="734">
                  <c:v>7.4399999999999897</c:v>
                </c:pt>
                <c:pt idx="735">
                  <c:v>7.4499999999999904</c:v>
                </c:pt>
                <c:pt idx="736">
                  <c:v>7.4599999999999902</c:v>
                </c:pt>
                <c:pt idx="737">
                  <c:v>7.46999999999999</c:v>
                </c:pt>
                <c:pt idx="738">
                  <c:v>7.4799999999999898</c:v>
                </c:pt>
                <c:pt idx="739">
                  <c:v>7.4899999999999904</c:v>
                </c:pt>
                <c:pt idx="740">
                  <c:v>7.4999999999999902</c:v>
                </c:pt>
                <c:pt idx="741">
                  <c:v>7.50999999999999</c:v>
                </c:pt>
                <c:pt idx="742">
                  <c:v>7.5199999999999898</c:v>
                </c:pt>
                <c:pt idx="743">
                  <c:v>7.5299999999999896</c:v>
                </c:pt>
                <c:pt idx="744">
                  <c:v>7.5399999999999903</c:v>
                </c:pt>
                <c:pt idx="745">
                  <c:v>7.5499999999999901</c:v>
                </c:pt>
                <c:pt idx="746">
                  <c:v>7.5599999999999898</c:v>
                </c:pt>
                <c:pt idx="747">
                  <c:v>7.5699999999999896</c:v>
                </c:pt>
                <c:pt idx="748">
                  <c:v>7.5799999999999903</c:v>
                </c:pt>
                <c:pt idx="749">
                  <c:v>7.5899999999999901</c:v>
                </c:pt>
                <c:pt idx="750">
                  <c:v>7.5999999999999899</c:v>
                </c:pt>
                <c:pt idx="751">
                  <c:v>7.6099999999999897</c:v>
                </c:pt>
                <c:pt idx="752">
                  <c:v>7.6199999999999903</c:v>
                </c:pt>
                <c:pt idx="753">
                  <c:v>7.6299999999999901</c:v>
                </c:pt>
                <c:pt idx="754">
                  <c:v>7.6399999999999899</c:v>
                </c:pt>
                <c:pt idx="755">
                  <c:v>7.6499999999999897</c:v>
                </c:pt>
                <c:pt idx="756">
                  <c:v>7.6599999999999904</c:v>
                </c:pt>
                <c:pt idx="757">
                  <c:v>7.6699999999999902</c:v>
                </c:pt>
                <c:pt idx="758">
                  <c:v>7.6799999999999899</c:v>
                </c:pt>
                <c:pt idx="759">
                  <c:v>7.6899999999999897</c:v>
                </c:pt>
                <c:pt idx="760">
                  <c:v>7.6999999999999904</c:v>
                </c:pt>
                <c:pt idx="761">
                  <c:v>7.7099999999999902</c:v>
                </c:pt>
                <c:pt idx="762">
                  <c:v>7.71999999999999</c:v>
                </c:pt>
                <c:pt idx="763">
                  <c:v>7.7299999999999898</c:v>
                </c:pt>
                <c:pt idx="764">
                  <c:v>7.7399999999999904</c:v>
                </c:pt>
                <c:pt idx="765">
                  <c:v>7.7499999999999902</c:v>
                </c:pt>
                <c:pt idx="766">
                  <c:v>7.75999999999999</c:v>
                </c:pt>
                <c:pt idx="767">
                  <c:v>7.7699999999999898</c:v>
                </c:pt>
                <c:pt idx="768">
                  <c:v>7.7799999999999896</c:v>
                </c:pt>
                <c:pt idx="769">
                  <c:v>7.7899999999999903</c:v>
                </c:pt>
                <c:pt idx="770">
                  <c:v>7.7999999999999901</c:v>
                </c:pt>
                <c:pt idx="771">
                  <c:v>7.8099999999999898</c:v>
                </c:pt>
                <c:pt idx="772">
                  <c:v>7.8199999999999896</c:v>
                </c:pt>
                <c:pt idx="773">
                  <c:v>7.8299999999999903</c:v>
                </c:pt>
                <c:pt idx="774">
                  <c:v>7.8399999999999901</c:v>
                </c:pt>
                <c:pt idx="775">
                  <c:v>7.8499999999999899</c:v>
                </c:pt>
                <c:pt idx="776">
                  <c:v>7.8599999999999897</c:v>
                </c:pt>
                <c:pt idx="777">
                  <c:v>7.8699999999999903</c:v>
                </c:pt>
                <c:pt idx="778">
                  <c:v>7.8799999999999901</c:v>
                </c:pt>
                <c:pt idx="779">
                  <c:v>7.8899999999999899</c:v>
                </c:pt>
                <c:pt idx="780">
                  <c:v>7.8999999999999897</c:v>
                </c:pt>
                <c:pt idx="781">
                  <c:v>7.9099999999999904</c:v>
                </c:pt>
                <c:pt idx="782">
                  <c:v>7.9199999999999902</c:v>
                </c:pt>
                <c:pt idx="783">
                  <c:v>7.9299999999999899</c:v>
                </c:pt>
                <c:pt idx="784">
                  <c:v>7.9399999999999897</c:v>
                </c:pt>
                <c:pt idx="785">
                  <c:v>7.9499999999999904</c:v>
                </c:pt>
                <c:pt idx="786">
                  <c:v>7.9599999999999902</c:v>
                </c:pt>
                <c:pt idx="787">
                  <c:v>7.96999999999999</c:v>
                </c:pt>
                <c:pt idx="788">
                  <c:v>7.9799999999999898</c:v>
                </c:pt>
                <c:pt idx="789">
                  <c:v>7.9899999999999904</c:v>
                </c:pt>
                <c:pt idx="790">
                  <c:v>7.9999999999999902</c:v>
                </c:pt>
                <c:pt idx="791">
                  <c:v>8.0099999999999891</c:v>
                </c:pt>
                <c:pt idx="792">
                  <c:v>8.0199999999999907</c:v>
                </c:pt>
                <c:pt idx="793">
                  <c:v>8.0299999999999905</c:v>
                </c:pt>
                <c:pt idx="794">
                  <c:v>8.0399999999999903</c:v>
                </c:pt>
                <c:pt idx="795">
                  <c:v>8.0499999999999901</c:v>
                </c:pt>
                <c:pt idx="796">
                  <c:v>8.0599999999999898</c:v>
                </c:pt>
                <c:pt idx="797">
                  <c:v>8.0699999999999896</c:v>
                </c:pt>
                <c:pt idx="798">
                  <c:v>8.0799999999999894</c:v>
                </c:pt>
                <c:pt idx="799">
                  <c:v>8.0899999999999892</c:v>
                </c:pt>
                <c:pt idx="800">
                  <c:v>8.0999999999999908</c:v>
                </c:pt>
                <c:pt idx="801">
                  <c:v>8.1099999999999905</c:v>
                </c:pt>
                <c:pt idx="802">
                  <c:v>8.1199999999999903</c:v>
                </c:pt>
                <c:pt idx="803">
                  <c:v>8.1299999999999901</c:v>
                </c:pt>
                <c:pt idx="804">
                  <c:v>8.1399999999999899</c:v>
                </c:pt>
                <c:pt idx="805">
                  <c:v>8.1499999999999897</c:v>
                </c:pt>
                <c:pt idx="806">
                  <c:v>8.1599999999999895</c:v>
                </c:pt>
                <c:pt idx="807">
                  <c:v>8.1699999999999893</c:v>
                </c:pt>
                <c:pt idx="808">
                  <c:v>8.1799999999999908</c:v>
                </c:pt>
                <c:pt idx="809">
                  <c:v>8.1899999999999906</c:v>
                </c:pt>
                <c:pt idx="810">
                  <c:v>8.1999999999999904</c:v>
                </c:pt>
                <c:pt idx="811">
                  <c:v>8.2099999999999902</c:v>
                </c:pt>
                <c:pt idx="812">
                  <c:v>8.21999999999999</c:v>
                </c:pt>
                <c:pt idx="813">
                  <c:v>8.2299999999999898</c:v>
                </c:pt>
                <c:pt idx="814">
                  <c:v>8.2399999999999896</c:v>
                </c:pt>
                <c:pt idx="815">
                  <c:v>8.2499999999999893</c:v>
                </c:pt>
                <c:pt idx="816">
                  <c:v>8.2599999999999891</c:v>
                </c:pt>
                <c:pt idx="817">
                  <c:v>8.2699999999999907</c:v>
                </c:pt>
                <c:pt idx="818">
                  <c:v>8.2799999999999905</c:v>
                </c:pt>
                <c:pt idx="819">
                  <c:v>8.2899999999999903</c:v>
                </c:pt>
                <c:pt idx="820">
                  <c:v>8.2999999999999901</c:v>
                </c:pt>
                <c:pt idx="821">
                  <c:v>8.3099999999999898</c:v>
                </c:pt>
                <c:pt idx="822">
                  <c:v>8.3199999999999896</c:v>
                </c:pt>
                <c:pt idx="823">
                  <c:v>8.3299999999999894</c:v>
                </c:pt>
                <c:pt idx="824">
                  <c:v>8.3399999999999892</c:v>
                </c:pt>
                <c:pt idx="825">
                  <c:v>8.3499999999999908</c:v>
                </c:pt>
                <c:pt idx="826">
                  <c:v>8.3599999999999905</c:v>
                </c:pt>
                <c:pt idx="827">
                  <c:v>8.3699999999999903</c:v>
                </c:pt>
                <c:pt idx="828">
                  <c:v>8.3799999999999901</c:v>
                </c:pt>
                <c:pt idx="829">
                  <c:v>8.3899999999999899</c:v>
                </c:pt>
                <c:pt idx="830">
                  <c:v>8.3999999999999897</c:v>
                </c:pt>
                <c:pt idx="831">
                  <c:v>8.4099999999999895</c:v>
                </c:pt>
                <c:pt idx="832">
                  <c:v>8.4199999999999893</c:v>
                </c:pt>
                <c:pt idx="833">
                  <c:v>8.4299999999999908</c:v>
                </c:pt>
                <c:pt idx="834">
                  <c:v>8.4399999999999906</c:v>
                </c:pt>
                <c:pt idx="835">
                  <c:v>8.4499999999999904</c:v>
                </c:pt>
                <c:pt idx="836">
                  <c:v>8.4599999999999902</c:v>
                </c:pt>
                <c:pt idx="837">
                  <c:v>8.46999999999999</c:v>
                </c:pt>
                <c:pt idx="838">
                  <c:v>8.4799999999999898</c:v>
                </c:pt>
                <c:pt idx="839">
                  <c:v>8.4899999999999896</c:v>
                </c:pt>
                <c:pt idx="840">
                  <c:v>8.4999999999999893</c:v>
                </c:pt>
                <c:pt idx="841">
                  <c:v>8.5099999999999891</c:v>
                </c:pt>
                <c:pt idx="842">
                  <c:v>8.5199999999999907</c:v>
                </c:pt>
                <c:pt idx="843">
                  <c:v>8.5299999999999905</c:v>
                </c:pt>
                <c:pt idx="844">
                  <c:v>8.5399999999999903</c:v>
                </c:pt>
                <c:pt idx="845">
                  <c:v>8.5499999999999901</c:v>
                </c:pt>
                <c:pt idx="846">
                  <c:v>8.5599999999999898</c:v>
                </c:pt>
                <c:pt idx="847">
                  <c:v>8.5699999999999896</c:v>
                </c:pt>
                <c:pt idx="848">
                  <c:v>8.5799999999999894</c:v>
                </c:pt>
                <c:pt idx="849">
                  <c:v>8.5899999999999892</c:v>
                </c:pt>
                <c:pt idx="850">
                  <c:v>8.5999999999999908</c:v>
                </c:pt>
                <c:pt idx="851">
                  <c:v>8.6099999999999905</c:v>
                </c:pt>
                <c:pt idx="852">
                  <c:v>8.6199999999999903</c:v>
                </c:pt>
                <c:pt idx="853">
                  <c:v>8.6299999999999901</c:v>
                </c:pt>
                <c:pt idx="854">
                  <c:v>8.6399999999999899</c:v>
                </c:pt>
                <c:pt idx="855">
                  <c:v>8.6499999999999897</c:v>
                </c:pt>
                <c:pt idx="856">
                  <c:v>8.6599999999999895</c:v>
                </c:pt>
                <c:pt idx="857">
                  <c:v>8.6699999999999893</c:v>
                </c:pt>
                <c:pt idx="858">
                  <c:v>8.6799999999999908</c:v>
                </c:pt>
                <c:pt idx="859">
                  <c:v>8.6899999999999906</c:v>
                </c:pt>
                <c:pt idx="860">
                  <c:v>8.6999999999999904</c:v>
                </c:pt>
                <c:pt idx="861">
                  <c:v>8.7099999999999902</c:v>
                </c:pt>
                <c:pt idx="862">
                  <c:v>8.71999999999999</c:v>
                </c:pt>
                <c:pt idx="863">
                  <c:v>8.7299999999999898</c:v>
                </c:pt>
                <c:pt idx="864">
                  <c:v>8.7399999999999896</c:v>
                </c:pt>
                <c:pt idx="865">
                  <c:v>8.7499999999999893</c:v>
                </c:pt>
                <c:pt idx="866">
                  <c:v>8.7599999999999891</c:v>
                </c:pt>
                <c:pt idx="867">
                  <c:v>8.7699999999999907</c:v>
                </c:pt>
                <c:pt idx="868">
                  <c:v>8.7799999999999905</c:v>
                </c:pt>
                <c:pt idx="869">
                  <c:v>8.7899999999999903</c:v>
                </c:pt>
                <c:pt idx="870">
                  <c:v>8.7999999999999901</c:v>
                </c:pt>
                <c:pt idx="871">
                  <c:v>8.8099999999999898</c:v>
                </c:pt>
                <c:pt idx="872">
                  <c:v>8.8199999999999896</c:v>
                </c:pt>
                <c:pt idx="873">
                  <c:v>8.8299999999999894</c:v>
                </c:pt>
                <c:pt idx="874">
                  <c:v>8.8399999999999892</c:v>
                </c:pt>
                <c:pt idx="875">
                  <c:v>8.8499999999999908</c:v>
                </c:pt>
                <c:pt idx="876">
                  <c:v>8.8599999999999905</c:v>
                </c:pt>
                <c:pt idx="877">
                  <c:v>8.8699999999999903</c:v>
                </c:pt>
                <c:pt idx="878">
                  <c:v>8.8799999999999901</c:v>
                </c:pt>
                <c:pt idx="879">
                  <c:v>8.8899999999999899</c:v>
                </c:pt>
                <c:pt idx="880">
                  <c:v>8.8999999999999897</c:v>
                </c:pt>
                <c:pt idx="881">
                  <c:v>8.9099999999999895</c:v>
                </c:pt>
                <c:pt idx="882">
                  <c:v>8.9199999999999893</c:v>
                </c:pt>
                <c:pt idx="883">
                  <c:v>8.9299999999999908</c:v>
                </c:pt>
                <c:pt idx="884">
                  <c:v>8.9399999999999906</c:v>
                </c:pt>
                <c:pt idx="885">
                  <c:v>8.9499999999999904</c:v>
                </c:pt>
                <c:pt idx="886">
                  <c:v>8.9599999999999902</c:v>
                </c:pt>
                <c:pt idx="887">
                  <c:v>8.96999999999999</c:v>
                </c:pt>
                <c:pt idx="888">
                  <c:v>8.9799999999999898</c:v>
                </c:pt>
                <c:pt idx="889">
                  <c:v>8.9899999999999896</c:v>
                </c:pt>
                <c:pt idx="890">
                  <c:v>8.9999999999999893</c:v>
                </c:pt>
                <c:pt idx="891">
                  <c:v>9.0099999999999891</c:v>
                </c:pt>
                <c:pt idx="892">
                  <c:v>9.0199999999999907</c:v>
                </c:pt>
                <c:pt idx="893">
                  <c:v>9.0299999999999905</c:v>
                </c:pt>
                <c:pt idx="894">
                  <c:v>9.0399999999999903</c:v>
                </c:pt>
                <c:pt idx="895">
                  <c:v>9.0499999999999901</c:v>
                </c:pt>
                <c:pt idx="896">
                  <c:v>9.0599999999999898</c:v>
                </c:pt>
                <c:pt idx="897">
                  <c:v>9.0699999999999896</c:v>
                </c:pt>
                <c:pt idx="898">
                  <c:v>9.0799999999999894</c:v>
                </c:pt>
                <c:pt idx="899">
                  <c:v>9.0899999999999892</c:v>
                </c:pt>
                <c:pt idx="900">
                  <c:v>9.0999999999999908</c:v>
                </c:pt>
                <c:pt idx="901">
                  <c:v>9.1099999999999905</c:v>
                </c:pt>
                <c:pt idx="902">
                  <c:v>9.1199999999999903</c:v>
                </c:pt>
                <c:pt idx="903">
                  <c:v>9.1299999999999901</c:v>
                </c:pt>
                <c:pt idx="904">
                  <c:v>9.1399999999999899</c:v>
                </c:pt>
                <c:pt idx="905">
                  <c:v>9.1499999999999897</c:v>
                </c:pt>
                <c:pt idx="906">
                  <c:v>9.1599999999999895</c:v>
                </c:pt>
                <c:pt idx="907">
                  <c:v>9.1699999999999893</c:v>
                </c:pt>
                <c:pt idx="908">
                  <c:v>9.1799999999999908</c:v>
                </c:pt>
                <c:pt idx="909">
                  <c:v>9.1899999999999906</c:v>
                </c:pt>
                <c:pt idx="910">
                  <c:v>9.1999999999999904</c:v>
                </c:pt>
                <c:pt idx="911">
                  <c:v>9.2099999999999902</c:v>
                </c:pt>
                <c:pt idx="912">
                  <c:v>9.21999999999999</c:v>
                </c:pt>
                <c:pt idx="913">
                  <c:v>9.2299999999999898</c:v>
                </c:pt>
                <c:pt idx="914">
                  <c:v>9.2399999999999896</c:v>
                </c:pt>
                <c:pt idx="915">
                  <c:v>9.2499999999999893</c:v>
                </c:pt>
                <c:pt idx="916">
                  <c:v>9.2599999999999891</c:v>
                </c:pt>
                <c:pt idx="917">
                  <c:v>9.2699999999999907</c:v>
                </c:pt>
                <c:pt idx="918">
                  <c:v>9.2799999999999905</c:v>
                </c:pt>
                <c:pt idx="919">
                  <c:v>9.2899999999999903</c:v>
                </c:pt>
                <c:pt idx="920">
                  <c:v>9.2999999999999901</c:v>
                </c:pt>
                <c:pt idx="921">
                  <c:v>9.3099999999999898</c:v>
                </c:pt>
                <c:pt idx="922">
                  <c:v>9.3199999999999896</c:v>
                </c:pt>
                <c:pt idx="923">
                  <c:v>9.3299999999999894</c:v>
                </c:pt>
                <c:pt idx="924">
                  <c:v>9.3399999999999892</c:v>
                </c:pt>
                <c:pt idx="925">
                  <c:v>9.3499999999999908</c:v>
                </c:pt>
                <c:pt idx="926">
                  <c:v>9.3599999999999905</c:v>
                </c:pt>
                <c:pt idx="927">
                  <c:v>9.3699999999999903</c:v>
                </c:pt>
                <c:pt idx="928">
                  <c:v>9.3799999999999901</c:v>
                </c:pt>
                <c:pt idx="929">
                  <c:v>9.3899999999999899</c:v>
                </c:pt>
                <c:pt idx="930">
                  <c:v>9.3999999999999897</c:v>
                </c:pt>
                <c:pt idx="931">
                  <c:v>9.4099999999999895</c:v>
                </c:pt>
                <c:pt idx="932">
                  <c:v>9.4199999999999893</c:v>
                </c:pt>
                <c:pt idx="933">
                  <c:v>9.4299999999999908</c:v>
                </c:pt>
                <c:pt idx="934">
                  <c:v>9.4399999999999906</c:v>
                </c:pt>
                <c:pt idx="935">
                  <c:v>9.4499999999999904</c:v>
                </c:pt>
                <c:pt idx="936">
                  <c:v>9.4599999999999902</c:v>
                </c:pt>
                <c:pt idx="937">
                  <c:v>9.46999999999999</c:v>
                </c:pt>
                <c:pt idx="938">
                  <c:v>9.4799999999999898</c:v>
                </c:pt>
                <c:pt idx="939">
                  <c:v>9.4899999999999896</c:v>
                </c:pt>
                <c:pt idx="940">
                  <c:v>9.4999999999999893</c:v>
                </c:pt>
                <c:pt idx="941">
                  <c:v>9.5099999999999891</c:v>
                </c:pt>
                <c:pt idx="942">
                  <c:v>9.5199999999999907</c:v>
                </c:pt>
                <c:pt idx="943">
                  <c:v>9.5299999999999905</c:v>
                </c:pt>
                <c:pt idx="944">
                  <c:v>9.5399999999999903</c:v>
                </c:pt>
                <c:pt idx="945">
                  <c:v>9.5499999999999901</c:v>
                </c:pt>
                <c:pt idx="946">
                  <c:v>9.5599999999999898</c:v>
                </c:pt>
                <c:pt idx="947">
                  <c:v>9.5699999999999896</c:v>
                </c:pt>
                <c:pt idx="948">
                  <c:v>9.5799999999999894</c:v>
                </c:pt>
                <c:pt idx="949">
                  <c:v>9.5899999999999892</c:v>
                </c:pt>
                <c:pt idx="950">
                  <c:v>9.5999999999999908</c:v>
                </c:pt>
                <c:pt idx="951">
                  <c:v>9.6099999999999905</c:v>
                </c:pt>
                <c:pt idx="952">
                  <c:v>9.6199999999999903</c:v>
                </c:pt>
                <c:pt idx="953">
                  <c:v>9.6299999999999901</c:v>
                </c:pt>
                <c:pt idx="954">
                  <c:v>9.6399999999999899</c:v>
                </c:pt>
                <c:pt idx="955">
                  <c:v>9.6499999999999897</c:v>
                </c:pt>
                <c:pt idx="956">
                  <c:v>9.6599999999999895</c:v>
                </c:pt>
                <c:pt idx="957">
                  <c:v>9.6699999999999893</c:v>
                </c:pt>
                <c:pt idx="958">
                  <c:v>9.6799999999999908</c:v>
                </c:pt>
                <c:pt idx="959">
                  <c:v>9.6899999999999906</c:v>
                </c:pt>
                <c:pt idx="960">
                  <c:v>9.6999999999999904</c:v>
                </c:pt>
                <c:pt idx="961">
                  <c:v>9.7099999999999902</c:v>
                </c:pt>
                <c:pt idx="962">
                  <c:v>9.71999999999999</c:v>
                </c:pt>
                <c:pt idx="963">
                  <c:v>9.7299999999999898</c:v>
                </c:pt>
                <c:pt idx="964">
                  <c:v>9.7399999999999896</c:v>
                </c:pt>
                <c:pt idx="965">
                  <c:v>9.7499999999999893</c:v>
                </c:pt>
                <c:pt idx="966">
                  <c:v>9.7599999999999891</c:v>
                </c:pt>
                <c:pt idx="967">
                  <c:v>9.7699999999999907</c:v>
                </c:pt>
                <c:pt idx="968">
                  <c:v>9.7799999999999905</c:v>
                </c:pt>
                <c:pt idx="969">
                  <c:v>9.7899999999999903</c:v>
                </c:pt>
                <c:pt idx="970">
                  <c:v>9.7999999999999901</c:v>
                </c:pt>
                <c:pt idx="971">
                  <c:v>9.8099999999999898</c:v>
                </c:pt>
                <c:pt idx="972">
                  <c:v>9.8199999999999896</c:v>
                </c:pt>
                <c:pt idx="973">
                  <c:v>9.8299999999999894</c:v>
                </c:pt>
                <c:pt idx="974">
                  <c:v>9.8399999999999892</c:v>
                </c:pt>
                <c:pt idx="975">
                  <c:v>9.8499999999999908</c:v>
                </c:pt>
                <c:pt idx="976">
                  <c:v>9.8599999999999905</c:v>
                </c:pt>
                <c:pt idx="977">
                  <c:v>9.8699999999999903</c:v>
                </c:pt>
                <c:pt idx="978">
                  <c:v>9.8799999999999901</c:v>
                </c:pt>
                <c:pt idx="979">
                  <c:v>9.8899999999999899</c:v>
                </c:pt>
                <c:pt idx="980">
                  <c:v>9.8999999999999897</c:v>
                </c:pt>
                <c:pt idx="981">
                  <c:v>9.9099999999999895</c:v>
                </c:pt>
                <c:pt idx="982">
                  <c:v>9.9199999999999893</c:v>
                </c:pt>
                <c:pt idx="983">
                  <c:v>9.9299999999999908</c:v>
                </c:pt>
                <c:pt idx="984">
                  <c:v>9.9399999999999906</c:v>
                </c:pt>
                <c:pt idx="985">
                  <c:v>9.9499999999999904</c:v>
                </c:pt>
                <c:pt idx="986">
                  <c:v>9.9599999999999902</c:v>
                </c:pt>
                <c:pt idx="987">
                  <c:v>9.96999999999999</c:v>
                </c:pt>
                <c:pt idx="988">
                  <c:v>9.9799999999999898</c:v>
                </c:pt>
                <c:pt idx="989">
                  <c:v>9.9899999999999896</c:v>
                </c:pt>
              </c:numCache>
            </c:numRef>
          </c:xVal>
          <c:yVal>
            <c:numRef>
              <c:f>Sheet1!$X$2:$X$1201</c:f>
              <c:numCache>
                <c:formatCode>General</c:formatCode>
                <c:ptCount val="1200"/>
                <c:pt idx="0">
                  <c:v>1</c:v>
                </c:pt>
                <c:pt idx="1">
                  <c:v>0.9581037275306229</c:v>
                </c:pt>
                <c:pt idx="2">
                  <c:v>0.92138129662002033</c:v>
                </c:pt>
                <c:pt idx="3">
                  <c:v>0.88883765937736081</c:v>
                </c:pt>
                <c:pt idx="4">
                  <c:v>0.85972768757594864</c:v>
                </c:pt>
                <c:pt idx="5">
                  <c:v>0.83348068728621794</c:v>
                </c:pt>
                <c:pt idx="6">
                  <c:v>0.80965106623273353</c:v>
                </c:pt>
                <c:pt idx="7">
                  <c:v>0.78788506982348339</c:v>
                </c:pt>
                <c:pt idx="8">
                  <c:v>0.76789774012191858</c:v>
                </c:pt>
                <c:pt idx="9">
                  <c:v>0.74945657754254336</c:v>
                </c:pt>
                <c:pt idx="10">
                  <c:v>0.73236971434312881</c:v>
                </c:pt>
                <c:pt idx="11">
                  <c:v>0.71647719634989671</c:v>
                </c:pt>
                <c:pt idx="12">
                  <c:v>0.70164445051692503</c:v>
                </c:pt>
                <c:pt idx="13">
                  <c:v>0.68775731820905195</c:v>
                </c:pt>
                <c:pt idx="14">
                  <c:v>0.67471822874866783</c:v>
                </c:pt>
                <c:pt idx="15">
                  <c:v>0.66244321591327771</c:v>
                </c:pt>
                <c:pt idx="16">
                  <c:v>0.65085956613762863</c:v>
                </c:pt>
                <c:pt idx="17">
                  <c:v>0.63990394603736556</c:v>
                </c:pt>
                <c:pt idx="18">
                  <c:v>0.62952089780036713</c:v>
                </c:pt>
                <c:pt idx="19">
                  <c:v>0.61966161988544577</c:v>
                </c:pt>
                <c:pt idx="20">
                  <c:v>0.61028297115113428</c:v>
                </c:pt>
                <c:pt idx="21">
                  <c:v>0.60134665153412026</c:v>
                </c:pt>
                <c:pt idx="22">
                  <c:v>0.59281852340101648</c:v>
                </c:pt>
                <c:pt idx="23">
                  <c:v>0.58466804586086418</c:v>
                </c:pt>
                <c:pt idx="24">
                  <c:v>0.57686780044491248</c:v>
                </c:pt>
                <c:pt idx="25">
                  <c:v>0.56939309119085946</c:v>
                </c:pt>
                <c:pt idx="26">
                  <c:v>0.56222160570458179</c:v>
                </c:pt>
                <c:pt idx="27">
                  <c:v>0.55533312649497635</c:v>
                </c:pt>
                <c:pt idx="28">
                  <c:v>0.54870928399049723</c:v>
                </c:pt>
                <c:pt idx="29">
                  <c:v>0.54233334429817093</c:v>
                </c:pt>
                <c:pt idx="30">
                  <c:v>0.53619002606660915</c:v>
                </c:pt>
                <c:pt idx="31">
                  <c:v>0.53026534184564644</c:v>
                </c:pt>
                <c:pt idx="32">
                  <c:v>0.5245464601574833</c:v>
                </c:pt>
                <c:pt idx="33">
                  <c:v>0.51902158515398511</c:v>
                </c:pt>
                <c:pt idx="34">
                  <c:v>0.51367985126707927</c:v>
                </c:pt>
                <c:pt idx="35">
                  <c:v>0.50851123069092485</c:v>
                </c:pt>
                <c:pt idx="36">
                  <c:v>0.50350645188656085</c:v>
                </c:pt>
                <c:pt idx="37">
                  <c:v>0.49865692758810681</c:v>
                </c:pt>
                <c:pt idx="38">
                  <c:v>0.49395469102689132</c:v>
                </c:pt>
                <c:pt idx="39">
                  <c:v>0.48939233928611886</c:v>
                </c:pt>
                <c:pt idx="40">
                  <c:v>0.48496298286147344</c:v>
                </c:pt>
                <c:pt idx="41">
                  <c:v>0.48066020063888354</c:v>
                </c:pt>
                <c:pt idx="42">
                  <c:v>0.47647799961417148</c:v>
                </c:pt>
                <c:pt idx="43">
                  <c:v>0.47241077877473397</c:v>
                </c:pt>
                <c:pt idx="44">
                  <c:v>0.46845329664374402</c:v>
                </c:pt>
                <c:pt idx="45">
                  <c:v>0.46460064205538809</c:v>
                </c:pt>
                <c:pt idx="46">
                  <c:v>0.46084820778726754</c:v>
                </c:pt>
                <c:pt idx="47">
                  <c:v>0.45719166672521588</c:v>
                </c:pt>
                <c:pt idx="48">
                  <c:v>0.45362695027766037</c:v>
                </c:pt>
                <c:pt idx="49">
                  <c:v>0.45015022879254235</c:v>
                </c:pt>
                <c:pt idx="50">
                  <c:v>0.44675789376060371</c:v>
                </c:pt>
                <c:pt idx="51">
                  <c:v>0.44344654161535124</c:v>
                </c:pt>
                <c:pt idx="52">
                  <c:v>0.44021295896293222</c:v>
                </c:pt>
                <c:pt idx="53">
                  <c:v>0.43705410909490511</c:v>
                </c:pt>
                <c:pt idx="54">
                  <c:v>0.43396711965411633</c:v>
                </c:pt>
                <c:pt idx="55">
                  <c:v>0.43094927133879651</c:v>
                </c:pt>
                <c:pt idx="56">
                  <c:v>0.4279979875430443</c:v>
                </c:pt>
                <c:pt idx="57">
                  <c:v>0.42511082484317175</c:v>
                </c:pt>
                <c:pt idx="58">
                  <c:v>0.42228546424942065</c:v>
                </c:pt>
                <c:pt idx="59">
                  <c:v>0.4195197031512064</c:v>
                </c:pt>
                <c:pt idx="60">
                  <c:v>0.41681144789177144</c:v>
                </c:pt>
                <c:pt idx="61">
                  <c:v>0.4141587069148599</c:v>
                </c:pt>
                <c:pt idx="62">
                  <c:v>0.41155958443197882</c:v>
                </c:pt>
                <c:pt idx="63">
                  <c:v>0.40901227456410671</c:v>
                </c:pt>
                <c:pt idx="64">
                  <c:v>0.40651505591633952</c:v>
                </c:pt>
                <c:pt idx="65">
                  <c:v>0.404066286548113</c:v>
                </c:pt>
                <c:pt idx="66">
                  <c:v>0.40166439930533393</c:v>
                </c:pt>
                <c:pt idx="67">
                  <c:v>0.39930789748397255</c:v>
                </c:pt>
                <c:pt idx="68">
                  <c:v>0.39699535079767229</c:v>
                </c:pt>
                <c:pt idx="69">
                  <c:v>0.39472539162439185</c:v>
                </c:pt>
                <c:pt idx="70">
                  <c:v>0.39249671150960996</c:v>
                </c:pt>
                <c:pt idx="71">
                  <c:v>0.39030805790551049</c:v>
                </c:pt>
                <c:pt idx="72">
                  <c:v>0.38815823112758241</c:v>
                </c:pt>
                <c:pt idx="73">
                  <c:v>0.38604608151166703</c:v>
                </c:pt>
                <c:pt idx="74">
                  <c:v>0.38397050675602534</c:v>
                </c:pt>
                <c:pt idx="75">
                  <c:v>0.3819304494343202</c:v>
                </c:pt>
                <c:pt idx="76">
                  <c:v>0.37992489466669271</c:v>
                </c:pt>
                <c:pt idx="77">
                  <c:v>0.37795286793714272</c:v>
                </c:pt>
                <c:pt idx="78">
                  <c:v>0.37601343304647877</c:v>
                </c:pt>
                <c:pt idx="79">
                  <c:v>0.37410569019098994</c:v>
                </c:pt>
                <c:pt idx="80">
                  <c:v>0.3722287741577735</c:v>
                </c:pt>
                <c:pt idx="81">
                  <c:v>0.37038185262846962</c:v>
                </c:pt>
                <c:pt idx="82">
                  <c:v>0.36856412458374077</c:v>
                </c:pt>
                <c:pt idx="83">
                  <c:v>0.3667748188015228</c:v>
                </c:pt>
                <c:pt idx="84">
                  <c:v>0.36501319244257502</c:v>
                </c:pt>
                <c:pt idx="85">
                  <c:v>0.363278529717387</c:v>
                </c:pt>
                <c:pt idx="86">
                  <c:v>0.36157014062898268</c:v>
                </c:pt>
                <c:pt idx="87">
                  <c:v>0.35988735978652647</c:v>
                </c:pt>
                <c:pt idx="88">
                  <c:v>0.35822954528509954</c:v>
                </c:pt>
                <c:pt idx="89">
                  <c:v>0.3565960776472849</c:v>
                </c:pt>
                <c:pt idx="90">
                  <c:v>0.35498635882260077</c:v>
                </c:pt>
                <c:pt idx="91">
                  <c:v>0.35339981124104403</c:v>
                </c:pt>
                <c:pt idx="92">
                  <c:v>0.35183587691734092</c:v>
                </c:pt>
                <c:pt idx="93">
                  <c:v>0.35029401660271409</c:v>
                </c:pt>
                <c:pt idx="94">
                  <c:v>0.34877370898120214</c:v>
                </c:pt>
                <c:pt idx="95">
                  <c:v>0.34727444990779044</c:v>
                </c:pt>
                <c:pt idx="96">
                  <c:v>0.34579575168582977</c:v>
                </c:pt>
                <c:pt idx="97">
                  <c:v>0.34433714238131863</c:v>
                </c:pt>
                <c:pt idx="98">
                  <c:v>0.34289816517189581</c:v>
                </c:pt>
                <c:pt idx="99">
                  <c:v>0.34147837772843592</c:v>
                </c:pt>
                <c:pt idx="100">
                  <c:v>0.34007735162737879</c:v>
                </c:pt>
                <c:pt idx="101">
                  <c:v>0.33869467179196161</c:v>
                </c:pt>
                <c:pt idx="102">
                  <c:v>0.33732993596071337</c:v>
                </c:pt>
                <c:pt idx="103">
                  <c:v>0.33598275418162865</c:v>
                </c:pt>
                <c:pt idx="104">
                  <c:v>0.33465274833060016</c:v>
                </c:pt>
                <c:pt idx="105">
                  <c:v>0.33333955165270085</c:v>
                </c:pt>
                <c:pt idx="106">
                  <c:v>0.33204280832507793</c:v>
                </c:pt>
                <c:pt idx="107">
                  <c:v>0.33076217304024713</c:v>
                </c:pt>
                <c:pt idx="108">
                  <c:v>0.32949731060868231</c:v>
                </c:pt>
                <c:pt idx="109">
                  <c:v>0.3282478955796303</c:v>
                </c:pt>
                <c:pt idx="110">
                  <c:v>0.32701361187920569</c:v>
                </c:pt>
                <c:pt idx="111">
                  <c:v>0.32579415246479559</c:v>
                </c:pt>
                <c:pt idx="112">
                  <c:v>0.32458921899495524</c:v>
                </c:pt>
                <c:pt idx="113">
                  <c:v>0.32339852151394649</c:v>
                </c:pt>
                <c:pt idx="114">
                  <c:v>0.32222177815018499</c:v>
                </c:pt>
                <c:pt idx="115">
                  <c:v>0.32105871482784676</c:v>
                </c:pt>
                <c:pt idx="116">
                  <c:v>0.31990906499097665</c:v>
                </c:pt>
                <c:pt idx="117">
                  <c:v>0.31877256933947795</c:v>
                </c:pt>
                <c:pt idx="118">
                  <c:v>0.31764897557633576</c:v>
                </c:pt>
                <c:pt idx="119">
                  <c:v>0.31653803816557124</c:v>
                </c:pt>
                <c:pt idx="120">
                  <c:v>0.31543951810033632</c:v>
                </c:pt>
                <c:pt idx="121">
                  <c:v>0.31435318268069479</c:v>
                </c:pt>
                <c:pt idx="122">
                  <c:v>0.31327880530058894</c:v>
                </c:pt>
                <c:pt idx="123">
                  <c:v>0.31221616524354356</c:v>
                </c:pt>
                <c:pt idx="124">
                  <c:v>0.3111650474867218</c:v>
                </c:pt>
                <c:pt idx="125">
                  <c:v>0.31012524251286555</c:v>
                </c:pt>
                <c:pt idx="126">
                  <c:v>0.30909654612982856</c:v>
                </c:pt>
                <c:pt idx="127">
                  <c:v>0.30807875929727258</c:v>
                </c:pt>
                <c:pt idx="128">
                  <c:v>0.3070716879602311</c:v>
                </c:pt>
                <c:pt idx="129">
                  <c:v>0.3060751428892125</c:v>
                </c:pt>
                <c:pt idx="130">
                  <c:v>0.30508893952653587</c:v>
                </c:pt>
                <c:pt idx="131">
                  <c:v>0.30411289783862039</c:v>
                </c:pt>
                <c:pt idx="132">
                  <c:v>0.30314684217394428</c:v>
                </c:pt>
                <c:pt idx="133">
                  <c:v>0.30219060112644347</c:v>
                </c:pt>
                <c:pt idx="134">
                  <c:v>0.30124400740407753</c:v>
                </c:pt>
                <c:pt idx="135">
                  <c:v>0.30030689770234231</c:v>
                </c:pt>
                <c:pt idx="136">
                  <c:v>0.29937911258252398</c:v>
                </c:pt>
                <c:pt idx="137">
                  <c:v>0.29846049635446537</c:v>
                </c:pt>
                <c:pt idx="138">
                  <c:v>0.29755089696365905</c:v>
                </c:pt>
                <c:pt idx="139">
                  <c:v>0.29665016588248272</c:v>
                </c:pt>
                <c:pt idx="140">
                  <c:v>0.29575815800537614</c:v>
                </c:pt>
                <c:pt idx="141">
                  <c:v>0.29487473154783622</c:v>
                </c:pt>
                <c:pt idx="142">
                  <c:v>0.29399974794901018</c:v>
                </c:pt>
                <c:pt idx="143">
                  <c:v>0.29313307177778725</c:v>
                </c:pt>
                <c:pt idx="144">
                  <c:v>0.29227457064220164</c:v>
                </c:pt>
                <c:pt idx="145">
                  <c:v>0.29142411510203786</c:v>
                </c:pt>
                <c:pt idx="146">
                  <c:v>0.29058157858449568</c:v>
                </c:pt>
                <c:pt idx="147">
                  <c:v>0.28974683730277373</c:v>
                </c:pt>
                <c:pt idx="148">
                  <c:v>0.28891977017747772</c:v>
                </c:pt>
                <c:pt idx="149">
                  <c:v>0.28810025876072942</c:v>
                </c:pt>
                <c:pt idx="150">
                  <c:v>0.28728818716284954</c:v>
                </c:pt>
                <c:pt idx="151">
                  <c:v>0.28648344198154579</c:v>
                </c:pt>
                <c:pt idx="152">
                  <c:v>0.28568591223347334</c:v>
                </c:pt>
                <c:pt idx="153">
                  <c:v>0.28489548928808689</c:v>
                </c:pt>
                <c:pt idx="154">
                  <c:v>0.2841120668037071</c:v>
                </c:pt>
                <c:pt idx="155">
                  <c:v>0.28333554066568922</c:v>
                </c:pt>
                <c:pt idx="156">
                  <c:v>0.28256580892662475</c:v>
                </c:pt>
                <c:pt idx="157">
                  <c:v>0.28180277174851515</c:v>
                </c:pt>
                <c:pt idx="158">
                  <c:v>0.28104633134679635</c:v>
                </c:pt>
                <c:pt idx="159">
                  <c:v>0.2802963919361986</c:v>
                </c:pt>
                <c:pt idx="160">
                  <c:v>0.27955285967832477</c:v>
                </c:pt>
                <c:pt idx="161">
                  <c:v>0.27881564263091024</c:v>
                </c:pt>
                <c:pt idx="162">
                  <c:v>0.27808465069869542</c:v>
                </c:pt>
                <c:pt idx="163">
                  <c:v>0.2773597955858445</c:v>
                </c:pt>
                <c:pt idx="164">
                  <c:v>0.27664099074984855</c:v>
                </c:pt>
                <c:pt idx="165">
                  <c:v>0.27592815135688958</c:v>
                </c:pt>
                <c:pt idx="166">
                  <c:v>0.27522119423856267</c:v>
                </c:pt>
                <c:pt idx="167">
                  <c:v>0.27452003784994594</c:v>
                </c:pt>
                <c:pt idx="168">
                  <c:v>0.2738246022289621</c:v>
                </c:pt>
                <c:pt idx="169">
                  <c:v>0.27313480895695885</c:v>
                </c:pt>
                <c:pt idx="170">
                  <c:v>0.27245058112050585</c:v>
                </c:pt>
                <c:pt idx="171">
                  <c:v>0.27177184327433379</c:v>
                </c:pt>
                <c:pt idx="172">
                  <c:v>0.27109852140538232</c:v>
                </c:pt>
                <c:pt idx="173">
                  <c:v>0.27043054289792789</c:v>
                </c:pt>
                <c:pt idx="174">
                  <c:v>0.26976783649973562</c:v>
                </c:pt>
                <c:pt idx="175">
                  <c:v>0.26911033228922304</c:v>
                </c:pt>
                <c:pt idx="176">
                  <c:v>0.26845796164357422</c:v>
                </c:pt>
                <c:pt idx="177">
                  <c:v>0.26781065720779795</c:v>
                </c:pt>
                <c:pt idx="178">
                  <c:v>0.26716835286466606</c:v>
                </c:pt>
                <c:pt idx="179">
                  <c:v>0.26653098370553718</c:v>
                </c:pt>
                <c:pt idx="180">
                  <c:v>0.26589848600201121</c:v>
                </c:pt>
                <c:pt idx="181">
                  <c:v>0.2652707971783918</c:v>
                </c:pt>
                <c:pt idx="182">
                  <c:v>0.26464785578493355</c:v>
                </c:pt>
                <c:pt idx="183">
                  <c:v>0.26402960147185039</c:v>
                </c:pt>
                <c:pt idx="184">
                  <c:v>0.2634159749640454</c:v>
                </c:pt>
                <c:pt idx="185">
                  <c:v>0.26280691803655565</c:v>
                </c:pt>
                <c:pt idx="186">
                  <c:v>0.26220237349067621</c:v>
                </c:pt>
                <c:pt idx="187">
                  <c:v>0.26160228513075379</c:v>
                </c:pt>
                <c:pt idx="188">
                  <c:v>0.26100659774160445</c:v>
                </c:pt>
                <c:pt idx="189">
                  <c:v>0.26041525706656371</c:v>
                </c:pt>
                <c:pt idx="190">
                  <c:v>0.25982820978613658</c:v>
                </c:pt>
                <c:pt idx="191">
                  <c:v>0.25924540349721698</c:v>
                </c:pt>
                <c:pt idx="192">
                  <c:v>0.25866678669287313</c:v>
                </c:pt>
                <c:pt idx="193">
                  <c:v>0.2580923087426773</c:v>
                </c:pt>
                <c:pt idx="194">
                  <c:v>0.25752191987356765</c:v>
                </c:pt>
                <c:pt idx="195">
                  <c:v>0.2569555711512076</c:v>
                </c:pt>
                <c:pt idx="196">
                  <c:v>0.25639321446184438</c:v>
                </c:pt>
                <c:pt idx="197">
                  <c:v>0.25583480249464846</c:v>
                </c:pt>
                <c:pt idx="198">
                  <c:v>0.25528028872451508</c:v>
                </c:pt>
                <c:pt idx="199">
                  <c:v>0.25472962739531074</c:v>
                </c:pt>
                <c:pt idx="200">
                  <c:v>0.25418277350356033</c:v>
                </c:pt>
                <c:pt idx="201">
                  <c:v>0.25363968278255089</c:v>
                </c:pt>
                <c:pt idx="202">
                  <c:v>0.25310031168685393</c:v>
                </c:pt>
                <c:pt idx="203">
                  <c:v>0.25256461737722924</c:v>
                </c:pt>
                <c:pt idx="204">
                  <c:v>0.25203255770593003</c:v>
                </c:pt>
                <c:pt idx="205">
                  <c:v>0.25150409120236444</c:v>
                </c:pt>
                <c:pt idx="206">
                  <c:v>0.25097917705914075</c:v>
                </c:pt>
                <c:pt idx="207">
                  <c:v>0.25045777511843792</c:v>
                </c:pt>
                <c:pt idx="208">
                  <c:v>0.24993984585873402</c:v>
                </c:pt>
                <c:pt idx="209">
                  <c:v>0.24942535038186697</c:v>
                </c:pt>
                <c:pt idx="210">
                  <c:v>0.24891425040040696</c:v>
                </c:pt>
                <c:pt idx="211">
                  <c:v>0.24840650822533891</c:v>
                </c:pt>
                <c:pt idx="212">
                  <c:v>0.24790208675406047</c:v>
                </c:pt>
                <c:pt idx="213">
                  <c:v>0.24740094945866556</c:v>
                </c:pt>
                <c:pt idx="214">
                  <c:v>0.24690306037451043</c:v>
                </c:pt>
                <c:pt idx="215">
                  <c:v>0.24640838408906143</c:v>
                </c:pt>
                <c:pt idx="216">
                  <c:v>0.24591688573101403</c:v>
                </c:pt>
                <c:pt idx="217">
                  <c:v>0.24542853095966949</c:v>
                </c:pt>
                <c:pt idx="218">
                  <c:v>0.2449432859545625</c:v>
                </c:pt>
                <c:pt idx="219">
                  <c:v>0.24446111740534818</c:v>
                </c:pt>
                <c:pt idx="220">
                  <c:v>0.24398199250191221</c:v>
                </c:pt>
                <c:pt idx="221">
                  <c:v>0.24350587892473299</c:v>
                </c:pt>
                <c:pt idx="222">
                  <c:v>0.24303274483545018</c:v>
                </c:pt>
                <c:pt idx="223">
                  <c:v>0.24256255886767408</c:v>
                </c:pt>
                <c:pt idx="224">
                  <c:v>0.24209529011799777</c:v>
                </c:pt>
                <c:pt idx="225">
                  <c:v>0.24163090813721294</c:v>
                </c:pt>
                <c:pt idx="226">
                  <c:v>0.24116938292174692</c:v>
                </c:pt>
                <c:pt idx="227">
                  <c:v>0.24071068490527966</c:v>
                </c:pt>
                <c:pt idx="228">
                  <c:v>0.2402547849505591</c:v>
                </c:pt>
                <c:pt idx="229">
                  <c:v>0.23980165434140779</c:v>
                </c:pt>
                <c:pt idx="230">
                  <c:v>0.23935126477490049</c:v>
                </c:pt>
                <c:pt idx="231">
                  <c:v>0.23890358835372891</c:v>
                </c:pt>
                <c:pt idx="232">
                  <c:v>0.23845859757873544</c:v>
                </c:pt>
                <c:pt idx="233">
                  <c:v>0.23801626534161571</c:v>
                </c:pt>
                <c:pt idx="234">
                  <c:v>0.2375765649177754</c:v>
                </c:pt>
                <c:pt idx="235">
                  <c:v>0.23713946995936125</c:v>
                </c:pt>
                <c:pt idx="236">
                  <c:v>0.23670495448843509</c:v>
                </c:pt>
                <c:pt idx="237">
                  <c:v>0.23627299289030382</c:v>
                </c:pt>
                <c:pt idx="238">
                  <c:v>0.23584355990698649</c:v>
                </c:pt>
                <c:pt idx="239">
                  <c:v>0.23541663063085072</c:v>
                </c:pt>
                <c:pt idx="240">
                  <c:v>0.23499218049835061</c:v>
                </c:pt>
                <c:pt idx="241">
                  <c:v>0.23457018528392848</c:v>
                </c:pt>
                <c:pt idx="242">
                  <c:v>0.23415062109404433</c:v>
                </c:pt>
                <c:pt idx="243">
                  <c:v>0.23373346436132056</c:v>
                </c:pt>
                <c:pt idx="244">
                  <c:v>0.23331869183882958</c:v>
                </c:pt>
                <c:pt idx="245">
                  <c:v>0.23290628059449248</c:v>
                </c:pt>
                <c:pt idx="246">
                  <c:v>0.23249620800559898</c:v>
                </c:pt>
                <c:pt idx="247">
                  <c:v>0.23208845175344894</c:v>
                </c:pt>
                <c:pt idx="248">
                  <c:v>0.23168298981810073</c:v>
                </c:pt>
                <c:pt idx="249">
                  <c:v>0.23127980047323179</c:v>
                </c:pt>
                <c:pt idx="250">
                  <c:v>0.23087886228111318</c:v>
                </c:pt>
                <c:pt idx="251">
                  <c:v>0.23048015408768016</c:v>
                </c:pt>
                <c:pt idx="252">
                  <c:v>0.23008365501770503</c:v>
                </c:pt>
                <c:pt idx="253">
                  <c:v>0.22968934447008699</c:v>
                </c:pt>
                <c:pt idx="254">
                  <c:v>0.22929720211321589</c:v>
                </c:pt>
                <c:pt idx="255">
                  <c:v>0.22890720788044217</c:v>
                </c:pt>
                <c:pt idx="256">
                  <c:v>0.22851934196564869</c:v>
                </c:pt>
                <c:pt idx="257">
                  <c:v>0.22813358481889676</c:v>
                </c:pt>
                <c:pt idx="258">
                  <c:v>0.22774991714216858</c:v>
                </c:pt>
                <c:pt idx="259">
                  <c:v>0.22736831988520104</c:v>
                </c:pt>
                <c:pt idx="260">
                  <c:v>0.22698877424139136</c:v>
                </c:pt>
                <c:pt idx="261">
                  <c:v>0.22661126164379597</c:v>
                </c:pt>
                <c:pt idx="262">
                  <c:v>0.22623576376120702</c:v>
                </c:pt>
                <c:pt idx="263">
                  <c:v>0.2258622624943051</c:v>
                </c:pt>
                <c:pt idx="264">
                  <c:v>0.22549073997188268</c:v>
                </c:pt>
                <c:pt idx="265">
                  <c:v>0.22512117854716357</c:v>
                </c:pt>
                <c:pt idx="266">
                  <c:v>0.22475356079416567</c:v>
                </c:pt>
                <c:pt idx="267">
                  <c:v>0.22438786950416156</c:v>
                </c:pt>
                <c:pt idx="268">
                  <c:v>0.22402408768219331</c:v>
                </c:pt>
                <c:pt idx="269">
                  <c:v>0.2236621985436574</c:v>
                </c:pt>
                <c:pt idx="270">
                  <c:v>0.22330218551096434</c:v>
                </c:pt>
                <c:pt idx="271">
                  <c:v>0.22294403221024808</c:v>
                </c:pt>
                <c:pt idx="272">
                  <c:v>0.22258772246816075</c:v>
                </c:pt>
                <c:pt idx="273">
                  <c:v>0.22223324030870498</c:v>
                </c:pt>
                <c:pt idx="274">
                  <c:v>0.22188056995014521</c:v>
                </c:pt>
                <c:pt idx="275">
                  <c:v>0.2215296958019683</c:v>
                </c:pt>
                <c:pt idx="276">
                  <c:v>0.22118060246191168</c:v>
                </c:pt>
                <c:pt idx="277">
                  <c:v>0.22083327471302963</c:v>
                </c:pt>
                <c:pt idx="278">
                  <c:v>0.22048769752084238</c:v>
                </c:pt>
                <c:pt idx="279">
                  <c:v>0.22014385603051334</c:v>
                </c:pt>
                <c:pt idx="280">
                  <c:v>0.21980173556408944</c:v>
                </c:pt>
                <c:pt idx="281">
                  <c:v>0.21946132161780257</c:v>
                </c:pt>
                <c:pt idx="282">
                  <c:v>0.21912259985940466</c:v>
                </c:pt>
                <c:pt idx="283">
                  <c:v>0.21878555612556175</c:v>
                </c:pt>
                <c:pt idx="284">
                  <c:v>0.21845017641930062</c:v>
                </c:pt>
                <c:pt idx="285">
                  <c:v>0.21811644690749002</c:v>
                </c:pt>
                <c:pt idx="286">
                  <c:v>0.21778435391837442</c:v>
                </c:pt>
                <c:pt idx="287">
                  <c:v>0.21745388393916301</c:v>
                </c:pt>
                <c:pt idx="288">
                  <c:v>0.21712502361364502</c:v>
                </c:pt>
                <c:pt idx="289">
                  <c:v>0.2167977597398606</c:v>
                </c:pt>
                <c:pt idx="290">
                  <c:v>0.21647207926781042</c:v>
                </c:pt>
                <c:pt idx="291">
                  <c:v>0.21614796929720845</c:v>
                </c:pt>
                <c:pt idx="292">
                  <c:v>0.21582541707527142</c:v>
                </c:pt>
                <c:pt idx="293">
                  <c:v>0.21550440999455123</c:v>
                </c:pt>
                <c:pt idx="294">
                  <c:v>0.21518493559080792</c:v>
                </c:pt>
                <c:pt idx="295">
                  <c:v>0.21486698154091652</c:v>
                </c:pt>
                <c:pt idx="296">
                  <c:v>0.21455053566081228</c:v>
                </c:pt>
                <c:pt idx="297">
                  <c:v>0.21423558590347541</c:v>
                </c:pt>
                <c:pt idx="298">
                  <c:v>0.21392212035694688</c:v>
                </c:pt>
                <c:pt idx="299">
                  <c:v>0.21361012724238182</c:v>
                </c:pt>
                <c:pt idx="300">
                  <c:v>0.21329959491214334</c:v>
                </c:pt>
                <c:pt idx="301">
                  <c:v>0.21299051184791334</c:v>
                </c:pt>
                <c:pt idx="302">
                  <c:v>0.21268286665885333</c:v>
                </c:pt>
                <c:pt idx="303">
                  <c:v>0.21237664807978729</c:v>
                </c:pt>
                <c:pt idx="304">
                  <c:v>0.21207184496942413</c:v>
                </c:pt>
                <c:pt idx="305">
                  <c:v>0.21176844630859976</c:v>
                </c:pt>
                <c:pt idx="306">
                  <c:v>0.2114664411985587</c:v>
                </c:pt>
                <c:pt idx="307">
                  <c:v>0.21116581885926153</c:v>
                </c:pt>
                <c:pt idx="308">
                  <c:v>0.21086656862772571</c:v>
                </c:pt>
                <c:pt idx="309">
                  <c:v>0.21056867995638678</c:v>
                </c:pt>
                <c:pt idx="310">
                  <c:v>0.21027214241149297</c:v>
                </c:pt>
                <c:pt idx="311">
                  <c:v>0.20997694567152783</c:v>
                </c:pt>
                <c:pt idx="312">
                  <c:v>0.20968307952565679</c:v>
                </c:pt>
                <c:pt idx="313">
                  <c:v>0.2093905338722033</c:v>
                </c:pt>
                <c:pt idx="314">
                  <c:v>0.20909929871714214</c:v>
                </c:pt>
                <c:pt idx="315">
                  <c:v>0.20880936417262935</c:v>
                </c:pt>
                <c:pt idx="316">
                  <c:v>0.20852072045555284</c:v>
                </c:pt>
                <c:pt idx="317">
                  <c:v>0.20823335788610142</c:v>
                </c:pt>
                <c:pt idx="318">
                  <c:v>0.20794726688636747</c:v>
                </c:pt>
                <c:pt idx="319">
                  <c:v>0.20766243797895673</c:v>
                </c:pt>
                <c:pt idx="320">
                  <c:v>0.20737886178565021</c:v>
                </c:pt>
                <c:pt idx="321">
                  <c:v>0.20709652902605133</c:v>
                </c:pt>
                <c:pt idx="322">
                  <c:v>0.20681543051628307</c:v>
                </c:pt>
                <c:pt idx="323">
                  <c:v>0.20653555716769612</c:v>
                </c:pt>
                <c:pt idx="324">
                  <c:v>0.20625689998559782</c:v>
                </c:pt>
                <c:pt idx="325">
                  <c:v>0.20597945006800666</c:v>
                </c:pt>
                <c:pt idx="326">
                  <c:v>0.20570319860441452</c:v>
                </c:pt>
                <c:pt idx="327">
                  <c:v>0.2054281368745895</c:v>
                </c:pt>
                <c:pt idx="328">
                  <c:v>0.20515425624737718</c:v>
                </c:pt>
                <c:pt idx="329">
                  <c:v>0.20488154817953499</c:v>
                </c:pt>
                <c:pt idx="330">
                  <c:v>0.20461000421457967</c:v>
                </c:pt>
                <c:pt idx="331">
                  <c:v>0.20433961598165348</c:v>
                </c:pt>
                <c:pt idx="332">
                  <c:v>0.20407037519440863</c:v>
                </c:pt>
                <c:pt idx="333">
                  <c:v>0.20380227364991427</c:v>
                </c:pt>
                <c:pt idx="334">
                  <c:v>0.20353530322757266</c:v>
                </c:pt>
                <c:pt idx="335">
                  <c:v>0.20326945588805553</c:v>
                </c:pt>
                <c:pt idx="336">
                  <c:v>0.20300472367225772</c:v>
                </c:pt>
                <c:pt idx="337">
                  <c:v>0.20274109870027612</c:v>
                </c:pt>
                <c:pt idx="338">
                  <c:v>0.20247857317038354</c:v>
                </c:pt>
                <c:pt idx="339">
                  <c:v>0.20221713935803751</c:v>
                </c:pt>
                <c:pt idx="340">
                  <c:v>0.2019567896149024</c:v>
                </c:pt>
                <c:pt idx="341">
                  <c:v>0.20169751636787131</c:v>
                </c:pt>
                <c:pt idx="342">
                  <c:v>0.20143931211812682</c:v>
                </c:pt>
                <c:pt idx="343">
                  <c:v>0.20118216944019288</c:v>
                </c:pt>
                <c:pt idx="344">
                  <c:v>0.20092608098102152</c:v>
                </c:pt>
                <c:pt idx="345">
                  <c:v>0.20067103945907802</c:v>
                </c:pt>
                <c:pt idx="346">
                  <c:v>0.2004170376634444</c:v>
                </c:pt>
                <c:pt idx="347">
                  <c:v>0.20016406845294915</c:v>
                </c:pt>
                <c:pt idx="348">
                  <c:v>0.1999121247552855</c:v>
                </c:pt>
                <c:pt idx="349">
                  <c:v>0.1996611995661709</c:v>
                </c:pt>
                <c:pt idx="350">
                  <c:v>0.19941128594849492</c:v>
                </c:pt>
                <c:pt idx="351">
                  <c:v>0.1991623770314955</c:v>
                </c:pt>
                <c:pt idx="352">
                  <c:v>0.19891446600994211</c:v>
                </c:pt>
                <c:pt idx="353">
                  <c:v>0.19866754614333237</c:v>
                </c:pt>
                <c:pt idx="354">
                  <c:v>0.19842161075509757</c:v>
                </c:pt>
                <c:pt idx="355">
                  <c:v>0.19817665323182329</c:v>
                </c:pt>
                <c:pt idx="356">
                  <c:v>0.19793266702248832</c:v>
                </c:pt>
                <c:pt idx="357">
                  <c:v>0.19768964563769473</c:v>
                </c:pt>
                <c:pt idx="358">
                  <c:v>0.19744758264893089</c:v>
                </c:pt>
                <c:pt idx="359">
                  <c:v>0.19720647168783645</c:v>
                </c:pt>
                <c:pt idx="360">
                  <c:v>0.19696630644547333</c:v>
                </c:pt>
                <c:pt idx="361">
                  <c:v>0.19672708067161632</c:v>
                </c:pt>
                <c:pt idx="362">
                  <c:v>0.19648878817405191</c:v>
                </c:pt>
                <c:pt idx="363">
                  <c:v>0.19625142281788024</c:v>
                </c:pt>
                <c:pt idx="364">
                  <c:v>0.1960149785248379</c:v>
                </c:pt>
                <c:pt idx="365">
                  <c:v>0.1957794492726222</c:v>
                </c:pt>
                <c:pt idx="366">
                  <c:v>0.19554482909422688</c:v>
                </c:pt>
                <c:pt idx="367">
                  <c:v>0.19531111207729615</c:v>
                </c:pt>
                <c:pt idx="368">
                  <c:v>0.1950782923634734</c:v>
                </c:pt>
                <c:pt idx="369">
                  <c:v>0.19484636414776826</c:v>
                </c:pt>
                <c:pt idx="370">
                  <c:v>0.19461532167793488</c:v>
                </c:pt>
                <c:pt idx="371">
                  <c:v>0.19438515925385025</c:v>
                </c:pt>
                <c:pt idx="372">
                  <c:v>0.19415587122691275</c:v>
                </c:pt>
                <c:pt idx="373">
                  <c:v>0.19392745199943556</c:v>
                </c:pt>
                <c:pt idx="374">
                  <c:v>0.19369989602406354</c:v>
                </c:pt>
                <c:pt idx="375">
                  <c:v>0.19347319780318523</c:v>
                </c:pt>
                <c:pt idx="376">
                  <c:v>0.19324735188836292</c:v>
                </c:pt>
                <c:pt idx="377">
                  <c:v>0.19302235287976663</c:v>
                </c:pt>
                <c:pt idx="378">
                  <c:v>0.19279819542561177</c:v>
                </c:pt>
                <c:pt idx="379">
                  <c:v>0.19257487422161543</c:v>
                </c:pt>
                <c:pt idx="380">
                  <c:v>0.19235238401044696</c:v>
                </c:pt>
                <c:pt idx="381">
                  <c:v>0.19213071958120276</c:v>
                </c:pt>
                <c:pt idx="382">
                  <c:v>0.19190987576886995</c:v>
                </c:pt>
                <c:pt idx="383">
                  <c:v>0.19168984745380857</c:v>
                </c:pt>
                <c:pt idx="384">
                  <c:v>0.19147062956124303</c:v>
                </c:pt>
                <c:pt idx="385">
                  <c:v>0.19125221706075185</c:v>
                </c:pt>
                <c:pt idx="386">
                  <c:v>0.19103460496577016</c:v>
                </c:pt>
                <c:pt idx="387">
                  <c:v>0.19081778833309601</c:v>
                </c:pt>
                <c:pt idx="388">
                  <c:v>0.19060176226241174</c:v>
                </c:pt>
                <c:pt idx="389">
                  <c:v>0.19038652189579564</c:v>
                </c:pt>
                <c:pt idx="390">
                  <c:v>0.19017206241725995</c:v>
                </c:pt>
                <c:pt idx="391">
                  <c:v>0.189958379052274</c:v>
                </c:pt>
                <c:pt idx="392">
                  <c:v>0.18974546706731854</c:v>
                </c:pt>
                <c:pt idx="393">
                  <c:v>0.18953332176942017</c:v>
                </c:pt>
                <c:pt idx="394">
                  <c:v>0.1893219385057113</c:v>
                </c:pt>
                <c:pt idx="395">
                  <c:v>0.18911131266298672</c:v>
                </c:pt>
                <c:pt idx="396">
                  <c:v>0.18890143966726922</c:v>
                </c:pt>
                <c:pt idx="397">
                  <c:v>0.18869231498338282</c:v>
                </c:pt>
                <c:pt idx="398">
                  <c:v>0.18848393411452405</c:v>
                </c:pt>
                <c:pt idx="399">
                  <c:v>0.1882762926018498</c:v>
                </c:pt>
                <c:pt idx="400">
                  <c:v>0.18806938602405812</c:v>
                </c:pt>
                <c:pt idx="401">
                  <c:v>0.18786320999699097</c:v>
                </c:pt>
                <c:pt idx="402">
                  <c:v>0.18765776017322197</c:v>
                </c:pt>
                <c:pt idx="403">
                  <c:v>0.18745303224167079</c:v>
                </c:pt>
                <c:pt idx="404">
                  <c:v>0.18724902192720569</c:v>
                </c:pt>
                <c:pt idx="405">
                  <c:v>0.18704572499025579</c:v>
                </c:pt>
                <c:pt idx="406">
                  <c:v>0.1868431372264398</c:v>
                </c:pt>
                <c:pt idx="407">
                  <c:v>0.18664125446618002</c:v>
                </c:pt>
                <c:pt idx="408">
                  <c:v>0.18644007257433853</c:v>
                </c:pt>
                <c:pt idx="409">
                  <c:v>0.18623958744984806</c:v>
                </c:pt>
                <c:pt idx="410">
                  <c:v>0.1860397950253499</c:v>
                </c:pt>
                <c:pt idx="411">
                  <c:v>0.18584069126684125</c:v>
                </c:pt>
                <c:pt idx="412">
                  <c:v>0.18564227217331913</c:v>
                </c:pt>
                <c:pt idx="413">
                  <c:v>0.18544453377643527</c:v>
                </c:pt>
                <c:pt idx="414">
                  <c:v>0.18524747214015208</c:v>
                </c:pt>
                <c:pt idx="415">
                  <c:v>0.18505108336040541</c:v>
                </c:pt>
                <c:pt idx="416">
                  <c:v>0.1848553635647692</c:v>
                </c:pt>
                <c:pt idx="417">
                  <c:v>0.18466030891212609</c:v>
                </c:pt>
                <c:pt idx="418">
                  <c:v>0.18446591559234141</c:v>
                </c:pt>
                <c:pt idx="419">
                  <c:v>0.18427217982594152</c:v>
                </c:pt>
                <c:pt idx="420">
                  <c:v>0.18407909786379653</c:v>
                </c:pt>
                <c:pt idx="421">
                  <c:v>0.18388666598680714</c:v>
                </c:pt>
                <c:pt idx="422">
                  <c:v>0.18369488050559432</c:v>
                </c:pt>
                <c:pt idx="423">
                  <c:v>0.18350373776019407</c:v>
                </c:pt>
                <c:pt idx="424">
                  <c:v>0.18331323411975584</c:v>
                </c:pt>
                <c:pt idx="425">
                  <c:v>0.18312336598224416</c:v>
                </c:pt>
                <c:pt idx="426">
                  <c:v>0.18293412977414433</c:v>
                </c:pt>
                <c:pt idx="427">
                  <c:v>0.18274552195017232</c:v>
                </c:pt>
                <c:pt idx="428">
                  <c:v>0.18255753899298727</c:v>
                </c:pt>
                <c:pt idx="429">
                  <c:v>0.18237017741290815</c:v>
                </c:pt>
                <c:pt idx="430">
                  <c:v>0.18218343374763374</c:v>
                </c:pt>
                <c:pt idx="431">
                  <c:v>0.18199730456196692</c:v>
                </c:pt>
                <c:pt idx="432">
                  <c:v>0.18181178644754034</c:v>
                </c:pt>
                <c:pt idx="433">
                  <c:v>0.18162687602254773</c:v>
                </c:pt>
                <c:pt idx="434">
                  <c:v>0.18144256993147745</c:v>
                </c:pt>
                <c:pt idx="435">
                  <c:v>0.18125886484484877</c:v>
                </c:pt>
                <c:pt idx="436">
                  <c:v>0.18107575745895285</c:v>
                </c:pt>
                <c:pt idx="437">
                  <c:v>0.18089324449559488</c:v>
                </c:pt>
                <c:pt idx="438">
                  <c:v>0.18071132270184209</c:v>
                </c:pt>
                <c:pt idx="439">
                  <c:v>0.1805299888497712</c:v>
                </c:pt>
                <c:pt idx="440">
                  <c:v>0.18034923973622302</c:v>
                </c:pt>
                <c:pt idx="441">
                  <c:v>0.18016907218255615</c:v>
                </c:pt>
                <c:pt idx="442">
                  <c:v>0.17998948303440709</c:v>
                </c:pt>
                <c:pt idx="443">
                  <c:v>0.17981046916145005</c:v>
                </c:pt>
                <c:pt idx="444">
                  <c:v>0.17963202745716245</c:v>
                </c:pt>
                <c:pt idx="445">
                  <c:v>0.17945415483859131</c:v>
                </c:pt>
                <c:pt idx="446">
                  <c:v>0.17927684824612311</c:v>
                </c:pt>
                <c:pt idx="447">
                  <c:v>0.17910010464325679</c:v>
                </c:pt>
                <c:pt idx="448">
                  <c:v>0.1789239210163785</c:v>
                </c:pt>
                <c:pt idx="449">
                  <c:v>0.1787482943745401</c:v>
                </c:pt>
                <c:pt idx="450">
                  <c:v>0.17857322174923929</c:v>
                </c:pt>
                <c:pt idx="451">
                  <c:v>0.17839870019420331</c:v>
                </c:pt>
                <c:pt idx="452">
                  <c:v>0.17822472678517423</c:v>
                </c:pt>
                <c:pt idx="453">
                  <c:v>0.17805129861969762</c:v>
                </c:pt>
                <c:pt idx="454">
                  <c:v>0.17787841281691288</c:v>
                </c:pt>
                <c:pt idx="455">
                  <c:v>0.17770606651734705</c:v>
                </c:pt>
                <c:pt idx="456">
                  <c:v>0.17753425688270999</c:v>
                </c:pt>
                <c:pt idx="457">
                  <c:v>0.17736298109569207</c:v>
                </c:pt>
                <c:pt idx="458">
                  <c:v>0.17719223635976583</c:v>
                </c:pt>
                <c:pt idx="459">
                  <c:v>0.17702201989898733</c:v>
                </c:pt>
                <c:pt idx="460">
                  <c:v>0.17685232895780201</c:v>
                </c:pt>
                <c:pt idx="461">
                  <c:v>0.17668316080085139</c:v>
                </c:pt>
                <c:pt idx="462">
                  <c:v>0.17651451271278262</c:v>
                </c:pt>
                <c:pt idx="463">
                  <c:v>0.17634638199806094</c:v>
                </c:pt>
                <c:pt idx="464">
                  <c:v>0.17617876598078203</c:v>
                </c:pt>
                <c:pt idx="465">
                  <c:v>0.17601166200448987</c:v>
                </c:pt>
                <c:pt idx="466">
                  <c:v>0.17584506743199274</c:v>
                </c:pt>
                <c:pt idx="467">
                  <c:v>0.17567897964518536</c:v>
                </c:pt>
                <c:pt idx="468">
                  <c:v>0.17551339604486957</c:v>
                </c:pt>
                <c:pt idx="469">
                  <c:v>0.17534831405057949</c:v>
                </c:pt>
                <c:pt idx="470">
                  <c:v>0.17518373110040761</c:v>
                </c:pt>
                <c:pt idx="471">
                  <c:v>0.17501964465083225</c:v>
                </c:pt>
                <c:pt idx="472">
                  <c:v>0.17485605217654915</c:v>
                </c:pt>
                <c:pt idx="473">
                  <c:v>0.17469295117030215</c:v>
                </c:pt>
                <c:pt idx="474">
                  <c:v>0.17453033914271784</c:v>
                </c:pt>
                <c:pt idx="475">
                  <c:v>0.17436821362214128</c:v>
                </c:pt>
                <c:pt idx="476">
                  <c:v>0.17420657215447369</c:v>
                </c:pt>
                <c:pt idx="477">
                  <c:v>0.17404541230301171</c:v>
                </c:pt>
                <c:pt idx="478">
                  <c:v>0.17388473164828921</c:v>
                </c:pt>
                <c:pt idx="479">
                  <c:v>0.17372452778791952</c:v>
                </c:pt>
                <c:pt idx="480">
                  <c:v>0.17356479833644123</c:v>
                </c:pt>
                <c:pt idx="481">
                  <c:v>0.17340554092516383</c:v>
                </c:pt>
                <c:pt idx="482">
                  <c:v>0.1732467532020163</c:v>
                </c:pt>
                <c:pt idx="483">
                  <c:v>0.17308843283139724</c:v>
                </c:pt>
                <c:pt idx="484">
                  <c:v>0.17293057749402602</c:v>
                </c:pt>
                <c:pt idx="485">
                  <c:v>0.17277318488679602</c:v>
                </c:pt>
                <c:pt idx="486">
                  <c:v>0.17261625272262993</c:v>
                </c:pt>
                <c:pt idx="487">
                  <c:v>0.17245977873033519</c:v>
                </c:pt>
                <c:pt idx="488">
                  <c:v>0.17230376065446346</c:v>
                </c:pt>
                <c:pt idx="489">
                  <c:v>0.17214819625516806</c:v>
                </c:pt>
                <c:pt idx="490">
                  <c:v>0.17199308330806734</c:v>
                </c:pt>
                <c:pt idx="491">
                  <c:v>0.17183841960410534</c:v>
                </c:pt>
                <c:pt idx="492">
                  <c:v>0.17168420294941714</c:v>
                </c:pt>
                <c:pt idx="493">
                  <c:v>0.17153043116519323</c:v>
                </c:pt>
                <c:pt idx="494">
                  <c:v>0.17137710208754797</c:v>
                </c:pt>
                <c:pt idx="495">
                  <c:v>0.17122421356738671</c:v>
                </c:pt>
                <c:pt idx="496">
                  <c:v>0.17107176347027597</c:v>
                </c:pt>
                <c:pt idx="497">
                  <c:v>0.17091974967631537</c:v>
                </c:pt>
                <c:pt idx="498">
                  <c:v>0.17076817008000914</c:v>
                </c:pt>
                <c:pt idx="499">
                  <c:v>0.1706170225901413</c:v>
                </c:pt>
                <c:pt idx="500">
                  <c:v>0.17046630512964975</c:v>
                </c:pt>
                <c:pt idx="501">
                  <c:v>0.17031601563550428</c:v>
                </c:pt>
                <c:pt idx="502">
                  <c:v>0.17016615205858324</c:v>
                </c:pt>
                <c:pt idx="503">
                  <c:v>0.17001671236355356</c:v>
                </c:pt>
                <c:pt idx="504">
                  <c:v>0.16986769452875169</c:v>
                </c:pt>
                <c:pt idx="505">
                  <c:v>0.16971909654606432</c:v>
                </c:pt>
                <c:pt idx="506">
                  <c:v>0.1695709164208124</c:v>
                </c:pt>
                <c:pt idx="507">
                  <c:v>0.16942315217163481</c:v>
                </c:pt>
                <c:pt idx="508">
                  <c:v>0.16927580183037438</c:v>
                </c:pt>
                <c:pt idx="509">
                  <c:v>0.16912886344196448</c:v>
                </c:pt>
                <c:pt idx="510">
                  <c:v>0.16898233506431662</c:v>
                </c:pt>
                <c:pt idx="511">
                  <c:v>0.16883621476821001</c:v>
                </c:pt>
                <c:pt idx="512">
                  <c:v>0.16869050063718166</c:v>
                </c:pt>
                <c:pt idx="513">
                  <c:v>0.16854519076741725</c:v>
                </c:pt>
                <c:pt idx="514">
                  <c:v>0.16840028326764442</c:v>
                </c:pt>
                <c:pt idx="515">
                  <c:v>0.16825577625902605</c:v>
                </c:pt>
                <c:pt idx="516">
                  <c:v>0.16811166787505533</c:v>
                </c:pt>
                <c:pt idx="517">
                  <c:v>0.1679679562614505</c:v>
                </c:pt>
                <c:pt idx="518">
                  <c:v>0.16782463957605342</c:v>
                </c:pt>
                <c:pt idx="519">
                  <c:v>0.167681715988726</c:v>
                </c:pt>
                <c:pt idx="520">
                  <c:v>0.16753918368125034</c:v>
                </c:pt>
                <c:pt idx="521">
                  <c:v>0.16739704084722809</c:v>
                </c:pt>
                <c:pt idx="522">
                  <c:v>0.16725528569198189</c:v>
                </c:pt>
                <c:pt idx="523">
                  <c:v>0.16711391643245699</c:v>
                </c:pt>
                <c:pt idx="524">
                  <c:v>0.16697293129712537</c:v>
                </c:pt>
                <c:pt idx="525">
                  <c:v>0.16683232852588847</c:v>
                </c:pt>
                <c:pt idx="526">
                  <c:v>0.16669210636998327</c:v>
                </c:pt>
                <c:pt idx="527">
                  <c:v>0.16655226309188789</c:v>
                </c:pt>
                <c:pt idx="528">
                  <c:v>0.16641279696522868</c:v>
                </c:pt>
                <c:pt idx="529">
                  <c:v>0.1662737062746876</c:v>
                </c:pt>
                <c:pt idx="530">
                  <c:v>0.16613498931591231</c:v>
                </c:pt>
                <c:pt idx="531">
                  <c:v>0.16599664439542464</c:v>
                </c:pt>
                <c:pt idx="532">
                  <c:v>0.16585866983053177</c:v>
                </c:pt>
                <c:pt idx="533">
                  <c:v>0.16572106394923791</c:v>
                </c:pt>
                <c:pt idx="534">
                  <c:v>0.16558382509015707</c:v>
                </c:pt>
                <c:pt idx="535">
                  <c:v>0.16544695160242498</c:v>
                </c:pt>
                <c:pt idx="536">
                  <c:v>0.16531044184561525</c:v>
                </c:pt>
                <c:pt idx="537">
                  <c:v>0.16517429418965293</c:v>
                </c:pt>
                <c:pt idx="538">
                  <c:v>0.1650385070147308</c:v>
                </c:pt>
                <c:pt idx="539">
                  <c:v>0.1649030787112265</c:v>
                </c:pt>
                <c:pt idx="540">
                  <c:v>0.1647680076796198</c:v>
                </c:pt>
                <c:pt idx="541">
                  <c:v>0.16463329233041077</c:v>
                </c:pt>
                <c:pt idx="542">
                  <c:v>0.16449893108403912</c:v>
                </c:pt>
                <c:pt idx="543">
                  <c:v>0.16436492237080447</c:v>
                </c:pt>
                <c:pt idx="544">
                  <c:v>0.16423126463078652</c:v>
                </c:pt>
                <c:pt idx="545">
                  <c:v>0.16409795631376745</c:v>
                </c:pt>
                <c:pt idx="546">
                  <c:v>0.16396499587915281</c:v>
                </c:pt>
                <c:pt idx="547">
                  <c:v>0.16383238179589657</c:v>
                </c:pt>
                <c:pt idx="548">
                  <c:v>0.16370011254242264</c:v>
                </c:pt>
                <c:pt idx="549">
                  <c:v>0.16356818660655192</c:v>
                </c:pt>
                <c:pt idx="550">
                  <c:v>0.16343660248542524</c:v>
                </c:pt>
                <c:pt idx="551">
                  <c:v>0.16330535868543108</c:v>
                </c:pt>
                <c:pt idx="552">
                  <c:v>0.16317445372213157</c:v>
                </c:pt>
                <c:pt idx="553">
                  <c:v>0.16304388612018997</c:v>
                </c:pt>
                <c:pt idx="554">
                  <c:v>0.16291365441329922</c:v>
                </c:pt>
                <c:pt idx="555">
                  <c:v>0.16278375714410992</c:v>
                </c:pt>
                <c:pt idx="556">
                  <c:v>0.16265419286416108</c:v>
                </c:pt>
                <c:pt idx="557">
                  <c:v>0.16252496013380929</c:v>
                </c:pt>
                <c:pt idx="558">
                  <c:v>0.16239605752216019</c:v>
                </c:pt>
                <c:pt idx="559">
                  <c:v>0.1622674836069998</c:v>
                </c:pt>
                <c:pt idx="560">
                  <c:v>0.16213923697472657</c:v>
                </c:pt>
                <c:pt idx="561">
                  <c:v>0.16201131622028489</c:v>
                </c:pt>
                <c:pt idx="562">
                  <c:v>0.16188371994709735</c:v>
                </c:pt>
                <c:pt idx="563">
                  <c:v>0.1617564467670001</c:v>
                </c:pt>
                <c:pt idx="564">
                  <c:v>0.16162949530017701</c:v>
                </c:pt>
                <c:pt idx="565">
                  <c:v>0.16150286417509516</c:v>
                </c:pt>
                <c:pt idx="566">
                  <c:v>0.1613765520284407</c:v>
                </c:pt>
                <c:pt idx="567">
                  <c:v>0.16125055750505515</c:v>
                </c:pt>
                <c:pt idx="568">
                  <c:v>0.16112487925787367</c:v>
                </c:pt>
                <c:pt idx="569">
                  <c:v>0.16099951594786155</c:v>
                </c:pt>
                <c:pt idx="570">
                  <c:v>0.1608744662439531</c:v>
                </c:pt>
                <c:pt idx="571">
                  <c:v>0.16074972882299082</c:v>
                </c:pt>
                <c:pt idx="572">
                  <c:v>0.16062530236966441</c:v>
                </c:pt>
                <c:pt idx="573">
                  <c:v>0.16050118557645157</c:v>
                </c:pt>
                <c:pt idx="574">
                  <c:v>0.16037737714355757</c:v>
                </c:pt>
                <c:pt idx="575">
                  <c:v>0.16025387577885725</c:v>
                </c:pt>
                <c:pt idx="576">
                  <c:v>0.16013068019783674</c:v>
                </c:pt>
                <c:pt idx="577">
                  <c:v>0.16000778912353561</c:v>
                </c:pt>
                <c:pt idx="578">
                  <c:v>0.15988520128648884</c:v>
                </c:pt>
                <c:pt idx="579">
                  <c:v>0.15976291542467172</c:v>
                </c:pt>
                <c:pt idx="580">
                  <c:v>0.15964093028344242</c:v>
                </c:pt>
                <c:pt idx="581">
                  <c:v>0.15951924461548717</c:v>
                </c:pt>
                <c:pt idx="582">
                  <c:v>0.15939785718076471</c:v>
                </c:pt>
                <c:pt idx="583">
                  <c:v>0.15927676674645178</c:v>
                </c:pt>
                <c:pt idx="584">
                  <c:v>0.15915597208688875</c:v>
                </c:pt>
                <c:pt idx="585">
                  <c:v>0.15903547198352694</c:v>
                </c:pt>
                <c:pt idx="586">
                  <c:v>0.15891526522487448</c:v>
                </c:pt>
                <c:pt idx="587">
                  <c:v>0.15879535060644379</c:v>
                </c:pt>
                <c:pt idx="588">
                  <c:v>0.15867572693070084</c:v>
                </c:pt>
                <c:pt idx="589">
                  <c:v>0.15855639300701088</c:v>
                </c:pt>
                <c:pt idx="590">
                  <c:v>0.15843734765158976</c:v>
                </c:pt>
                <c:pt idx="591">
                  <c:v>0.15831858968745177</c:v>
                </c:pt>
                <c:pt idx="592">
                  <c:v>0.15820011794435962</c:v>
                </c:pt>
                <c:pt idx="593">
                  <c:v>0.15808193125877493</c:v>
                </c:pt>
                <c:pt idx="594">
                  <c:v>0.15796402847380875</c:v>
                </c:pt>
                <c:pt idx="595">
                  <c:v>0.15784640843917225</c:v>
                </c:pt>
                <c:pt idx="596">
                  <c:v>0.15772907001112862</c:v>
                </c:pt>
                <c:pt idx="597">
                  <c:v>0.15761201205244482</c:v>
                </c:pt>
                <c:pt idx="598">
                  <c:v>0.15749523343234406</c:v>
                </c:pt>
                <c:pt idx="599">
                  <c:v>0.15737873302645883</c:v>
                </c:pt>
                <c:pt idx="600">
                  <c:v>0.15726250971678341</c:v>
                </c:pt>
                <c:pt idx="601">
                  <c:v>0.1571465623916283</c:v>
                </c:pt>
                <c:pt idx="602">
                  <c:v>0.15703088994557404</c:v>
                </c:pt>
                <c:pt idx="603">
                  <c:v>0.1569154912794252</c:v>
                </c:pt>
                <c:pt idx="604">
                  <c:v>0.15680036530016581</c:v>
                </c:pt>
                <c:pt idx="605">
                  <c:v>0.15668551092091448</c:v>
                </c:pt>
                <c:pt idx="606">
                  <c:v>0.15657092706088011</c:v>
                </c:pt>
                <c:pt idx="607">
                  <c:v>0.15645661264531766</c:v>
                </c:pt>
                <c:pt idx="608">
                  <c:v>0.1563425666054849</c:v>
                </c:pt>
                <c:pt idx="609">
                  <c:v>0.15622878787859892</c:v>
                </c:pt>
                <c:pt idx="610">
                  <c:v>0.15611527540779396</c:v>
                </c:pt>
                <c:pt idx="611">
                  <c:v>0.15600202814207839</c:v>
                </c:pt>
                <c:pt idx="612">
                  <c:v>0.15588904503629242</c:v>
                </c:pt>
                <c:pt idx="613">
                  <c:v>0.15577632505106756</c:v>
                </c:pt>
                <c:pt idx="614">
                  <c:v>0.15566386715278435</c:v>
                </c:pt>
                <c:pt idx="615">
                  <c:v>0.15555167031353132</c:v>
                </c:pt>
                <c:pt idx="616">
                  <c:v>0.15543973351106502</c:v>
                </c:pt>
                <c:pt idx="617">
                  <c:v>0.15532805572876957</c:v>
                </c:pt>
                <c:pt idx="618">
                  <c:v>0.15521663595561649</c:v>
                </c:pt>
                <c:pt idx="619">
                  <c:v>0.15510547318612541</c:v>
                </c:pt>
                <c:pt idx="620">
                  <c:v>0.1549945664203248</c:v>
                </c:pt>
                <c:pt idx="621">
                  <c:v>0.15488391466371301</c:v>
                </c:pt>
                <c:pt idx="622">
                  <c:v>0.15477351692721994</c:v>
                </c:pt>
                <c:pt idx="623">
                  <c:v>0.15466337222716872</c:v>
                </c:pt>
                <c:pt idx="624">
                  <c:v>0.15455347958523769</c:v>
                </c:pt>
                <c:pt idx="625">
                  <c:v>0.15444383802842312</c:v>
                </c:pt>
                <c:pt idx="626">
                  <c:v>0.15433444658900211</c:v>
                </c:pt>
                <c:pt idx="627">
                  <c:v>0.15422530430449488</c:v>
                </c:pt>
                <c:pt idx="628">
                  <c:v>0.15411641021762909</c:v>
                </c:pt>
                <c:pt idx="629">
                  <c:v>0.15400776337630318</c:v>
                </c:pt>
                <c:pt idx="630">
                  <c:v>0.15389936283355038</c:v>
                </c:pt>
                <c:pt idx="631">
                  <c:v>0.15379120764750345</c:v>
                </c:pt>
                <c:pt idx="632">
                  <c:v>0.15368329688135846</c:v>
                </c:pt>
                <c:pt idx="633">
                  <c:v>0.15357562960334026</c:v>
                </c:pt>
                <c:pt idx="634">
                  <c:v>0.15346820488666812</c:v>
                </c:pt>
                <c:pt idx="635">
                  <c:v>0.15336102180952052</c:v>
                </c:pt>
                <c:pt idx="636">
                  <c:v>0.15325407945500139</c:v>
                </c:pt>
                <c:pt idx="637">
                  <c:v>0.15314737691110589</c:v>
                </c:pt>
                <c:pt idx="638">
                  <c:v>0.15304091327068745</c:v>
                </c:pt>
                <c:pt idx="639">
                  <c:v>0.15293468763142373</c:v>
                </c:pt>
                <c:pt idx="640">
                  <c:v>0.15282869909578392</c:v>
                </c:pt>
                <c:pt idx="641">
                  <c:v>0.15272294677099579</c:v>
                </c:pt>
                <c:pt idx="642">
                  <c:v>0.1526174297690136</c:v>
                </c:pt>
                <c:pt idx="643">
                  <c:v>0.15251214720648548</c:v>
                </c:pt>
                <c:pt idx="644">
                  <c:v>0.15240709820472165</c:v>
                </c:pt>
                <c:pt idx="645">
                  <c:v>0.15230228188966244</c:v>
                </c:pt>
                <c:pt idx="646">
                  <c:v>0.1521976973918473</c:v>
                </c:pt>
                <c:pt idx="647">
                  <c:v>0.15209334384638376</c:v>
                </c:pt>
                <c:pt idx="648">
                  <c:v>0.15198922039291551</c:v>
                </c:pt>
                <c:pt idx="649">
                  <c:v>0.15188532617559336</c:v>
                </c:pt>
                <c:pt idx="650">
                  <c:v>0.15178166034304277</c:v>
                </c:pt>
                <c:pt idx="651">
                  <c:v>0.15167822204833617</c:v>
                </c:pt>
                <c:pt idx="652">
                  <c:v>0.15157501044896074</c:v>
                </c:pt>
                <c:pt idx="653">
                  <c:v>0.15147202470679016</c:v>
                </c:pt>
                <c:pt idx="654">
                  <c:v>0.15136926398805489</c:v>
                </c:pt>
                <c:pt idx="655">
                  <c:v>0.15126672746331304</c:v>
                </c:pt>
                <c:pt idx="656">
                  <c:v>0.15116441430742095</c:v>
                </c:pt>
                <c:pt idx="657">
                  <c:v>0.15106232369950545</c:v>
                </c:pt>
                <c:pt idx="658">
                  <c:v>0.1509604548229341</c:v>
                </c:pt>
                <c:pt idx="659">
                  <c:v>0.15085880686528846</c:v>
                </c:pt>
                <c:pt idx="660">
                  <c:v>0.15075737901833464</c:v>
                </c:pt>
                <c:pt idx="661">
                  <c:v>0.15065617047799693</c:v>
                </c:pt>
                <c:pt idx="662">
                  <c:v>0.1505551804443292</c:v>
                </c:pt>
                <c:pt idx="663">
                  <c:v>0.15045440812148783</c:v>
                </c:pt>
                <c:pt idx="664">
                  <c:v>0.15035385271770491</c:v>
                </c:pt>
                <c:pt idx="665">
                  <c:v>0.15025351344526128</c:v>
                </c:pt>
                <c:pt idx="666">
                  <c:v>0.15015338952045926</c:v>
                </c:pt>
                <c:pt idx="667">
                  <c:v>0.15005348016359721</c:v>
                </c:pt>
                <c:pt idx="668">
                  <c:v>0.14995378459894262</c:v>
                </c:pt>
                <c:pt idx="669">
                  <c:v>0.14985430205470621</c:v>
                </c:pt>
                <c:pt idx="670">
                  <c:v>0.14975503176301633</c:v>
                </c:pt>
                <c:pt idx="671">
                  <c:v>0.14965597295989291</c:v>
                </c:pt>
                <c:pt idx="672">
                  <c:v>0.14955712488522233</c:v>
                </c:pt>
                <c:pt idx="673">
                  <c:v>0.14945848678273263</c:v>
                </c:pt>
                <c:pt idx="674">
                  <c:v>0.14936005789996754</c:v>
                </c:pt>
                <c:pt idx="675">
                  <c:v>0.14926183748826247</c:v>
                </c:pt>
                <c:pt idx="676">
                  <c:v>0.14916382480271947</c:v>
                </c:pt>
                <c:pt idx="677">
                  <c:v>0.14906601910218364</c:v>
                </c:pt>
                <c:pt idx="678">
                  <c:v>0.14896841964921756</c:v>
                </c:pt>
                <c:pt idx="679">
                  <c:v>0.14887102571007813</c:v>
                </c:pt>
                <c:pt idx="680">
                  <c:v>0.14877383655469292</c:v>
                </c:pt>
                <c:pt idx="681">
                  <c:v>0.14867685145663595</c:v>
                </c:pt>
                <c:pt idx="682">
                  <c:v>0.14858006969310442</c:v>
                </c:pt>
                <c:pt idx="683">
                  <c:v>0.14848349054489565</c:v>
                </c:pt>
                <c:pt idx="684">
                  <c:v>0.14838711329638388</c:v>
                </c:pt>
                <c:pt idx="685">
                  <c:v>0.14829093723549711</c:v>
                </c:pt>
                <c:pt idx="686">
                  <c:v>0.14819496165369439</c:v>
                </c:pt>
                <c:pt idx="687">
                  <c:v>0.14809918584594414</c:v>
                </c:pt>
                <c:pt idx="688">
                  <c:v>0.14800360911070026</c:v>
                </c:pt>
                <c:pt idx="689">
                  <c:v>0.1479082307498813</c:v>
                </c:pt>
                <c:pt idx="690">
                  <c:v>0.14781305006884732</c:v>
                </c:pt>
                <c:pt idx="691">
                  <c:v>0.14771806637637941</c:v>
                </c:pt>
                <c:pt idx="692">
                  <c:v>0.14762327898465638</c:v>
                </c:pt>
                <c:pt idx="693">
                  <c:v>0.14752868720923423</c:v>
                </c:pt>
                <c:pt idx="694">
                  <c:v>0.14743429036902478</c:v>
                </c:pt>
                <c:pt idx="695">
                  <c:v>0.14734008778627422</c:v>
                </c:pt>
                <c:pt idx="696">
                  <c:v>0.14724607878654214</c:v>
                </c:pt>
                <c:pt idx="697">
                  <c:v>0.14715226269868059</c:v>
                </c:pt>
                <c:pt idx="698">
                  <c:v>0.14705863885481349</c:v>
                </c:pt>
                <c:pt idx="699">
                  <c:v>0.14696520659031595</c:v>
                </c:pt>
                <c:pt idx="700">
                  <c:v>0.14687196524379456</c:v>
                </c:pt>
                <c:pt idx="701">
                  <c:v>0.14677891415706587</c:v>
                </c:pt>
                <c:pt idx="702">
                  <c:v>0.14668605267513726</c:v>
                </c:pt>
                <c:pt idx="703">
                  <c:v>0.14659338014618711</c:v>
                </c:pt>
                <c:pt idx="704">
                  <c:v>0.14650089592154433</c:v>
                </c:pt>
                <c:pt idx="705">
                  <c:v>0.14640859935566952</c:v>
                </c:pt>
                <c:pt idx="706">
                  <c:v>0.14631648980613463</c:v>
                </c:pt>
                <c:pt idx="707">
                  <c:v>0.14622456663360434</c:v>
                </c:pt>
                <c:pt idx="708">
                  <c:v>0.14613282920181697</c:v>
                </c:pt>
                <c:pt idx="709">
                  <c:v>0.14604127687756482</c:v>
                </c:pt>
                <c:pt idx="710">
                  <c:v>0.1459499090306754</c:v>
                </c:pt>
                <c:pt idx="711">
                  <c:v>0.14585872503399347</c:v>
                </c:pt>
                <c:pt idx="712">
                  <c:v>0.14576772426336151</c:v>
                </c:pt>
                <c:pt idx="713">
                  <c:v>0.14567690609760153</c:v>
                </c:pt>
                <c:pt idx="714">
                  <c:v>0.1455862699184971</c:v>
                </c:pt>
                <c:pt idx="715">
                  <c:v>0.14549581511077456</c:v>
                </c:pt>
                <c:pt idx="716">
                  <c:v>0.14540554106208586</c:v>
                </c:pt>
                <c:pt idx="717">
                  <c:v>0.14531544716298964</c:v>
                </c:pt>
                <c:pt idx="718">
                  <c:v>0.14522553280693401</c:v>
                </c:pt>
                <c:pt idx="719">
                  <c:v>0.14513579739023888</c:v>
                </c:pt>
                <c:pt idx="720">
                  <c:v>0.1450462403120783</c:v>
                </c:pt>
                <c:pt idx="721">
                  <c:v>0.14495686097446334</c:v>
                </c:pt>
                <c:pt idx="722">
                  <c:v>0.14486765878222446</c:v>
                </c:pt>
                <c:pt idx="723">
                  <c:v>0.14477863314299474</c:v>
                </c:pt>
                <c:pt idx="724">
                  <c:v>0.14468978346719255</c:v>
                </c:pt>
                <c:pt idx="725">
                  <c:v>0.14460110916800475</c:v>
                </c:pt>
                <c:pt idx="726">
                  <c:v>0.14451260966137047</c:v>
                </c:pt>
                <c:pt idx="727">
                  <c:v>0.14442428436596386</c:v>
                </c:pt>
                <c:pt idx="728">
                  <c:v>0.14433613270317741</c:v>
                </c:pt>
                <c:pt idx="729">
                  <c:v>0.14424815409710673</c:v>
                </c:pt>
                <c:pt idx="730">
                  <c:v>0.1441603479745327</c:v>
                </c:pt>
                <c:pt idx="731">
                  <c:v>0.14407271376490671</c:v>
                </c:pt>
                <c:pt idx="732">
                  <c:v>0.14398525090033398</c:v>
                </c:pt>
                <c:pt idx="733">
                  <c:v>0.14389795881555759</c:v>
                </c:pt>
                <c:pt idx="734">
                  <c:v>0.14381083694794297</c:v>
                </c:pt>
                <c:pt idx="735">
                  <c:v>0.14372388473746214</c:v>
                </c:pt>
                <c:pt idx="736">
                  <c:v>0.14363710162667817</c:v>
                </c:pt>
                <c:pt idx="737">
                  <c:v>0.14355048706072956</c:v>
                </c:pt>
                <c:pt idx="738">
                  <c:v>0.14346404048731515</c:v>
                </c:pt>
                <c:pt idx="739">
                  <c:v>0.14337776135667882</c:v>
                </c:pt>
                <c:pt idx="740">
                  <c:v>0.14329164912159456</c:v>
                </c:pt>
                <c:pt idx="741">
                  <c:v>0.14320570323735093</c:v>
                </c:pt>
                <c:pt idx="742">
                  <c:v>0.14311992316173675</c:v>
                </c:pt>
                <c:pt idx="743">
                  <c:v>0.14303430835502606</c:v>
                </c:pt>
                <c:pt idx="744">
                  <c:v>0.14294885827996365</c:v>
                </c:pt>
                <c:pt idx="745">
                  <c:v>0.14286357240175007</c:v>
                </c:pt>
                <c:pt idx="746">
                  <c:v>0.14277845018802759</c:v>
                </c:pt>
                <c:pt idx="747">
                  <c:v>0.14269349110886551</c:v>
                </c:pt>
                <c:pt idx="748">
                  <c:v>0.1426086946367463</c:v>
                </c:pt>
                <c:pt idx="749">
                  <c:v>0.14252406024655104</c:v>
                </c:pt>
                <c:pt idx="750">
                  <c:v>0.14243958741554558</c:v>
                </c:pt>
                <c:pt idx="751">
                  <c:v>0.14235527562336689</c:v>
                </c:pt>
                <c:pt idx="752">
                  <c:v>0.14227112435200856</c:v>
                </c:pt>
                <c:pt idx="753">
                  <c:v>0.14218713308580727</c:v>
                </c:pt>
                <c:pt idx="754">
                  <c:v>0.14210330131142912</c:v>
                </c:pt>
                <c:pt idx="755">
                  <c:v>0.14201962851785702</c:v>
                </c:pt>
                <c:pt idx="756">
                  <c:v>0.14193611419637556</c:v>
                </c:pt>
                <c:pt idx="757">
                  <c:v>0.1418527578405587</c:v>
                </c:pt>
                <c:pt idx="758">
                  <c:v>0.14176955894625634</c:v>
                </c:pt>
                <c:pt idx="759">
                  <c:v>0.14168651701158125</c:v>
                </c:pt>
                <c:pt idx="760">
                  <c:v>0.1416036315368957</c:v>
                </c:pt>
                <c:pt idx="761">
                  <c:v>0.14152090202479836</c:v>
                </c:pt>
                <c:pt idx="762">
                  <c:v>0.14143832798011202</c:v>
                </c:pt>
                <c:pt idx="763">
                  <c:v>0.14135590890987032</c:v>
                </c:pt>
                <c:pt idx="764">
                  <c:v>0.14127364432330491</c:v>
                </c:pt>
                <c:pt idx="765">
                  <c:v>0.14119153373183307</c:v>
                </c:pt>
                <c:pt idx="766">
                  <c:v>0.14110957664904561</c:v>
                </c:pt>
                <c:pt idx="767">
                  <c:v>0.1410277725906933</c:v>
                </c:pt>
                <c:pt idx="768">
                  <c:v>0.14094612107467552</c:v>
                </c:pt>
                <c:pt idx="769">
                  <c:v>0.14086462162102747</c:v>
                </c:pt>
                <c:pt idx="770">
                  <c:v>0.14078327375190838</c:v>
                </c:pt>
                <c:pt idx="771">
                  <c:v>0.14070207699158854</c:v>
                </c:pt>
                <c:pt idx="772">
                  <c:v>0.14062103086643873</c:v>
                </c:pt>
                <c:pt idx="773">
                  <c:v>0.14054013490491679</c:v>
                </c:pt>
                <c:pt idx="774">
                  <c:v>0.1404593886375568</c:v>
                </c:pt>
                <c:pt idx="775">
                  <c:v>0.14037879159695649</c:v>
                </c:pt>
                <c:pt idx="776">
                  <c:v>0.14029834331776639</c:v>
                </c:pt>
                <c:pt idx="777">
                  <c:v>0.14021804333667789</c:v>
                </c:pt>
                <c:pt idx="778">
                  <c:v>0.14013789119241116</c:v>
                </c:pt>
                <c:pt idx="779">
                  <c:v>0.1400578864257046</c:v>
                </c:pt>
                <c:pt idx="780">
                  <c:v>0.1399780285793028</c:v>
                </c:pt>
                <c:pt idx="781">
                  <c:v>0.13989831719794574</c:v>
                </c:pt>
                <c:pt idx="782">
                  <c:v>0.13981875182835682</c:v>
                </c:pt>
                <c:pt idx="783">
                  <c:v>0.13973933201923294</c:v>
                </c:pt>
                <c:pt idx="784">
                  <c:v>0.13966005732123246</c:v>
                </c:pt>
                <c:pt idx="785">
                  <c:v>0.13958092728696403</c:v>
                </c:pt>
                <c:pt idx="786">
                  <c:v>0.13950194147097675</c:v>
                </c:pt>
                <c:pt idx="787">
                  <c:v>0.13942309942974832</c:v>
                </c:pt>
                <c:pt idx="788">
                  <c:v>0.13934440072167503</c:v>
                </c:pt>
                <c:pt idx="789">
                  <c:v>0.13926584490706048</c:v>
                </c:pt>
                <c:pt idx="790">
                  <c:v>0.13918743154810528</c:v>
                </c:pt>
                <c:pt idx="791">
                  <c:v>0.13910916020889641</c:v>
                </c:pt>
                <c:pt idx="792">
                  <c:v>0.13903103045539669</c:v>
                </c:pt>
                <c:pt idx="793">
                  <c:v>0.13895304185543483</c:v>
                </c:pt>
                <c:pt idx="794">
                  <c:v>0.13887519397869436</c:v>
                </c:pt>
                <c:pt idx="795">
                  <c:v>0.1387974863967035</c:v>
                </c:pt>
                <c:pt idx="796">
                  <c:v>0.13871991868282618</c:v>
                </c:pt>
                <c:pt idx="797">
                  <c:v>0.13864249041224977</c:v>
                </c:pt>
                <c:pt idx="798">
                  <c:v>0.13856520116197743</c:v>
                </c:pt>
                <c:pt idx="799">
                  <c:v>0.13848805051081561</c:v>
                </c:pt>
                <c:pt idx="800">
                  <c:v>0.13841103803936664</c:v>
                </c:pt>
                <c:pt idx="801">
                  <c:v>0.13833416333001672</c:v>
                </c:pt>
                <c:pt idx="802">
                  <c:v>0.13825742596692786</c:v>
                </c:pt>
                <c:pt idx="803">
                  <c:v>0.13818082553602659</c:v>
                </c:pt>
                <c:pt idx="804">
                  <c:v>0.13810436162499598</c:v>
                </c:pt>
                <c:pt idx="805">
                  <c:v>0.13802803382326437</c:v>
                </c:pt>
                <c:pt idx="806">
                  <c:v>0.13795184172199729</c:v>
                </c:pt>
                <c:pt idx="807">
                  <c:v>0.1378757849140867</c:v>
                </c:pt>
                <c:pt idx="808">
                  <c:v>0.13779986299414287</c:v>
                </c:pt>
                <c:pt idx="809">
                  <c:v>0.13772407555848412</c:v>
                </c:pt>
                <c:pt idx="810">
                  <c:v>0.13764842220512777</c:v>
                </c:pt>
                <c:pt idx="811">
                  <c:v>0.13757290253378116</c:v>
                </c:pt>
                <c:pt idx="812">
                  <c:v>0.1374975161458323</c:v>
                </c:pt>
                <c:pt idx="813">
                  <c:v>0.1374222626443409</c:v>
                </c:pt>
                <c:pt idx="814">
                  <c:v>0.13734714163402881</c:v>
                </c:pt>
                <c:pt idx="815">
                  <c:v>0.13727215272127241</c:v>
                </c:pt>
                <c:pt idx="816">
                  <c:v>0.13719729551409174</c:v>
                </c:pt>
                <c:pt idx="817">
                  <c:v>0.13712256962214342</c:v>
                </c:pt>
                <c:pt idx="818">
                  <c:v>0.13704797465671087</c:v>
                </c:pt>
                <c:pt idx="819">
                  <c:v>0.13697351023069562</c:v>
                </c:pt>
                <c:pt idx="820">
                  <c:v>0.1368991759586094</c:v>
                </c:pt>
                <c:pt idx="821">
                  <c:v>0.13682497145656441</c:v>
                </c:pt>
                <c:pt idx="822">
                  <c:v>0.13675089634226545</c:v>
                </c:pt>
                <c:pt idx="823">
                  <c:v>0.13667695023500148</c:v>
                </c:pt>
                <c:pt idx="824">
                  <c:v>0.13660313275563676</c:v>
                </c:pt>
                <c:pt idx="825">
                  <c:v>0.13652944352660265</c:v>
                </c:pt>
                <c:pt idx="826">
                  <c:v>0.13645588217188911</c:v>
                </c:pt>
                <c:pt idx="827">
                  <c:v>0.13638244831703689</c:v>
                </c:pt>
                <c:pt idx="828">
                  <c:v>0.13630914158912877</c:v>
                </c:pt>
                <c:pt idx="829">
                  <c:v>0.13623596161678148</c:v>
                </c:pt>
                <c:pt idx="830">
                  <c:v>0.13616290803013795</c:v>
                </c:pt>
                <c:pt idx="831">
                  <c:v>0.13608998046085841</c:v>
                </c:pt>
                <c:pt idx="832">
                  <c:v>0.13601717854211334</c:v>
                </c:pt>
                <c:pt idx="833">
                  <c:v>0.13594450190857504</c:v>
                </c:pt>
                <c:pt idx="834">
                  <c:v>0.13587195019640946</c:v>
                </c:pt>
                <c:pt idx="835">
                  <c:v>0.13579952304326867</c:v>
                </c:pt>
                <c:pt idx="836">
                  <c:v>0.13572722008828306</c:v>
                </c:pt>
                <c:pt idx="837">
                  <c:v>0.13565504097205355</c:v>
                </c:pt>
                <c:pt idx="838">
                  <c:v>0.13558298533664356</c:v>
                </c:pt>
                <c:pt idx="839">
                  <c:v>0.13551105282557169</c:v>
                </c:pt>
                <c:pt idx="840">
                  <c:v>0.13543924308380376</c:v>
                </c:pt>
                <c:pt idx="841">
                  <c:v>0.13536755575774598</c:v>
                </c:pt>
                <c:pt idx="842">
                  <c:v>0.13529599049523633</c:v>
                </c:pt>
                <c:pt idx="843">
                  <c:v>0.1352245469455382</c:v>
                </c:pt>
                <c:pt idx="844">
                  <c:v>0.13515322475933189</c:v>
                </c:pt>
                <c:pt idx="845">
                  <c:v>0.13508202358870799</c:v>
                </c:pt>
                <c:pt idx="846">
                  <c:v>0.13501094308716002</c:v>
                </c:pt>
                <c:pt idx="847">
                  <c:v>0.13493998290957651</c:v>
                </c:pt>
                <c:pt idx="848">
                  <c:v>0.1348691427122348</c:v>
                </c:pt>
                <c:pt idx="849">
                  <c:v>0.13479842215279245</c:v>
                </c:pt>
                <c:pt idx="850">
                  <c:v>0.13472782089028162</c:v>
                </c:pt>
                <c:pt idx="851">
                  <c:v>0.13465733858510093</c:v>
                </c:pt>
                <c:pt idx="852">
                  <c:v>0.13458697489900864</c:v>
                </c:pt>
                <c:pt idx="853">
                  <c:v>0.13451672949511573</c:v>
                </c:pt>
                <c:pt idx="854">
                  <c:v>0.13444660203787878</c:v>
                </c:pt>
                <c:pt idx="855">
                  <c:v>0.13437659219309361</c:v>
                </c:pt>
                <c:pt idx="856">
                  <c:v>0.13430669962788738</c:v>
                </c:pt>
                <c:pt idx="857">
                  <c:v>0.13423692401071255</c:v>
                </c:pt>
                <c:pt idx="858">
                  <c:v>0.13416726501134013</c:v>
                </c:pt>
                <c:pt idx="859">
                  <c:v>0.13409772230085212</c:v>
                </c:pt>
                <c:pt idx="860">
                  <c:v>0.13402829555163595</c:v>
                </c:pt>
                <c:pt idx="861">
                  <c:v>0.13395898443737664</c:v>
                </c:pt>
                <c:pt idx="862">
                  <c:v>0.13388978863305098</c:v>
                </c:pt>
                <c:pt idx="863">
                  <c:v>0.13382070781492042</c:v>
                </c:pt>
                <c:pt idx="864">
                  <c:v>0.13375174166052559</c:v>
                </c:pt>
                <c:pt idx="865">
                  <c:v>0.1336828898486779</c:v>
                </c:pt>
                <c:pt idx="866">
                  <c:v>0.1336141520594549</c:v>
                </c:pt>
                <c:pt idx="867">
                  <c:v>0.13354552797419311</c:v>
                </c:pt>
                <c:pt idx="868">
                  <c:v>0.13347701727548125</c:v>
                </c:pt>
                <c:pt idx="869">
                  <c:v>0.13340861964715467</c:v>
                </c:pt>
                <c:pt idx="870">
                  <c:v>0.13334033477428875</c:v>
                </c:pt>
                <c:pt idx="871">
                  <c:v>0.1332721623431922</c:v>
                </c:pt>
                <c:pt idx="872">
                  <c:v>0.13320410204140137</c:v>
                </c:pt>
                <c:pt idx="873">
                  <c:v>0.13313615355767414</c:v>
                </c:pt>
                <c:pt idx="874">
                  <c:v>0.13306831658198309</c:v>
                </c:pt>
                <c:pt idx="875">
                  <c:v>0.13300059080550994</c:v>
                </c:pt>
                <c:pt idx="876">
                  <c:v>0.13293297592063991</c:v>
                </c:pt>
                <c:pt idx="877">
                  <c:v>0.13286547162095419</c:v>
                </c:pt>
                <c:pt idx="878">
                  <c:v>0.13279807760122564</c:v>
                </c:pt>
                <c:pt idx="879">
                  <c:v>0.13273079355741171</c:v>
                </c:pt>
                <c:pt idx="880">
                  <c:v>0.13266361918664896</c:v>
                </c:pt>
                <c:pt idx="881">
                  <c:v>0.13259655418724717</c:v>
                </c:pt>
                <c:pt idx="882">
                  <c:v>0.13252959825868316</c:v>
                </c:pt>
                <c:pt idx="883">
                  <c:v>0.13246275110159533</c:v>
                </c:pt>
                <c:pt idx="884">
                  <c:v>0.13239601241777779</c:v>
                </c:pt>
                <c:pt idx="885">
                  <c:v>0.13232938191017465</c:v>
                </c:pt>
                <c:pt idx="886">
                  <c:v>0.13226285928287412</c:v>
                </c:pt>
                <c:pt idx="887">
                  <c:v>0.13219644424110269</c:v>
                </c:pt>
                <c:pt idx="888">
                  <c:v>0.13213013649122035</c:v>
                </c:pt>
                <c:pt idx="889">
                  <c:v>0.13206393574071396</c:v>
                </c:pt>
                <c:pt idx="890">
                  <c:v>0.13199784169819201</c:v>
                </c:pt>
                <c:pt idx="891">
                  <c:v>0.13193185407337943</c:v>
                </c:pt>
                <c:pt idx="892">
                  <c:v>0.13186597257711144</c:v>
                </c:pt>
                <c:pt idx="893">
                  <c:v>0.13180019692132905</c:v>
                </c:pt>
                <c:pt idx="894">
                  <c:v>0.13173452681907208</c:v>
                </c:pt>
                <c:pt idx="895">
                  <c:v>0.13166896198447581</c:v>
                </c:pt>
                <c:pt idx="896">
                  <c:v>0.13160350213276356</c:v>
                </c:pt>
                <c:pt idx="897">
                  <c:v>0.13153814698024249</c:v>
                </c:pt>
                <c:pt idx="898">
                  <c:v>0.13147289624429839</c:v>
                </c:pt>
                <c:pt idx="899">
                  <c:v>0.13140774964338967</c:v>
                </c:pt>
                <c:pt idx="900">
                  <c:v>0.13134270689704247</c:v>
                </c:pt>
                <c:pt idx="901">
                  <c:v>0.13127776772584593</c:v>
                </c:pt>
                <c:pt idx="902">
                  <c:v>0.13121293185144625</c:v>
                </c:pt>
                <c:pt idx="903">
                  <c:v>0.13114819899654176</c:v>
                </c:pt>
                <c:pt idx="904">
                  <c:v>0.13108356888487804</c:v>
                </c:pt>
                <c:pt idx="905">
                  <c:v>0.13101904124124242</c:v>
                </c:pt>
                <c:pt idx="906">
                  <c:v>0.13095461579145945</c:v>
                </c:pt>
                <c:pt idx="907">
                  <c:v>0.13089029226238544</c:v>
                </c:pt>
                <c:pt idx="908">
                  <c:v>0.13082607038190344</c:v>
                </c:pt>
                <c:pt idx="909">
                  <c:v>0.1307619498789187</c:v>
                </c:pt>
                <c:pt idx="910">
                  <c:v>0.13069793048335318</c:v>
                </c:pt>
                <c:pt idx="911">
                  <c:v>0.13063401192614116</c:v>
                </c:pt>
                <c:pt idx="912">
                  <c:v>0.13057019393922364</c:v>
                </c:pt>
                <c:pt idx="913">
                  <c:v>0.1305064762555446</c:v>
                </c:pt>
                <c:pt idx="914">
                  <c:v>0.13044285860904462</c:v>
                </c:pt>
                <c:pt idx="915">
                  <c:v>0.13037934073465793</c:v>
                </c:pt>
                <c:pt idx="916">
                  <c:v>0.13031592236830575</c:v>
                </c:pt>
                <c:pt idx="917">
                  <c:v>0.13025260324689328</c:v>
                </c:pt>
                <c:pt idx="918">
                  <c:v>0.13018938310830336</c:v>
                </c:pt>
                <c:pt idx="919">
                  <c:v>0.13012626169139324</c:v>
                </c:pt>
                <c:pt idx="920">
                  <c:v>0.13006323873598924</c:v>
                </c:pt>
                <c:pt idx="921">
                  <c:v>0.13000031398288159</c:v>
                </c:pt>
                <c:pt idx="922">
                  <c:v>0.12993748717382075</c:v>
                </c:pt>
                <c:pt idx="923">
                  <c:v>0.12987475805151277</c:v>
                </c:pt>
                <c:pt idx="924">
                  <c:v>0.12981212635961364</c:v>
                </c:pt>
                <c:pt idx="925">
                  <c:v>0.12974959184272625</c:v>
                </c:pt>
                <c:pt idx="926">
                  <c:v>0.12968715424639476</c:v>
                </c:pt>
                <c:pt idx="927">
                  <c:v>0.12962481331710102</c:v>
                </c:pt>
                <c:pt idx="928">
                  <c:v>0.12956256880225903</c:v>
                </c:pt>
                <c:pt idx="929">
                  <c:v>0.12950042045021182</c:v>
                </c:pt>
                <c:pt idx="930">
                  <c:v>0.1294383680102256</c:v>
                </c:pt>
                <c:pt idx="931">
                  <c:v>0.12937641123248694</c:v>
                </c:pt>
                <c:pt idx="932">
                  <c:v>0.12931454986809712</c:v>
                </c:pt>
                <c:pt idx="933">
                  <c:v>0.12925278366906867</c:v>
                </c:pt>
                <c:pt idx="934">
                  <c:v>0.1291911123883204</c:v>
                </c:pt>
                <c:pt idx="935">
                  <c:v>0.12912953577967398</c:v>
                </c:pt>
                <c:pt idx="936">
                  <c:v>0.12906805359784876</c:v>
                </c:pt>
                <c:pt idx="937">
                  <c:v>0.12900666559845791</c:v>
                </c:pt>
                <c:pt idx="938">
                  <c:v>0.12894537153800489</c:v>
                </c:pt>
                <c:pt idx="939">
                  <c:v>0.12888417117387785</c:v>
                </c:pt>
                <c:pt idx="940">
                  <c:v>0.128823064264347</c:v>
                </c:pt>
                <c:pt idx="941">
                  <c:v>0.12876205056855936</c:v>
                </c:pt>
                <c:pt idx="942">
                  <c:v>0.12870112984653548</c:v>
                </c:pt>
                <c:pt idx="943">
                  <c:v>0.12864030185916447</c:v>
                </c:pt>
                <c:pt idx="944">
                  <c:v>0.12857956636820098</c:v>
                </c:pt>
                <c:pt idx="945">
                  <c:v>0.12851892313626015</c:v>
                </c:pt>
                <c:pt idx="946">
                  <c:v>0.12845837192681464</c:v>
                </c:pt>
                <c:pt idx="947">
                  <c:v>0.12839791250418922</c:v>
                </c:pt>
                <c:pt idx="948">
                  <c:v>0.12833754463355881</c:v>
                </c:pt>
                <c:pt idx="949">
                  <c:v>0.12827726808094236</c:v>
                </c:pt>
                <c:pt idx="950">
                  <c:v>0.12821708261320072</c:v>
                </c:pt>
                <c:pt idx="951">
                  <c:v>0.12815698799803157</c:v>
                </c:pt>
                <c:pt idx="952">
                  <c:v>0.12809698400396613</c:v>
                </c:pt>
                <c:pt idx="953">
                  <c:v>0.12803707040036502</c:v>
                </c:pt>
                <c:pt idx="954">
                  <c:v>0.12797724695741494</c:v>
                </c:pt>
                <c:pt idx="955">
                  <c:v>0.12791751344612412</c:v>
                </c:pt>
                <c:pt idx="956">
                  <c:v>0.12785786963831897</c:v>
                </c:pt>
                <c:pt idx="957">
                  <c:v>0.12779831530664015</c:v>
                </c:pt>
                <c:pt idx="958">
                  <c:v>0.12773885022453932</c:v>
                </c:pt>
                <c:pt idx="959">
                  <c:v>0.12767947416627454</c:v>
                </c:pt>
                <c:pt idx="960">
                  <c:v>0.12762018690690705</c:v>
                </c:pt>
                <c:pt idx="961">
                  <c:v>0.12756098822229822</c:v>
                </c:pt>
                <c:pt idx="962">
                  <c:v>0.12750187788910447</c:v>
                </c:pt>
                <c:pt idx="963">
                  <c:v>0.12744285568477468</c:v>
                </c:pt>
                <c:pt idx="964">
                  <c:v>0.12738392138754651</c:v>
                </c:pt>
                <c:pt idx="965">
                  <c:v>0.12732507477644242</c:v>
                </c:pt>
                <c:pt idx="966">
                  <c:v>0.12726631563126609</c:v>
                </c:pt>
                <c:pt idx="967">
                  <c:v>0.12720764373259935</c:v>
                </c:pt>
                <c:pt idx="968">
                  <c:v>0.12714905886179789</c:v>
                </c:pt>
                <c:pt idx="969">
                  <c:v>0.12709056080098857</c:v>
                </c:pt>
                <c:pt idx="970">
                  <c:v>0.12703214933306534</c:v>
                </c:pt>
                <c:pt idx="971">
                  <c:v>0.12697382424168588</c:v>
                </c:pt>
                <c:pt idx="972">
                  <c:v>0.12691558531126843</c:v>
                </c:pt>
                <c:pt idx="973">
                  <c:v>0.12685743232698793</c:v>
                </c:pt>
                <c:pt idx="974">
                  <c:v>0.12679936507477246</c:v>
                </c:pt>
                <c:pt idx="975">
                  <c:v>0.12674138334130083</c:v>
                </c:pt>
                <c:pt idx="976">
                  <c:v>0.12668348691399778</c:v>
                </c:pt>
                <c:pt idx="977">
                  <c:v>0.12662567558103197</c:v>
                </c:pt>
                <c:pt idx="978">
                  <c:v>0.1265679491313117</c:v>
                </c:pt>
                <c:pt idx="979">
                  <c:v>0.1265103073544819</c:v>
                </c:pt>
                <c:pt idx="980">
                  <c:v>0.12645275004092055</c:v>
                </c:pt>
                <c:pt idx="981">
                  <c:v>0.12639527698173644</c:v>
                </c:pt>
                <c:pt idx="982">
                  <c:v>0.12633788796876408</c:v>
                </c:pt>
                <c:pt idx="983">
                  <c:v>0.12628058279456228</c:v>
                </c:pt>
                <c:pt idx="984">
                  <c:v>0.12622336125240946</c:v>
                </c:pt>
                <c:pt idx="985">
                  <c:v>0.12616622313630144</c:v>
                </c:pt>
                <c:pt idx="986">
                  <c:v>0.12610916824094764</c:v>
                </c:pt>
                <c:pt idx="987">
                  <c:v>0.1260521963617684</c:v>
                </c:pt>
                <c:pt idx="988">
                  <c:v>0.12599530729489139</c:v>
                </c:pt>
                <c:pt idx="989">
                  <c:v>0.12593850083714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5B1-44B6-945D-516083B1492F}"/>
            </c:ext>
          </c:extLst>
        </c:ser>
        <c:ser>
          <c:idx val="2"/>
          <c:order val="2"/>
          <c:tx>
            <c:strRef>
              <c:f>Sheet1!$Y$1</c:f>
              <c:strCache>
                <c:ptCount val="1"/>
                <c:pt idx="0">
                  <c:v>CSS_nor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V$2:$V$1201</c:f>
              <c:numCache>
                <c:formatCode>General</c:formatCode>
                <c:ptCount val="1200"/>
                <c:pt idx="0">
                  <c:v>0.1</c:v>
                </c:pt>
                <c:pt idx="1">
                  <c:v>0.11</c:v>
                </c:pt>
                <c:pt idx="2">
                  <c:v>0.12</c:v>
                </c:pt>
                <c:pt idx="3">
                  <c:v>0.13</c:v>
                </c:pt>
                <c:pt idx="4">
                  <c:v>0.13999999999999899</c:v>
                </c:pt>
                <c:pt idx="5">
                  <c:v>0.149999999999999</c:v>
                </c:pt>
                <c:pt idx="6">
                  <c:v>0.159999999999999</c:v>
                </c:pt>
                <c:pt idx="7">
                  <c:v>0.16999999999999901</c:v>
                </c:pt>
                <c:pt idx="8">
                  <c:v>0.17999999999999899</c:v>
                </c:pt>
                <c:pt idx="9">
                  <c:v>0.189999999999999</c:v>
                </c:pt>
                <c:pt idx="10">
                  <c:v>0.19999999999999901</c:v>
                </c:pt>
                <c:pt idx="11">
                  <c:v>0.20999999999999899</c:v>
                </c:pt>
                <c:pt idx="12">
                  <c:v>0.219999999999999</c:v>
                </c:pt>
                <c:pt idx="13">
                  <c:v>0.22999999999999901</c:v>
                </c:pt>
                <c:pt idx="14">
                  <c:v>0.23999999999999899</c:v>
                </c:pt>
                <c:pt idx="15">
                  <c:v>0.249999999999999</c:v>
                </c:pt>
                <c:pt idx="16">
                  <c:v>0.25999999999999901</c:v>
                </c:pt>
                <c:pt idx="17">
                  <c:v>0.26999999999999902</c:v>
                </c:pt>
                <c:pt idx="18">
                  <c:v>0.27999999999999903</c:v>
                </c:pt>
                <c:pt idx="19">
                  <c:v>0.28999999999999898</c:v>
                </c:pt>
                <c:pt idx="20">
                  <c:v>0.29999999999999899</c:v>
                </c:pt>
                <c:pt idx="21">
                  <c:v>0.309999999999999</c:v>
                </c:pt>
                <c:pt idx="22">
                  <c:v>0.31999999999999901</c:v>
                </c:pt>
                <c:pt idx="23">
                  <c:v>0.32999999999999902</c:v>
                </c:pt>
                <c:pt idx="24">
                  <c:v>0.33999999999999903</c:v>
                </c:pt>
                <c:pt idx="25">
                  <c:v>0.34999999999999898</c:v>
                </c:pt>
                <c:pt idx="26">
                  <c:v>0.35999999999999899</c:v>
                </c:pt>
                <c:pt idx="27">
                  <c:v>0.369999999999999</c:v>
                </c:pt>
                <c:pt idx="28">
                  <c:v>0.37999999999999901</c:v>
                </c:pt>
                <c:pt idx="29">
                  <c:v>0.38999999999999901</c:v>
                </c:pt>
                <c:pt idx="30">
                  <c:v>0.39999999999999902</c:v>
                </c:pt>
                <c:pt idx="31">
                  <c:v>0.40999999999999898</c:v>
                </c:pt>
                <c:pt idx="32">
                  <c:v>0.41999999999999899</c:v>
                </c:pt>
                <c:pt idx="33">
                  <c:v>0.42999999999999899</c:v>
                </c:pt>
                <c:pt idx="34">
                  <c:v>0.439999999999999</c:v>
                </c:pt>
                <c:pt idx="35">
                  <c:v>0.44999999999999901</c:v>
                </c:pt>
                <c:pt idx="36">
                  <c:v>0.45999999999999902</c:v>
                </c:pt>
                <c:pt idx="37">
                  <c:v>0.46999999999999897</c:v>
                </c:pt>
                <c:pt idx="38">
                  <c:v>0.47999999999999898</c:v>
                </c:pt>
                <c:pt idx="39">
                  <c:v>0.48999999999999899</c:v>
                </c:pt>
                <c:pt idx="40">
                  <c:v>0.499999999999999</c:v>
                </c:pt>
                <c:pt idx="41">
                  <c:v>0.50999999999999901</c:v>
                </c:pt>
                <c:pt idx="42">
                  <c:v>0.51999999999999902</c:v>
                </c:pt>
                <c:pt idx="43">
                  <c:v>0.52999999999999903</c:v>
                </c:pt>
                <c:pt idx="44">
                  <c:v>0.53999999999999904</c:v>
                </c:pt>
                <c:pt idx="45">
                  <c:v>0.54999999999999905</c:v>
                </c:pt>
                <c:pt idx="46">
                  <c:v>0.55999999999999905</c:v>
                </c:pt>
                <c:pt idx="47">
                  <c:v>0.56999999999999895</c:v>
                </c:pt>
                <c:pt idx="48">
                  <c:v>0.57999999999999896</c:v>
                </c:pt>
                <c:pt idx="49">
                  <c:v>0.58999999999999897</c:v>
                </c:pt>
                <c:pt idx="50">
                  <c:v>0.59999999999999898</c:v>
                </c:pt>
                <c:pt idx="51">
                  <c:v>0.60999999999999899</c:v>
                </c:pt>
                <c:pt idx="52">
                  <c:v>0.619999999999999</c:v>
                </c:pt>
                <c:pt idx="53">
                  <c:v>0.62999999999999901</c:v>
                </c:pt>
                <c:pt idx="54">
                  <c:v>0.63999999999999901</c:v>
                </c:pt>
                <c:pt idx="55">
                  <c:v>0.64999999999999902</c:v>
                </c:pt>
                <c:pt idx="56">
                  <c:v>0.65999999999999903</c:v>
                </c:pt>
                <c:pt idx="57">
                  <c:v>0.66999999999999904</c:v>
                </c:pt>
                <c:pt idx="58">
                  <c:v>0.67999999999999905</c:v>
                </c:pt>
                <c:pt idx="59">
                  <c:v>0.68999999999999895</c:v>
                </c:pt>
                <c:pt idx="60">
                  <c:v>0.69999999999999896</c:v>
                </c:pt>
                <c:pt idx="61">
                  <c:v>0.70999999999999897</c:v>
                </c:pt>
                <c:pt idx="62">
                  <c:v>0.71999999999999897</c:v>
                </c:pt>
                <c:pt idx="63">
                  <c:v>0.72999999999999898</c:v>
                </c:pt>
                <c:pt idx="64">
                  <c:v>0.73999999999999899</c:v>
                </c:pt>
                <c:pt idx="65">
                  <c:v>0.749999999999999</c:v>
                </c:pt>
                <c:pt idx="66">
                  <c:v>0.75999999999999901</c:v>
                </c:pt>
                <c:pt idx="67">
                  <c:v>0.76999999999999902</c:v>
                </c:pt>
                <c:pt idx="68">
                  <c:v>0.77999999999999903</c:v>
                </c:pt>
                <c:pt idx="69">
                  <c:v>0.78999999999999904</c:v>
                </c:pt>
                <c:pt idx="70">
                  <c:v>0.79999999999999905</c:v>
                </c:pt>
                <c:pt idx="71">
                  <c:v>0.80999999999999905</c:v>
                </c:pt>
                <c:pt idx="72">
                  <c:v>0.81999999999999895</c:v>
                </c:pt>
                <c:pt idx="73">
                  <c:v>0.82999999999999896</c:v>
                </c:pt>
                <c:pt idx="74">
                  <c:v>0.83999999999999897</c:v>
                </c:pt>
                <c:pt idx="75">
                  <c:v>0.84999999999999898</c:v>
                </c:pt>
                <c:pt idx="76">
                  <c:v>0.85999999999999899</c:v>
                </c:pt>
                <c:pt idx="77">
                  <c:v>0.869999999999999</c:v>
                </c:pt>
                <c:pt idx="78">
                  <c:v>0.87999999999999901</c:v>
                </c:pt>
                <c:pt idx="79">
                  <c:v>0.88999999999999901</c:v>
                </c:pt>
                <c:pt idx="80">
                  <c:v>0.89999999999999902</c:v>
                </c:pt>
                <c:pt idx="81">
                  <c:v>0.90999999999999903</c:v>
                </c:pt>
                <c:pt idx="82">
                  <c:v>0.91999999999999904</c:v>
                </c:pt>
                <c:pt idx="83">
                  <c:v>0.92999999999999905</c:v>
                </c:pt>
                <c:pt idx="84">
                  <c:v>0.93999999999999895</c:v>
                </c:pt>
                <c:pt idx="85">
                  <c:v>0.94999999999999896</c:v>
                </c:pt>
                <c:pt idx="86">
                  <c:v>0.95999999999999897</c:v>
                </c:pt>
                <c:pt idx="87">
                  <c:v>0.96999999999999897</c:v>
                </c:pt>
                <c:pt idx="88">
                  <c:v>0.97999999999999898</c:v>
                </c:pt>
                <c:pt idx="89">
                  <c:v>0.98999999999999899</c:v>
                </c:pt>
                <c:pt idx="90">
                  <c:v>0.999999999999999</c:v>
                </c:pt>
                <c:pt idx="91">
                  <c:v>1.00999999999999</c:v>
                </c:pt>
                <c:pt idx="92">
                  <c:v>1.01999999999999</c:v>
                </c:pt>
                <c:pt idx="93">
                  <c:v>1.02999999999999</c:v>
                </c:pt>
                <c:pt idx="94">
                  <c:v>1.03999999999999</c:v>
                </c:pt>
                <c:pt idx="95">
                  <c:v>1.0499999999999901</c:v>
                </c:pt>
                <c:pt idx="96">
                  <c:v>1.0599999999999901</c:v>
                </c:pt>
                <c:pt idx="97">
                  <c:v>1.0699999999999901</c:v>
                </c:pt>
                <c:pt idx="98">
                  <c:v>1.0799999999999901</c:v>
                </c:pt>
                <c:pt idx="99">
                  <c:v>1.0899999999999901</c:v>
                </c:pt>
                <c:pt idx="100">
                  <c:v>1.0999999999999901</c:v>
                </c:pt>
                <c:pt idx="101">
                  <c:v>1.1099999999999901</c:v>
                </c:pt>
                <c:pt idx="102">
                  <c:v>1.1199999999999899</c:v>
                </c:pt>
                <c:pt idx="103">
                  <c:v>1.1299999999999899</c:v>
                </c:pt>
                <c:pt idx="104">
                  <c:v>1.1399999999999899</c:v>
                </c:pt>
                <c:pt idx="105">
                  <c:v>1.1499999999999899</c:v>
                </c:pt>
                <c:pt idx="106">
                  <c:v>1.1599999999999899</c:v>
                </c:pt>
                <c:pt idx="107">
                  <c:v>1.1699999999999899</c:v>
                </c:pt>
                <c:pt idx="108">
                  <c:v>1.1799999999999899</c:v>
                </c:pt>
                <c:pt idx="109">
                  <c:v>1.18999999999999</c:v>
                </c:pt>
                <c:pt idx="110">
                  <c:v>1.19999999999999</c:v>
                </c:pt>
                <c:pt idx="111">
                  <c:v>1.20999999999999</c:v>
                </c:pt>
                <c:pt idx="112">
                  <c:v>1.21999999999999</c:v>
                </c:pt>
                <c:pt idx="113">
                  <c:v>1.22999999999999</c:v>
                </c:pt>
                <c:pt idx="114">
                  <c:v>1.23999999999999</c:v>
                </c:pt>
                <c:pt idx="115">
                  <c:v>1.24999999999999</c:v>
                </c:pt>
                <c:pt idx="116">
                  <c:v>1.25999999999999</c:v>
                </c:pt>
                <c:pt idx="117">
                  <c:v>1.26999999999999</c:v>
                </c:pt>
                <c:pt idx="118">
                  <c:v>1.27999999999999</c:v>
                </c:pt>
                <c:pt idx="119">
                  <c:v>1.28999999999999</c:v>
                </c:pt>
                <c:pt idx="120">
                  <c:v>1.2999999999999901</c:v>
                </c:pt>
                <c:pt idx="121">
                  <c:v>1.3099999999999901</c:v>
                </c:pt>
                <c:pt idx="122">
                  <c:v>1.3199999999999901</c:v>
                </c:pt>
                <c:pt idx="123">
                  <c:v>1.3299999999999901</c:v>
                </c:pt>
                <c:pt idx="124">
                  <c:v>1.3399999999999901</c:v>
                </c:pt>
                <c:pt idx="125">
                  <c:v>1.3499999999999901</c:v>
                </c:pt>
                <c:pt idx="126">
                  <c:v>1.3599999999999901</c:v>
                </c:pt>
                <c:pt idx="127">
                  <c:v>1.3699999999999899</c:v>
                </c:pt>
                <c:pt idx="128">
                  <c:v>1.3799999999999899</c:v>
                </c:pt>
                <c:pt idx="129">
                  <c:v>1.3899999999999899</c:v>
                </c:pt>
                <c:pt idx="130">
                  <c:v>1.3999999999999899</c:v>
                </c:pt>
                <c:pt idx="131">
                  <c:v>1.4099999999999899</c:v>
                </c:pt>
                <c:pt idx="132">
                  <c:v>1.4199999999999899</c:v>
                </c:pt>
                <c:pt idx="133">
                  <c:v>1.4299999999999899</c:v>
                </c:pt>
                <c:pt idx="134">
                  <c:v>1.43999999999999</c:v>
                </c:pt>
                <c:pt idx="135">
                  <c:v>1.44999999999999</c:v>
                </c:pt>
                <c:pt idx="136">
                  <c:v>1.45999999999999</c:v>
                </c:pt>
                <c:pt idx="137">
                  <c:v>1.46999999999999</c:v>
                </c:pt>
                <c:pt idx="138">
                  <c:v>1.47999999999999</c:v>
                </c:pt>
                <c:pt idx="139">
                  <c:v>1.48999999999999</c:v>
                </c:pt>
                <c:pt idx="140">
                  <c:v>1.49999999999999</c:v>
                </c:pt>
                <c:pt idx="141">
                  <c:v>1.50999999999999</c:v>
                </c:pt>
                <c:pt idx="142">
                  <c:v>1.51999999999999</c:v>
                </c:pt>
                <c:pt idx="143">
                  <c:v>1.52999999999999</c:v>
                </c:pt>
                <c:pt idx="144">
                  <c:v>1.53999999999999</c:v>
                </c:pt>
                <c:pt idx="145">
                  <c:v>1.5499999999999901</c:v>
                </c:pt>
                <c:pt idx="146">
                  <c:v>1.5599999999999901</c:v>
                </c:pt>
                <c:pt idx="147">
                  <c:v>1.5699999999999901</c:v>
                </c:pt>
                <c:pt idx="148">
                  <c:v>1.5799999999999901</c:v>
                </c:pt>
                <c:pt idx="149">
                  <c:v>1.5899999999999901</c:v>
                </c:pt>
                <c:pt idx="150">
                  <c:v>1.5999999999999901</c:v>
                </c:pt>
                <c:pt idx="151">
                  <c:v>1.6099999999999901</c:v>
                </c:pt>
                <c:pt idx="152">
                  <c:v>1.6199999999999899</c:v>
                </c:pt>
                <c:pt idx="153">
                  <c:v>1.6299999999999899</c:v>
                </c:pt>
                <c:pt idx="154">
                  <c:v>1.6399999999999899</c:v>
                </c:pt>
                <c:pt idx="155">
                  <c:v>1.6499999999999899</c:v>
                </c:pt>
                <c:pt idx="156">
                  <c:v>1.6599999999999899</c:v>
                </c:pt>
                <c:pt idx="157">
                  <c:v>1.6699999999999899</c:v>
                </c:pt>
                <c:pt idx="158">
                  <c:v>1.6799999999999899</c:v>
                </c:pt>
                <c:pt idx="159">
                  <c:v>1.68999999999999</c:v>
                </c:pt>
                <c:pt idx="160">
                  <c:v>1.69999999999999</c:v>
                </c:pt>
                <c:pt idx="161">
                  <c:v>1.70999999999999</c:v>
                </c:pt>
                <c:pt idx="162">
                  <c:v>1.71999999999999</c:v>
                </c:pt>
                <c:pt idx="163">
                  <c:v>1.72999999999999</c:v>
                </c:pt>
                <c:pt idx="164">
                  <c:v>1.73999999999999</c:v>
                </c:pt>
                <c:pt idx="165">
                  <c:v>1.74999999999999</c:v>
                </c:pt>
                <c:pt idx="166">
                  <c:v>1.75999999999999</c:v>
                </c:pt>
                <c:pt idx="167">
                  <c:v>1.76999999999999</c:v>
                </c:pt>
                <c:pt idx="168">
                  <c:v>1.77999999999999</c:v>
                </c:pt>
                <c:pt idx="169">
                  <c:v>1.78999999999999</c:v>
                </c:pt>
                <c:pt idx="170">
                  <c:v>1.7999999999999901</c:v>
                </c:pt>
                <c:pt idx="171">
                  <c:v>1.8099999999999901</c:v>
                </c:pt>
                <c:pt idx="172">
                  <c:v>1.8199999999999901</c:v>
                </c:pt>
                <c:pt idx="173">
                  <c:v>1.8299999999999901</c:v>
                </c:pt>
                <c:pt idx="174">
                  <c:v>1.8399999999999901</c:v>
                </c:pt>
                <c:pt idx="175">
                  <c:v>1.8499999999999901</c:v>
                </c:pt>
                <c:pt idx="176">
                  <c:v>1.8599999999999901</c:v>
                </c:pt>
                <c:pt idx="177">
                  <c:v>1.8699999999999899</c:v>
                </c:pt>
                <c:pt idx="178">
                  <c:v>1.8799999999999899</c:v>
                </c:pt>
                <c:pt idx="179">
                  <c:v>1.8899999999999899</c:v>
                </c:pt>
                <c:pt idx="180">
                  <c:v>1.8999999999999899</c:v>
                </c:pt>
                <c:pt idx="181">
                  <c:v>1.9099999999999899</c:v>
                </c:pt>
                <c:pt idx="182">
                  <c:v>1.9199999999999899</c:v>
                </c:pt>
                <c:pt idx="183">
                  <c:v>1.9299999999999899</c:v>
                </c:pt>
                <c:pt idx="184">
                  <c:v>1.93999999999999</c:v>
                </c:pt>
                <c:pt idx="185">
                  <c:v>1.94999999999999</c:v>
                </c:pt>
                <c:pt idx="186">
                  <c:v>1.95999999999999</c:v>
                </c:pt>
                <c:pt idx="187">
                  <c:v>1.96999999999999</c:v>
                </c:pt>
                <c:pt idx="188">
                  <c:v>1.97999999999999</c:v>
                </c:pt>
                <c:pt idx="189">
                  <c:v>1.98999999999999</c:v>
                </c:pt>
                <c:pt idx="190">
                  <c:v>1.99999999999999</c:v>
                </c:pt>
                <c:pt idx="191">
                  <c:v>2.00999999999999</c:v>
                </c:pt>
                <c:pt idx="192">
                  <c:v>2.0199999999999898</c:v>
                </c:pt>
                <c:pt idx="193">
                  <c:v>2.02999999999999</c:v>
                </c:pt>
                <c:pt idx="194">
                  <c:v>2.0399999999999898</c:v>
                </c:pt>
                <c:pt idx="195">
                  <c:v>2.0499999999999901</c:v>
                </c:pt>
                <c:pt idx="196">
                  <c:v>2.0599999999999898</c:v>
                </c:pt>
                <c:pt idx="197">
                  <c:v>2.0699999999999901</c:v>
                </c:pt>
                <c:pt idx="198">
                  <c:v>2.0799999999999899</c:v>
                </c:pt>
                <c:pt idx="199">
                  <c:v>2.0899999999999901</c:v>
                </c:pt>
                <c:pt idx="200">
                  <c:v>2.0999999999999899</c:v>
                </c:pt>
                <c:pt idx="201">
                  <c:v>2.1099999999999901</c:v>
                </c:pt>
                <c:pt idx="202">
                  <c:v>2.1199999999999899</c:v>
                </c:pt>
                <c:pt idx="203">
                  <c:v>2.1299999999999901</c:v>
                </c:pt>
                <c:pt idx="204">
                  <c:v>2.1399999999999899</c:v>
                </c:pt>
                <c:pt idx="205">
                  <c:v>2.1499999999999901</c:v>
                </c:pt>
                <c:pt idx="206">
                  <c:v>2.1599999999999899</c:v>
                </c:pt>
                <c:pt idx="207">
                  <c:v>2.1699999999999902</c:v>
                </c:pt>
                <c:pt idx="208">
                  <c:v>2.1799999999999899</c:v>
                </c:pt>
                <c:pt idx="209">
                  <c:v>2.1899999999999902</c:v>
                </c:pt>
                <c:pt idx="210">
                  <c:v>2.19999999999999</c:v>
                </c:pt>
                <c:pt idx="211">
                  <c:v>2.2099999999999902</c:v>
                </c:pt>
                <c:pt idx="212">
                  <c:v>2.21999999999999</c:v>
                </c:pt>
                <c:pt idx="213">
                  <c:v>2.2299999999999902</c:v>
                </c:pt>
                <c:pt idx="214">
                  <c:v>2.23999999999999</c:v>
                </c:pt>
                <c:pt idx="215">
                  <c:v>2.2499999999999898</c:v>
                </c:pt>
                <c:pt idx="216">
                  <c:v>2.25999999999999</c:v>
                </c:pt>
                <c:pt idx="217">
                  <c:v>2.2699999999999898</c:v>
                </c:pt>
                <c:pt idx="218">
                  <c:v>2.27999999999999</c:v>
                </c:pt>
                <c:pt idx="219">
                  <c:v>2.2899999999999898</c:v>
                </c:pt>
                <c:pt idx="220">
                  <c:v>2.2999999999999901</c:v>
                </c:pt>
                <c:pt idx="221">
                  <c:v>2.3099999999999898</c:v>
                </c:pt>
                <c:pt idx="222">
                  <c:v>2.3199999999999901</c:v>
                </c:pt>
                <c:pt idx="223">
                  <c:v>2.3299999999999899</c:v>
                </c:pt>
                <c:pt idx="224">
                  <c:v>2.3399999999999901</c:v>
                </c:pt>
                <c:pt idx="225">
                  <c:v>2.3499999999999899</c:v>
                </c:pt>
                <c:pt idx="226">
                  <c:v>2.3599999999999901</c:v>
                </c:pt>
                <c:pt idx="227">
                  <c:v>2.3699999999999899</c:v>
                </c:pt>
                <c:pt idx="228">
                  <c:v>2.3799999999999901</c:v>
                </c:pt>
                <c:pt idx="229">
                  <c:v>2.3899999999999899</c:v>
                </c:pt>
                <c:pt idx="230">
                  <c:v>2.3999999999999901</c:v>
                </c:pt>
                <c:pt idx="231">
                  <c:v>2.4099999999999899</c:v>
                </c:pt>
                <c:pt idx="232">
                  <c:v>2.4199999999999902</c:v>
                </c:pt>
                <c:pt idx="233">
                  <c:v>2.4299999999999899</c:v>
                </c:pt>
                <c:pt idx="234">
                  <c:v>2.4399999999999902</c:v>
                </c:pt>
                <c:pt idx="235">
                  <c:v>2.44999999999999</c:v>
                </c:pt>
                <c:pt idx="236">
                  <c:v>2.4599999999999902</c:v>
                </c:pt>
                <c:pt idx="237">
                  <c:v>2.46999999999999</c:v>
                </c:pt>
                <c:pt idx="238">
                  <c:v>2.4799999999999902</c:v>
                </c:pt>
                <c:pt idx="239">
                  <c:v>2.48999999999999</c:v>
                </c:pt>
                <c:pt idx="240">
                  <c:v>2.4999999999999898</c:v>
                </c:pt>
                <c:pt idx="241">
                  <c:v>2.50999999999999</c:v>
                </c:pt>
                <c:pt idx="242">
                  <c:v>2.5199999999999898</c:v>
                </c:pt>
                <c:pt idx="243">
                  <c:v>2.52999999999999</c:v>
                </c:pt>
                <c:pt idx="244">
                  <c:v>2.5399999999999898</c:v>
                </c:pt>
                <c:pt idx="245">
                  <c:v>2.5499999999999901</c:v>
                </c:pt>
                <c:pt idx="246">
                  <c:v>2.5599999999999898</c:v>
                </c:pt>
                <c:pt idx="247">
                  <c:v>2.5699999999999901</c:v>
                </c:pt>
                <c:pt idx="248">
                  <c:v>2.5799999999999899</c:v>
                </c:pt>
                <c:pt idx="249">
                  <c:v>2.5899999999999901</c:v>
                </c:pt>
                <c:pt idx="250">
                  <c:v>2.5999999999999899</c:v>
                </c:pt>
                <c:pt idx="251">
                  <c:v>2.6099999999999901</c:v>
                </c:pt>
                <c:pt idx="252">
                  <c:v>2.6199999999999899</c:v>
                </c:pt>
                <c:pt idx="253">
                  <c:v>2.6299999999999901</c:v>
                </c:pt>
                <c:pt idx="254">
                  <c:v>2.6399999999999899</c:v>
                </c:pt>
                <c:pt idx="255">
                  <c:v>2.6499999999999901</c:v>
                </c:pt>
                <c:pt idx="256">
                  <c:v>2.6599999999999899</c:v>
                </c:pt>
                <c:pt idx="257">
                  <c:v>2.6699999999999902</c:v>
                </c:pt>
                <c:pt idx="258">
                  <c:v>2.6799999999999899</c:v>
                </c:pt>
                <c:pt idx="259">
                  <c:v>2.6899999999999902</c:v>
                </c:pt>
                <c:pt idx="260">
                  <c:v>2.69999999999999</c:v>
                </c:pt>
                <c:pt idx="261">
                  <c:v>2.7099999999999902</c:v>
                </c:pt>
                <c:pt idx="262">
                  <c:v>2.71999999999999</c:v>
                </c:pt>
                <c:pt idx="263">
                  <c:v>2.7299999999999902</c:v>
                </c:pt>
                <c:pt idx="264">
                  <c:v>2.73999999999999</c:v>
                </c:pt>
                <c:pt idx="265">
                  <c:v>2.7499999999999898</c:v>
                </c:pt>
                <c:pt idx="266">
                  <c:v>2.75999999999999</c:v>
                </c:pt>
                <c:pt idx="267">
                  <c:v>2.7699999999999898</c:v>
                </c:pt>
                <c:pt idx="268">
                  <c:v>2.77999999999999</c:v>
                </c:pt>
                <c:pt idx="269">
                  <c:v>2.7899999999999898</c:v>
                </c:pt>
                <c:pt idx="270">
                  <c:v>2.7999999999999901</c:v>
                </c:pt>
                <c:pt idx="271">
                  <c:v>2.8099999999999898</c:v>
                </c:pt>
                <c:pt idx="272">
                  <c:v>2.8199999999999901</c:v>
                </c:pt>
                <c:pt idx="273">
                  <c:v>2.8299999999999899</c:v>
                </c:pt>
                <c:pt idx="274">
                  <c:v>2.8399999999999901</c:v>
                </c:pt>
                <c:pt idx="275">
                  <c:v>2.8499999999999899</c:v>
                </c:pt>
                <c:pt idx="276">
                  <c:v>2.8599999999999901</c:v>
                </c:pt>
                <c:pt idx="277">
                  <c:v>2.8699999999999899</c:v>
                </c:pt>
                <c:pt idx="278">
                  <c:v>2.8799999999999901</c:v>
                </c:pt>
                <c:pt idx="279">
                  <c:v>2.8899999999999899</c:v>
                </c:pt>
                <c:pt idx="280">
                  <c:v>2.8999999999999901</c:v>
                </c:pt>
                <c:pt idx="281">
                  <c:v>2.9099999999999899</c:v>
                </c:pt>
                <c:pt idx="282">
                  <c:v>2.9199999999999902</c:v>
                </c:pt>
                <c:pt idx="283">
                  <c:v>2.9299999999999899</c:v>
                </c:pt>
                <c:pt idx="284">
                  <c:v>2.9399999999999902</c:v>
                </c:pt>
                <c:pt idx="285">
                  <c:v>2.94999999999999</c:v>
                </c:pt>
                <c:pt idx="286">
                  <c:v>2.9599999999999902</c:v>
                </c:pt>
                <c:pt idx="287">
                  <c:v>2.96999999999999</c:v>
                </c:pt>
                <c:pt idx="288">
                  <c:v>2.9799999999999902</c:v>
                </c:pt>
                <c:pt idx="289">
                  <c:v>2.98999999999999</c:v>
                </c:pt>
                <c:pt idx="290">
                  <c:v>2.9999999999999898</c:v>
                </c:pt>
                <c:pt idx="291">
                  <c:v>3.00999999999999</c:v>
                </c:pt>
                <c:pt idx="292">
                  <c:v>3.0199999999999898</c:v>
                </c:pt>
                <c:pt idx="293">
                  <c:v>3.02999999999999</c:v>
                </c:pt>
                <c:pt idx="294">
                  <c:v>3.0399999999999898</c:v>
                </c:pt>
                <c:pt idx="295">
                  <c:v>3.0499999999999901</c:v>
                </c:pt>
                <c:pt idx="296">
                  <c:v>3.0599999999999898</c:v>
                </c:pt>
                <c:pt idx="297">
                  <c:v>3.0699999999999901</c:v>
                </c:pt>
                <c:pt idx="298">
                  <c:v>3.0799999999999899</c:v>
                </c:pt>
                <c:pt idx="299">
                  <c:v>3.0899999999999901</c:v>
                </c:pt>
                <c:pt idx="300">
                  <c:v>3.0999999999999899</c:v>
                </c:pt>
                <c:pt idx="301">
                  <c:v>3.1099999999999901</c:v>
                </c:pt>
                <c:pt idx="302">
                  <c:v>3.1199999999999899</c:v>
                </c:pt>
                <c:pt idx="303">
                  <c:v>3.1299999999999901</c:v>
                </c:pt>
                <c:pt idx="304">
                  <c:v>3.1399999999999899</c:v>
                </c:pt>
                <c:pt idx="305">
                  <c:v>3.1499999999999901</c:v>
                </c:pt>
                <c:pt idx="306">
                  <c:v>3.1599999999999899</c:v>
                </c:pt>
                <c:pt idx="307">
                  <c:v>3.1699999999999902</c:v>
                </c:pt>
                <c:pt idx="308">
                  <c:v>3.1799999999999899</c:v>
                </c:pt>
                <c:pt idx="309">
                  <c:v>3.1899999999999902</c:v>
                </c:pt>
                <c:pt idx="310">
                  <c:v>3.19999999999999</c:v>
                </c:pt>
                <c:pt idx="311">
                  <c:v>3.2099999999999902</c:v>
                </c:pt>
                <c:pt idx="312">
                  <c:v>3.21999999999999</c:v>
                </c:pt>
                <c:pt idx="313">
                  <c:v>3.2299999999999902</c:v>
                </c:pt>
                <c:pt idx="314">
                  <c:v>3.23999999999999</c:v>
                </c:pt>
                <c:pt idx="315">
                  <c:v>3.2499999999999898</c:v>
                </c:pt>
                <c:pt idx="316">
                  <c:v>3.25999999999999</c:v>
                </c:pt>
                <c:pt idx="317">
                  <c:v>3.2699999999999898</c:v>
                </c:pt>
                <c:pt idx="318">
                  <c:v>3.27999999999999</c:v>
                </c:pt>
                <c:pt idx="319">
                  <c:v>3.2899999999999898</c:v>
                </c:pt>
                <c:pt idx="320">
                  <c:v>3.2999999999999901</c:v>
                </c:pt>
                <c:pt idx="321">
                  <c:v>3.3099999999999898</c:v>
                </c:pt>
                <c:pt idx="322">
                  <c:v>3.3199999999999901</c:v>
                </c:pt>
                <c:pt idx="323">
                  <c:v>3.3299999999999899</c:v>
                </c:pt>
                <c:pt idx="324">
                  <c:v>3.3399999999999901</c:v>
                </c:pt>
                <c:pt idx="325">
                  <c:v>3.3499999999999899</c:v>
                </c:pt>
                <c:pt idx="326">
                  <c:v>3.3599999999999901</c:v>
                </c:pt>
                <c:pt idx="327">
                  <c:v>3.3699999999999899</c:v>
                </c:pt>
                <c:pt idx="328">
                  <c:v>3.3799999999999901</c:v>
                </c:pt>
                <c:pt idx="329">
                  <c:v>3.3899999999999899</c:v>
                </c:pt>
                <c:pt idx="330">
                  <c:v>3.3999999999999901</c:v>
                </c:pt>
                <c:pt idx="331">
                  <c:v>3.4099999999999899</c:v>
                </c:pt>
                <c:pt idx="332">
                  <c:v>3.4199999999999902</c:v>
                </c:pt>
                <c:pt idx="333">
                  <c:v>3.4299999999999899</c:v>
                </c:pt>
                <c:pt idx="334">
                  <c:v>3.4399999999999902</c:v>
                </c:pt>
                <c:pt idx="335">
                  <c:v>3.44999999999999</c:v>
                </c:pt>
                <c:pt idx="336">
                  <c:v>3.4599999999999902</c:v>
                </c:pt>
                <c:pt idx="337">
                  <c:v>3.46999999999999</c:v>
                </c:pt>
                <c:pt idx="338">
                  <c:v>3.4799999999999902</c:v>
                </c:pt>
                <c:pt idx="339">
                  <c:v>3.48999999999999</c:v>
                </c:pt>
                <c:pt idx="340">
                  <c:v>3.4999999999999898</c:v>
                </c:pt>
                <c:pt idx="341">
                  <c:v>3.50999999999999</c:v>
                </c:pt>
                <c:pt idx="342">
                  <c:v>3.5199999999999898</c:v>
                </c:pt>
                <c:pt idx="343">
                  <c:v>3.52999999999999</c:v>
                </c:pt>
                <c:pt idx="344">
                  <c:v>3.5399999999999898</c:v>
                </c:pt>
                <c:pt idx="345">
                  <c:v>3.5499999999999901</c:v>
                </c:pt>
                <c:pt idx="346">
                  <c:v>3.5599999999999898</c:v>
                </c:pt>
                <c:pt idx="347">
                  <c:v>3.5699999999999901</c:v>
                </c:pt>
                <c:pt idx="348">
                  <c:v>3.5799999999999899</c:v>
                </c:pt>
                <c:pt idx="349">
                  <c:v>3.5899999999999901</c:v>
                </c:pt>
                <c:pt idx="350">
                  <c:v>3.5999999999999899</c:v>
                </c:pt>
                <c:pt idx="351">
                  <c:v>3.6099999999999901</c:v>
                </c:pt>
                <c:pt idx="352">
                  <c:v>3.6199999999999899</c:v>
                </c:pt>
                <c:pt idx="353">
                  <c:v>3.6299999999999901</c:v>
                </c:pt>
                <c:pt idx="354">
                  <c:v>3.6399999999999899</c:v>
                </c:pt>
                <c:pt idx="355">
                  <c:v>3.6499999999999901</c:v>
                </c:pt>
                <c:pt idx="356">
                  <c:v>3.6599999999999899</c:v>
                </c:pt>
                <c:pt idx="357">
                  <c:v>3.6699999999999902</c:v>
                </c:pt>
                <c:pt idx="358">
                  <c:v>3.6799999999999899</c:v>
                </c:pt>
                <c:pt idx="359">
                  <c:v>3.6899999999999902</c:v>
                </c:pt>
                <c:pt idx="360">
                  <c:v>3.69999999999999</c:v>
                </c:pt>
                <c:pt idx="361">
                  <c:v>3.7099999999999902</c:v>
                </c:pt>
                <c:pt idx="362">
                  <c:v>3.71999999999999</c:v>
                </c:pt>
                <c:pt idx="363">
                  <c:v>3.7299999999999902</c:v>
                </c:pt>
                <c:pt idx="364">
                  <c:v>3.73999999999999</c:v>
                </c:pt>
                <c:pt idx="365">
                  <c:v>3.7499999999999898</c:v>
                </c:pt>
                <c:pt idx="366">
                  <c:v>3.75999999999999</c:v>
                </c:pt>
                <c:pt idx="367">
                  <c:v>3.7699999999999898</c:v>
                </c:pt>
                <c:pt idx="368">
                  <c:v>3.77999999999999</c:v>
                </c:pt>
                <c:pt idx="369">
                  <c:v>3.7899999999999898</c:v>
                </c:pt>
                <c:pt idx="370">
                  <c:v>3.7999999999999901</c:v>
                </c:pt>
                <c:pt idx="371">
                  <c:v>3.8099999999999898</c:v>
                </c:pt>
                <c:pt idx="372">
                  <c:v>3.8199999999999901</c:v>
                </c:pt>
                <c:pt idx="373">
                  <c:v>3.8299999999999899</c:v>
                </c:pt>
                <c:pt idx="374">
                  <c:v>3.8399999999999901</c:v>
                </c:pt>
                <c:pt idx="375">
                  <c:v>3.8499999999999899</c:v>
                </c:pt>
                <c:pt idx="376">
                  <c:v>3.8599999999999901</c:v>
                </c:pt>
                <c:pt idx="377">
                  <c:v>3.8699999999999899</c:v>
                </c:pt>
                <c:pt idx="378">
                  <c:v>3.8799999999999901</c:v>
                </c:pt>
                <c:pt idx="379">
                  <c:v>3.8899999999999899</c:v>
                </c:pt>
                <c:pt idx="380">
                  <c:v>3.8999999999999901</c:v>
                </c:pt>
                <c:pt idx="381">
                  <c:v>3.9099999999999899</c:v>
                </c:pt>
                <c:pt idx="382">
                  <c:v>3.9199999999999902</c:v>
                </c:pt>
                <c:pt idx="383">
                  <c:v>3.9299999999999899</c:v>
                </c:pt>
                <c:pt idx="384">
                  <c:v>3.9399999999999902</c:v>
                </c:pt>
                <c:pt idx="385">
                  <c:v>3.94999999999999</c:v>
                </c:pt>
                <c:pt idx="386">
                  <c:v>3.9599999999999902</c:v>
                </c:pt>
                <c:pt idx="387">
                  <c:v>3.96999999999999</c:v>
                </c:pt>
                <c:pt idx="388">
                  <c:v>3.9799999999999902</c:v>
                </c:pt>
                <c:pt idx="389">
                  <c:v>3.98999999999999</c:v>
                </c:pt>
                <c:pt idx="390">
                  <c:v>3.9999999999999898</c:v>
                </c:pt>
                <c:pt idx="391">
                  <c:v>4.00999999999999</c:v>
                </c:pt>
                <c:pt idx="392">
                  <c:v>4.0199999999999898</c:v>
                </c:pt>
                <c:pt idx="393">
                  <c:v>4.0299999999999896</c:v>
                </c:pt>
                <c:pt idx="394">
                  <c:v>4.0399999999999903</c:v>
                </c:pt>
                <c:pt idx="395">
                  <c:v>4.0499999999999901</c:v>
                </c:pt>
                <c:pt idx="396">
                  <c:v>4.0599999999999898</c:v>
                </c:pt>
                <c:pt idx="397">
                  <c:v>4.0699999999999896</c:v>
                </c:pt>
                <c:pt idx="398">
                  <c:v>4.0799999999999903</c:v>
                </c:pt>
                <c:pt idx="399">
                  <c:v>4.0899999999999901</c:v>
                </c:pt>
                <c:pt idx="400">
                  <c:v>4.0999999999999899</c:v>
                </c:pt>
                <c:pt idx="401">
                  <c:v>4.1099999999999897</c:v>
                </c:pt>
                <c:pt idx="402">
                  <c:v>4.1199999999999903</c:v>
                </c:pt>
                <c:pt idx="403">
                  <c:v>4.1299999999999901</c:v>
                </c:pt>
                <c:pt idx="404">
                  <c:v>4.1399999999999899</c:v>
                </c:pt>
                <c:pt idx="405">
                  <c:v>4.1499999999999897</c:v>
                </c:pt>
                <c:pt idx="406">
                  <c:v>4.1599999999999904</c:v>
                </c:pt>
                <c:pt idx="407">
                  <c:v>4.1699999999999902</c:v>
                </c:pt>
                <c:pt idx="408">
                  <c:v>4.1799999999999899</c:v>
                </c:pt>
                <c:pt idx="409">
                  <c:v>4.1899999999999897</c:v>
                </c:pt>
                <c:pt idx="410">
                  <c:v>4.1999999999999904</c:v>
                </c:pt>
                <c:pt idx="411">
                  <c:v>4.2099999999999902</c:v>
                </c:pt>
                <c:pt idx="412">
                  <c:v>4.21999999999999</c:v>
                </c:pt>
                <c:pt idx="413">
                  <c:v>4.2299999999999898</c:v>
                </c:pt>
                <c:pt idx="414">
                  <c:v>4.2399999999999904</c:v>
                </c:pt>
                <c:pt idx="415">
                  <c:v>4.2499999999999902</c:v>
                </c:pt>
                <c:pt idx="416">
                  <c:v>4.25999999999999</c:v>
                </c:pt>
                <c:pt idx="417">
                  <c:v>4.2699999999999898</c:v>
                </c:pt>
                <c:pt idx="418">
                  <c:v>4.2799999999999896</c:v>
                </c:pt>
                <c:pt idx="419">
                  <c:v>4.2899999999999903</c:v>
                </c:pt>
                <c:pt idx="420">
                  <c:v>4.2999999999999901</c:v>
                </c:pt>
                <c:pt idx="421">
                  <c:v>4.3099999999999898</c:v>
                </c:pt>
                <c:pt idx="422">
                  <c:v>4.3199999999999896</c:v>
                </c:pt>
                <c:pt idx="423">
                  <c:v>4.3299999999999903</c:v>
                </c:pt>
                <c:pt idx="424">
                  <c:v>4.3399999999999901</c:v>
                </c:pt>
                <c:pt idx="425">
                  <c:v>4.3499999999999899</c:v>
                </c:pt>
                <c:pt idx="426">
                  <c:v>4.3599999999999897</c:v>
                </c:pt>
                <c:pt idx="427">
                  <c:v>4.3699999999999903</c:v>
                </c:pt>
                <c:pt idx="428">
                  <c:v>4.3799999999999901</c:v>
                </c:pt>
                <c:pt idx="429">
                  <c:v>4.3899999999999899</c:v>
                </c:pt>
                <c:pt idx="430">
                  <c:v>4.3999999999999897</c:v>
                </c:pt>
                <c:pt idx="431">
                  <c:v>4.4099999999999904</c:v>
                </c:pt>
                <c:pt idx="432">
                  <c:v>4.4199999999999902</c:v>
                </c:pt>
                <c:pt idx="433">
                  <c:v>4.4299999999999899</c:v>
                </c:pt>
                <c:pt idx="434">
                  <c:v>4.4399999999999897</c:v>
                </c:pt>
                <c:pt idx="435">
                  <c:v>4.4499999999999904</c:v>
                </c:pt>
                <c:pt idx="436">
                  <c:v>4.4599999999999902</c:v>
                </c:pt>
                <c:pt idx="437">
                  <c:v>4.46999999999999</c:v>
                </c:pt>
                <c:pt idx="438">
                  <c:v>4.4799999999999898</c:v>
                </c:pt>
                <c:pt idx="439">
                  <c:v>4.4899999999999904</c:v>
                </c:pt>
                <c:pt idx="440">
                  <c:v>4.4999999999999902</c:v>
                </c:pt>
                <c:pt idx="441">
                  <c:v>4.50999999999999</c:v>
                </c:pt>
                <c:pt idx="442">
                  <c:v>4.5199999999999898</c:v>
                </c:pt>
                <c:pt idx="443">
                  <c:v>4.5299999999999896</c:v>
                </c:pt>
                <c:pt idx="444">
                  <c:v>4.5399999999999903</c:v>
                </c:pt>
                <c:pt idx="445">
                  <c:v>4.5499999999999901</c:v>
                </c:pt>
                <c:pt idx="446">
                  <c:v>4.5599999999999898</c:v>
                </c:pt>
                <c:pt idx="447">
                  <c:v>4.5699999999999896</c:v>
                </c:pt>
                <c:pt idx="448">
                  <c:v>4.5799999999999903</c:v>
                </c:pt>
                <c:pt idx="449">
                  <c:v>4.5899999999999901</c:v>
                </c:pt>
                <c:pt idx="450">
                  <c:v>4.5999999999999899</c:v>
                </c:pt>
                <c:pt idx="451">
                  <c:v>4.6099999999999897</c:v>
                </c:pt>
                <c:pt idx="452">
                  <c:v>4.6199999999999903</c:v>
                </c:pt>
                <c:pt idx="453">
                  <c:v>4.6299999999999901</c:v>
                </c:pt>
                <c:pt idx="454">
                  <c:v>4.6399999999999899</c:v>
                </c:pt>
                <c:pt idx="455">
                  <c:v>4.6499999999999897</c:v>
                </c:pt>
                <c:pt idx="456">
                  <c:v>4.6599999999999904</c:v>
                </c:pt>
                <c:pt idx="457">
                  <c:v>4.6699999999999902</c:v>
                </c:pt>
                <c:pt idx="458">
                  <c:v>4.6799999999999899</c:v>
                </c:pt>
                <c:pt idx="459">
                  <c:v>4.6899999999999897</c:v>
                </c:pt>
                <c:pt idx="460">
                  <c:v>4.6999999999999904</c:v>
                </c:pt>
                <c:pt idx="461">
                  <c:v>4.7099999999999902</c:v>
                </c:pt>
                <c:pt idx="462">
                  <c:v>4.71999999999999</c:v>
                </c:pt>
                <c:pt idx="463">
                  <c:v>4.7299999999999898</c:v>
                </c:pt>
                <c:pt idx="464">
                  <c:v>4.7399999999999904</c:v>
                </c:pt>
                <c:pt idx="465">
                  <c:v>4.7499999999999902</c:v>
                </c:pt>
                <c:pt idx="466">
                  <c:v>4.75999999999999</c:v>
                </c:pt>
                <c:pt idx="467">
                  <c:v>4.7699999999999898</c:v>
                </c:pt>
                <c:pt idx="468">
                  <c:v>4.7799999999999896</c:v>
                </c:pt>
                <c:pt idx="469">
                  <c:v>4.7899999999999903</c:v>
                </c:pt>
                <c:pt idx="470">
                  <c:v>4.7999999999999901</c:v>
                </c:pt>
                <c:pt idx="471">
                  <c:v>4.8099999999999898</c:v>
                </c:pt>
                <c:pt idx="472">
                  <c:v>4.8199999999999896</c:v>
                </c:pt>
                <c:pt idx="473">
                  <c:v>4.8299999999999903</c:v>
                </c:pt>
                <c:pt idx="474">
                  <c:v>4.8399999999999901</c:v>
                </c:pt>
                <c:pt idx="475">
                  <c:v>4.8499999999999899</c:v>
                </c:pt>
                <c:pt idx="476">
                  <c:v>4.8599999999999897</c:v>
                </c:pt>
                <c:pt idx="477">
                  <c:v>4.8699999999999903</c:v>
                </c:pt>
                <c:pt idx="478">
                  <c:v>4.8799999999999901</c:v>
                </c:pt>
                <c:pt idx="479">
                  <c:v>4.8899999999999899</c:v>
                </c:pt>
                <c:pt idx="480">
                  <c:v>4.8999999999999897</c:v>
                </c:pt>
                <c:pt idx="481">
                  <c:v>4.9099999999999904</c:v>
                </c:pt>
                <c:pt idx="482">
                  <c:v>4.9199999999999902</c:v>
                </c:pt>
                <c:pt idx="483">
                  <c:v>4.9299999999999899</c:v>
                </c:pt>
                <c:pt idx="484">
                  <c:v>4.9399999999999897</c:v>
                </c:pt>
                <c:pt idx="485">
                  <c:v>4.9499999999999904</c:v>
                </c:pt>
                <c:pt idx="486">
                  <c:v>4.9599999999999902</c:v>
                </c:pt>
                <c:pt idx="487">
                  <c:v>4.96999999999999</c:v>
                </c:pt>
                <c:pt idx="488">
                  <c:v>4.9799999999999898</c:v>
                </c:pt>
                <c:pt idx="489">
                  <c:v>4.9899999999999904</c:v>
                </c:pt>
                <c:pt idx="490">
                  <c:v>4.9999999999999902</c:v>
                </c:pt>
                <c:pt idx="491">
                  <c:v>5.00999999999999</c:v>
                </c:pt>
                <c:pt idx="492">
                  <c:v>5.0199999999999898</c:v>
                </c:pt>
                <c:pt idx="493">
                  <c:v>5.0299999999999896</c:v>
                </c:pt>
                <c:pt idx="494">
                  <c:v>5.0399999999999903</c:v>
                </c:pt>
                <c:pt idx="495">
                  <c:v>5.0499999999999901</c:v>
                </c:pt>
                <c:pt idx="496">
                  <c:v>5.0599999999999898</c:v>
                </c:pt>
                <c:pt idx="497">
                  <c:v>5.0699999999999896</c:v>
                </c:pt>
                <c:pt idx="498">
                  <c:v>5.0799999999999903</c:v>
                </c:pt>
                <c:pt idx="499">
                  <c:v>5.0899999999999901</c:v>
                </c:pt>
                <c:pt idx="500">
                  <c:v>5.0999999999999899</c:v>
                </c:pt>
                <c:pt idx="501">
                  <c:v>5.1099999999999897</c:v>
                </c:pt>
                <c:pt idx="502">
                  <c:v>5.1199999999999903</c:v>
                </c:pt>
                <c:pt idx="503">
                  <c:v>5.1299999999999901</c:v>
                </c:pt>
                <c:pt idx="504">
                  <c:v>5.1399999999999899</c:v>
                </c:pt>
                <c:pt idx="505">
                  <c:v>5.1499999999999897</c:v>
                </c:pt>
                <c:pt idx="506">
                  <c:v>5.1599999999999904</c:v>
                </c:pt>
                <c:pt idx="507">
                  <c:v>5.1699999999999902</c:v>
                </c:pt>
                <c:pt idx="508">
                  <c:v>5.1799999999999899</c:v>
                </c:pt>
                <c:pt idx="509">
                  <c:v>5.1899999999999897</c:v>
                </c:pt>
                <c:pt idx="510">
                  <c:v>5.1999999999999904</c:v>
                </c:pt>
                <c:pt idx="511">
                  <c:v>5.2099999999999902</c:v>
                </c:pt>
                <c:pt idx="512">
                  <c:v>5.21999999999999</c:v>
                </c:pt>
                <c:pt idx="513">
                  <c:v>5.2299999999999898</c:v>
                </c:pt>
                <c:pt idx="514">
                  <c:v>5.2399999999999904</c:v>
                </c:pt>
                <c:pt idx="515">
                  <c:v>5.2499999999999902</c:v>
                </c:pt>
                <c:pt idx="516">
                  <c:v>5.25999999999999</c:v>
                </c:pt>
                <c:pt idx="517">
                  <c:v>5.2699999999999898</c:v>
                </c:pt>
                <c:pt idx="518">
                  <c:v>5.2799999999999896</c:v>
                </c:pt>
                <c:pt idx="519">
                  <c:v>5.2899999999999903</c:v>
                </c:pt>
                <c:pt idx="520">
                  <c:v>5.2999999999999901</c:v>
                </c:pt>
                <c:pt idx="521">
                  <c:v>5.3099999999999898</c:v>
                </c:pt>
                <c:pt idx="522">
                  <c:v>5.3199999999999896</c:v>
                </c:pt>
                <c:pt idx="523">
                  <c:v>5.3299999999999903</c:v>
                </c:pt>
                <c:pt idx="524">
                  <c:v>5.3399999999999901</c:v>
                </c:pt>
                <c:pt idx="525">
                  <c:v>5.3499999999999899</c:v>
                </c:pt>
                <c:pt idx="526">
                  <c:v>5.3599999999999897</c:v>
                </c:pt>
                <c:pt idx="527">
                  <c:v>5.3699999999999903</c:v>
                </c:pt>
                <c:pt idx="528">
                  <c:v>5.3799999999999901</c:v>
                </c:pt>
                <c:pt idx="529">
                  <c:v>5.3899999999999899</c:v>
                </c:pt>
                <c:pt idx="530">
                  <c:v>5.3999999999999897</c:v>
                </c:pt>
                <c:pt idx="531">
                  <c:v>5.4099999999999904</c:v>
                </c:pt>
                <c:pt idx="532">
                  <c:v>5.4199999999999902</c:v>
                </c:pt>
                <c:pt idx="533">
                  <c:v>5.4299999999999899</c:v>
                </c:pt>
                <c:pt idx="534">
                  <c:v>5.4399999999999897</c:v>
                </c:pt>
                <c:pt idx="535">
                  <c:v>5.4499999999999904</c:v>
                </c:pt>
                <c:pt idx="536">
                  <c:v>5.4599999999999902</c:v>
                </c:pt>
                <c:pt idx="537">
                  <c:v>5.46999999999999</c:v>
                </c:pt>
                <c:pt idx="538">
                  <c:v>5.4799999999999898</c:v>
                </c:pt>
                <c:pt idx="539">
                  <c:v>5.4899999999999904</c:v>
                </c:pt>
                <c:pt idx="540">
                  <c:v>5.4999999999999902</c:v>
                </c:pt>
                <c:pt idx="541">
                  <c:v>5.50999999999999</c:v>
                </c:pt>
                <c:pt idx="542">
                  <c:v>5.5199999999999898</c:v>
                </c:pt>
                <c:pt idx="543">
                  <c:v>5.5299999999999896</c:v>
                </c:pt>
                <c:pt idx="544">
                  <c:v>5.5399999999999903</c:v>
                </c:pt>
                <c:pt idx="545">
                  <c:v>5.5499999999999901</c:v>
                </c:pt>
                <c:pt idx="546">
                  <c:v>5.5599999999999898</c:v>
                </c:pt>
                <c:pt idx="547">
                  <c:v>5.5699999999999896</c:v>
                </c:pt>
                <c:pt idx="548">
                  <c:v>5.5799999999999903</c:v>
                </c:pt>
                <c:pt idx="549">
                  <c:v>5.5899999999999901</c:v>
                </c:pt>
                <c:pt idx="550">
                  <c:v>5.5999999999999899</c:v>
                </c:pt>
                <c:pt idx="551">
                  <c:v>5.6099999999999897</c:v>
                </c:pt>
                <c:pt idx="552">
                  <c:v>5.6199999999999903</c:v>
                </c:pt>
                <c:pt idx="553">
                  <c:v>5.6299999999999901</c:v>
                </c:pt>
                <c:pt idx="554">
                  <c:v>5.6399999999999899</c:v>
                </c:pt>
                <c:pt idx="555">
                  <c:v>5.6499999999999897</c:v>
                </c:pt>
                <c:pt idx="556">
                  <c:v>5.6599999999999904</c:v>
                </c:pt>
                <c:pt idx="557">
                  <c:v>5.6699999999999902</c:v>
                </c:pt>
                <c:pt idx="558">
                  <c:v>5.6799999999999899</c:v>
                </c:pt>
                <c:pt idx="559">
                  <c:v>5.6899999999999897</c:v>
                </c:pt>
                <c:pt idx="560">
                  <c:v>5.6999999999999904</c:v>
                </c:pt>
                <c:pt idx="561">
                  <c:v>5.7099999999999902</c:v>
                </c:pt>
                <c:pt idx="562">
                  <c:v>5.71999999999999</c:v>
                </c:pt>
                <c:pt idx="563">
                  <c:v>5.7299999999999898</c:v>
                </c:pt>
                <c:pt idx="564">
                  <c:v>5.7399999999999904</c:v>
                </c:pt>
                <c:pt idx="565">
                  <c:v>5.7499999999999902</c:v>
                </c:pt>
                <c:pt idx="566">
                  <c:v>5.75999999999999</c:v>
                </c:pt>
                <c:pt idx="567">
                  <c:v>5.7699999999999898</c:v>
                </c:pt>
                <c:pt idx="568">
                  <c:v>5.7799999999999896</c:v>
                </c:pt>
                <c:pt idx="569">
                  <c:v>5.7899999999999903</c:v>
                </c:pt>
                <c:pt idx="570">
                  <c:v>5.7999999999999901</c:v>
                </c:pt>
                <c:pt idx="571">
                  <c:v>5.8099999999999898</c:v>
                </c:pt>
                <c:pt idx="572">
                  <c:v>5.8199999999999896</c:v>
                </c:pt>
                <c:pt idx="573">
                  <c:v>5.8299999999999903</c:v>
                </c:pt>
                <c:pt idx="574">
                  <c:v>5.8399999999999901</c:v>
                </c:pt>
                <c:pt idx="575">
                  <c:v>5.8499999999999899</c:v>
                </c:pt>
                <c:pt idx="576">
                  <c:v>5.8599999999999897</c:v>
                </c:pt>
                <c:pt idx="577">
                  <c:v>5.8699999999999903</c:v>
                </c:pt>
                <c:pt idx="578">
                  <c:v>5.8799999999999901</c:v>
                </c:pt>
                <c:pt idx="579">
                  <c:v>5.8899999999999899</c:v>
                </c:pt>
                <c:pt idx="580">
                  <c:v>5.8999999999999897</c:v>
                </c:pt>
                <c:pt idx="581">
                  <c:v>5.9099999999999904</c:v>
                </c:pt>
                <c:pt idx="582">
                  <c:v>5.9199999999999902</c:v>
                </c:pt>
                <c:pt idx="583">
                  <c:v>5.9299999999999899</c:v>
                </c:pt>
                <c:pt idx="584">
                  <c:v>5.9399999999999897</c:v>
                </c:pt>
                <c:pt idx="585">
                  <c:v>5.9499999999999904</c:v>
                </c:pt>
                <c:pt idx="586">
                  <c:v>5.9599999999999902</c:v>
                </c:pt>
                <c:pt idx="587">
                  <c:v>5.96999999999999</c:v>
                </c:pt>
                <c:pt idx="588">
                  <c:v>5.9799999999999898</c:v>
                </c:pt>
                <c:pt idx="589">
                  <c:v>5.9899999999999904</c:v>
                </c:pt>
                <c:pt idx="590">
                  <c:v>5.9999999999999902</c:v>
                </c:pt>
                <c:pt idx="591">
                  <c:v>6.00999999999999</c:v>
                </c:pt>
                <c:pt idx="592">
                  <c:v>6.0199999999999898</c:v>
                </c:pt>
                <c:pt idx="593">
                  <c:v>6.0299999999999896</c:v>
                </c:pt>
                <c:pt idx="594">
                  <c:v>6.0399999999999903</c:v>
                </c:pt>
                <c:pt idx="595">
                  <c:v>6.0499999999999901</c:v>
                </c:pt>
                <c:pt idx="596">
                  <c:v>6.0599999999999898</c:v>
                </c:pt>
                <c:pt idx="597">
                  <c:v>6.0699999999999896</c:v>
                </c:pt>
                <c:pt idx="598">
                  <c:v>6.0799999999999903</c:v>
                </c:pt>
                <c:pt idx="599">
                  <c:v>6.0899999999999901</c:v>
                </c:pt>
                <c:pt idx="600">
                  <c:v>6.0999999999999899</c:v>
                </c:pt>
                <c:pt idx="601">
                  <c:v>6.1099999999999897</c:v>
                </c:pt>
                <c:pt idx="602">
                  <c:v>6.1199999999999903</c:v>
                </c:pt>
                <c:pt idx="603">
                  <c:v>6.1299999999999901</c:v>
                </c:pt>
                <c:pt idx="604">
                  <c:v>6.1399999999999899</c:v>
                </c:pt>
                <c:pt idx="605">
                  <c:v>6.1499999999999897</c:v>
                </c:pt>
                <c:pt idx="606">
                  <c:v>6.1599999999999904</c:v>
                </c:pt>
                <c:pt idx="607">
                  <c:v>6.1699999999999902</c:v>
                </c:pt>
                <c:pt idx="608">
                  <c:v>6.1799999999999899</c:v>
                </c:pt>
                <c:pt idx="609">
                  <c:v>6.1899999999999897</c:v>
                </c:pt>
                <c:pt idx="610">
                  <c:v>6.1999999999999904</c:v>
                </c:pt>
                <c:pt idx="611">
                  <c:v>6.2099999999999902</c:v>
                </c:pt>
                <c:pt idx="612">
                  <c:v>6.21999999999999</c:v>
                </c:pt>
                <c:pt idx="613">
                  <c:v>6.2299999999999898</c:v>
                </c:pt>
                <c:pt idx="614">
                  <c:v>6.2399999999999904</c:v>
                </c:pt>
                <c:pt idx="615">
                  <c:v>6.2499999999999902</c:v>
                </c:pt>
                <c:pt idx="616">
                  <c:v>6.25999999999999</c:v>
                </c:pt>
                <c:pt idx="617">
                  <c:v>6.2699999999999898</c:v>
                </c:pt>
                <c:pt idx="618">
                  <c:v>6.2799999999999896</c:v>
                </c:pt>
                <c:pt idx="619">
                  <c:v>6.2899999999999903</c:v>
                </c:pt>
                <c:pt idx="620">
                  <c:v>6.2999999999999901</c:v>
                </c:pt>
                <c:pt idx="621">
                  <c:v>6.3099999999999898</c:v>
                </c:pt>
                <c:pt idx="622">
                  <c:v>6.3199999999999896</c:v>
                </c:pt>
                <c:pt idx="623">
                  <c:v>6.3299999999999903</c:v>
                </c:pt>
                <c:pt idx="624">
                  <c:v>6.3399999999999901</c:v>
                </c:pt>
                <c:pt idx="625">
                  <c:v>6.3499999999999899</c:v>
                </c:pt>
                <c:pt idx="626">
                  <c:v>6.3599999999999897</c:v>
                </c:pt>
                <c:pt idx="627">
                  <c:v>6.3699999999999903</c:v>
                </c:pt>
                <c:pt idx="628">
                  <c:v>6.3799999999999901</c:v>
                </c:pt>
                <c:pt idx="629">
                  <c:v>6.3899999999999899</c:v>
                </c:pt>
                <c:pt idx="630">
                  <c:v>6.3999999999999897</c:v>
                </c:pt>
                <c:pt idx="631">
                  <c:v>6.4099999999999904</c:v>
                </c:pt>
                <c:pt idx="632">
                  <c:v>6.4199999999999902</c:v>
                </c:pt>
                <c:pt idx="633">
                  <c:v>6.4299999999999899</c:v>
                </c:pt>
                <c:pt idx="634">
                  <c:v>6.4399999999999897</c:v>
                </c:pt>
                <c:pt idx="635">
                  <c:v>6.4499999999999904</c:v>
                </c:pt>
                <c:pt idx="636">
                  <c:v>6.4599999999999902</c:v>
                </c:pt>
                <c:pt idx="637">
                  <c:v>6.46999999999999</c:v>
                </c:pt>
                <c:pt idx="638">
                  <c:v>6.4799999999999898</c:v>
                </c:pt>
                <c:pt idx="639">
                  <c:v>6.4899999999999904</c:v>
                </c:pt>
                <c:pt idx="640">
                  <c:v>6.4999999999999902</c:v>
                </c:pt>
                <c:pt idx="641">
                  <c:v>6.50999999999999</c:v>
                </c:pt>
                <c:pt idx="642">
                  <c:v>6.5199999999999898</c:v>
                </c:pt>
                <c:pt idx="643">
                  <c:v>6.5299999999999896</c:v>
                </c:pt>
                <c:pt idx="644">
                  <c:v>6.5399999999999903</c:v>
                </c:pt>
                <c:pt idx="645">
                  <c:v>6.5499999999999901</c:v>
                </c:pt>
                <c:pt idx="646">
                  <c:v>6.5599999999999898</c:v>
                </c:pt>
                <c:pt idx="647">
                  <c:v>6.5699999999999896</c:v>
                </c:pt>
                <c:pt idx="648">
                  <c:v>6.5799999999999903</c:v>
                </c:pt>
                <c:pt idx="649">
                  <c:v>6.5899999999999901</c:v>
                </c:pt>
                <c:pt idx="650">
                  <c:v>6.5999999999999899</c:v>
                </c:pt>
                <c:pt idx="651">
                  <c:v>6.6099999999999897</c:v>
                </c:pt>
                <c:pt idx="652">
                  <c:v>6.6199999999999903</c:v>
                </c:pt>
                <c:pt idx="653">
                  <c:v>6.6299999999999901</c:v>
                </c:pt>
                <c:pt idx="654">
                  <c:v>6.6399999999999899</c:v>
                </c:pt>
                <c:pt idx="655">
                  <c:v>6.6499999999999897</c:v>
                </c:pt>
                <c:pt idx="656">
                  <c:v>6.6599999999999904</c:v>
                </c:pt>
                <c:pt idx="657">
                  <c:v>6.6699999999999902</c:v>
                </c:pt>
                <c:pt idx="658">
                  <c:v>6.6799999999999899</c:v>
                </c:pt>
                <c:pt idx="659">
                  <c:v>6.6899999999999897</c:v>
                </c:pt>
                <c:pt idx="660">
                  <c:v>6.6999999999999904</c:v>
                </c:pt>
                <c:pt idx="661">
                  <c:v>6.7099999999999902</c:v>
                </c:pt>
                <c:pt idx="662">
                  <c:v>6.71999999999999</c:v>
                </c:pt>
                <c:pt idx="663">
                  <c:v>6.7299999999999898</c:v>
                </c:pt>
                <c:pt idx="664">
                  <c:v>6.7399999999999904</c:v>
                </c:pt>
                <c:pt idx="665">
                  <c:v>6.7499999999999902</c:v>
                </c:pt>
                <c:pt idx="666">
                  <c:v>6.75999999999999</c:v>
                </c:pt>
                <c:pt idx="667">
                  <c:v>6.7699999999999898</c:v>
                </c:pt>
                <c:pt idx="668">
                  <c:v>6.7799999999999896</c:v>
                </c:pt>
                <c:pt idx="669">
                  <c:v>6.7899999999999903</c:v>
                </c:pt>
                <c:pt idx="670">
                  <c:v>6.7999999999999901</c:v>
                </c:pt>
                <c:pt idx="671">
                  <c:v>6.8099999999999898</c:v>
                </c:pt>
                <c:pt idx="672">
                  <c:v>6.8199999999999896</c:v>
                </c:pt>
                <c:pt idx="673">
                  <c:v>6.8299999999999903</c:v>
                </c:pt>
                <c:pt idx="674">
                  <c:v>6.8399999999999901</c:v>
                </c:pt>
                <c:pt idx="675">
                  <c:v>6.8499999999999899</c:v>
                </c:pt>
                <c:pt idx="676">
                  <c:v>6.8599999999999897</c:v>
                </c:pt>
                <c:pt idx="677">
                  <c:v>6.8699999999999903</c:v>
                </c:pt>
                <c:pt idx="678">
                  <c:v>6.8799999999999901</c:v>
                </c:pt>
                <c:pt idx="679">
                  <c:v>6.8899999999999899</c:v>
                </c:pt>
                <c:pt idx="680">
                  <c:v>6.8999999999999897</c:v>
                </c:pt>
                <c:pt idx="681">
                  <c:v>6.9099999999999904</c:v>
                </c:pt>
                <c:pt idx="682">
                  <c:v>6.9199999999999902</c:v>
                </c:pt>
                <c:pt idx="683">
                  <c:v>6.9299999999999899</c:v>
                </c:pt>
                <c:pt idx="684">
                  <c:v>6.9399999999999897</c:v>
                </c:pt>
                <c:pt idx="685">
                  <c:v>6.9499999999999904</c:v>
                </c:pt>
                <c:pt idx="686">
                  <c:v>6.9599999999999902</c:v>
                </c:pt>
                <c:pt idx="687">
                  <c:v>6.96999999999999</c:v>
                </c:pt>
                <c:pt idx="688">
                  <c:v>6.9799999999999898</c:v>
                </c:pt>
                <c:pt idx="689">
                  <c:v>6.9899999999999904</c:v>
                </c:pt>
                <c:pt idx="690">
                  <c:v>6.9999999999999902</c:v>
                </c:pt>
                <c:pt idx="691">
                  <c:v>7.00999999999999</c:v>
                </c:pt>
                <c:pt idx="692">
                  <c:v>7.0199999999999898</c:v>
                </c:pt>
                <c:pt idx="693">
                  <c:v>7.0299999999999896</c:v>
                </c:pt>
                <c:pt idx="694">
                  <c:v>7.0399999999999903</c:v>
                </c:pt>
                <c:pt idx="695">
                  <c:v>7.0499999999999901</c:v>
                </c:pt>
                <c:pt idx="696">
                  <c:v>7.0599999999999898</c:v>
                </c:pt>
                <c:pt idx="697">
                  <c:v>7.0699999999999896</c:v>
                </c:pt>
                <c:pt idx="698">
                  <c:v>7.0799999999999903</c:v>
                </c:pt>
                <c:pt idx="699">
                  <c:v>7.0899999999999901</c:v>
                </c:pt>
                <c:pt idx="700">
                  <c:v>7.0999999999999899</c:v>
                </c:pt>
                <c:pt idx="701">
                  <c:v>7.1099999999999897</c:v>
                </c:pt>
                <c:pt idx="702">
                  <c:v>7.1199999999999903</c:v>
                </c:pt>
                <c:pt idx="703">
                  <c:v>7.1299999999999901</c:v>
                </c:pt>
                <c:pt idx="704">
                  <c:v>7.1399999999999899</c:v>
                </c:pt>
                <c:pt idx="705">
                  <c:v>7.1499999999999897</c:v>
                </c:pt>
                <c:pt idx="706">
                  <c:v>7.1599999999999904</c:v>
                </c:pt>
                <c:pt idx="707">
                  <c:v>7.1699999999999902</c:v>
                </c:pt>
                <c:pt idx="708">
                  <c:v>7.1799999999999899</c:v>
                </c:pt>
                <c:pt idx="709">
                  <c:v>7.1899999999999897</c:v>
                </c:pt>
                <c:pt idx="710">
                  <c:v>7.1999999999999904</c:v>
                </c:pt>
                <c:pt idx="711">
                  <c:v>7.2099999999999902</c:v>
                </c:pt>
                <c:pt idx="712">
                  <c:v>7.21999999999999</c:v>
                </c:pt>
                <c:pt idx="713">
                  <c:v>7.2299999999999898</c:v>
                </c:pt>
                <c:pt idx="714">
                  <c:v>7.2399999999999904</c:v>
                </c:pt>
                <c:pt idx="715">
                  <c:v>7.2499999999999902</c:v>
                </c:pt>
                <c:pt idx="716">
                  <c:v>7.25999999999999</c:v>
                </c:pt>
                <c:pt idx="717">
                  <c:v>7.2699999999999898</c:v>
                </c:pt>
                <c:pt idx="718">
                  <c:v>7.2799999999999896</c:v>
                </c:pt>
                <c:pt idx="719">
                  <c:v>7.2899999999999903</c:v>
                </c:pt>
                <c:pt idx="720">
                  <c:v>7.2999999999999901</c:v>
                </c:pt>
                <c:pt idx="721">
                  <c:v>7.3099999999999898</c:v>
                </c:pt>
                <c:pt idx="722">
                  <c:v>7.3199999999999896</c:v>
                </c:pt>
                <c:pt idx="723">
                  <c:v>7.3299999999999903</c:v>
                </c:pt>
                <c:pt idx="724">
                  <c:v>7.3399999999999901</c:v>
                </c:pt>
                <c:pt idx="725">
                  <c:v>7.3499999999999899</c:v>
                </c:pt>
                <c:pt idx="726">
                  <c:v>7.3599999999999897</c:v>
                </c:pt>
                <c:pt idx="727">
                  <c:v>7.3699999999999903</c:v>
                </c:pt>
                <c:pt idx="728">
                  <c:v>7.3799999999999901</c:v>
                </c:pt>
                <c:pt idx="729">
                  <c:v>7.3899999999999899</c:v>
                </c:pt>
                <c:pt idx="730">
                  <c:v>7.3999999999999897</c:v>
                </c:pt>
                <c:pt idx="731">
                  <c:v>7.4099999999999904</c:v>
                </c:pt>
                <c:pt idx="732">
                  <c:v>7.4199999999999902</c:v>
                </c:pt>
                <c:pt idx="733">
                  <c:v>7.4299999999999899</c:v>
                </c:pt>
                <c:pt idx="734">
                  <c:v>7.4399999999999897</c:v>
                </c:pt>
                <c:pt idx="735">
                  <c:v>7.4499999999999904</c:v>
                </c:pt>
                <c:pt idx="736">
                  <c:v>7.4599999999999902</c:v>
                </c:pt>
                <c:pt idx="737">
                  <c:v>7.46999999999999</c:v>
                </c:pt>
                <c:pt idx="738">
                  <c:v>7.4799999999999898</c:v>
                </c:pt>
                <c:pt idx="739">
                  <c:v>7.4899999999999904</c:v>
                </c:pt>
                <c:pt idx="740">
                  <c:v>7.4999999999999902</c:v>
                </c:pt>
                <c:pt idx="741">
                  <c:v>7.50999999999999</c:v>
                </c:pt>
                <c:pt idx="742">
                  <c:v>7.5199999999999898</c:v>
                </c:pt>
                <c:pt idx="743">
                  <c:v>7.5299999999999896</c:v>
                </c:pt>
                <c:pt idx="744">
                  <c:v>7.5399999999999903</c:v>
                </c:pt>
                <c:pt idx="745">
                  <c:v>7.5499999999999901</c:v>
                </c:pt>
                <c:pt idx="746">
                  <c:v>7.5599999999999898</c:v>
                </c:pt>
                <c:pt idx="747">
                  <c:v>7.5699999999999896</c:v>
                </c:pt>
                <c:pt idx="748">
                  <c:v>7.5799999999999903</c:v>
                </c:pt>
                <c:pt idx="749">
                  <c:v>7.5899999999999901</c:v>
                </c:pt>
                <c:pt idx="750">
                  <c:v>7.5999999999999899</c:v>
                </c:pt>
                <c:pt idx="751">
                  <c:v>7.6099999999999897</c:v>
                </c:pt>
                <c:pt idx="752">
                  <c:v>7.6199999999999903</c:v>
                </c:pt>
                <c:pt idx="753">
                  <c:v>7.6299999999999901</c:v>
                </c:pt>
                <c:pt idx="754">
                  <c:v>7.6399999999999899</c:v>
                </c:pt>
                <c:pt idx="755">
                  <c:v>7.6499999999999897</c:v>
                </c:pt>
                <c:pt idx="756">
                  <c:v>7.6599999999999904</c:v>
                </c:pt>
                <c:pt idx="757">
                  <c:v>7.6699999999999902</c:v>
                </c:pt>
                <c:pt idx="758">
                  <c:v>7.6799999999999899</c:v>
                </c:pt>
                <c:pt idx="759">
                  <c:v>7.6899999999999897</c:v>
                </c:pt>
                <c:pt idx="760">
                  <c:v>7.6999999999999904</c:v>
                </c:pt>
                <c:pt idx="761">
                  <c:v>7.7099999999999902</c:v>
                </c:pt>
                <c:pt idx="762">
                  <c:v>7.71999999999999</c:v>
                </c:pt>
                <c:pt idx="763">
                  <c:v>7.7299999999999898</c:v>
                </c:pt>
                <c:pt idx="764">
                  <c:v>7.7399999999999904</c:v>
                </c:pt>
                <c:pt idx="765">
                  <c:v>7.7499999999999902</c:v>
                </c:pt>
                <c:pt idx="766">
                  <c:v>7.75999999999999</c:v>
                </c:pt>
                <c:pt idx="767">
                  <c:v>7.7699999999999898</c:v>
                </c:pt>
                <c:pt idx="768">
                  <c:v>7.7799999999999896</c:v>
                </c:pt>
                <c:pt idx="769">
                  <c:v>7.7899999999999903</c:v>
                </c:pt>
                <c:pt idx="770">
                  <c:v>7.7999999999999901</c:v>
                </c:pt>
                <c:pt idx="771">
                  <c:v>7.8099999999999898</c:v>
                </c:pt>
                <c:pt idx="772">
                  <c:v>7.8199999999999896</c:v>
                </c:pt>
                <c:pt idx="773">
                  <c:v>7.8299999999999903</c:v>
                </c:pt>
                <c:pt idx="774">
                  <c:v>7.8399999999999901</c:v>
                </c:pt>
                <c:pt idx="775">
                  <c:v>7.8499999999999899</c:v>
                </c:pt>
                <c:pt idx="776">
                  <c:v>7.8599999999999897</c:v>
                </c:pt>
                <c:pt idx="777">
                  <c:v>7.8699999999999903</c:v>
                </c:pt>
                <c:pt idx="778">
                  <c:v>7.8799999999999901</c:v>
                </c:pt>
                <c:pt idx="779">
                  <c:v>7.8899999999999899</c:v>
                </c:pt>
                <c:pt idx="780">
                  <c:v>7.8999999999999897</c:v>
                </c:pt>
                <c:pt idx="781">
                  <c:v>7.9099999999999904</c:v>
                </c:pt>
                <c:pt idx="782">
                  <c:v>7.9199999999999902</c:v>
                </c:pt>
                <c:pt idx="783">
                  <c:v>7.9299999999999899</c:v>
                </c:pt>
                <c:pt idx="784">
                  <c:v>7.9399999999999897</c:v>
                </c:pt>
                <c:pt idx="785">
                  <c:v>7.9499999999999904</c:v>
                </c:pt>
                <c:pt idx="786">
                  <c:v>7.9599999999999902</c:v>
                </c:pt>
                <c:pt idx="787">
                  <c:v>7.96999999999999</c:v>
                </c:pt>
                <c:pt idx="788">
                  <c:v>7.9799999999999898</c:v>
                </c:pt>
                <c:pt idx="789">
                  <c:v>7.9899999999999904</c:v>
                </c:pt>
                <c:pt idx="790">
                  <c:v>7.9999999999999902</c:v>
                </c:pt>
                <c:pt idx="791">
                  <c:v>8.0099999999999891</c:v>
                </c:pt>
                <c:pt idx="792">
                  <c:v>8.0199999999999907</c:v>
                </c:pt>
                <c:pt idx="793">
                  <c:v>8.0299999999999905</c:v>
                </c:pt>
                <c:pt idx="794">
                  <c:v>8.0399999999999903</c:v>
                </c:pt>
                <c:pt idx="795">
                  <c:v>8.0499999999999901</c:v>
                </c:pt>
                <c:pt idx="796">
                  <c:v>8.0599999999999898</c:v>
                </c:pt>
                <c:pt idx="797">
                  <c:v>8.0699999999999896</c:v>
                </c:pt>
                <c:pt idx="798">
                  <c:v>8.0799999999999894</c:v>
                </c:pt>
                <c:pt idx="799">
                  <c:v>8.0899999999999892</c:v>
                </c:pt>
                <c:pt idx="800">
                  <c:v>8.0999999999999908</c:v>
                </c:pt>
                <c:pt idx="801">
                  <c:v>8.1099999999999905</c:v>
                </c:pt>
                <c:pt idx="802">
                  <c:v>8.1199999999999903</c:v>
                </c:pt>
                <c:pt idx="803">
                  <c:v>8.1299999999999901</c:v>
                </c:pt>
                <c:pt idx="804">
                  <c:v>8.1399999999999899</c:v>
                </c:pt>
                <c:pt idx="805">
                  <c:v>8.1499999999999897</c:v>
                </c:pt>
                <c:pt idx="806">
                  <c:v>8.1599999999999895</c:v>
                </c:pt>
                <c:pt idx="807">
                  <c:v>8.1699999999999893</c:v>
                </c:pt>
                <c:pt idx="808">
                  <c:v>8.1799999999999908</c:v>
                </c:pt>
                <c:pt idx="809">
                  <c:v>8.1899999999999906</c:v>
                </c:pt>
                <c:pt idx="810">
                  <c:v>8.1999999999999904</c:v>
                </c:pt>
                <c:pt idx="811">
                  <c:v>8.2099999999999902</c:v>
                </c:pt>
                <c:pt idx="812">
                  <c:v>8.21999999999999</c:v>
                </c:pt>
                <c:pt idx="813">
                  <c:v>8.2299999999999898</c:v>
                </c:pt>
                <c:pt idx="814">
                  <c:v>8.2399999999999896</c:v>
                </c:pt>
                <c:pt idx="815">
                  <c:v>8.2499999999999893</c:v>
                </c:pt>
                <c:pt idx="816">
                  <c:v>8.2599999999999891</c:v>
                </c:pt>
                <c:pt idx="817">
                  <c:v>8.2699999999999907</c:v>
                </c:pt>
                <c:pt idx="818">
                  <c:v>8.2799999999999905</c:v>
                </c:pt>
                <c:pt idx="819">
                  <c:v>8.2899999999999903</c:v>
                </c:pt>
                <c:pt idx="820">
                  <c:v>8.2999999999999901</c:v>
                </c:pt>
                <c:pt idx="821">
                  <c:v>8.3099999999999898</c:v>
                </c:pt>
                <c:pt idx="822">
                  <c:v>8.3199999999999896</c:v>
                </c:pt>
                <c:pt idx="823">
                  <c:v>8.3299999999999894</c:v>
                </c:pt>
                <c:pt idx="824">
                  <c:v>8.3399999999999892</c:v>
                </c:pt>
                <c:pt idx="825">
                  <c:v>8.3499999999999908</c:v>
                </c:pt>
                <c:pt idx="826">
                  <c:v>8.3599999999999905</c:v>
                </c:pt>
                <c:pt idx="827">
                  <c:v>8.3699999999999903</c:v>
                </c:pt>
                <c:pt idx="828">
                  <c:v>8.3799999999999901</c:v>
                </c:pt>
                <c:pt idx="829">
                  <c:v>8.3899999999999899</c:v>
                </c:pt>
                <c:pt idx="830">
                  <c:v>8.3999999999999897</c:v>
                </c:pt>
                <c:pt idx="831">
                  <c:v>8.4099999999999895</c:v>
                </c:pt>
                <c:pt idx="832">
                  <c:v>8.4199999999999893</c:v>
                </c:pt>
                <c:pt idx="833">
                  <c:v>8.4299999999999908</c:v>
                </c:pt>
                <c:pt idx="834">
                  <c:v>8.4399999999999906</c:v>
                </c:pt>
                <c:pt idx="835">
                  <c:v>8.4499999999999904</c:v>
                </c:pt>
                <c:pt idx="836">
                  <c:v>8.4599999999999902</c:v>
                </c:pt>
                <c:pt idx="837">
                  <c:v>8.46999999999999</c:v>
                </c:pt>
                <c:pt idx="838">
                  <c:v>8.4799999999999898</c:v>
                </c:pt>
                <c:pt idx="839">
                  <c:v>8.4899999999999896</c:v>
                </c:pt>
                <c:pt idx="840">
                  <c:v>8.4999999999999893</c:v>
                </c:pt>
                <c:pt idx="841">
                  <c:v>8.5099999999999891</c:v>
                </c:pt>
                <c:pt idx="842">
                  <c:v>8.5199999999999907</c:v>
                </c:pt>
                <c:pt idx="843">
                  <c:v>8.5299999999999905</c:v>
                </c:pt>
                <c:pt idx="844">
                  <c:v>8.5399999999999903</c:v>
                </c:pt>
                <c:pt idx="845">
                  <c:v>8.5499999999999901</c:v>
                </c:pt>
                <c:pt idx="846">
                  <c:v>8.5599999999999898</c:v>
                </c:pt>
                <c:pt idx="847">
                  <c:v>8.5699999999999896</c:v>
                </c:pt>
                <c:pt idx="848">
                  <c:v>8.5799999999999894</c:v>
                </c:pt>
                <c:pt idx="849">
                  <c:v>8.5899999999999892</c:v>
                </c:pt>
                <c:pt idx="850">
                  <c:v>8.5999999999999908</c:v>
                </c:pt>
                <c:pt idx="851">
                  <c:v>8.6099999999999905</c:v>
                </c:pt>
                <c:pt idx="852">
                  <c:v>8.6199999999999903</c:v>
                </c:pt>
                <c:pt idx="853">
                  <c:v>8.6299999999999901</c:v>
                </c:pt>
                <c:pt idx="854">
                  <c:v>8.6399999999999899</c:v>
                </c:pt>
                <c:pt idx="855">
                  <c:v>8.6499999999999897</c:v>
                </c:pt>
                <c:pt idx="856">
                  <c:v>8.6599999999999895</c:v>
                </c:pt>
                <c:pt idx="857">
                  <c:v>8.6699999999999893</c:v>
                </c:pt>
                <c:pt idx="858">
                  <c:v>8.6799999999999908</c:v>
                </c:pt>
                <c:pt idx="859">
                  <c:v>8.6899999999999906</c:v>
                </c:pt>
                <c:pt idx="860">
                  <c:v>8.6999999999999904</c:v>
                </c:pt>
                <c:pt idx="861">
                  <c:v>8.7099999999999902</c:v>
                </c:pt>
                <c:pt idx="862">
                  <c:v>8.71999999999999</c:v>
                </c:pt>
                <c:pt idx="863">
                  <c:v>8.7299999999999898</c:v>
                </c:pt>
                <c:pt idx="864">
                  <c:v>8.7399999999999896</c:v>
                </c:pt>
                <c:pt idx="865">
                  <c:v>8.7499999999999893</c:v>
                </c:pt>
                <c:pt idx="866">
                  <c:v>8.7599999999999891</c:v>
                </c:pt>
                <c:pt idx="867">
                  <c:v>8.7699999999999907</c:v>
                </c:pt>
                <c:pt idx="868">
                  <c:v>8.7799999999999905</c:v>
                </c:pt>
                <c:pt idx="869">
                  <c:v>8.7899999999999903</c:v>
                </c:pt>
                <c:pt idx="870">
                  <c:v>8.7999999999999901</c:v>
                </c:pt>
                <c:pt idx="871">
                  <c:v>8.8099999999999898</c:v>
                </c:pt>
                <c:pt idx="872">
                  <c:v>8.8199999999999896</c:v>
                </c:pt>
                <c:pt idx="873">
                  <c:v>8.8299999999999894</c:v>
                </c:pt>
                <c:pt idx="874">
                  <c:v>8.8399999999999892</c:v>
                </c:pt>
                <c:pt idx="875">
                  <c:v>8.8499999999999908</c:v>
                </c:pt>
                <c:pt idx="876">
                  <c:v>8.8599999999999905</c:v>
                </c:pt>
                <c:pt idx="877">
                  <c:v>8.8699999999999903</c:v>
                </c:pt>
                <c:pt idx="878">
                  <c:v>8.8799999999999901</c:v>
                </c:pt>
                <c:pt idx="879">
                  <c:v>8.8899999999999899</c:v>
                </c:pt>
                <c:pt idx="880">
                  <c:v>8.8999999999999897</c:v>
                </c:pt>
                <c:pt idx="881">
                  <c:v>8.9099999999999895</c:v>
                </c:pt>
                <c:pt idx="882">
                  <c:v>8.9199999999999893</c:v>
                </c:pt>
                <c:pt idx="883">
                  <c:v>8.9299999999999908</c:v>
                </c:pt>
                <c:pt idx="884">
                  <c:v>8.9399999999999906</c:v>
                </c:pt>
                <c:pt idx="885">
                  <c:v>8.9499999999999904</c:v>
                </c:pt>
                <c:pt idx="886">
                  <c:v>8.9599999999999902</c:v>
                </c:pt>
                <c:pt idx="887">
                  <c:v>8.96999999999999</c:v>
                </c:pt>
                <c:pt idx="888">
                  <c:v>8.9799999999999898</c:v>
                </c:pt>
                <c:pt idx="889">
                  <c:v>8.9899999999999896</c:v>
                </c:pt>
                <c:pt idx="890">
                  <c:v>8.9999999999999893</c:v>
                </c:pt>
                <c:pt idx="891">
                  <c:v>9.0099999999999891</c:v>
                </c:pt>
                <c:pt idx="892">
                  <c:v>9.0199999999999907</c:v>
                </c:pt>
                <c:pt idx="893">
                  <c:v>9.0299999999999905</c:v>
                </c:pt>
                <c:pt idx="894">
                  <c:v>9.0399999999999903</c:v>
                </c:pt>
                <c:pt idx="895">
                  <c:v>9.0499999999999901</c:v>
                </c:pt>
                <c:pt idx="896">
                  <c:v>9.0599999999999898</c:v>
                </c:pt>
                <c:pt idx="897">
                  <c:v>9.0699999999999896</c:v>
                </c:pt>
                <c:pt idx="898">
                  <c:v>9.0799999999999894</c:v>
                </c:pt>
                <c:pt idx="899">
                  <c:v>9.0899999999999892</c:v>
                </c:pt>
                <c:pt idx="900">
                  <c:v>9.0999999999999908</c:v>
                </c:pt>
                <c:pt idx="901">
                  <c:v>9.1099999999999905</c:v>
                </c:pt>
                <c:pt idx="902">
                  <c:v>9.1199999999999903</c:v>
                </c:pt>
                <c:pt idx="903">
                  <c:v>9.1299999999999901</c:v>
                </c:pt>
                <c:pt idx="904">
                  <c:v>9.1399999999999899</c:v>
                </c:pt>
                <c:pt idx="905">
                  <c:v>9.1499999999999897</c:v>
                </c:pt>
                <c:pt idx="906">
                  <c:v>9.1599999999999895</c:v>
                </c:pt>
                <c:pt idx="907">
                  <c:v>9.1699999999999893</c:v>
                </c:pt>
                <c:pt idx="908">
                  <c:v>9.1799999999999908</c:v>
                </c:pt>
                <c:pt idx="909">
                  <c:v>9.1899999999999906</c:v>
                </c:pt>
                <c:pt idx="910">
                  <c:v>9.1999999999999904</c:v>
                </c:pt>
                <c:pt idx="911">
                  <c:v>9.2099999999999902</c:v>
                </c:pt>
                <c:pt idx="912">
                  <c:v>9.21999999999999</c:v>
                </c:pt>
                <c:pt idx="913">
                  <c:v>9.2299999999999898</c:v>
                </c:pt>
                <c:pt idx="914">
                  <c:v>9.2399999999999896</c:v>
                </c:pt>
                <c:pt idx="915">
                  <c:v>9.2499999999999893</c:v>
                </c:pt>
                <c:pt idx="916">
                  <c:v>9.2599999999999891</c:v>
                </c:pt>
                <c:pt idx="917">
                  <c:v>9.2699999999999907</c:v>
                </c:pt>
                <c:pt idx="918">
                  <c:v>9.2799999999999905</c:v>
                </c:pt>
                <c:pt idx="919">
                  <c:v>9.2899999999999903</c:v>
                </c:pt>
                <c:pt idx="920">
                  <c:v>9.2999999999999901</c:v>
                </c:pt>
                <c:pt idx="921">
                  <c:v>9.3099999999999898</c:v>
                </c:pt>
                <c:pt idx="922">
                  <c:v>9.3199999999999896</c:v>
                </c:pt>
                <c:pt idx="923">
                  <c:v>9.3299999999999894</c:v>
                </c:pt>
                <c:pt idx="924">
                  <c:v>9.3399999999999892</c:v>
                </c:pt>
                <c:pt idx="925">
                  <c:v>9.3499999999999908</c:v>
                </c:pt>
                <c:pt idx="926">
                  <c:v>9.3599999999999905</c:v>
                </c:pt>
                <c:pt idx="927">
                  <c:v>9.3699999999999903</c:v>
                </c:pt>
                <c:pt idx="928">
                  <c:v>9.3799999999999901</c:v>
                </c:pt>
                <c:pt idx="929">
                  <c:v>9.3899999999999899</c:v>
                </c:pt>
                <c:pt idx="930">
                  <c:v>9.3999999999999897</c:v>
                </c:pt>
                <c:pt idx="931">
                  <c:v>9.4099999999999895</c:v>
                </c:pt>
                <c:pt idx="932">
                  <c:v>9.4199999999999893</c:v>
                </c:pt>
                <c:pt idx="933">
                  <c:v>9.4299999999999908</c:v>
                </c:pt>
                <c:pt idx="934">
                  <c:v>9.4399999999999906</c:v>
                </c:pt>
                <c:pt idx="935">
                  <c:v>9.4499999999999904</c:v>
                </c:pt>
                <c:pt idx="936">
                  <c:v>9.4599999999999902</c:v>
                </c:pt>
                <c:pt idx="937">
                  <c:v>9.46999999999999</c:v>
                </c:pt>
                <c:pt idx="938">
                  <c:v>9.4799999999999898</c:v>
                </c:pt>
                <c:pt idx="939">
                  <c:v>9.4899999999999896</c:v>
                </c:pt>
                <c:pt idx="940">
                  <c:v>9.4999999999999893</c:v>
                </c:pt>
                <c:pt idx="941">
                  <c:v>9.5099999999999891</c:v>
                </c:pt>
                <c:pt idx="942">
                  <c:v>9.5199999999999907</c:v>
                </c:pt>
                <c:pt idx="943">
                  <c:v>9.5299999999999905</c:v>
                </c:pt>
                <c:pt idx="944">
                  <c:v>9.5399999999999903</c:v>
                </c:pt>
                <c:pt idx="945">
                  <c:v>9.5499999999999901</c:v>
                </c:pt>
                <c:pt idx="946">
                  <c:v>9.5599999999999898</c:v>
                </c:pt>
                <c:pt idx="947">
                  <c:v>9.5699999999999896</c:v>
                </c:pt>
                <c:pt idx="948">
                  <c:v>9.5799999999999894</c:v>
                </c:pt>
                <c:pt idx="949">
                  <c:v>9.5899999999999892</c:v>
                </c:pt>
                <c:pt idx="950">
                  <c:v>9.5999999999999908</c:v>
                </c:pt>
                <c:pt idx="951">
                  <c:v>9.6099999999999905</c:v>
                </c:pt>
                <c:pt idx="952">
                  <c:v>9.6199999999999903</c:v>
                </c:pt>
                <c:pt idx="953">
                  <c:v>9.6299999999999901</c:v>
                </c:pt>
                <c:pt idx="954">
                  <c:v>9.6399999999999899</c:v>
                </c:pt>
                <c:pt idx="955">
                  <c:v>9.6499999999999897</c:v>
                </c:pt>
                <c:pt idx="956">
                  <c:v>9.6599999999999895</c:v>
                </c:pt>
                <c:pt idx="957">
                  <c:v>9.6699999999999893</c:v>
                </c:pt>
                <c:pt idx="958">
                  <c:v>9.6799999999999908</c:v>
                </c:pt>
                <c:pt idx="959">
                  <c:v>9.6899999999999906</c:v>
                </c:pt>
                <c:pt idx="960">
                  <c:v>9.6999999999999904</c:v>
                </c:pt>
                <c:pt idx="961">
                  <c:v>9.7099999999999902</c:v>
                </c:pt>
                <c:pt idx="962">
                  <c:v>9.71999999999999</c:v>
                </c:pt>
                <c:pt idx="963">
                  <c:v>9.7299999999999898</c:v>
                </c:pt>
                <c:pt idx="964">
                  <c:v>9.7399999999999896</c:v>
                </c:pt>
                <c:pt idx="965">
                  <c:v>9.7499999999999893</c:v>
                </c:pt>
                <c:pt idx="966">
                  <c:v>9.7599999999999891</c:v>
                </c:pt>
                <c:pt idx="967">
                  <c:v>9.7699999999999907</c:v>
                </c:pt>
                <c:pt idx="968">
                  <c:v>9.7799999999999905</c:v>
                </c:pt>
                <c:pt idx="969">
                  <c:v>9.7899999999999903</c:v>
                </c:pt>
                <c:pt idx="970">
                  <c:v>9.7999999999999901</c:v>
                </c:pt>
                <c:pt idx="971">
                  <c:v>9.8099999999999898</c:v>
                </c:pt>
                <c:pt idx="972">
                  <c:v>9.8199999999999896</c:v>
                </c:pt>
                <c:pt idx="973">
                  <c:v>9.8299999999999894</c:v>
                </c:pt>
                <c:pt idx="974">
                  <c:v>9.8399999999999892</c:v>
                </c:pt>
                <c:pt idx="975">
                  <c:v>9.8499999999999908</c:v>
                </c:pt>
                <c:pt idx="976">
                  <c:v>9.8599999999999905</c:v>
                </c:pt>
                <c:pt idx="977">
                  <c:v>9.8699999999999903</c:v>
                </c:pt>
                <c:pt idx="978">
                  <c:v>9.8799999999999901</c:v>
                </c:pt>
                <c:pt idx="979">
                  <c:v>9.8899999999999899</c:v>
                </c:pt>
                <c:pt idx="980">
                  <c:v>9.8999999999999897</c:v>
                </c:pt>
                <c:pt idx="981">
                  <c:v>9.9099999999999895</c:v>
                </c:pt>
                <c:pt idx="982">
                  <c:v>9.9199999999999893</c:v>
                </c:pt>
                <c:pt idx="983">
                  <c:v>9.9299999999999908</c:v>
                </c:pt>
                <c:pt idx="984">
                  <c:v>9.9399999999999906</c:v>
                </c:pt>
                <c:pt idx="985">
                  <c:v>9.9499999999999904</c:v>
                </c:pt>
                <c:pt idx="986">
                  <c:v>9.9599999999999902</c:v>
                </c:pt>
                <c:pt idx="987">
                  <c:v>9.96999999999999</c:v>
                </c:pt>
                <c:pt idx="988">
                  <c:v>9.9799999999999898</c:v>
                </c:pt>
                <c:pt idx="989">
                  <c:v>9.9899999999999896</c:v>
                </c:pt>
              </c:numCache>
            </c:numRef>
          </c:xVal>
          <c:yVal>
            <c:numRef>
              <c:f>Sheet1!$Y$2:$Y$1201</c:f>
              <c:numCache>
                <c:formatCode>General</c:formatCode>
                <c:ptCount val="1200"/>
                <c:pt idx="0">
                  <c:v>4.6446858071232285E-2</c:v>
                </c:pt>
                <c:pt idx="1">
                  <c:v>4.9493875851486402E-2</c:v>
                </c:pt>
                <c:pt idx="2">
                  <c:v>5.2449800248023683E-2</c:v>
                </c:pt>
                <c:pt idx="3">
                  <c:v>5.5324637378289881E-2</c:v>
                </c:pt>
                <c:pt idx="4">
                  <c:v>5.8126614873604196E-2</c:v>
                </c:pt>
                <c:pt idx="5">
                  <c:v>6.0862601789112E-2</c:v>
                </c:pt>
                <c:pt idx="6">
                  <c:v>6.3538408080410794E-2</c:v>
                </c:pt>
                <c:pt idx="7">
                  <c:v>6.615900354120953E-2</c:v>
                </c:pt>
                <c:pt idx="8">
                  <c:v>6.8728681313992082E-2</c:v>
                </c:pt>
                <c:pt idx="9">
                  <c:v>7.1251182297536825E-2</c:v>
                </c:pt>
                <c:pt idx="10">
                  <c:v>7.3729791362891831E-2</c:v>
                </c:pt>
                <c:pt idx="11">
                  <c:v>7.616741285224668E-2</c:v>
                </c:pt>
                <c:pt idx="12">
                  <c:v>7.8566630592632899E-2</c:v>
                </c:pt>
                <c:pt idx="13">
                  <c:v>8.0929756157866475E-2</c:v>
                </c:pt>
                <c:pt idx="14">
                  <c:v>8.3258868089234869E-2</c:v>
                </c:pt>
                <c:pt idx="15">
                  <c:v>8.5555844073649565E-2</c:v>
                </c:pt>
                <c:pt idx="16">
                  <c:v>8.7822387574056401E-2</c:v>
                </c:pt>
                <c:pt idx="17">
                  <c:v>9.0060050044485113E-2</c:v>
                </c:pt>
                <c:pt idx="18">
                  <c:v>9.2270249597709866E-2</c:v>
                </c:pt>
                <c:pt idx="19">
                  <c:v>9.4454286798043421E-2</c:v>
                </c:pt>
                <c:pt idx="20">
                  <c:v>9.66133581055581E-2</c:v>
                </c:pt>
                <c:pt idx="21">
                  <c:v>9.8748567387390435E-2</c:v>
                </c:pt>
                <c:pt idx="22">
                  <c:v>0.10086093582722905</c:v>
                </c:pt>
                <c:pt idx="23">
                  <c:v>0.10295141049881615</c:v>
                </c:pt>
                <c:pt idx="24">
                  <c:v>0.10502087181848407</c:v>
                </c:pt>
                <c:pt idx="25">
                  <c:v>0.10707014005184866</c:v>
                </c:pt>
                <c:pt idx="26">
                  <c:v>0.10909998101821815</c:v>
                </c:pt>
                <c:pt idx="27">
                  <c:v>0.11111111111111112</c:v>
                </c:pt>
                <c:pt idx="28">
                  <c:v>0.11310420173308805</c:v>
                </c:pt>
                <c:pt idx="29">
                  <c:v>0.1150798832267934</c:v>
                </c:pt>
                <c:pt idx="30">
                  <c:v>0.11703874837085021</c:v>
                </c:pt>
                <c:pt idx="31">
                  <c:v>0.11898135549842218</c:v>
                </c:pt>
                <c:pt idx="32">
                  <c:v>0.12090823128735248</c:v>
                </c:pt>
                <c:pt idx="33">
                  <c:v>0.12281987326344482</c:v>
                </c:pt>
                <c:pt idx="34">
                  <c:v>0.12471675205234259</c:v>
                </c:pt>
                <c:pt idx="35">
                  <c:v>0.12659931341038189</c:v>
                </c:pt>
                <c:pt idx="36">
                  <c:v>0.12846798006052726</c:v>
                </c:pt>
                <c:pt idx="37">
                  <c:v>0.1303231533559194</c:v>
                </c:pt>
                <c:pt idx="38">
                  <c:v>0.1321652147905332</c:v>
                </c:pt>
                <c:pt idx="39">
                  <c:v>0.13399452737388493</c:v>
                </c:pt>
                <c:pt idx="40">
                  <c:v>0.13581143688453873</c:v>
                </c:pt>
                <c:pt idx="41">
                  <c:v>0.13761627301530382</c:v>
                </c:pt>
                <c:pt idx="42">
                  <c:v>0.13940935042141614</c:v>
                </c:pt>
                <c:pt idx="43">
                  <c:v>0.14119096968162476</c:v>
                </c:pt>
                <c:pt idx="44">
                  <c:v>0.14296141818092462</c:v>
                </c:pt>
                <c:pt idx="45">
                  <c:v>0.14472097092265185</c:v>
                </c:pt>
                <c:pt idx="46">
                  <c:v>0.14646989127677298</c:v>
                </c:pt>
                <c:pt idx="47">
                  <c:v>0.14820843167042885</c:v>
                </c:pt>
                <c:pt idx="48">
                  <c:v>0.14993683422612042</c:v>
                </c:pt>
                <c:pt idx="49">
                  <c:v>0.15165533135234135</c:v>
                </c:pt>
                <c:pt idx="50">
                  <c:v>0.15336414629094333</c:v>
                </c:pt>
                <c:pt idx="51">
                  <c:v>0.15506349362506916</c:v>
                </c:pt>
                <c:pt idx="52">
                  <c:v>0.15675357975109602</c:v>
                </c:pt>
                <c:pt idx="53">
                  <c:v>0.15843460331767412</c:v>
                </c:pt>
                <c:pt idx="54">
                  <c:v>0.1601067556346405</c:v>
                </c:pt>
                <c:pt idx="55">
                  <c:v>0.16177022105431418</c:v>
                </c:pt>
                <c:pt idx="56">
                  <c:v>0.16342517732743073</c:v>
                </c:pt>
                <c:pt idx="57">
                  <c:v>0.16507179593576332</c:v>
                </c:pt>
                <c:pt idx="58">
                  <c:v>0.16671024240327903</c:v>
                </c:pt>
                <c:pt idx="59">
                  <c:v>0.16834067658751356</c:v>
                </c:pt>
                <c:pt idx="60">
                  <c:v>0.16996325295268686</c:v>
                </c:pt>
                <c:pt idx="61">
                  <c:v>0.17157812082595103</c:v>
                </c:pt>
                <c:pt idx="62">
                  <c:v>0.17318542463802997</c:v>
                </c:pt>
                <c:pt idx="63">
                  <c:v>0.1747853041494106</c:v>
                </c:pt>
                <c:pt idx="64">
                  <c:v>0.17637789466313339</c:v>
                </c:pt>
                <c:pt idx="65">
                  <c:v>0.17796332722514982</c:v>
                </c:pt>
                <c:pt idx="66">
                  <c:v>0.17954172881312755</c:v>
                </c:pt>
                <c:pt idx="67">
                  <c:v>0.18111322251451248</c:v>
                </c:pt>
                <c:pt idx="68">
                  <c:v>0.18267792769458954</c:v>
                </c:pt>
                <c:pt idx="69">
                  <c:v>0.18423596015522689</c:v>
                </c:pt>
                <c:pt idx="70">
                  <c:v>0.18578743228492914</c:v>
                </c:pt>
                <c:pt idx="71">
                  <c:v>0.18733245320077874</c:v>
                </c:pt>
                <c:pt idx="72">
                  <c:v>0.18887112888279786</c:v>
                </c:pt>
                <c:pt idx="73">
                  <c:v>0.19040356230122504</c:v>
                </c:pt>
                <c:pt idx="74">
                  <c:v>0.19192985353715786</c:v>
                </c:pt>
                <c:pt idx="75">
                  <c:v>0.19345009989698503</c:v>
                </c:pt>
                <c:pt idx="76">
                  <c:v>0.19496439602099327</c:v>
                </c:pt>
                <c:pt idx="77">
                  <c:v>0.19647283398651541</c:v>
                </c:pt>
                <c:pt idx="78">
                  <c:v>0.19797550340594586</c:v>
                </c:pt>
                <c:pt idx="79">
                  <c:v>0.19947249151994145</c:v>
                </c:pt>
                <c:pt idx="80">
                  <c:v>0.2009638832860918</c:v>
                </c:pt>
                <c:pt idx="81">
                  <c:v>0.20244976146332644</c:v>
                </c:pt>
                <c:pt idx="82">
                  <c:v>0.20393020669231066</c:v>
                </c:pt>
                <c:pt idx="83">
                  <c:v>0.20540529757206147</c:v>
                </c:pt>
                <c:pt idx="84">
                  <c:v>0.20687511073299936</c:v>
                </c:pt>
                <c:pt idx="85">
                  <c:v>0.20833972090663672</c:v>
                </c:pt>
                <c:pt idx="86">
                  <c:v>0.20979920099209537</c:v>
                </c:pt>
                <c:pt idx="87">
                  <c:v>0.21125362211962459</c:v>
                </c:pt>
                <c:pt idx="88">
                  <c:v>0.21270305371128662</c:v>
                </c:pt>
                <c:pt idx="89">
                  <c:v>0.21414756353896372</c:v>
                </c:pt>
                <c:pt idx="90">
                  <c:v>0.2155872177798295</c:v>
                </c:pt>
                <c:pt idx="91">
                  <c:v>0.21702208106942059</c:v>
                </c:pt>
                <c:pt idx="92">
                  <c:v>0.21845221655243588</c:v>
                </c:pt>
                <c:pt idx="93">
                  <c:v>0.21987768593137955</c:v>
                </c:pt>
                <c:pt idx="94">
                  <c:v>0.22129854951315825</c:v>
                </c:pt>
                <c:pt idx="95">
                  <c:v>0.22271486625375084</c:v>
                </c:pt>
                <c:pt idx="96">
                  <c:v>0.22412669380101988</c:v>
                </c:pt>
                <c:pt idx="97">
                  <c:v>0.22553408853579154</c:v>
                </c:pt>
                <c:pt idx="98">
                  <c:v>0.22693710561126521</c:v>
                </c:pt>
                <c:pt idx="99">
                  <c:v>0.22833579899084452</c:v>
                </c:pt>
                <c:pt idx="100">
                  <c:v>0.22973022148447467</c:v>
                </c:pt>
                <c:pt idx="101">
                  <c:v>0.23112042478354378</c:v>
                </c:pt>
                <c:pt idx="102">
                  <c:v>0.23250645949441551</c:v>
                </c:pt>
                <c:pt idx="103">
                  <c:v>0.23388837517068919</c:v>
                </c:pt>
                <c:pt idx="104">
                  <c:v>0.23526622034419523</c:v>
                </c:pt>
                <c:pt idx="105">
                  <c:v>0.23664004255484278</c:v>
                </c:pt>
                <c:pt idx="106">
                  <c:v>0.23800988837932319</c:v>
                </c:pt>
                <c:pt idx="107">
                  <c:v>0.23937580345875478</c:v>
                </c:pt>
                <c:pt idx="108">
                  <c:v>0.24073783252529063</c:v>
                </c:pt>
                <c:pt idx="109">
                  <c:v>0.24209601942777756</c:v>
                </c:pt>
                <c:pt idx="110">
                  <c:v>0.24345040715644756</c:v>
                </c:pt>
                <c:pt idx="111">
                  <c:v>0.2448010378667467</c:v>
                </c:pt>
                <c:pt idx="112">
                  <c:v>0.24614795290229702</c:v>
                </c:pt>
                <c:pt idx="113">
                  <c:v>0.24749119281705481</c:v>
                </c:pt>
                <c:pt idx="114">
                  <c:v>0.24883079739667102</c:v>
                </c:pt>
                <c:pt idx="115">
                  <c:v>0.25016680567912497</c:v>
                </c:pt>
                <c:pt idx="116">
                  <c:v>0.25149925597464035</c:v>
                </c:pt>
                <c:pt idx="117">
                  <c:v>0.25282818588490275</c:v>
                </c:pt>
                <c:pt idx="118">
                  <c:v>0.25415363232164317</c:v>
                </c:pt>
                <c:pt idx="119">
                  <c:v>0.25547563152457492</c:v>
                </c:pt>
                <c:pt idx="120">
                  <c:v>0.25679421907874617</c:v>
                </c:pt>
                <c:pt idx="121">
                  <c:v>0.25810942993128905</c:v>
                </c:pt>
                <c:pt idx="122">
                  <c:v>0.25942129840765327</c:v>
                </c:pt>
                <c:pt idx="123">
                  <c:v>0.26072985822726436</c:v>
                </c:pt>
                <c:pt idx="124">
                  <c:v>0.26203514251870924</c:v>
                </c:pt>
                <c:pt idx="125">
                  <c:v>0.26333718383441185</c:v>
                </c:pt>
                <c:pt idx="126">
                  <c:v>0.26463601416483767</c:v>
                </c:pt>
                <c:pt idx="127">
                  <c:v>0.2659316649522549</c:v>
                </c:pt>
                <c:pt idx="128">
                  <c:v>0.26722416710405544</c:v>
                </c:pt>
                <c:pt idx="129">
                  <c:v>0.2685135510056646</c:v>
                </c:pt>
                <c:pt idx="130">
                  <c:v>0.26979984653303174</c:v>
                </c:pt>
                <c:pt idx="131">
                  <c:v>0.27108308306475948</c:v>
                </c:pt>
                <c:pt idx="132">
                  <c:v>0.27236328949384037</c:v>
                </c:pt>
                <c:pt idx="133">
                  <c:v>0.27364049423904607</c:v>
                </c:pt>
                <c:pt idx="134">
                  <c:v>0.27491472525596788</c:v>
                </c:pt>
                <c:pt idx="135">
                  <c:v>0.27618601004772458</c:v>
                </c:pt>
                <c:pt idx="136">
                  <c:v>0.27745437567535419</c:v>
                </c:pt>
                <c:pt idx="137">
                  <c:v>0.27871984876790312</c:v>
                </c:pt>
                <c:pt idx="138">
                  <c:v>0.27998245553219231</c:v>
                </c:pt>
                <c:pt idx="139">
                  <c:v>0.28124222176233987</c:v>
                </c:pt>
                <c:pt idx="140">
                  <c:v>0.28249917284896214</c:v>
                </c:pt>
                <c:pt idx="141">
                  <c:v>0.28375333378814893</c:v>
                </c:pt>
                <c:pt idx="142">
                  <c:v>0.28500472919014685</c:v>
                </c:pt>
                <c:pt idx="143">
                  <c:v>0.28625338328782596</c:v>
                </c:pt>
                <c:pt idx="144">
                  <c:v>0.28749931994488664</c:v>
                </c:pt>
                <c:pt idx="145">
                  <c:v>0.28874256266383685</c:v>
                </c:pt>
                <c:pt idx="146">
                  <c:v>0.28998313459376163</c:v>
                </c:pt>
                <c:pt idx="147">
                  <c:v>0.29122105853785768</c:v>
                </c:pt>
                <c:pt idx="148">
                  <c:v>0.29245635696077671</c:v>
                </c:pt>
                <c:pt idx="149">
                  <c:v>0.29368905199575879</c:v>
                </c:pt>
                <c:pt idx="150">
                  <c:v>0.29491916545156599</c:v>
                </c:pt>
                <c:pt idx="151">
                  <c:v>0.2961467188192472</c:v>
                </c:pt>
                <c:pt idx="152">
                  <c:v>0.2973717332786987</c:v>
                </c:pt>
                <c:pt idx="153">
                  <c:v>0.29859422970506694</c:v>
                </c:pt>
                <c:pt idx="154">
                  <c:v>0.2998142286749747</c:v>
                </c:pt>
                <c:pt idx="155">
                  <c:v>0.30103175047257275</c:v>
                </c:pt>
                <c:pt idx="156">
                  <c:v>0.30224681509545542</c:v>
                </c:pt>
                <c:pt idx="157">
                  <c:v>0.30345944226040622</c:v>
                </c:pt>
                <c:pt idx="158">
                  <c:v>0.30466965140898544</c:v>
                </c:pt>
                <c:pt idx="159">
                  <c:v>0.30587746171300445</c:v>
                </c:pt>
                <c:pt idx="160">
                  <c:v>0.30708289207982653</c:v>
                </c:pt>
                <c:pt idx="161">
                  <c:v>0.30828596115755202</c:v>
                </c:pt>
                <c:pt idx="162">
                  <c:v>0.3094866873400694</c:v>
                </c:pt>
                <c:pt idx="163">
                  <c:v>0.31068508877197282</c:v>
                </c:pt>
                <c:pt idx="164">
                  <c:v>0.31188118335336773</c:v>
                </c:pt>
                <c:pt idx="165">
                  <c:v>0.31307498874454026</c:v>
                </c:pt>
                <c:pt idx="166">
                  <c:v>0.31426652237053204</c:v>
                </c:pt>
                <c:pt idx="167">
                  <c:v>0.31545580142558138</c:v>
                </c:pt>
                <c:pt idx="168">
                  <c:v>0.31664284287747174</c:v>
                </c:pt>
                <c:pt idx="169">
                  <c:v>0.31782766347176988</c:v>
                </c:pt>
                <c:pt idx="170">
                  <c:v>0.31901027973595675</c:v>
                </c:pt>
                <c:pt idx="171">
                  <c:v>0.32019070798345672</c:v>
                </c:pt>
                <c:pt idx="172">
                  <c:v>0.32136896431759376</c:v>
                </c:pt>
                <c:pt idx="173">
                  <c:v>0.32254506463541788</c:v>
                </c:pt>
                <c:pt idx="174">
                  <c:v>0.32371902463146501</c:v>
                </c:pt>
                <c:pt idx="175">
                  <c:v>0.32489085980142873</c:v>
                </c:pt>
                <c:pt idx="176">
                  <c:v>0.32606058544572997</c:v>
                </c:pt>
                <c:pt idx="177">
                  <c:v>0.32722821667302288</c:v>
                </c:pt>
                <c:pt idx="178">
                  <c:v>0.32839376840360074</c:v>
                </c:pt>
                <c:pt idx="179">
                  <c:v>0.32955725537273778</c:v>
                </c:pt>
                <c:pt idx="180">
                  <c:v>0.33071869213395527</c:v>
                </c:pt>
                <c:pt idx="181">
                  <c:v>0.3318780930621949</c:v>
                </c:pt>
                <c:pt idx="182">
                  <c:v>0.33303547235693864</c:v>
                </c:pt>
                <c:pt idx="183">
                  <c:v>0.33419084404525867</c:v>
                </c:pt>
                <c:pt idx="184">
                  <c:v>0.33534422198478459</c:v>
                </c:pt>
                <c:pt idx="185">
                  <c:v>0.33649561986660886</c:v>
                </c:pt>
                <c:pt idx="186">
                  <c:v>0.33764505121814398</c:v>
                </c:pt>
                <c:pt idx="187">
                  <c:v>0.33879252940589438</c:v>
                </c:pt>
                <c:pt idx="188">
                  <c:v>0.33993806763817747</c:v>
                </c:pt>
                <c:pt idx="189">
                  <c:v>0.34108167896778824</c:v>
                </c:pt>
                <c:pt idx="190">
                  <c:v>0.34222337629459698</c:v>
                </c:pt>
                <c:pt idx="191">
                  <c:v>0.3433631723681061</c:v>
                </c:pt>
                <c:pt idx="192">
                  <c:v>0.34450107978992539</c:v>
                </c:pt>
                <c:pt idx="193">
                  <c:v>0.34563711101622724</c:v>
                </c:pt>
                <c:pt idx="194">
                  <c:v>0.3467712783601225</c:v>
                </c:pt>
                <c:pt idx="195">
                  <c:v>0.34790359399399751</c:v>
                </c:pt>
                <c:pt idx="196">
                  <c:v>0.34903406995180358</c:v>
                </c:pt>
                <c:pt idx="197">
                  <c:v>0.35016271813129907</c:v>
                </c:pt>
                <c:pt idx="198">
                  <c:v>0.35128955029622472</c:v>
                </c:pt>
                <c:pt idx="199">
                  <c:v>0.35241457807847032</c:v>
                </c:pt>
                <c:pt idx="200">
                  <c:v>0.35353781298016151</c:v>
                </c:pt>
                <c:pt idx="201">
                  <c:v>0.35465926637572309</c:v>
                </c:pt>
                <c:pt idx="202">
                  <c:v>0.35577894951389449</c:v>
                </c:pt>
                <c:pt idx="203">
                  <c:v>0.35689687351970489</c:v>
                </c:pt>
                <c:pt idx="204">
                  <c:v>0.3580130493964046</c:v>
                </c:pt>
                <c:pt idx="205">
                  <c:v>0.35912748802736894</c:v>
                </c:pt>
                <c:pt idx="206">
                  <c:v>0.36024020017793917</c:v>
                </c:pt>
                <c:pt idx="207">
                  <c:v>0.36135119649726577</c:v>
                </c:pt>
                <c:pt idx="208">
                  <c:v>0.36246048752006554</c:v>
                </c:pt>
                <c:pt idx="209">
                  <c:v>0.36356808366839605</c:v>
                </c:pt>
                <c:pt idx="210">
                  <c:v>0.36467399525334532</c:v>
                </c:pt>
                <c:pt idx="211">
                  <c:v>0.36577823247673125</c:v>
                </c:pt>
                <c:pt idx="212">
                  <c:v>0.36688080543273538</c:v>
                </c:pt>
                <c:pt idx="213">
                  <c:v>0.36798172410952651</c:v>
                </c:pt>
                <c:pt idx="214">
                  <c:v>0.36908099839083858</c:v>
                </c:pt>
                <c:pt idx="215">
                  <c:v>0.37017863805752532</c:v>
                </c:pt>
                <c:pt idx="216">
                  <c:v>0.37127465278908389</c:v>
                </c:pt>
                <c:pt idx="217">
                  <c:v>0.37236905216514976</c:v>
                </c:pt>
                <c:pt idx="218">
                  <c:v>0.37346184566695773</c:v>
                </c:pt>
                <c:pt idx="219">
                  <c:v>0.37455304267878431</c:v>
                </c:pt>
                <c:pt idx="220">
                  <c:v>0.37564265248935785</c:v>
                </c:pt>
                <c:pt idx="221">
                  <c:v>0.37673068429323608</c:v>
                </c:pt>
                <c:pt idx="222">
                  <c:v>0.37781714719217285</c:v>
                </c:pt>
                <c:pt idx="223">
                  <c:v>0.37890205019644407</c:v>
                </c:pt>
                <c:pt idx="224">
                  <c:v>0.37998540222616056</c:v>
                </c:pt>
                <c:pt idx="225">
                  <c:v>0.3810672121125423</c:v>
                </c:pt>
                <c:pt idx="226">
                  <c:v>0.3821474885991924</c:v>
                </c:pt>
                <c:pt idx="227">
                  <c:v>0.38322624034332164</c:v>
                </c:pt>
                <c:pt idx="228">
                  <c:v>0.38430347591696901</c:v>
                </c:pt>
                <c:pt idx="229">
                  <c:v>0.38537920380818902</c:v>
                </c:pt>
                <c:pt idx="230">
                  <c:v>0.38645343242223157</c:v>
                </c:pt>
                <c:pt idx="231">
                  <c:v>0.38752617008267753</c:v>
                </c:pt>
                <c:pt idx="232">
                  <c:v>0.38859742503257977</c:v>
                </c:pt>
                <c:pt idx="233">
                  <c:v>0.38966720543556643</c:v>
                </c:pt>
                <c:pt idx="234">
                  <c:v>0.39073551937692791</c:v>
                </c:pt>
                <c:pt idx="235">
                  <c:v>0.391802374864688</c:v>
                </c:pt>
                <c:pt idx="236">
                  <c:v>0.39286777983065829</c:v>
                </c:pt>
                <c:pt idx="237">
                  <c:v>0.39393174213146437</c:v>
                </c:pt>
                <c:pt idx="238">
                  <c:v>0.39499426954956129</c:v>
                </c:pt>
                <c:pt idx="239">
                  <c:v>0.39605536979423145</c:v>
                </c:pt>
                <c:pt idx="240">
                  <c:v>0.39711505050256801</c:v>
                </c:pt>
                <c:pt idx="241">
                  <c:v>0.3981733192404211</c:v>
                </c:pt>
                <c:pt idx="242">
                  <c:v>0.39923018350336159</c:v>
                </c:pt>
                <c:pt idx="243">
                  <c:v>0.40028565071760158</c:v>
                </c:pt>
                <c:pt idx="244">
                  <c:v>0.40133972824090663</c:v>
                </c:pt>
                <c:pt idx="245">
                  <c:v>0.40239242336349196</c:v>
                </c:pt>
                <c:pt idx="246">
                  <c:v>0.40344374330891569</c:v>
                </c:pt>
                <c:pt idx="247">
                  <c:v>0.40449369523493223</c:v>
                </c:pt>
                <c:pt idx="248">
                  <c:v>0.40554228623435234</c:v>
                </c:pt>
                <c:pt idx="249">
                  <c:v>0.40658952333588411</c:v>
                </c:pt>
                <c:pt idx="250">
                  <c:v>0.40763541350495447</c:v>
                </c:pt>
                <c:pt idx="251">
                  <c:v>0.40867996364451298</c:v>
                </c:pt>
                <c:pt idx="252">
                  <c:v>0.40972318059584284</c:v>
                </c:pt>
                <c:pt idx="253">
                  <c:v>0.41076507113933436</c:v>
                </c:pt>
                <c:pt idx="254">
                  <c:v>0.4118056419952637</c:v>
                </c:pt>
                <c:pt idx="255">
                  <c:v>0.4128448998245452</c:v>
                </c:pt>
                <c:pt idx="256">
                  <c:v>0.41388285122947904</c:v>
                </c:pt>
                <c:pt idx="257">
                  <c:v>0.41491950275448686</c:v>
                </c:pt>
                <c:pt idx="258">
                  <c:v>0.41595486088683814</c:v>
                </c:pt>
                <c:pt idx="259">
                  <c:v>0.41698893205734877</c:v>
                </c:pt>
                <c:pt idx="260">
                  <c:v>0.41802172264109011</c:v>
                </c:pt>
                <c:pt idx="261">
                  <c:v>0.41905323895807689</c:v>
                </c:pt>
                <c:pt idx="262">
                  <c:v>0.42008348727393546</c:v>
                </c:pt>
                <c:pt idx="263">
                  <c:v>0.42111247380058087</c:v>
                </c:pt>
                <c:pt idx="264">
                  <c:v>0.4221402046968657</c:v>
                </c:pt>
                <c:pt idx="265">
                  <c:v>0.42316668606922231</c:v>
                </c:pt>
                <c:pt idx="266">
                  <c:v>0.42419192397230565</c:v>
                </c:pt>
                <c:pt idx="267">
                  <c:v>0.4252159244096162</c:v>
                </c:pt>
                <c:pt idx="268">
                  <c:v>0.42623869333410969</c:v>
                </c:pt>
                <c:pt idx="269">
                  <c:v>0.4272602366488058</c:v>
                </c:pt>
                <c:pt idx="270">
                  <c:v>0.42828056020739336</c:v>
                </c:pt>
                <c:pt idx="271">
                  <c:v>0.4292996698147995</c:v>
                </c:pt>
                <c:pt idx="272">
                  <c:v>0.43031757122778297</c:v>
                </c:pt>
                <c:pt idx="273">
                  <c:v>0.43133427015549425</c:v>
                </c:pt>
                <c:pt idx="274">
                  <c:v>0.43234977226004273</c:v>
                </c:pt>
                <c:pt idx="275">
                  <c:v>0.43336408315704217</c:v>
                </c:pt>
                <c:pt idx="276">
                  <c:v>0.43437720841616018</c:v>
                </c:pt>
                <c:pt idx="277">
                  <c:v>0.43538915356164903</c:v>
                </c:pt>
                <c:pt idx="278">
                  <c:v>0.43639992407287131</c:v>
                </c:pt>
                <c:pt idx="279">
                  <c:v>0.43740952538482808</c:v>
                </c:pt>
                <c:pt idx="280">
                  <c:v>0.4384179628886572</c:v>
                </c:pt>
                <c:pt idx="281">
                  <c:v>0.43942524193215055</c:v>
                </c:pt>
                <c:pt idx="282">
                  <c:v>0.44043136782023901</c:v>
                </c:pt>
                <c:pt idx="283">
                  <c:v>0.44143634581549079</c:v>
                </c:pt>
                <c:pt idx="284">
                  <c:v>0.44244018113858741</c:v>
                </c:pt>
                <c:pt idx="285">
                  <c:v>0.44344287896879403</c:v>
                </c:pt>
                <c:pt idx="286">
                  <c:v>0.44444444444444448</c:v>
                </c:pt>
                <c:pt idx="287">
                  <c:v>0.44544488266337656</c:v>
                </c:pt>
                <c:pt idx="288">
                  <c:v>0.44644419868341306</c:v>
                </c:pt>
                <c:pt idx="289">
                  <c:v>0.44744239752278409</c:v>
                </c:pt>
                <c:pt idx="290">
                  <c:v>0.44843948416059071</c:v>
                </c:pt>
                <c:pt idx="291">
                  <c:v>0.44943546353722102</c:v>
                </c:pt>
                <c:pt idx="292">
                  <c:v>0.45043034055478975</c:v>
                </c:pt>
                <c:pt idx="293">
                  <c:v>0.45142412007756128</c:v>
                </c:pt>
                <c:pt idx="294">
                  <c:v>0.4524168069323522</c:v>
                </c:pt>
                <c:pt idx="295">
                  <c:v>0.45340840590895864</c:v>
                </c:pt>
                <c:pt idx="296">
                  <c:v>0.45439892176055269</c:v>
                </c:pt>
                <c:pt idx="297">
                  <c:v>0.45538835920408138</c:v>
                </c:pt>
                <c:pt idx="298">
                  <c:v>0.45637672292065473</c:v>
                </c:pt>
                <c:pt idx="299">
                  <c:v>0.45736401755594858</c:v>
                </c:pt>
                <c:pt idx="300">
                  <c:v>0.45835024772056948</c:v>
                </c:pt>
                <c:pt idx="301">
                  <c:v>0.45933541799044014</c:v>
                </c:pt>
                <c:pt idx="302">
                  <c:v>0.4603195329071727</c:v>
                </c:pt>
                <c:pt idx="303">
                  <c:v>0.46130259697843073</c:v>
                </c:pt>
                <c:pt idx="304">
                  <c:v>0.46228461467828924</c:v>
                </c:pt>
                <c:pt idx="305">
                  <c:v>0.46326559044759696</c:v>
                </c:pt>
                <c:pt idx="306">
                  <c:v>0.46424552869432567</c:v>
                </c:pt>
                <c:pt idx="307">
                  <c:v>0.46522443379391498</c:v>
                </c:pt>
                <c:pt idx="308">
                  <c:v>0.46620231008961077</c:v>
                </c:pt>
                <c:pt idx="309">
                  <c:v>0.46717916189281466</c:v>
                </c:pt>
                <c:pt idx="310">
                  <c:v>0.46815499348340084</c:v>
                </c:pt>
                <c:pt idx="311">
                  <c:v>0.46912980911005847</c:v>
                </c:pt>
                <c:pt idx="312">
                  <c:v>0.47010361299060299</c:v>
                </c:pt>
                <c:pt idx="313">
                  <c:v>0.47107640931230926</c:v>
                </c:pt>
                <c:pt idx="314">
                  <c:v>0.47204820223221422</c:v>
                </c:pt>
                <c:pt idx="315">
                  <c:v>0.47301899587743113</c:v>
                </c:pt>
                <c:pt idx="316">
                  <c:v>0.47398879434545804</c:v>
                </c:pt>
                <c:pt idx="317">
                  <c:v>0.47495760170448836</c:v>
                </c:pt>
                <c:pt idx="318">
                  <c:v>0.4759254219936887</c:v>
                </c:pt>
                <c:pt idx="319">
                  <c:v>0.47689225922351386</c:v>
                </c:pt>
                <c:pt idx="320">
                  <c:v>0.4778581173759911</c:v>
                </c:pt>
                <c:pt idx="321">
                  <c:v>0.47882300040499881</c:v>
                </c:pt>
                <c:pt idx="322">
                  <c:v>0.4797869122365655</c:v>
                </c:pt>
                <c:pt idx="323">
                  <c:v>0.48074985676913551</c:v>
                </c:pt>
                <c:pt idx="324">
                  <c:v>0.48171183787385113</c:v>
                </c:pt>
                <c:pt idx="325">
                  <c:v>0.4826728593948264</c:v>
                </c:pt>
                <c:pt idx="326">
                  <c:v>0.48363292514941042</c:v>
                </c:pt>
                <c:pt idx="327">
                  <c:v>0.48459203892845631</c:v>
                </c:pt>
                <c:pt idx="328">
                  <c:v>0.48555020449658698</c:v>
                </c:pt>
                <c:pt idx="329">
                  <c:v>0.48650742559244486</c:v>
                </c:pt>
                <c:pt idx="330">
                  <c:v>0.48746370592895483</c:v>
                </c:pt>
                <c:pt idx="331">
                  <c:v>0.48841904919356816</c:v>
                </c:pt>
                <c:pt idx="332">
                  <c:v>0.48937345904852536</c:v>
                </c:pt>
                <c:pt idx="333">
                  <c:v>0.49032693913108438</c:v>
                </c:pt>
                <c:pt idx="334">
                  <c:v>0.49127949305377794</c:v>
                </c:pt>
                <c:pt idx="335">
                  <c:v>0.49223112440464345</c:v>
                </c:pt>
                <c:pt idx="336">
                  <c:v>0.49318183674746474</c:v>
                </c:pt>
                <c:pt idx="337">
                  <c:v>0.49413163362200074</c:v>
                </c:pt>
                <c:pt idx="338">
                  <c:v>0.49508051854422241</c:v>
                </c:pt>
                <c:pt idx="339">
                  <c:v>0.49602849500653923</c:v>
                </c:pt>
                <c:pt idx="340">
                  <c:v>0.49697556647801672</c:v>
                </c:pt>
                <c:pt idx="341">
                  <c:v>0.49792173640460757</c:v>
                </c:pt>
                <c:pt idx="342">
                  <c:v>0.49886700820936902</c:v>
                </c:pt>
                <c:pt idx="343">
                  <c:v>0.49981138529267627</c:v>
                </c:pt>
                <c:pt idx="344">
                  <c:v>0.50075487103243821</c:v>
                </c:pt>
                <c:pt idx="345">
                  <c:v>0.50169746878431076</c:v>
                </c:pt>
                <c:pt idx="346">
                  <c:v>0.50263918188190204</c:v>
                </c:pt>
                <c:pt idx="347">
                  <c:v>0.50358001363698091</c:v>
                </c:pt>
                <c:pt idx="348">
                  <c:v>0.50451996733968418</c:v>
                </c:pt>
                <c:pt idx="349">
                  <c:v>0.50545904625871063</c:v>
                </c:pt>
                <c:pt idx="350">
                  <c:v>0.50639725364152632</c:v>
                </c:pt>
                <c:pt idx="351">
                  <c:v>0.50733459271455739</c:v>
                </c:pt>
                <c:pt idx="352">
                  <c:v>0.50827106668338362</c:v>
                </c:pt>
                <c:pt idx="353">
                  <c:v>0.50920667873293701</c:v>
                </c:pt>
                <c:pt idx="354">
                  <c:v>0.51014143202768036</c:v>
                </c:pt>
                <c:pt idx="355">
                  <c:v>0.51107532971180658</c:v>
                </c:pt>
                <c:pt idx="356">
                  <c:v>0.51200837490941353</c:v>
                </c:pt>
                <c:pt idx="357">
                  <c:v>0.51294057072469235</c:v>
                </c:pt>
                <c:pt idx="358">
                  <c:v>0.51387192024210726</c:v>
                </c:pt>
                <c:pt idx="359">
                  <c:v>0.51480242652657571</c:v>
                </c:pt>
                <c:pt idx="360">
                  <c:v>0.51573209262364206</c:v>
                </c:pt>
                <c:pt idx="361">
                  <c:v>0.51666092155964882</c:v>
                </c:pt>
                <c:pt idx="362">
                  <c:v>0.51758891634192095</c:v>
                </c:pt>
                <c:pt idx="363">
                  <c:v>0.51851607995892235</c:v>
                </c:pt>
                <c:pt idx="364">
                  <c:v>0.51944241538043556</c:v>
                </c:pt>
                <c:pt idx="365">
                  <c:v>0.52036792555771827</c:v>
                </c:pt>
                <c:pt idx="366">
                  <c:v>0.52129261342367716</c:v>
                </c:pt>
                <c:pt idx="367">
                  <c:v>0.52221648189302339</c:v>
                </c:pt>
                <c:pt idx="368">
                  <c:v>0.52313953386243861</c:v>
                </c:pt>
                <c:pt idx="369">
                  <c:v>0.52406177221073003</c:v>
                </c:pt>
                <c:pt idx="370">
                  <c:v>0.524983199798988</c:v>
                </c:pt>
                <c:pt idx="371">
                  <c:v>0.52590381947074538</c:v>
                </c:pt>
                <c:pt idx="372">
                  <c:v>0.52682363405212629</c:v>
                </c:pt>
                <c:pt idx="373">
                  <c:v>0.52774264635200174</c:v>
                </c:pt>
                <c:pt idx="374">
                  <c:v>0.52866085916213101</c:v>
                </c:pt>
                <c:pt idx="375">
                  <c:v>0.5295782752573267</c:v>
                </c:pt>
                <c:pt idx="376">
                  <c:v>0.5304948973955852</c:v>
                </c:pt>
                <c:pt idx="377">
                  <c:v>0.53141072831824021</c:v>
                </c:pt>
                <c:pt idx="378">
                  <c:v>0.5323257707501029</c:v>
                </c:pt>
                <c:pt idx="379">
                  <c:v>0.53324002739960641</c:v>
                </c:pt>
                <c:pt idx="380">
                  <c:v>0.53415350095894554</c:v>
                </c:pt>
                <c:pt idx="381">
                  <c:v>0.53506619410421308</c:v>
                </c:pt>
                <c:pt idx="382">
                  <c:v>0.5359781094955397</c:v>
                </c:pt>
                <c:pt idx="383">
                  <c:v>0.53688924977722574</c:v>
                </c:pt>
                <c:pt idx="384">
                  <c:v>0.53779961757788264</c:v>
                </c:pt>
                <c:pt idx="385">
                  <c:v>0.5387092155105615</c:v>
                </c:pt>
                <c:pt idx="386">
                  <c:v>0.53961804617287878</c:v>
                </c:pt>
                <c:pt idx="387">
                  <c:v>0.54052611214715807</c:v>
                </c:pt>
                <c:pt idx="388">
                  <c:v>0.54143341600054684</c:v>
                </c:pt>
                <c:pt idx="389">
                  <c:v>0.54233996028514964</c:v>
                </c:pt>
                <c:pt idx="390">
                  <c:v>0.54324574753815402</c:v>
                </c:pt>
                <c:pt idx="391">
                  <c:v>0.54415078028195429</c:v>
                </c:pt>
                <c:pt idx="392">
                  <c:v>0.54505506102426948</c:v>
                </c:pt>
                <c:pt idx="393">
                  <c:v>0.54595859225827315</c:v>
                </c:pt>
                <c:pt idx="394">
                  <c:v>0.54686137646270949</c:v>
                </c:pt>
                <c:pt idx="395">
                  <c:v>0.54776341610200763</c:v>
                </c:pt>
                <c:pt idx="396">
                  <c:v>0.54866471362640912</c:v>
                </c:pt>
                <c:pt idx="397">
                  <c:v>0.54956527147207757</c:v>
                </c:pt>
                <c:pt idx="398">
                  <c:v>0.55046509206121497</c:v>
                </c:pt>
                <c:pt idx="399">
                  <c:v>0.55136417780217861</c:v>
                </c:pt>
                <c:pt idx="400">
                  <c:v>0.55226253108958845</c:v>
                </c:pt>
                <c:pt idx="401">
                  <c:v>0.55316015430444565</c:v>
                </c:pt>
                <c:pt idx="402">
                  <c:v>0.55405704981423642</c:v>
                </c:pt>
                <c:pt idx="403">
                  <c:v>0.55495321997304814</c:v>
                </c:pt>
                <c:pt idx="404">
                  <c:v>0.55584866712166858</c:v>
                </c:pt>
                <c:pt idx="405">
                  <c:v>0.55674339358770009</c:v>
                </c:pt>
                <c:pt idx="406">
                  <c:v>0.55763740168566367</c:v>
                </c:pt>
                <c:pt idx="407">
                  <c:v>0.55853069371710562</c:v>
                </c:pt>
                <c:pt idx="408">
                  <c:v>0.55942327197069364</c:v>
                </c:pt>
                <c:pt idx="409">
                  <c:v>0.56031513872232996</c:v>
                </c:pt>
                <c:pt idx="410">
                  <c:v>0.5612062962352472</c:v>
                </c:pt>
                <c:pt idx="411">
                  <c:v>0.56209674676010257</c:v>
                </c:pt>
                <c:pt idx="412">
                  <c:v>0.5629864925350947</c:v>
                </c:pt>
                <c:pt idx="413">
                  <c:v>0.56387553578604277</c:v>
                </c:pt>
                <c:pt idx="414">
                  <c:v>0.56476387872649725</c:v>
                </c:pt>
                <c:pt idx="415">
                  <c:v>0.56565152355783455</c:v>
                </c:pt>
                <c:pt idx="416">
                  <c:v>0.56653847246934252</c:v>
                </c:pt>
                <c:pt idx="417">
                  <c:v>0.56742472763832497</c:v>
                </c:pt>
                <c:pt idx="418">
                  <c:v>0.56831029123019827</c:v>
                </c:pt>
                <c:pt idx="419">
                  <c:v>0.56919516539856863</c:v>
                </c:pt>
                <c:pt idx="420">
                  <c:v>0.57007935228534257</c:v>
                </c:pt>
                <c:pt idx="421">
                  <c:v>0.57096285402079983</c:v>
                </c:pt>
                <c:pt idx="422">
                  <c:v>0.57184567272369713</c:v>
                </c:pt>
                <c:pt idx="423">
                  <c:v>0.57272781050135213</c:v>
                </c:pt>
                <c:pt idx="424">
                  <c:v>0.57360926944972745</c:v>
                </c:pt>
                <c:pt idx="425">
                  <c:v>0.57449005165352129</c:v>
                </c:pt>
                <c:pt idx="426">
                  <c:v>0.57537015918626011</c:v>
                </c:pt>
                <c:pt idx="427">
                  <c:v>0.57624959411036991</c:v>
                </c:pt>
                <c:pt idx="428">
                  <c:v>0.57712835847727284</c:v>
                </c:pt>
                <c:pt idx="429">
                  <c:v>0.57800645432746756</c:v>
                </c:pt>
                <c:pt idx="430">
                  <c:v>0.5788838836906065</c:v>
                </c:pt>
                <c:pt idx="431">
                  <c:v>0.57976064858558818</c:v>
                </c:pt>
                <c:pt idx="432">
                  <c:v>0.58063675102063161</c:v>
                </c:pt>
                <c:pt idx="433">
                  <c:v>0.58151219299335477</c:v>
                </c:pt>
                <c:pt idx="434">
                  <c:v>0.58238697649086602</c:v>
                </c:pt>
                <c:pt idx="435">
                  <c:v>0.5832611034898243</c:v>
                </c:pt>
                <c:pt idx="436">
                  <c:v>0.58413457595653595</c:v>
                </c:pt>
                <c:pt idx="437">
                  <c:v>0.58500739584701933</c:v>
                </c:pt>
                <c:pt idx="438">
                  <c:v>0.58587956510709149</c:v>
                </c:pt>
                <c:pt idx="439">
                  <c:v>0.5867510856724325</c:v>
                </c:pt>
                <c:pt idx="440">
                  <c:v>0.58762195946867157</c:v>
                </c:pt>
                <c:pt idx="441">
                  <c:v>0.58849218841145434</c:v>
                </c:pt>
                <c:pt idx="442">
                  <c:v>0.58936177440652204</c:v>
                </c:pt>
                <c:pt idx="443">
                  <c:v>0.59023071934977467</c:v>
                </c:pt>
                <c:pt idx="444">
                  <c:v>0.59109902512736112</c:v>
                </c:pt>
                <c:pt idx="445">
                  <c:v>0.59196669361572873</c:v>
                </c:pt>
                <c:pt idx="446">
                  <c:v>0.59283372668171408</c:v>
                </c:pt>
                <c:pt idx="447">
                  <c:v>0.59370012618260104</c:v>
                </c:pt>
                <c:pt idx="448">
                  <c:v>0.59456589396619408</c:v>
                </c:pt>
                <c:pt idx="449">
                  <c:v>0.59543103187088531</c:v>
                </c:pt>
                <c:pt idx="450">
                  <c:v>0.59629554172573163</c:v>
                </c:pt>
                <c:pt idx="451">
                  <c:v>0.59715942535050703</c:v>
                </c:pt>
                <c:pt idx="452">
                  <c:v>0.598022684555784</c:v>
                </c:pt>
                <c:pt idx="453">
                  <c:v>0.59888532114298987</c:v>
                </c:pt>
                <c:pt idx="454">
                  <c:v>0.59974733690448034</c:v>
                </c:pt>
                <c:pt idx="455">
                  <c:v>0.60060873362359923</c:v>
                </c:pt>
                <c:pt idx="456">
                  <c:v>0.60146951307474561</c:v>
                </c:pt>
                <c:pt idx="457">
                  <c:v>0.60232967702343454</c:v>
                </c:pt>
                <c:pt idx="458">
                  <c:v>0.60318922722636559</c:v>
                </c:pt>
                <c:pt idx="459">
                  <c:v>0.60404816543148521</c:v>
                </c:pt>
                <c:pt idx="460">
                  <c:v>0.60490649337803915</c:v>
                </c:pt>
                <c:pt idx="461">
                  <c:v>0.60576421279664938</c:v>
                </c:pt>
                <c:pt idx="462">
                  <c:v>0.60662132540936409</c:v>
                </c:pt>
                <c:pt idx="463">
                  <c:v>0.60747783292972002</c:v>
                </c:pt>
                <c:pt idx="464">
                  <c:v>0.60833373706280747</c:v>
                </c:pt>
                <c:pt idx="465">
                  <c:v>0.60918903950532344</c:v>
                </c:pt>
                <c:pt idx="466">
                  <c:v>0.61004374194563293</c:v>
                </c:pt>
                <c:pt idx="467">
                  <c:v>0.61089784606382869</c:v>
                </c:pt>
                <c:pt idx="468">
                  <c:v>0.61175135353178733</c:v>
                </c:pt>
                <c:pt idx="469">
                  <c:v>0.61260426601323004</c:v>
                </c:pt>
                <c:pt idx="470">
                  <c:v>0.61345658516377166</c:v>
                </c:pt>
                <c:pt idx="471">
                  <c:v>0.61430831263098584</c:v>
                </c:pt>
                <c:pt idx="472">
                  <c:v>0.61515945005444994</c:v>
                </c:pt>
                <c:pt idx="473">
                  <c:v>0.61600999906581655</c:v>
                </c:pt>
                <c:pt idx="474">
                  <c:v>0.6168599612888519</c:v>
                </c:pt>
                <c:pt idx="475">
                  <c:v>0.61770933833949848</c:v>
                </c:pt>
                <c:pt idx="476">
                  <c:v>0.61855813182592723</c:v>
                </c:pt>
                <c:pt idx="477">
                  <c:v>0.61940634334859046</c:v>
                </c:pt>
                <c:pt idx="478">
                  <c:v>0.62025397450027486</c:v>
                </c:pt>
                <c:pt idx="479">
                  <c:v>0.62110102686615665</c:v>
                </c:pt>
                <c:pt idx="480">
                  <c:v>0.62194750202384452</c:v>
                </c:pt>
                <c:pt idx="481">
                  <c:v>0.62279340154344331</c:v>
                </c:pt>
                <c:pt idx="482">
                  <c:v>0.62363872698759792</c:v>
                </c:pt>
                <c:pt idx="483">
                  <c:v>0.62448347991154174</c:v>
                </c:pt>
                <c:pt idx="484">
                  <c:v>0.62532766186315214</c:v>
                </c:pt>
                <c:pt idx="485">
                  <c:v>0.62617127438299591</c:v>
                </c:pt>
                <c:pt idx="486">
                  <c:v>0.62701431900438331</c:v>
                </c:pt>
                <c:pt idx="487">
                  <c:v>0.62785679725341315</c:v>
                </c:pt>
                <c:pt idx="488">
                  <c:v>0.62869871064902016</c:v>
                </c:pt>
                <c:pt idx="489">
                  <c:v>0.62954006070302493</c:v>
                </c:pt>
                <c:pt idx="490">
                  <c:v>0.63038084892018098</c:v>
                </c:pt>
                <c:pt idx="491">
                  <c:v>0.63122107679822426</c:v>
                </c:pt>
                <c:pt idx="492">
                  <c:v>0.63206074582791472</c:v>
                </c:pt>
                <c:pt idx="493">
                  <c:v>0.6328998574930873</c:v>
                </c:pt>
                <c:pt idx="494">
                  <c:v>0.63373841327069569</c:v>
                </c:pt>
                <c:pt idx="495">
                  <c:v>0.63457641463085701</c:v>
                </c:pt>
                <c:pt idx="496">
                  <c:v>0.63541386303689751</c:v>
                </c:pt>
                <c:pt idx="497">
                  <c:v>0.63625075994539992</c:v>
                </c:pt>
                <c:pt idx="498">
                  <c:v>0.63708710680624658</c:v>
                </c:pt>
                <c:pt idx="499">
                  <c:v>0.63792290506265592</c:v>
                </c:pt>
                <c:pt idx="500">
                  <c:v>0.63875815615124065</c:v>
                </c:pt>
                <c:pt idx="501">
                  <c:v>0.63959286150203842</c:v>
                </c:pt>
                <c:pt idx="502">
                  <c:v>0.64042702253856065</c:v>
                </c:pt>
                <c:pt idx="503">
                  <c:v>0.64126064067783206</c:v>
                </c:pt>
                <c:pt idx="504">
                  <c:v>0.64209371733043552</c:v>
                </c:pt>
                <c:pt idx="505">
                  <c:v>0.64292625390055091</c:v>
                </c:pt>
                <c:pt idx="506">
                  <c:v>0.64375825178600043</c:v>
                </c:pt>
                <c:pt idx="507">
                  <c:v>0.64458971237828744</c:v>
                </c:pt>
                <c:pt idx="508">
                  <c:v>0.64542063706263331</c:v>
                </c:pt>
                <c:pt idx="509">
                  <c:v>0.64625102721802641</c:v>
                </c:pt>
                <c:pt idx="510">
                  <c:v>0.64708088421725496</c:v>
                </c:pt>
                <c:pt idx="511">
                  <c:v>0.64791020942695021</c:v>
                </c:pt>
                <c:pt idx="512">
                  <c:v>0.64873900420762487</c:v>
                </c:pt>
                <c:pt idx="513">
                  <c:v>0.64956726991370972</c:v>
                </c:pt>
                <c:pt idx="514">
                  <c:v>0.6503950078935975</c:v>
                </c:pt>
                <c:pt idx="515">
                  <c:v>0.65122221948967629</c:v>
                </c:pt>
                <c:pt idx="516">
                  <c:v>0.6520489060383734</c:v>
                </c:pt>
                <c:pt idx="517">
                  <c:v>0.65287506887018543</c:v>
                </c:pt>
                <c:pt idx="518">
                  <c:v>0.65370070930972346</c:v>
                </c:pt>
                <c:pt idx="519">
                  <c:v>0.65452582867574294</c:v>
                </c:pt>
                <c:pt idx="520">
                  <c:v>0.65535042828118939</c:v>
                </c:pt>
                <c:pt idx="521">
                  <c:v>0.65617450943322442</c:v>
                </c:pt>
                <c:pt idx="522">
                  <c:v>0.65699807343327243</c:v>
                </c:pt>
                <c:pt idx="523">
                  <c:v>0.65782112157704919</c:v>
                </c:pt>
                <c:pt idx="524">
                  <c:v>0.65864365515459644</c:v>
                </c:pt>
                <c:pt idx="525">
                  <c:v>0.65946567545032886</c:v>
                </c:pt>
                <c:pt idx="526">
                  <c:v>0.66028718374305373</c:v>
                </c:pt>
                <c:pt idx="527">
                  <c:v>0.66110818130601623</c:v>
                </c:pt>
                <c:pt idx="528">
                  <c:v>0.66192866940692963</c:v>
                </c:pt>
                <c:pt idx="529">
                  <c:v>0.66274864930801614</c:v>
                </c:pt>
                <c:pt idx="530">
                  <c:v>0.66356812226602624</c:v>
                </c:pt>
                <c:pt idx="531">
                  <c:v>0.66438708953228642</c:v>
                </c:pt>
                <c:pt idx="532">
                  <c:v>0.66520555235273116</c:v>
                </c:pt>
                <c:pt idx="533">
                  <c:v>0.6660235119679272</c:v>
                </c:pt>
                <c:pt idx="534">
                  <c:v>0.66684096961311567</c:v>
                </c:pt>
                <c:pt idx="535">
                  <c:v>0.66765792651823697</c:v>
                </c:pt>
                <c:pt idx="536">
                  <c:v>0.66847438390797309</c:v>
                </c:pt>
                <c:pt idx="537">
                  <c:v>0.66929034300177137</c:v>
                </c:pt>
                <c:pt idx="538">
                  <c:v>0.67010580501387518</c:v>
                </c:pt>
                <c:pt idx="539">
                  <c:v>0.67092077115336457</c:v>
                </c:pt>
                <c:pt idx="540">
                  <c:v>0.67173524262417972</c:v>
                </c:pt>
                <c:pt idx="541">
                  <c:v>0.6725492206251561</c:v>
                </c:pt>
                <c:pt idx="542">
                  <c:v>0.6733627063500538</c:v>
                </c:pt>
                <c:pt idx="543">
                  <c:v>0.67417570098758628</c:v>
                </c:pt>
                <c:pt idx="544">
                  <c:v>0.67498820572145468</c:v>
                </c:pt>
                <c:pt idx="545">
                  <c:v>0.67580022173037779</c:v>
                </c:pt>
                <c:pt idx="546">
                  <c:v>0.67661175018811581</c:v>
                </c:pt>
                <c:pt idx="547">
                  <c:v>0.67742279226350721</c:v>
                </c:pt>
                <c:pt idx="548">
                  <c:v>0.67823334912049882</c:v>
                </c:pt>
                <c:pt idx="549">
                  <c:v>0.67904342191816502</c:v>
                </c:pt>
                <c:pt idx="550">
                  <c:v>0.67985301181074698</c:v>
                </c:pt>
                <c:pt idx="551">
                  <c:v>0.680662119947678</c:v>
                </c:pt>
                <c:pt idx="552">
                  <c:v>0.68147074747361414</c:v>
                </c:pt>
                <c:pt idx="553">
                  <c:v>0.68227889552845566</c:v>
                </c:pt>
                <c:pt idx="554">
                  <c:v>0.68308656524738343</c:v>
                </c:pt>
                <c:pt idx="555">
                  <c:v>0.68389375776088068</c:v>
                </c:pt>
                <c:pt idx="556">
                  <c:v>0.68470047419476787</c:v>
                </c:pt>
                <c:pt idx="557">
                  <c:v>0.68550671567021892</c:v>
                </c:pt>
                <c:pt idx="558">
                  <c:v>0.68631248330380334</c:v>
                </c:pt>
                <c:pt idx="559">
                  <c:v>0.68711777820749842</c:v>
                </c:pt>
                <c:pt idx="560">
                  <c:v>0.68792260148872386</c:v>
                </c:pt>
                <c:pt idx="561">
                  <c:v>0.68872695425037223</c:v>
                </c:pt>
                <c:pt idx="562">
                  <c:v>0.68953083759082379</c:v>
                </c:pt>
                <c:pt idx="563">
                  <c:v>0.69033425260398529</c:v>
                </c:pt>
                <c:pt idx="564">
                  <c:v>0.69113720037930504</c:v>
                </c:pt>
                <c:pt idx="565">
                  <c:v>0.69193968200181011</c:v>
                </c:pt>
                <c:pt idx="566">
                  <c:v>0.6927416985521202</c:v>
                </c:pt>
                <c:pt idx="567">
                  <c:v>0.69354325110647941</c:v>
                </c:pt>
                <c:pt idx="568">
                  <c:v>0.69434434073678508</c:v>
                </c:pt>
                <c:pt idx="569">
                  <c:v>0.69514496851060581</c:v>
                </c:pt>
                <c:pt idx="570">
                  <c:v>0.69594513549120895</c:v>
                </c:pt>
                <c:pt idx="571">
                  <c:v>0.69674484273758719</c:v>
                </c:pt>
                <c:pt idx="572">
                  <c:v>0.69754409130447703</c:v>
                </c:pt>
                <c:pt idx="573">
                  <c:v>0.69834288224239205</c:v>
                </c:pt>
                <c:pt idx="574">
                  <c:v>0.6991412165976415</c:v>
                </c:pt>
                <c:pt idx="575">
                  <c:v>0.69993909541235699</c:v>
                </c:pt>
                <c:pt idx="576">
                  <c:v>0.70073651972450879</c:v>
                </c:pt>
                <c:pt idx="577">
                  <c:v>0.70153349056794345</c:v>
                </c:pt>
                <c:pt idx="578">
                  <c:v>0.70233000897239384</c:v>
                </c:pt>
                <c:pt idx="579">
                  <c:v>0.70312607596350762</c:v>
                </c:pt>
                <c:pt idx="580">
                  <c:v>0.70392169256287263</c:v>
                </c:pt>
                <c:pt idx="581">
                  <c:v>0.704716859788037</c:v>
                </c:pt>
                <c:pt idx="582">
                  <c:v>0.70551157865253222</c:v>
                </c:pt>
                <c:pt idx="583">
                  <c:v>0.7063058501658972</c:v>
                </c:pt>
                <c:pt idx="584">
                  <c:v>0.70709967533369766</c:v>
                </c:pt>
                <c:pt idx="585">
                  <c:v>0.70789305515754941</c:v>
                </c:pt>
                <c:pt idx="586">
                  <c:v>0.70868599063514925</c:v>
                </c:pt>
                <c:pt idx="587">
                  <c:v>0.70947848276027903</c:v>
                </c:pt>
                <c:pt idx="588">
                  <c:v>0.71027053252284156</c:v>
                </c:pt>
                <c:pt idx="589">
                  <c:v>0.71106214090888131</c:v>
                </c:pt>
                <c:pt idx="590">
                  <c:v>0.71185330890059839</c:v>
                </c:pt>
                <c:pt idx="591">
                  <c:v>0.71264403747637528</c:v>
                </c:pt>
                <c:pt idx="592">
                  <c:v>0.7134343276107995</c:v>
                </c:pt>
                <c:pt idx="593">
                  <c:v>0.71422418027467993</c:v>
                </c:pt>
                <c:pt idx="594">
                  <c:v>0.71501359643506956</c:v>
                </c:pt>
                <c:pt idx="595">
                  <c:v>0.71580257705528783</c:v>
                </c:pt>
                <c:pt idx="596">
                  <c:v>0.71659112309493889</c:v>
                </c:pt>
                <c:pt idx="597">
                  <c:v>0.71737923550993243</c:v>
                </c:pt>
                <c:pt idx="598">
                  <c:v>0.71816691525250853</c:v>
                </c:pt>
                <c:pt idx="599">
                  <c:v>0.71895416327125095</c:v>
                </c:pt>
                <c:pt idx="600">
                  <c:v>0.71974098051110635</c:v>
                </c:pt>
                <c:pt idx="601">
                  <c:v>0.72052736791341487</c:v>
                </c:pt>
                <c:pt idx="602">
                  <c:v>0.7213133264159185</c:v>
                </c:pt>
                <c:pt idx="603">
                  <c:v>0.72209885695278664</c:v>
                </c:pt>
                <c:pt idx="604">
                  <c:v>0.72288396045462966</c:v>
                </c:pt>
                <c:pt idx="605">
                  <c:v>0.72366863784853075</c:v>
                </c:pt>
                <c:pt idx="606">
                  <c:v>0.72445289005804825</c:v>
                </c:pt>
                <c:pt idx="607">
                  <c:v>0.72523671800324818</c:v>
                </c:pt>
                <c:pt idx="608">
                  <c:v>0.7260201226007168</c:v>
                </c:pt>
                <c:pt idx="609">
                  <c:v>0.72680310476357801</c:v>
                </c:pt>
                <c:pt idx="610">
                  <c:v>0.72758566540151715</c:v>
                </c:pt>
                <c:pt idx="611">
                  <c:v>0.72836780542079849</c:v>
                </c:pt>
                <c:pt idx="612">
                  <c:v>0.72914952572427938</c:v>
                </c:pt>
                <c:pt idx="613">
                  <c:v>0.72993082721143066</c:v>
                </c:pt>
                <c:pt idx="614">
                  <c:v>0.73071171077835817</c:v>
                </c:pt>
                <c:pt idx="615">
                  <c:v>0.73149217731781491</c:v>
                </c:pt>
                <c:pt idx="616">
                  <c:v>0.73227222771922296</c:v>
                </c:pt>
                <c:pt idx="617">
                  <c:v>0.7330518628686914</c:v>
                </c:pt>
                <c:pt idx="618">
                  <c:v>0.73383108364903027</c:v>
                </c:pt>
                <c:pt idx="619">
                  <c:v>0.73460989093977069</c:v>
                </c:pt>
                <c:pt idx="620">
                  <c:v>0.73538828561718639</c:v>
                </c:pt>
                <c:pt idx="621">
                  <c:v>0.73616626855429812</c:v>
                </c:pt>
                <c:pt idx="622">
                  <c:v>0.73694384062090712</c:v>
                </c:pt>
                <c:pt idx="623">
                  <c:v>0.73772100268359875</c:v>
                </c:pt>
                <c:pt idx="624">
                  <c:v>0.73849775560576969</c:v>
                </c:pt>
                <c:pt idx="625">
                  <c:v>0.73927410024763662</c:v>
                </c:pt>
                <c:pt idx="626">
                  <c:v>0.74005003746625342</c:v>
                </c:pt>
                <c:pt idx="627">
                  <c:v>0.74082556811553757</c:v>
                </c:pt>
                <c:pt idx="628">
                  <c:v>0.74160069304627596</c:v>
                </c:pt>
                <c:pt idx="629">
                  <c:v>0.74237541310614008</c:v>
                </c:pt>
                <c:pt idx="630">
                  <c:v>0.743149729139717</c:v>
                </c:pt>
                <c:pt idx="631">
                  <c:v>0.74392364198850358</c:v>
                </c:pt>
                <c:pt idx="632">
                  <c:v>0.74469715249094659</c:v>
                </c:pt>
                <c:pt idx="633">
                  <c:v>0.74547026148243589</c:v>
                </c:pt>
                <c:pt idx="634">
                  <c:v>0.74624296979533655</c:v>
                </c:pt>
                <c:pt idx="635">
                  <c:v>0.74701527825899505</c:v>
                </c:pt>
                <c:pt idx="636">
                  <c:v>0.74778718769976382</c:v>
                </c:pt>
                <c:pt idx="637">
                  <c:v>0.74855869894100502</c:v>
                </c:pt>
                <c:pt idx="638">
                  <c:v>0.74932981280311395</c:v>
                </c:pt>
                <c:pt idx="639">
                  <c:v>0.75010053010353539</c:v>
                </c:pt>
                <c:pt idx="640">
                  <c:v>0.75087085165677458</c:v>
                </c:pt>
                <c:pt idx="641">
                  <c:v>0.75164077827441167</c:v>
                </c:pt>
                <c:pt idx="642">
                  <c:v>0.75241031076512133</c:v>
                </c:pt>
                <c:pt idx="643">
                  <c:v>0.753179449934682</c:v>
                </c:pt>
                <c:pt idx="644">
                  <c:v>0.75394819658599654</c:v>
                </c:pt>
                <c:pt idx="645">
                  <c:v>0.75471655151910255</c:v>
                </c:pt>
                <c:pt idx="646">
                  <c:v>0.75548451553119023</c:v>
                </c:pt>
                <c:pt idx="647">
                  <c:v>0.75625208941661159</c:v>
                </c:pt>
                <c:pt idx="648">
                  <c:v>0.75701927396689794</c:v>
                </c:pt>
                <c:pt idx="649">
                  <c:v>0.75778606997077902</c:v>
                </c:pt>
                <c:pt idx="650">
                  <c:v>0.75855247821419103</c:v>
                </c:pt>
                <c:pt idx="651">
                  <c:v>0.75931849948028907</c:v>
                </c:pt>
                <c:pt idx="652">
                  <c:v>0.76008413454946666</c:v>
                </c:pt>
                <c:pt idx="653">
                  <c:v>0.76084938419936621</c:v>
                </c:pt>
                <c:pt idx="654">
                  <c:v>0.7616142492048984</c:v>
                </c:pt>
                <c:pt idx="655">
                  <c:v>0.76237873033824755</c:v>
                </c:pt>
                <c:pt idx="656">
                  <c:v>0.76314282836888736</c:v>
                </c:pt>
                <c:pt idx="657">
                  <c:v>0.76390654406360115</c:v>
                </c:pt>
                <c:pt idx="658">
                  <c:v>0.76466987818648602</c:v>
                </c:pt>
                <c:pt idx="659">
                  <c:v>0.76543283149897678</c:v>
                </c:pt>
                <c:pt idx="660">
                  <c:v>0.7661954047598456</c:v>
                </c:pt>
                <c:pt idx="661">
                  <c:v>0.76695759872522995</c:v>
                </c:pt>
                <c:pt idx="662">
                  <c:v>0.7677194141486311</c:v>
                </c:pt>
                <c:pt idx="663">
                  <c:v>0.76848085178094117</c:v>
                </c:pt>
                <c:pt idx="664">
                  <c:v>0.76924191237044637</c:v>
                </c:pt>
                <c:pt idx="665">
                  <c:v>0.77000259666284576</c:v>
                </c:pt>
                <c:pt idx="666">
                  <c:v>0.77076290540125758</c:v>
                </c:pt>
                <c:pt idx="667">
                  <c:v>0.77152283932623678</c:v>
                </c:pt>
                <c:pt idx="668">
                  <c:v>0.77228239917578811</c:v>
                </c:pt>
                <c:pt idx="669">
                  <c:v>0.7730415856853764</c:v>
                </c:pt>
                <c:pt idx="670">
                  <c:v>0.77380039958793789</c:v>
                </c:pt>
                <c:pt idx="671">
                  <c:v>0.77455884161389965</c:v>
                </c:pt>
                <c:pt idx="672">
                  <c:v>0.77531691249118062</c:v>
                </c:pt>
                <c:pt idx="673">
                  <c:v>0.77607461294521052</c:v>
                </c:pt>
                <c:pt idx="674">
                  <c:v>0.77683194369894593</c:v>
                </c:pt>
                <c:pt idx="675">
                  <c:v>0.77758890547287507</c:v>
                </c:pt>
                <c:pt idx="676">
                  <c:v>0.77834549898503269</c:v>
                </c:pt>
                <c:pt idx="677">
                  <c:v>0.77910172495101115</c:v>
                </c:pt>
                <c:pt idx="678">
                  <c:v>0.77985758408397254</c:v>
                </c:pt>
                <c:pt idx="679">
                  <c:v>0.7806130770946631</c:v>
                </c:pt>
                <c:pt idx="680">
                  <c:v>0.78136820469142232</c:v>
                </c:pt>
                <c:pt idx="681">
                  <c:v>0.78212296758019084</c:v>
                </c:pt>
                <c:pt idx="682">
                  <c:v>0.78287736646453288</c:v>
                </c:pt>
                <c:pt idx="683">
                  <c:v>0.78363140204563553</c:v>
                </c:pt>
                <c:pt idx="684">
                  <c:v>0.78438507502232868</c:v>
                </c:pt>
                <c:pt idx="685">
                  <c:v>0.78513838609108855</c:v>
                </c:pt>
                <c:pt idx="686">
                  <c:v>0.78589133594606075</c:v>
                </c:pt>
                <c:pt idx="687">
                  <c:v>0.78664392527905813</c:v>
                </c:pt>
                <c:pt idx="688">
                  <c:v>0.78739615477958247</c:v>
                </c:pt>
                <c:pt idx="689">
                  <c:v>0.78814802513482685</c:v>
                </c:pt>
                <c:pt idx="690">
                  <c:v>0.78889953702969418</c:v>
                </c:pt>
                <c:pt idx="691">
                  <c:v>0.78965069114680519</c:v>
                </c:pt>
                <c:pt idx="692">
                  <c:v>0.7904014881665079</c:v>
                </c:pt>
                <c:pt idx="693">
                  <c:v>0.79115192876688822</c:v>
                </c:pt>
                <c:pt idx="694">
                  <c:v>0.79190201362378243</c:v>
                </c:pt>
                <c:pt idx="695">
                  <c:v>0.79265174341079059</c:v>
                </c:pt>
                <c:pt idx="696">
                  <c:v>0.79340111879927899</c:v>
                </c:pt>
                <c:pt idx="697">
                  <c:v>0.79415014045839827</c:v>
                </c:pt>
                <c:pt idx="698">
                  <c:v>0.79489880905509347</c:v>
                </c:pt>
                <c:pt idx="699">
                  <c:v>0.79564712525410797</c:v>
                </c:pt>
                <c:pt idx="700">
                  <c:v>0.79639508971799788</c:v>
                </c:pt>
                <c:pt idx="701">
                  <c:v>0.79714270310714519</c:v>
                </c:pt>
                <c:pt idx="702">
                  <c:v>0.79788996607976581</c:v>
                </c:pt>
                <c:pt idx="703">
                  <c:v>0.79863687929191562</c:v>
                </c:pt>
                <c:pt idx="704">
                  <c:v>0.79938344339750478</c:v>
                </c:pt>
                <c:pt idx="705">
                  <c:v>0.80012965904830968</c:v>
                </c:pt>
                <c:pt idx="706">
                  <c:v>0.80087552689397667</c:v>
                </c:pt>
                <c:pt idx="707">
                  <c:v>0.80162104758203878</c:v>
                </c:pt>
                <c:pt idx="708">
                  <c:v>0.8023662217579216</c:v>
                </c:pt>
                <c:pt idx="709">
                  <c:v>0.80311105006494976</c:v>
                </c:pt>
                <c:pt idx="710">
                  <c:v>0.80385553314436642</c:v>
                </c:pt>
                <c:pt idx="711">
                  <c:v>0.8045996716353333</c:v>
                </c:pt>
                <c:pt idx="712">
                  <c:v>0.80534346617494557</c:v>
                </c:pt>
                <c:pt idx="713">
                  <c:v>0.80608691739824068</c:v>
                </c:pt>
                <c:pt idx="714">
                  <c:v>0.80683002593820274</c:v>
                </c:pt>
                <c:pt idx="715">
                  <c:v>0.80757279242578384</c:v>
                </c:pt>
                <c:pt idx="716">
                  <c:v>0.80831521748989754</c:v>
                </c:pt>
                <c:pt idx="717">
                  <c:v>0.80905730175744328</c:v>
                </c:pt>
                <c:pt idx="718">
                  <c:v>0.80979904585330498</c:v>
                </c:pt>
                <c:pt idx="719">
                  <c:v>0.81054045040036582</c:v>
                </c:pt>
                <c:pt idx="720">
                  <c:v>0.81128151601951703</c:v>
                </c:pt>
                <c:pt idx="721">
                  <c:v>0.812022243329662</c:v>
                </c:pt>
                <c:pt idx="722">
                  <c:v>0.81276263294773166</c:v>
                </c:pt>
                <c:pt idx="723">
                  <c:v>0.81350268548869065</c:v>
                </c:pt>
                <c:pt idx="724">
                  <c:v>0.81424240156554628</c:v>
                </c:pt>
                <c:pt idx="725">
                  <c:v>0.81498178178935654</c:v>
                </c:pt>
                <c:pt idx="726">
                  <c:v>0.81572082676924185</c:v>
                </c:pt>
                <c:pt idx="727">
                  <c:v>0.81645953711239039</c:v>
                </c:pt>
                <c:pt idx="728">
                  <c:v>0.81719791342406989</c:v>
                </c:pt>
                <c:pt idx="729">
                  <c:v>0.8179359563076336</c:v>
                </c:pt>
                <c:pt idx="730">
                  <c:v>0.81867366636452865</c:v>
                </c:pt>
                <c:pt idx="731">
                  <c:v>0.81941104419431199</c:v>
                </c:pt>
                <c:pt idx="732">
                  <c:v>0.8201480903946472</c:v>
                </c:pt>
                <c:pt idx="733">
                  <c:v>0.82088480556131838</c:v>
                </c:pt>
                <c:pt idx="734">
                  <c:v>0.82162119028824454</c:v>
                </c:pt>
                <c:pt idx="735">
                  <c:v>0.82235724516747988</c:v>
                </c:pt>
                <c:pt idx="736">
                  <c:v>0.82309297078922039</c:v>
                </c:pt>
                <c:pt idx="737">
                  <c:v>0.82382836774182489</c:v>
                </c:pt>
                <c:pt idx="738">
                  <c:v>0.82456343661180509</c:v>
                </c:pt>
                <c:pt idx="739">
                  <c:v>0.82529817798385285</c:v>
                </c:pt>
                <c:pt idx="740">
                  <c:v>0.82603259244083194</c:v>
                </c:pt>
                <c:pt idx="741">
                  <c:v>0.82676668056379732</c:v>
                </c:pt>
                <c:pt idx="742">
                  <c:v>0.82750044293199743</c:v>
                </c:pt>
                <c:pt idx="743">
                  <c:v>0.82823388012288257</c:v>
                </c:pt>
                <c:pt idx="744">
                  <c:v>0.82896699271211804</c:v>
                </c:pt>
                <c:pt idx="745">
                  <c:v>0.82969978127358424</c:v>
                </c:pt>
                <c:pt idx="746">
                  <c:v>0.83043224637938895</c:v>
                </c:pt>
                <c:pt idx="747">
                  <c:v>0.83116438859987707</c:v>
                </c:pt>
                <c:pt idx="748">
                  <c:v>0.83189620850363188</c:v>
                </c:pt>
                <c:pt idx="749">
                  <c:v>0.83262770665748997</c:v>
                </c:pt>
                <c:pt idx="750">
                  <c:v>0.83335888362654686</c:v>
                </c:pt>
                <c:pt idx="751">
                  <c:v>0.8340897399741577</c:v>
                </c:pt>
                <c:pt idx="752">
                  <c:v>0.83482027626195721</c:v>
                </c:pt>
                <c:pt idx="753">
                  <c:v>0.83555049304985562</c:v>
                </c:pt>
                <c:pt idx="754">
                  <c:v>0.83628039089605799</c:v>
                </c:pt>
                <c:pt idx="755">
                  <c:v>0.83700997035705527</c:v>
                </c:pt>
                <c:pt idx="756">
                  <c:v>0.83773923198764799</c:v>
                </c:pt>
                <c:pt idx="757">
                  <c:v>0.83846817634094706</c:v>
                </c:pt>
                <c:pt idx="758">
                  <c:v>0.83919680396838103</c:v>
                </c:pt>
                <c:pt idx="759">
                  <c:v>0.83992511541969772</c:v>
                </c:pt>
                <c:pt idx="760">
                  <c:v>0.84065311124298658</c:v>
                </c:pt>
                <c:pt idx="761">
                  <c:v>0.84138079198466831</c:v>
                </c:pt>
                <c:pt idx="762">
                  <c:v>0.84210815818951468</c:v>
                </c:pt>
                <c:pt idx="763">
                  <c:v>0.84283521040065257</c:v>
                </c:pt>
                <c:pt idx="764">
                  <c:v>0.84356194915956351</c:v>
                </c:pt>
                <c:pt idx="765">
                  <c:v>0.84428837500610165</c:v>
                </c:pt>
                <c:pt idx="766">
                  <c:v>0.84501448847849803</c:v>
                </c:pt>
                <c:pt idx="767">
                  <c:v>0.84574029011335949</c:v>
                </c:pt>
                <c:pt idx="768">
                  <c:v>0.84646578044568777</c:v>
                </c:pt>
                <c:pt idx="769">
                  <c:v>0.84719096000887995</c:v>
                </c:pt>
                <c:pt idx="770">
                  <c:v>0.8479158293347292</c:v>
                </c:pt>
                <c:pt idx="771">
                  <c:v>0.8486403889534444</c:v>
                </c:pt>
                <c:pt idx="772">
                  <c:v>0.84936463939364959</c:v>
                </c:pt>
                <c:pt idx="773">
                  <c:v>0.85008858118239106</c:v>
                </c:pt>
                <c:pt idx="774">
                  <c:v>0.85081221484514524</c:v>
                </c:pt>
                <c:pt idx="775">
                  <c:v>0.85153554090582573</c:v>
                </c:pt>
                <c:pt idx="776">
                  <c:v>0.85225855988678545</c:v>
                </c:pt>
                <c:pt idx="777">
                  <c:v>0.85298127230883325</c:v>
                </c:pt>
                <c:pt idx="778">
                  <c:v>0.85370367869122832</c:v>
                </c:pt>
                <c:pt idx="779">
                  <c:v>0.85442577955169485</c:v>
                </c:pt>
                <c:pt idx="780">
                  <c:v>0.85514757540643038</c:v>
                </c:pt>
                <c:pt idx="781">
                  <c:v>0.85586906677009766</c:v>
                </c:pt>
                <c:pt idx="782">
                  <c:v>0.85659025415585488</c:v>
                </c:pt>
                <c:pt idx="783">
                  <c:v>0.85731113807533554</c:v>
                </c:pt>
                <c:pt idx="784">
                  <c:v>0.85803171903867936</c:v>
                </c:pt>
                <c:pt idx="785">
                  <c:v>0.85875199755452136</c:v>
                </c:pt>
                <c:pt idx="786">
                  <c:v>0.85947197413000231</c:v>
                </c:pt>
                <c:pt idx="787">
                  <c:v>0.8601916492707824</c:v>
                </c:pt>
                <c:pt idx="788">
                  <c:v>0.86091102348103776</c:v>
                </c:pt>
                <c:pt idx="789">
                  <c:v>0.86163009726347051</c:v>
                </c:pt>
                <c:pt idx="790">
                  <c:v>0.86234887111931668</c:v>
                </c:pt>
                <c:pt idx="791">
                  <c:v>0.86306734554835052</c:v>
                </c:pt>
                <c:pt idx="792">
                  <c:v>0.86378552104889117</c:v>
                </c:pt>
                <c:pt idx="793">
                  <c:v>0.86450339811780452</c:v>
                </c:pt>
                <c:pt idx="794">
                  <c:v>0.8652209772505165</c:v>
                </c:pt>
                <c:pt idx="795">
                  <c:v>0.86593825894101717</c:v>
                </c:pt>
                <c:pt idx="796">
                  <c:v>0.86665524368186309</c:v>
                </c:pt>
                <c:pt idx="797">
                  <c:v>0.86737193196417905</c:v>
                </c:pt>
                <c:pt idx="798">
                  <c:v>0.86808832427768234</c:v>
                </c:pt>
                <c:pt idx="799">
                  <c:v>0.86880442111066725</c:v>
                </c:pt>
                <c:pt idx="800">
                  <c:v>0.86952022295002207</c:v>
                </c:pt>
                <c:pt idx="801">
                  <c:v>0.87023573028123447</c:v>
                </c:pt>
                <c:pt idx="802">
                  <c:v>0.87095094358839242</c:v>
                </c:pt>
                <c:pt idx="803">
                  <c:v>0.87166586335419804</c:v>
                </c:pt>
                <c:pt idx="804">
                  <c:v>0.87238049005996476</c:v>
                </c:pt>
                <c:pt idx="805">
                  <c:v>0.87309482418562634</c:v>
                </c:pt>
                <c:pt idx="806">
                  <c:v>0.87380886620974352</c:v>
                </c:pt>
                <c:pt idx="807">
                  <c:v>0.8745226166095118</c:v>
                </c:pt>
                <c:pt idx="808">
                  <c:v>0.87523607586075824</c:v>
                </c:pt>
                <c:pt idx="809">
                  <c:v>0.87594924443795796</c:v>
                </c:pt>
                <c:pt idx="810">
                  <c:v>0.87666212281423439</c:v>
                </c:pt>
                <c:pt idx="811">
                  <c:v>0.87737471146135904</c:v>
                </c:pt>
                <c:pt idx="812">
                  <c:v>0.87808701084976937</c:v>
                </c:pt>
                <c:pt idx="813">
                  <c:v>0.87879902144856559</c:v>
                </c:pt>
                <c:pt idx="814">
                  <c:v>0.87951074372551818</c:v>
                </c:pt>
                <c:pt idx="815">
                  <c:v>0.88022217814707171</c:v>
                </c:pt>
                <c:pt idx="816">
                  <c:v>0.88093332517835565</c:v>
                </c:pt>
                <c:pt idx="817">
                  <c:v>0.88164418528318189</c:v>
                </c:pt>
                <c:pt idx="818">
                  <c:v>0.88235475892405657</c:v>
                </c:pt>
                <c:pt idx="819">
                  <c:v>0.88306504656218088</c:v>
                </c:pt>
                <c:pt idx="820">
                  <c:v>0.88377504865746059</c:v>
                </c:pt>
                <c:pt idx="821">
                  <c:v>0.88448476566850354</c:v>
                </c:pt>
                <c:pt idx="822">
                  <c:v>0.88519419805263722</c:v>
                </c:pt>
                <c:pt idx="823">
                  <c:v>0.88590334626590184</c:v>
                </c:pt>
                <c:pt idx="824">
                  <c:v>0.88661221076306129</c:v>
                </c:pt>
                <c:pt idx="825">
                  <c:v>0.88732079199760971</c:v>
                </c:pt>
                <c:pt idx="826">
                  <c:v>0.8880290904217738</c:v>
                </c:pt>
                <c:pt idx="827">
                  <c:v>0.88873710648651238</c:v>
                </c:pt>
                <c:pt idx="828">
                  <c:v>0.88944484064153617</c:v>
                </c:pt>
                <c:pt idx="829">
                  <c:v>0.89015229333529866</c:v>
                </c:pt>
                <c:pt idx="830">
                  <c:v>0.89085946501500757</c:v>
                </c:pt>
                <c:pt idx="831">
                  <c:v>0.89156635612662916</c:v>
                </c:pt>
                <c:pt idx="832">
                  <c:v>0.89227296711489135</c:v>
                </c:pt>
                <c:pt idx="833">
                  <c:v>0.89297929842328949</c:v>
                </c:pt>
                <c:pt idx="834">
                  <c:v>0.89368535049409448</c:v>
                </c:pt>
                <c:pt idx="835">
                  <c:v>0.8943911237683545</c:v>
                </c:pt>
                <c:pt idx="836">
                  <c:v>0.89509661868589552</c:v>
                </c:pt>
                <c:pt idx="837">
                  <c:v>0.89580183568533622</c:v>
                </c:pt>
                <c:pt idx="838">
                  <c:v>0.89650677520408373</c:v>
                </c:pt>
                <c:pt idx="839">
                  <c:v>0.89721143767834421</c:v>
                </c:pt>
                <c:pt idx="840">
                  <c:v>0.89791582354312094</c:v>
                </c:pt>
                <c:pt idx="841">
                  <c:v>0.89861993323222933</c:v>
                </c:pt>
                <c:pt idx="842">
                  <c:v>0.89932376717829032</c:v>
                </c:pt>
                <c:pt idx="843">
                  <c:v>0.90002732581274358</c:v>
                </c:pt>
                <c:pt idx="844">
                  <c:v>0.90073060956584727</c:v>
                </c:pt>
                <c:pt idx="845">
                  <c:v>0.90143361886668472</c:v>
                </c:pt>
                <c:pt idx="846">
                  <c:v>0.90213635414317062</c:v>
                </c:pt>
                <c:pt idx="847">
                  <c:v>0.90283881582204684</c:v>
                </c:pt>
                <c:pt idx="848">
                  <c:v>0.90354100432890205</c:v>
                </c:pt>
                <c:pt idx="849">
                  <c:v>0.90424292008816276</c:v>
                </c:pt>
                <c:pt idx="850">
                  <c:v>0.90494456352310226</c:v>
                </c:pt>
                <c:pt idx="851">
                  <c:v>0.90564593505584889</c:v>
                </c:pt>
                <c:pt idx="852">
                  <c:v>0.90634703510738401</c:v>
                </c:pt>
                <c:pt idx="853">
                  <c:v>0.907047864097551</c:v>
                </c:pt>
                <c:pt idx="854">
                  <c:v>0.90774842244506082</c:v>
                </c:pt>
                <c:pt idx="855">
                  <c:v>0.9084487105674891</c:v>
                </c:pt>
                <c:pt idx="856">
                  <c:v>0.90914872888128984</c:v>
                </c:pt>
                <c:pt idx="857">
                  <c:v>0.90984847780179157</c:v>
                </c:pt>
                <c:pt idx="858">
                  <c:v>0.91054795774320663</c:v>
                </c:pt>
                <c:pt idx="859">
                  <c:v>0.91124716911863468</c:v>
                </c:pt>
                <c:pt idx="860">
                  <c:v>0.91194611234006684</c:v>
                </c:pt>
                <c:pt idx="861">
                  <c:v>0.91264478781838676</c:v>
                </c:pt>
                <c:pt idx="862">
                  <c:v>0.91334319596338032</c:v>
                </c:pt>
                <c:pt idx="863">
                  <c:v>0.91404133718373615</c:v>
                </c:pt>
                <c:pt idx="864">
                  <c:v>0.91473921188705032</c:v>
                </c:pt>
                <c:pt idx="865">
                  <c:v>0.91543682047983144</c:v>
                </c:pt>
                <c:pt idx="866">
                  <c:v>0.91613416336750453</c:v>
                </c:pt>
                <c:pt idx="867">
                  <c:v>0.91683124095441393</c:v>
                </c:pt>
                <c:pt idx="868">
                  <c:v>0.91752805364383094</c:v>
                </c:pt>
                <c:pt idx="869">
                  <c:v>0.91822460183795052</c:v>
                </c:pt>
                <c:pt idx="870">
                  <c:v>0.91892088593790511</c:v>
                </c:pt>
                <c:pt idx="871">
                  <c:v>0.91961690634376203</c:v>
                </c:pt>
                <c:pt idx="872">
                  <c:v>0.92031266345453022</c:v>
                </c:pt>
                <c:pt idx="873">
                  <c:v>0.92100815766815758</c:v>
                </c:pt>
                <c:pt idx="874">
                  <c:v>0.92170338938154905</c:v>
                </c:pt>
                <c:pt idx="875">
                  <c:v>0.922398358990555</c:v>
                </c:pt>
                <c:pt idx="876">
                  <c:v>0.92309306688998882</c:v>
                </c:pt>
                <c:pt idx="877">
                  <c:v>0.92378751347361854</c:v>
                </c:pt>
                <c:pt idx="878">
                  <c:v>0.92448169913417955</c:v>
                </c:pt>
                <c:pt idx="879">
                  <c:v>0.92517562426337396</c:v>
                </c:pt>
                <c:pt idx="880">
                  <c:v>0.92586928925188072</c:v>
                </c:pt>
                <c:pt idx="881">
                  <c:v>0.92656269448934547</c:v>
                </c:pt>
                <c:pt idx="882">
                  <c:v>0.92725584036440323</c:v>
                </c:pt>
                <c:pt idx="883">
                  <c:v>0.9279487272646666</c:v>
                </c:pt>
                <c:pt idx="884">
                  <c:v>0.92864135557673744</c:v>
                </c:pt>
                <c:pt idx="885">
                  <c:v>0.92933372568620864</c:v>
                </c:pt>
                <c:pt idx="886">
                  <c:v>0.93002583797766847</c:v>
                </c:pt>
                <c:pt idx="887">
                  <c:v>0.93071769283470451</c:v>
                </c:pt>
                <c:pt idx="888">
                  <c:v>0.93140929063990463</c:v>
                </c:pt>
                <c:pt idx="889">
                  <c:v>0.93210063177486235</c:v>
                </c:pt>
                <c:pt idx="890">
                  <c:v>0.93279171662018612</c:v>
                </c:pt>
                <c:pt idx="891">
                  <c:v>0.93348254555549059</c:v>
                </c:pt>
                <c:pt idx="892">
                  <c:v>0.93417311895941146</c:v>
                </c:pt>
                <c:pt idx="893">
                  <c:v>0.93486343720960829</c:v>
                </c:pt>
                <c:pt idx="894">
                  <c:v>0.93555350068275678</c:v>
                </c:pt>
                <c:pt idx="895">
                  <c:v>0.93624330975456749</c:v>
                </c:pt>
                <c:pt idx="896">
                  <c:v>0.93693286479978066</c:v>
                </c:pt>
                <c:pt idx="897">
                  <c:v>0.93762216619217054</c:v>
                </c:pt>
                <c:pt idx="898">
                  <c:v>0.93831121430454978</c:v>
                </c:pt>
                <c:pt idx="899">
                  <c:v>0.93900000950877427</c:v>
                </c:pt>
                <c:pt idx="900">
                  <c:v>0.93968855217574643</c:v>
                </c:pt>
                <c:pt idx="901">
                  <c:v>0.94037684267541433</c:v>
                </c:pt>
                <c:pt idx="902">
                  <c:v>0.94106488137678301</c:v>
                </c:pt>
                <c:pt idx="903">
                  <c:v>0.94175266864790996</c:v>
                </c:pt>
                <c:pt idx="904">
                  <c:v>0.94244020485591384</c:v>
                </c:pt>
                <c:pt idx="905">
                  <c:v>0.94312749036697874</c:v>
                </c:pt>
                <c:pt idx="906">
                  <c:v>0.94381452554634993</c:v>
                </c:pt>
                <c:pt idx="907">
                  <c:v>0.94450131075834387</c:v>
                </c:pt>
                <c:pt idx="908">
                  <c:v>0.94518784636635689</c:v>
                </c:pt>
                <c:pt idx="909">
                  <c:v>0.94587413273285126</c:v>
                </c:pt>
                <c:pt idx="910">
                  <c:v>0.94656017021937533</c:v>
                </c:pt>
                <c:pt idx="911">
                  <c:v>0.94724595918655918</c:v>
                </c:pt>
                <c:pt idx="912">
                  <c:v>0.94793149999412096</c:v>
                </c:pt>
                <c:pt idx="913">
                  <c:v>0.94861679300086654</c:v>
                </c:pt>
                <c:pt idx="914">
                  <c:v>0.94930183856469885</c:v>
                </c:pt>
                <c:pt idx="915">
                  <c:v>0.94998663704260888</c:v>
                </c:pt>
                <c:pt idx="916">
                  <c:v>0.95067118879069468</c:v>
                </c:pt>
                <c:pt idx="917">
                  <c:v>0.9513554941641581</c:v>
                </c:pt>
                <c:pt idx="918">
                  <c:v>0.95203955351729919</c:v>
                </c:pt>
                <c:pt idx="919">
                  <c:v>0.95272336720353457</c:v>
                </c:pt>
                <c:pt idx="920">
                  <c:v>0.95340693557539025</c:v>
                </c:pt>
                <c:pt idx="921">
                  <c:v>0.95409025898450839</c:v>
                </c:pt>
                <c:pt idx="922">
                  <c:v>0.95477333778165152</c:v>
                </c:pt>
                <c:pt idx="923">
                  <c:v>0.95545617231670055</c:v>
                </c:pt>
                <c:pt idx="924">
                  <c:v>0.95613876293866717</c:v>
                </c:pt>
                <c:pt idx="925">
                  <c:v>0.95682110999568415</c:v>
                </c:pt>
                <c:pt idx="926">
                  <c:v>0.95750321383502135</c:v>
                </c:pt>
                <c:pt idx="927">
                  <c:v>0.95818507480308002</c:v>
                </c:pt>
                <c:pt idx="928">
                  <c:v>0.95886669324540119</c:v>
                </c:pt>
                <c:pt idx="929">
                  <c:v>0.95954806950666582</c:v>
                </c:pt>
                <c:pt idx="930">
                  <c:v>0.96022920393069655</c:v>
                </c:pt>
                <c:pt idx="931">
                  <c:v>0.96091009686046458</c:v>
                </c:pt>
                <c:pt idx="932">
                  <c:v>0.96159074863809202</c:v>
                </c:pt>
                <c:pt idx="933">
                  <c:v>0.96227115960485099</c:v>
                </c:pt>
                <c:pt idx="934">
                  <c:v>0.96295133010116896</c:v>
                </c:pt>
                <c:pt idx="935">
                  <c:v>0.96363126046663661</c:v>
                </c:pt>
                <c:pt idx="936">
                  <c:v>0.96431095104000197</c:v>
                </c:pt>
                <c:pt idx="937">
                  <c:v>0.96499040215917853</c:v>
                </c:pt>
                <c:pt idx="938">
                  <c:v>0.96566961416124775</c:v>
                </c:pt>
                <c:pt idx="939">
                  <c:v>0.96634858738246099</c:v>
                </c:pt>
                <c:pt idx="940">
                  <c:v>0.96702732215824605</c:v>
                </c:pt>
                <c:pt idx="941">
                  <c:v>0.96770581882320295</c:v>
                </c:pt>
                <c:pt idx="942">
                  <c:v>0.96838407771111445</c:v>
                </c:pt>
                <c:pt idx="943">
                  <c:v>0.96906209915494024</c:v>
                </c:pt>
                <c:pt idx="944">
                  <c:v>0.9697398834868286</c:v>
                </c:pt>
                <c:pt idx="945">
                  <c:v>0.97041743103811617</c:v>
                </c:pt>
                <c:pt idx="946">
                  <c:v>0.97109474213932989</c:v>
                </c:pt>
                <c:pt idx="947">
                  <c:v>0.97177181712018923</c:v>
                </c:pt>
                <c:pt idx="948">
                  <c:v>0.97244865630960886</c:v>
                </c:pt>
                <c:pt idx="949">
                  <c:v>0.97312526003570421</c:v>
                </c:pt>
                <c:pt idx="950">
                  <c:v>0.97380162862579245</c:v>
                </c:pt>
                <c:pt idx="951">
                  <c:v>0.97447776240639361</c:v>
                </c:pt>
                <c:pt idx="952">
                  <c:v>0.97515366170323592</c:v>
                </c:pt>
                <c:pt idx="953">
                  <c:v>0.97582932684125934</c:v>
                </c:pt>
                <c:pt idx="954">
                  <c:v>0.97650475814461613</c:v>
                </c:pt>
                <c:pt idx="955">
                  <c:v>0.97717995593667006</c:v>
                </c:pt>
                <c:pt idx="956">
                  <c:v>0.97785492054000855</c:v>
                </c:pt>
                <c:pt idx="957">
                  <c:v>0.97852965227643862</c:v>
                </c:pt>
                <c:pt idx="958">
                  <c:v>0.97920415146698903</c:v>
                </c:pt>
                <c:pt idx="959">
                  <c:v>0.97987841843191448</c:v>
                </c:pt>
                <c:pt idx="960">
                  <c:v>0.98055245349070264</c:v>
                </c:pt>
                <c:pt idx="961">
                  <c:v>0.98122625696206867</c:v>
                </c:pt>
                <c:pt idx="962">
                  <c:v>0.98189982916396301</c:v>
                </c:pt>
                <c:pt idx="963">
                  <c:v>0.98257317041357473</c:v>
                </c:pt>
                <c:pt idx="964">
                  <c:v>0.98324628102732969</c:v>
                </c:pt>
                <c:pt idx="965">
                  <c:v>0.98391916132089952</c:v>
                </c:pt>
                <c:pt idx="966">
                  <c:v>0.98459181160919451</c:v>
                </c:pt>
                <c:pt idx="967">
                  <c:v>0.98526423220638126</c:v>
                </c:pt>
                <c:pt idx="968">
                  <c:v>0.9859364234258654</c:v>
                </c:pt>
                <c:pt idx="969">
                  <c:v>0.98660838558031527</c:v>
                </c:pt>
                <c:pt idx="970">
                  <c:v>0.98728011898164691</c:v>
                </c:pt>
                <c:pt idx="971">
                  <c:v>0.9879516239410342</c:v>
                </c:pt>
                <c:pt idx="972">
                  <c:v>0.98862290076891668</c:v>
                </c:pt>
                <c:pt idx="973">
                  <c:v>0.98929394977499163</c:v>
                </c:pt>
                <c:pt idx="974">
                  <c:v>0.98996477126822147</c:v>
                </c:pt>
                <c:pt idx="975">
                  <c:v>0.99063536555683984</c:v>
                </c:pt>
                <c:pt idx="976">
                  <c:v>0.99130573294834301</c:v>
                </c:pt>
                <c:pt idx="977">
                  <c:v>0.99197587374950746</c:v>
                </c:pt>
                <c:pt idx="978">
                  <c:v>0.99264578826638072</c:v>
                </c:pt>
                <c:pt idx="979">
                  <c:v>0.99331547680428811</c:v>
                </c:pt>
                <c:pt idx="980">
                  <c:v>0.99398493966783519</c:v>
                </c:pt>
                <c:pt idx="981">
                  <c:v>0.99465417716090931</c:v>
                </c:pt>
                <c:pt idx="982">
                  <c:v>0.99532318958668409</c:v>
                </c:pt>
                <c:pt idx="983">
                  <c:v>0.99599197724761579</c:v>
                </c:pt>
                <c:pt idx="984">
                  <c:v>0.99666054044545271</c:v>
                </c:pt>
                <c:pt idx="985">
                  <c:v>0.99732887948123705</c:v>
                </c:pt>
                <c:pt idx="986">
                  <c:v>0.99799699465530545</c:v>
                </c:pt>
                <c:pt idx="987">
                  <c:v>0.99866488626728289</c:v>
                </c:pt>
                <c:pt idx="988">
                  <c:v>0.99933255461610504</c:v>
                </c:pt>
                <c:pt idx="98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5B1-44B6-945D-516083B1492F}"/>
            </c:ext>
          </c:extLst>
        </c:ser>
        <c:ser>
          <c:idx val="3"/>
          <c:order val="3"/>
          <c:tx>
            <c:strRef>
              <c:f>Sheet1!$Z$1</c:f>
              <c:strCache>
                <c:ptCount val="1"/>
                <c:pt idx="0">
                  <c:v>E_transferred_per_surface_nor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V$2:$V$1201</c:f>
              <c:numCache>
                <c:formatCode>General</c:formatCode>
                <c:ptCount val="1200"/>
                <c:pt idx="0">
                  <c:v>0.1</c:v>
                </c:pt>
                <c:pt idx="1">
                  <c:v>0.11</c:v>
                </c:pt>
                <c:pt idx="2">
                  <c:v>0.12</c:v>
                </c:pt>
                <c:pt idx="3">
                  <c:v>0.13</c:v>
                </c:pt>
                <c:pt idx="4">
                  <c:v>0.13999999999999899</c:v>
                </c:pt>
                <c:pt idx="5">
                  <c:v>0.149999999999999</c:v>
                </c:pt>
                <c:pt idx="6">
                  <c:v>0.159999999999999</c:v>
                </c:pt>
                <c:pt idx="7">
                  <c:v>0.16999999999999901</c:v>
                </c:pt>
                <c:pt idx="8">
                  <c:v>0.17999999999999899</c:v>
                </c:pt>
                <c:pt idx="9">
                  <c:v>0.189999999999999</c:v>
                </c:pt>
                <c:pt idx="10">
                  <c:v>0.19999999999999901</c:v>
                </c:pt>
                <c:pt idx="11">
                  <c:v>0.20999999999999899</c:v>
                </c:pt>
                <c:pt idx="12">
                  <c:v>0.219999999999999</c:v>
                </c:pt>
                <c:pt idx="13">
                  <c:v>0.22999999999999901</c:v>
                </c:pt>
                <c:pt idx="14">
                  <c:v>0.23999999999999899</c:v>
                </c:pt>
                <c:pt idx="15">
                  <c:v>0.249999999999999</c:v>
                </c:pt>
                <c:pt idx="16">
                  <c:v>0.25999999999999901</c:v>
                </c:pt>
                <c:pt idx="17">
                  <c:v>0.26999999999999902</c:v>
                </c:pt>
                <c:pt idx="18">
                  <c:v>0.27999999999999903</c:v>
                </c:pt>
                <c:pt idx="19">
                  <c:v>0.28999999999999898</c:v>
                </c:pt>
                <c:pt idx="20">
                  <c:v>0.29999999999999899</c:v>
                </c:pt>
                <c:pt idx="21">
                  <c:v>0.309999999999999</c:v>
                </c:pt>
                <c:pt idx="22">
                  <c:v>0.31999999999999901</c:v>
                </c:pt>
                <c:pt idx="23">
                  <c:v>0.32999999999999902</c:v>
                </c:pt>
                <c:pt idx="24">
                  <c:v>0.33999999999999903</c:v>
                </c:pt>
                <c:pt idx="25">
                  <c:v>0.34999999999999898</c:v>
                </c:pt>
                <c:pt idx="26">
                  <c:v>0.35999999999999899</c:v>
                </c:pt>
                <c:pt idx="27">
                  <c:v>0.369999999999999</c:v>
                </c:pt>
                <c:pt idx="28">
                  <c:v>0.37999999999999901</c:v>
                </c:pt>
                <c:pt idx="29">
                  <c:v>0.38999999999999901</c:v>
                </c:pt>
                <c:pt idx="30">
                  <c:v>0.39999999999999902</c:v>
                </c:pt>
                <c:pt idx="31">
                  <c:v>0.40999999999999898</c:v>
                </c:pt>
                <c:pt idx="32">
                  <c:v>0.41999999999999899</c:v>
                </c:pt>
                <c:pt idx="33">
                  <c:v>0.42999999999999899</c:v>
                </c:pt>
                <c:pt idx="34">
                  <c:v>0.439999999999999</c:v>
                </c:pt>
                <c:pt idx="35">
                  <c:v>0.44999999999999901</c:v>
                </c:pt>
                <c:pt idx="36">
                  <c:v>0.45999999999999902</c:v>
                </c:pt>
                <c:pt idx="37">
                  <c:v>0.46999999999999897</c:v>
                </c:pt>
                <c:pt idx="38">
                  <c:v>0.47999999999999898</c:v>
                </c:pt>
                <c:pt idx="39">
                  <c:v>0.48999999999999899</c:v>
                </c:pt>
                <c:pt idx="40">
                  <c:v>0.499999999999999</c:v>
                </c:pt>
                <c:pt idx="41">
                  <c:v>0.50999999999999901</c:v>
                </c:pt>
                <c:pt idx="42">
                  <c:v>0.51999999999999902</c:v>
                </c:pt>
                <c:pt idx="43">
                  <c:v>0.52999999999999903</c:v>
                </c:pt>
                <c:pt idx="44">
                  <c:v>0.53999999999999904</c:v>
                </c:pt>
                <c:pt idx="45">
                  <c:v>0.54999999999999905</c:v>
                </c:pt>
                <c:pt idx="46">
                  <c:v>0.55999999999999905</c:v>
                </c:pt>
                <c:pt idx="47">
                  <c:v>0.56999999999999895</c:v>
                </c:pt>
                <c:pt idx="48">
                  <c:v>0.57999999999999896</c:v>
                </c:pt>
                <c:pt idx="49">
                  <c:v>0.58999999999999897</c:v>
                </c:pt>
                <c:pt idx="50">
                  <c:v>0.59999999999999898</c:v>
                </c:pt>
                <c:pt idx="51">
                  <c:v>0.60999999999999899</c:v>
                </c:pt>
                <c:pt idx="52">
                  <c:v>0.619999999999999</c:v>
                </c:pt>
                <c:pt idx="53">
                  <c:v>0.62999999999999901</c:v>
                </c:pt>
                <c:pt idx="54">
                  <c:v>0.63999999999999901</c:v>
                </c:pt>
                <c:pt idx="55">
                  <c:v>0.64999999999999902</c:v>
                </c:pt>
                <c:pt idx="56">
                  <c:v>0.65999999999999903</c:v>
                </c:pt>
                <c:pt idx="57">
                  <c:v>0.66999999999999904</c:v>
                </c:pt>
                <c:pt idx="58">
                  <c:v>0.67999999999999905</c:v>
                </c:pt>
                <c:pt idx="59">
                  <c:v>0.68999999999999895</c:v>
                </c:pt>
                <c:pt idx="60">
                  <c:v>0.69999999999999896</c:v>
                </c:pt>
                <c:pt idx="61">
                  <c:v>0.70999999999999897</c:v>
                </c:pt>
                <c:pt idx="62">
                  <c:v>0.71999999999999897</c:v>
                </c:pt>
                <c:pt idx="63">
                  <c:v>0.72999999999999898</c:v>
                </c:pt>
                <c:pt idx="64">
                  <c:v>0.73999999999999899</c:v>
                </c:pt>
                <c:pt idx="65">
                  <c:v>0.749999999999999</c:v>
                </c:pt>
                <c:pt idx="66">
                  <c:v>0.75999999999999901</c:v>
                </c:pt>
                <c:pt idx="67">
                  <c:v>0.76999999999999902</c:v>
                </c:pt>
                <c:pt idx="68">
                  <c:v>0.77999999999999903</c:v>
                </c:pt>
                <c:pt idx="69">
                  <c:v>0.78999999999999904</c:v>
                </c:pt>
                <c:pt idx="70">
                  <c:v>0.79999999999999905</c:v>
                </c:pt>
                <c:pt idx="71">
                  <c:v>0.80999999999999905</c:v>
                </c:pt>
                <c:pt idx="72">
                  <c:v>0.81999999999999895</c:v>
                </c:pt>
                <c:pt idx="73">
                  <c:v>0.82999999999999896</c:v>
                </c:pt>
                <c:pt idx="74">
                  <c:v>0.83999999999999897</c:v>
                </c:pt>
                <c:pt idx="75">
                  <c:v>0.84999999999999898</c:v>
                </c:pt>
                <c:pt idx="76">
                  <c:v>0.85999999999999899</c:v>
                </c:pt>
                <c:pt idx="77">
                  <c:v>0.869999999999999</c:v>
                </c:pt>
                <c:pt idx="78">
                  <c:v>0.87999999999999901</c:v>
                </c:pt>
                <c:pt idx="79">
                  <c:v>0.88999999999999901</c:v>
                </c:pt>
                <c:pt idx="80">
                  <c:v>0.89999999999999902</c:v>
                </c:pt>
                <c:pt idx="81">
                  <c:v>0.90999999999999903</c:v>
                </c:pt>
                <c:pt idx="82">
                  <c:v>0.91999999999999904</c:v>
                </c:pt>
                <c:pt idx="83">
                  <c:v>0.92999999999999905</c:v>
                </c:pt>
                <c:pt idx="84">
                  <c:v>0.93999999999999895</c:v>
                </c:pt>
                <c:pt idx="85">
                  <c:v>0.94999999999999896</c:v>
                </c:pt>
                <c:pt idx="86">
                  <c:v>0.95999999999999897</c:v>
                </c:pt>
                <c:pt idx="87">
                  <c:v>0.96999999999999897</c:v>
                </c:pt>
                <c:pt idx="88">
                  <c:v>0.97999999999999898</c:v>
                </c:pt>
                <c:pt idx="89">
                  <c:v>0.98999999999999899</c:v>
                </c:pt>
                <c:pt idx="90">
                  <c:v>0.999999999999999</c:v>
                </c:pt>
                <c:pt idx="91">
                  <c:v>1.00999999999999</c:v>
                </c:pt>
                <c:pt idx="92">
                  <c:v>1.01999999999999</c:v>
                </c:pt>
                <c:pt idx="93">
                  <c:v>1.02999999999999</c:v>
                </c:pt>
                <c:pt idx="94">
                  <c:v>1.03999999999999</c:v>
                </c:pt>
                <c:pt idx="95">
                  <c:v>1.0499999999999901</c:v>
                </c:pt>
                <c:pt idx="96">
                  <c:v>1.0599999999999901</c:v>
                </c:pt>
                <c:pt idx="97">
                  <c:v>1.0699999999999901</c:v>
                </c:pt>
                <c:pt idx="98">
                  <c:v>1.0799999999999901</c:v>
                </c:pt>
                <c:pt idx="99">
                  <c:v>1.0899999999999901</c:v>
                </c:pt>
                <c:pt idx="100">
                  <c:v>1.0999999999999901</c:v>
                </c:pt>
                <c:pt idx="101">
                  <c:v>1.1099999999999901</c:v>
                </c:pt>
                <c:pt idx="102">
                  <c:v>1.1199999999999899</c:v>
                </c:pt>
                <c:pt idx="103">
                  <c:v>1.1299999999999899</c:v>
                </c:pt>
                <c:pt idx="104">
                  <c:v>1.1399999999999899</c:v>
                </c:pt>
                <c:pt idx="105">
                  <c:v>1.1499999999999899</c:v>
                </c:pt>
                <c:pt idx="106">
                  <c:v>1.1599999999999899</c:v>
                </c:pt>
                <c:pt idx="107">
                  <c:v>1.1699999999999899</c:v>
                </c:pt>
                <c:pt idx="108">
                  <c:v>1.1799999999999899</c:v>
                </c:pt>
                <c:pt idx="109">
                  <c:v>1.18999999999999</c:v>
                </c:pt>
                <c:pt idx="110">
                  <c:v>1.19999999999999</c:v>
                </c:pt>
                <c:pt idx="111">
                  <c:v>1.20999999999999</c:v>
                </c:pt>
                <c:pt idx="112">
                  <c:v>1.21999999999999</c:v>
                </c:pt>
                <c:pt idx="113">
                  <c:v>1.22999999999999</c:v>
                </c:pt>
                <c:pt idx="114">
                  <c:v>1.23999999999999</c:v>
                </c:pt>
                <c:pt idx="115">
                  <c:v>1.24999999999999</c:v>
                </c:pt>
                <c:pt idx="116">
                  <c:v>1.25999999999999</c:v>
                </c:pt>
                <c:pt idx="117">
                  <c:v>1.26999999999999</c:v>
                </c:pt>
                <c:pt idx="118">
                  <c:v>1.27999999999999</c:v>
                </c:pt>
                <c:pt idx="119">
                  <c:v>1.28999999999999</c:v>
                </c:pt>
                <c:pt idx="120">
                  <c:v>1.2999999999999901</c:v>
                </c:pt>
                <c:pt idx="121">
                  <c:v>1.3099999999999901</c:v>
                </c:pt>
                <c:pt idx="122">
                  <c:v>1.3199999999999901</c:v>
                </c:pt>
                <c:pt idx="123">
                  <c:v>1.3299999999999901</c:v>
                </c:pt>
                <c:pt idx="124">
                  <c:v>1.3399999999999901</c:v>
                </c:pt>
                <c:pt idx="125">
                  <c:v>1.3499999999999901</c:v>
                </c:pt>
                <c:pt idx="126">
                  <c:v>1.3599999999999901</c:v>
                </c:pt>
                <c:pt idx="127">
                  <c:v>1.3699999999999899</c:v>
                </c:pt>
                <c:pt idx="128">
                  <c:v>1.3799999999999899</c:v>
                </c:pt>
                <c:pt idx="129">
                  <c:v>1.3899999999999899</c:v>
                </c:pt>
                <c:pt idx="130">
                  <c:v>1.3999999999999899</c:v>
                </c:pt>
                <c:pt idx="131">
                  <c:v>1.4099999999999899</c:v>
                </c:pt>
                <c:pt idx="132">
                  <c:v>1.4199999999999899</c:v>
                </c:pt>
                <c:pt idx="133">
                  <c:v>1.4299999999999899</c:v>
                </c:pt>
                <c:pt idx="134">
                  <c:v>1.43999999999999</c:v>
                </c:pt>
                <c:pt idx="135">
                  <c:v>1.44999999999999</c:v>
                </c:pt>
                <c:pt idx="136">
                  <c:v>1.45999999999999</c:v>
                </c:pt>
                <c:pt idx="137">
                  <c:v>1.46999999999999</c:v>
                </c:pt>
                <c:pt idx="138">
                  <c:v>1.47999999999999</c:v>
                </c:pt>
                <c:pt idx="139">
                  <c:v>1.48999999999999</c:v>
                </c:pt>
                <c:pt idx="140">
                  <c:v>1.49999999999999</c:v>
                </c:pt>
                <c:pt idx="141">
                  <c:v>1.50999999999999</c:v>
                </c:pt>
                <c:pt idx="142">
                  <c:v>1.51999999999999</c:v>
                </c:pt>
                <c:pt idx="143">
                  <c:v>1.52999999999999</c:v>
                </c:pt>
                <c:pt idx="144">
                  <c:v>1.53999999999999</c:v>
                </c:pt>
                <c:pt idx="145">
                  <c:v>1.5499999999999901</c:v>
                </c:pt>
                <c:pt idx="146">
                  <c:v>1.5599999999999901</c:v>
                </c:pt>
                <c:pt idx="147">
                  <c:v>1.5699999999999901</c:v>
                </c:pt>
                <c:pt idx="148">
                  <c:v>1.5799999999999901</c:v>
                </c:pt>
                <c:pt idx="149">
                  <c:v>1.5899999999999901</c:v>
                </c:pt>
                <c:pt idx="150">
                  <c:v>1.5999999999999901</c:v>
                </c:pt>
                <c:pt idx="151">
                  <c:v>1.6099999999999901</c:v>
                </c:pt>
                <c:pt idx="152">
                  <c:v>1.6199999999999899</c:v>
                </c:pt>
                <c:pt idx="153">
                  <c:v>1.6299999999999899</c:v>
                </c:pt>
                <c:pt idx="154">
                  <c:v>1.6399999999999899</c:v>
                </c:pt>
                <c:pt idx="155">
                  <c:v>1.6499999999999899</c:v>
                </c:pt>
                <c:pt idx="156">
                  <c:v>1.6599999999999899</c:v>
                </c:pt>
                <c:pt idx="157">
                  <c:v>1.6699999999999899</c:v>
                </c:pt>
                <c:pt idx="158">
                  <c:v>1.6799999999999899</c:v>
                </c:pt>
                <c:pt idx="159">
                  <c:v>1.68999999999999</c:v>
                </c:pt>
                <c:pt idx="160">
                  <c:v>1.69999999999999</c:v>
                </c:pt>
                <c:pt idx="161">
                  <c:v>1.70999999999999</c:v>
                </c:pt>
                <c:pt idx="162">
                  <c:v>1.71999999999999</c:v>
                </c:pt>
                <c:pt idx="163">
                  <c:v>1.72999999999999</c:v>
                </c:pt>
                <c:pt idx="164">
                  <c:v>1.73999999999999</c:v>
                </c:pt>
                <c:pt idx="165">
                  <c:v>1.74999999999999</c:v>
                </c:pt>
                <c:pt idx="166">
                  <c:v>1.75999999999999</c:v>
                </c:pt>
                <c:pt idx="167">
                  <c:v>1.76999999999999</c:v>
                </c:pt>
                <c:pt idx="168">
                  <c:v>1.77999999999999</c:v>
                </c:pt>
                <c:pt idx="169">
                  <c:v>1.78999999999999</c:v>
                </c:pt>
                <c:pt idx="170">
                  <c:v>1.7999999999999901</c:v>
                </c:pt>
                <c:pt idx="171">
                  <c:v>1.8099999999999901</c:v>
                </c:pt>
                <c:pt idx="172">
                  <c:v>1.8199999999999901</c:v>
                </c:pt>
                <c:pt idx="173">
                  <c:v>1.8299999999999901</c:v>
                </c:pt>
                <c:pt idx="174">
                  <c:v>1.8399999999999901</c:v>
                </c:pt>
                <c:pt idx="175">
                  <c:v>1.8499999999999901</c:v>
                </c:pt>
                <c:pt idx="176">
                  <c:v>1.8599999999999901</c:v>
                </c:pt>
                <c:pt idx="177">
                  <c:v>1.8699999999999899</c:v>
                </c:pt>
                <c:pt idx="178">
                  <c:v>1.8799999999999899</c:v>
                </c:pt>
                <c:pt idx="179">
                  <c:v>1.8899999999999899</c:v>
                </c:pt>
                <c:pt idx="180">
                  <c:v>1.8999999999999899</c:v>
                </c:pt>
                <c:pt idx="181">
                  <c:v>1.9099999999999899</c:v>
                </c:pt>
                <c:pt idx="182">
                  <c:v>1.9199999999999899</c:v>
                </c:pt>
                <c:pt idx="183">
                  <c:v>1.9299999999999899</c:v>
                </c:pt>
                <c:pt idx="184">
                  <c:v>1.93999999999999</c:v>
                </c:pt>
                <c:pt idx="185">
                  <c:v>1.94999999999999</c:v>
                </c:pt>
                <c:pt idx="186">
                  <c:v>1.95999999999999</c:v>
                </c:pt>
                <c:pt idx="187">
                  <c:v>1.96999999999999</c:v>
                </c:pt>
                <c:pt idx="188">
                  <c:v>1.97999999999999</c:v>
                </c:pt>
                <c:pt idx="189">
                  <c:v>1.98999999999999</c:v>
                </c:pt>
                <c:pt idx="190">
                  <c:v>1.99999999999999</c:v>
                </c:pt>
                <c:pt idx="191">
                  <c:v>2.00999999999999</c:v>
                </c:pt>
                <c:pt idx="192">
                  <c:v>2.0199999999999898</c:v>
                </c:pt>
                <c:pt idx="193">
                  <c:v>2.02999999999999</c:v>
                </c:pt>
                <c:pt idx="194">
                  <c:v>2.0399999999999898</c:v>
                </c:pt>
                <c:pt idx="195">
                  <c:v>2.0499999999999901</c:v>
                </c:pt>
                <c:pt idx="196">
                  <c:v>2.0599999999999898</c:v>
                </c:pt>
                <c:pt idx="197">
                  <c:v>2.0699999999999901</c:v>
                </c:pt>
                <c:pt idx="198">
                  <c:v>2.0799999999999899</c:v>
                </c:pt>
                <c:pt idx="199">
                  <c:v>2.0899999999999901</c:v>
                </c:pt>
                <c:pt idx="200">
                  <c:v>2.0999999999999899</c:v>
                </c:pt>
                <c:pt idx="201">
                  <c:v>2.1099999999999901</c:v>
                </c:pt>
                <c:pt idx="202">
                  <c:v>2.1199999999999899</c:v>
                </c:pt>
                <c:pt idx="203">
                  <c:v>2.1299999999999901</c:v>
                </c:pt>
                <c:pt idx="204">
                  <c:v>2.1399999999999899</c:v>
                </c:pt>
                <c:pt idx="205">
                  <c:v>2.1499999999999901</c:v>
                </c:pt>
                <c:pt idx="206">
                  <c:v>2.1599999999999899</c:v>
                </c:pt>
                <c:pt idx="207">
                  <c:v>2.1699999999999902</c:v>
                </c:pt>
                <c:pt idx="208">
                  <c:v>2.1799999999999899</c:v>
                </c:pt>
                <c:pt idx="209">
                  <c:v>2.1899999999999902</c:v>
                </c:pt>
                <c:pt idx="210">
                  <c:v>2.19999999999999</c:v>
                </c:pt>
                <c:pt idx="211">
                  <c:v>2.2099999999999902</c:v>
                </c:pt>
                <c:pt idx="212">
                  <c:v>2.21999999999999</c:v>
                </c:pt>
                <c:pt idx="213">
                  <c:v>2.2299999999999902</c:v>
                </c:pt>
                <c:pt idx="214">
                  <c:v>2.23999999999999</c:v>
                </c:pt>
                <c:pt idx="215">
                  <c:v>2.2499999999999898</c:v>
                </c:pt>
                <c:pt idx="216">
                  <c:v>2.25999999999999</c:v>
                </c:pt>
                <c:pt idx="217">
                  <c:v>2.2699999999999898</c:v>
                </c:pt>
                <c:pt idx="218">
                  <c:v>2.27999999999999</c:v>
                </c:pt>
                <c:pt idx="219">
                  <c:v>2.2899999999999898</c:v>
                </c:pt>
                <c:pt idx="220">
                  <c:v>2.2999999999999901</c:v>
                </c:pt>
                <c:pt idx="221">
                  <c:v>2.3099999999999898</c:v>
                </c:pt>
                <c:pt idx="222">
                  <c:v>2.3199999999999901</c:v>
                </c:pt>
                <c:pt idx="223">
                  <c:v>2.3299999999999899</c:v>
                </c:pt>
                <c:pt idx="224">
                  <c:v>2.3399999999999901</c:v>
                </c:pt>
                <c:pt idx="225">
                  <c:v>2.3499999999999899</c:v>
                </c:pt>
                <c:pt idx="226">
                  <c:v>2.3599999999999901</c:v>
                </c:pt>
                <c:pt idx="227">
                  <c:v>2.3699999999999899</c:v>
                </c:pt>
                <c:pt idx="228">
                  <c:v>2.3799999999999901</c:v>
                </c:pt>
                <c:pt idx="229">
                  <c:v>2.3899999999999899</c:v>
                </c:pt>
                <c:pt idx="230">
                  <c:v>2.3999999999999901</c:v>
                </c:pt>
                <c:pt idx="231">
                  <c:v>2.4099999999999899</c:v>
                </c:pt>
                <c:pt idx="232">
                  <c:v>2.4199999999999902</c:v>
                </c:pt>
                <c:pt idx="233">
                  <c:v>2.4299999999999899</c:v>
                </c:pt>
                <c:pt idx="234">
                  <c:v>2.4399999999999902</c:v>
                </c:pt>
                <c:pt idx="235">
                  <c:v>2.44999999999999</c:v>
                </c:pt>
                <c:pt idx="236">
                  <c:v>2.4599999999999902</c:v>
                </c:pt>
                <c:pt idx="237">
                  <c:v>2.46999999999999</c:v>
                </c:pt>
                <c:pt idx="238">
                  <c:v>2.4799999999999902</c:v>
                </c:pt>
                <c:pt idx="239">
                  <c:v>2.48999999999999</c:v>
                </c:pt>
                <c:pt idx="240">
                  <c:v>2.4999999999999898</c:v>
                </c:pt>
                <c:pt idx="241">
                  <c:v>2.50999999999999</c:v>
                </c:pt>
                <c:pt idx="242">
                  <c:v>2.5199999999999898</c:v>
                </c:pt>
                <c:pt idx="243">
                  <c:v>2.52999999999999</c:v>
                </c:pt>
                <c:pt idx="244">
                  <c:v>2.5399999999999898</c:v>
                </c:pt>
                <c:pt idx="245">
                  <c:v>2.5499999999999901</c:v>
                </c:pt>
                <c:pt idx="246">
                  <c:v>2.5599999999999898</c:v>
                </c:pt>
                <c:pt idx="247">
                  <c:v>2.5699999999999901</c:v>
                </c:pt>
                <c:pt idx="248">
                  <c:v>2.5799999999999899</c:v>
                </c:pt>
                <c:pt idx="249">
                  <c:v>2.5899999999999901</c:v>
                </c:pt>
                <c:pt idx="250">
                  <c:v>2.5999999999999899</c:v>
                </c:pt>
                <c:pt idx="251">
                  <c:v>2.6099999999999901</c:v>
                </c:pt>
                <c:pt idx="252">
                  <c:v>2.6199999999999899</c:v>
                </c:pt>
                <c:pt idx="253">
                  <c:v>2.6299999999999901</c:v>
                </c:pt>
                <c:pt idx="254">
                  <c:v>2.6399999999999899</c:v>
                </c:pt>
                <c:pt idx="255">
                  <c:v>2.6499999999999901</c:v>
                </c:pt>
                <c:pt idx="256">
                  <c:v>2.6599999999999899</c:v>
                </c:pt>
                <c:pt idx="257">
                  <c:v>2.6699999999999902</c:v>
                </c:pt>
                <c:pt idx="258">
                  <c:v>2.6799999999999899</c:v>
                </c:pt>
                <c:pt idx="259">
                  <c:v>2.6899999999999902</c:v>
                </c:pt>
                <c:pt idx="260">
                  <c:v>2.69999999999999</c:v>
                </c:pt>
                <c:pt idx="261">
                  <c:v>2.7099999999999902</c:v>
                </c:pt>
                <c:pt idx="262">
                  <c:v>2.71999999999999</c:v>
                </c:pt>
                <c:pt idx="263">
                  <c:v>2.7299999999999902</c:v>
                </c:pt>
                <c:pt idx="264">
                  <c:v>2.73999999999999</c:v>
                </c:pt>
                <c:pt idx="265">
                  <c:v>2.7499999999999898</c:v>
                </c:pt>
                <c:pt idx="266">
                  <c:v>2.75999999999999</c:v>
                </c:pt>
                <c:pt idx="267">
                  <c:v>2.7699999999999898</c:v>
                </c:pt>
                <c:pt idx="268">
                  <c:v>2.77999999999999</c:v>
                </c:pt>
                <c:pt idx="269">
                  <c:v>2.7899999999999898</c:v>
                </c:pt>
                <c:pt idx="270">
                  <c:v>2.7999999999999901</c:v>
                </c:pt>
                <c:pt idx="271">
                  <c:v>2.8099999999999898</c:v>
                </c:pt>
                <c:pt idx="272">
                  <c:v>2.8199999999999901</c:v>
                </c:pt>
                <c:pt idx="273">
                  <c:v>2.8299999999999899</c:v>
                </c:pt>
                <c:pt idx="274">
                  <c:v>2.8399999999999901</c:v>
                </c:pt>
                <c:pt idx="275">
                  <c:v>2.8499999999999899</c:v>
                </c:pt>
                <c:pt idx="276">
                  <c:v>2.8599999999999901</c:v>
                </c:pt>
                <c:pt idx="277">
                  <c:v>2.8699999999999899</c:v>
                </c:pt>
                <c:pt idx="278">
                  <c:v>2.8799999999999901</c:v>
                </c:pt>
                <c:pt idx="279">
                  <c:v>2.8899999999999899</c:v>
                </c:pt>
                <c:pt idx="280">
                  <c:v>2.8999999999999901</c:v>
                </c:pt>
                <c:pt idx="281">
                  <c:v>2.9099999999999899</c:v>
                </c:pt>
                <c:pt idx="282">
                  <c:v>2.9199999999999902</c:v>
                </c:pt>
                <c:pt idx="283">
                  <c:v>2.9299999999999899</c:v>
                </c:pt>
                <c:pt idx="284">
                  <c:v>2.9399999999999902</c:v>
                </c:pt>
                <c:pt idx="285">
                  <c:v>2.94999999999999</c:v>
                </c:pt>
                <c:pt idx="286">
                  <c:v>2.9599999999999902</c:v>
                </c:pt>
                <c:pt idx="287">
                  <c:v>2.96999999999999</c:v>
                </c:pt>
                <c:pt idx="288">
                  <c:v>2.9799999999999902</c:v>
                </c:pt>
                <c:pt idx="289">
                  <c:v>2.98999999999999</c:v>
                </c:pt>
                <c:pt idx="290">
                  <c:v>2.9999999999999898</c:v>
                </c:pt>
                <c:pt idx="291">
                  <c:v>3.00999999999999</c:v>
                </c:pt>
                <c:pt idx="292">
                  <c:v>3.0199999999999898</c:v>
                </c:pt>
                <c:pt idx="293">
                  <c:v>3.02999999999999</c:v>
                </c:pt>
                <c:pt idx="294">
                  <c:v>3.0399999999999898</c:v>
                </c:pt>
                <c:pt idx="295">
                  <c:v>3.0499999999999901</c:v>
                </c:pt>
                <c:pt idx="296">
                  <c:v>3.0599999999999898</c:v>
                </c:pt>
                <c:pt idx="297">
                  <c:v>3.0699999999999901</c:v>
                </c:pt>
                <c:pt idx="298">
                  <c:v>3.0799999999999899</c:v>
                </c:pt>
                <c:pt idx="299">
                  <c:v>3.0899999999999901</c:v>
                </c:pt>
                <c:pt idx="300">
                  <c:v>3.0999999999999899</c:v>
                </c:pt>
                <c:pt idx="301">
                  <c:v>3.1099999999999901</c:v>
                </c:pt>
                <c:pt idx="302">
                  <c:v>3.1199999999999899</c:v>
                </c:pt>
                <c:pt idx="303">
                  <c:v>3.1299999999999901</c:v>
                </c:pt>
                <c:pt idx="304">
                  <c:v>3.1399999999999899</c:v>
                </c:pt>
                <c:pt idx="305">
                  <c:v>3.1499999999999901</c:v>
                </c:pt>
                <c:pt idx="306">
                  <c:v>3.1599999999999899</c:v>
                </c:pt>
                <c:pt idx="307">
                  <c:v>3.1699999999999902</c:v>
                </c:pt>
                <c:pt idx="308">
                  <c:v>3.1799999999999899</c:v>
                </c:pt>
                <c:pt idx="309">
                  <c:v>3.1899999999999902</c:v>
                </c:pt>
                <c:pt idx="310">
                  <c:v>3.19999999999999</c:v>
                </c:pt>
                <c:pt idx="311">
                  <c:v>3.2099999999999902</c:v>
                </c:pt>
                <c:pt idx="312">
                  <c:v>3.21999999999999</c:v>
                </c:pt>
                <c:pt idx="313">
                  <c:v>3.2299999999999902</c:v>
                </c:pt>
                <c:pt idx="314">
                  <c:v>3.23999999999999</c:v>
                </c:pt>
                <c:pt idx="315">
                  <c:v>3.2499999999999898</c:v>
                </c:pt>
                <c:pt idx="316">
                  <c:v>3.25999999999999</c:v>
                </c:pt>
                <c:pt idx="317">
                  <c:v>3.2699999999999898</c:v>
                </c:pt>
                <c:pt idx="318">
                  <c:v>3.27999999999999</c:v>
                </c:pt>
                <c:pt idx="319">
                  <c:v>3.2899999999999898</c:v>
                </c:pt>
                <c:pt idx="320">
                  <c:v>3.2999999999999901</c:v>
                </c:pt>
                <c:pt idx="321">
                  <c:v>3.3099999999999898</c:v>
                </c:pt>
                <c:pt idx="322">
                  <c:v>3.3199999999999901</c:v>
                </c:pt>
                <c:pt idx="323">
                  <c:v>3.3299999999999899</c:v>
                </c:pt>
                <c:pt idx="324">
                  <c:v>3.3399999999999901</c:v>
                </c:pt>
                <c:pt idx="325">
                  <c:v>3.3499999999999899</c:v>
                </c:pt>
                <c:pt idx="326">
                  <c:v>3.3599999999999901</c:v>
                </c:pt>
                <c:pt idx="327">
                  <c:v>3.3699999999999899</c:v>
                </c:pt>
                <c:pt idx="328">
                  <c:v>3.3799999999999901</c:v>
                </c:pt>
                <c:pt idx="329">
                  <c:v>3.3899999999999899</c:v>
                </c:pt>
                <c:pt idx="330">
                  <c:v>3.3999999999999901</c:v>
                </c:pt>
                <c:pt idx="331">
                  <c:v>3.4099999999999899</c:v>
                </c:pt>
                <c:pt idx="332">
                  <c:v>3.4199999999999902</c:v>
                </c:pt>
                <c:pt idx="333">
                  <c:v>3.4299999999999899</c:v>
                </c:pt>
                <c:pt idx="334">
                  <c:v>3.4399999999999902</c:v>
                </c:pt>
                <c:pt idx="335">
                  <c:v>3.44999999999999</c:v>
                </c:pt>
                <c:pt idx="336">
                  <c:v>3.4599999999999902</c:v>
                </c:pt>
                <c:pt idx="337">
                  <c:v>3.46999999999999</c:v>
                </c:pt>
                <c:pt idx="338">
                  <c:v>3.4799999999999902</c:v>
                </c:pt>
                <c:pt idx="339">
                  <c:v>3.48999999999999</c:v>
                </c:pt>
                <c:pt idx="340">
                  <c:v>3.4999999999999898</c:v>
                </c:pt>
                <c:pt idx="341">
                  <c:v>3.50999999999999</c:v>
                </c:pt>
                <c:pt idx="342">
                  <c:v>3.5199999999999898</c:v>
                </c:pt>
                <c:pt idx="343">
                  <c:v>3.52999999999999</c:v>
                </c:pt>
                <c:pt idx="344">
                  <c:v>3.5399999999999898</c:v>
                </c:pt>
                <c:pt idx="345">
                  <c:v>3.5499999999999901</c:v>
                </c:pt>
                <c:pt idx="346">
                  <c:v>3.5599999999999898</c:v>
                </c:pt>
                <c:pt idx="347">
                  <c:v>3.5699999999999901</c:v>
                </c:pt>
                <c:pt idx="348">
                  <c:v>3.5799999999999899</c:v>
                </c:pt>
                <c:pt idx="349">
                  <c:v>3.5899999999999901</c:v>
                </c:pt>
                <c:pt idx="350">
                  <c:v>3.5999999999999899</c:v>
                </c:pt>
                <c:pt idx="351">
                  <c:v>3.6099999999999901</c:v>
                </c:pt>
                <c:pt idx="352">
                  <c:v>3.6199999999999899</c:v>
                </c:pt>
                <c:pt idx="353">
                  <c:v>3.6299999999999901</c:v>
                </c:pt>
                <c:pt idx="354">
                  <c:v>3.6399999999999899</c:v>
                </c:pt>
                <c:pt idx="355">
                  <c:v>3.6499999999999901</c:v>
                </c:pt>
                <c:pt idx="356">
                  <c:v>3.6599999999999899</c:v>
                </c:pt>
                <c:pt idx="357">
                  <c:v>3.6699999999999902</c:v>
                </c:pt>
                <c:pt idx="358">
                  <c:v>3.6799999999999899</c:v>
                </c:pt>
                <c:pt idx="359">
                  <c:v>3.6899999999999902</c:v>
                </c:pt>
                <c:pt idx="360">
                  <c:v>3.69999999999999</c:v>
                </c:pt>
                <c:pt idx="361">
                  <c:v>3.7099999999999902</c:v>
                </c:pt>
                <c:pt idx="362">
                  <c:v>3.71999999999999</c:v>
                </c:pt>
                <c:pt idx="363">
                  <c:v>3.7299999999999902</c:v>
                </c:pt>
                <c:pt idx="364">
                  <c:v>3.73999999999999</c:v>
                </c:pt>
                <c:pt idx="365">
                  <c:v>3.7499999999999898</c:v>
                </c:pt>
                <c:pt idx="366">
                  <c:v>3.75999999999999</c:v>
                </c:pt>
                <c:pt idx="367">
                  <c:v>3.7699999999999898</c:v>
                </c:pt>
                <c:pt idx="368">
                  <c:v>3.77999999999999</c:v>
                </c:pt>
                <c:pt idx="369">
                  <c:v>3.7899999999999898</c:v>
                </c:pt>
                <c:pt idx="370">
                  <c:v>3.7999999999999901</c:v>
                </c:pt>
                <c:pt idx="371">
                  <c:v>3.8099999999999898</c:v>
                </c:pt>
                <c:pt idx="372">
                  <c:v>3.8199999999999901</c:v>
                </c:pt>
                <c:pt idx="373">
                  <c:v>3.8299999999999899</c:v>
                </c:pt>
                <c:pt idx="374">
                  <c:v>3.8399999999999901</c:v>
                </c:pt>
                <c:pt idx="375">
                  <c:v>3.8499999999999899</c:v>
                </c:pt>
                <c:pt idx="376">
                  <c:v>3.8599999999999901</c:v>
                </c:pt>
                <c:pt idx="377">
                  <c:v>3.8699999999999899</c:v>
                </c:pt>
                <c:pt idx="378">
                  <c:v>3.8799999999999901</c:v>
                </c:pt>
                <c:pt idx="379">
                  <c:v>3.8899999999999899</c:v>
                </c:pt>
                <c:pt idx="380">
                  <c:v>3.8999999999999901</c:v>
                </c:pt>
                <c:pt idx="381">
                  <c:v>3.9099999999999899</c:v>
                </c:pt>
                <c:pt idx="382">
                  <c:v>3.9199999999999902</c:v>
                </c:pt>
                <c:pt idx="383">
                  <c:v>3.9299999999999899</c:v>
                </c:pt>
                <c:pt idx="384">
                  <c:v>3.9399999999999902</c:v>
                </c:pt>
                <c:pt idx="385">
                  <c:v>3.94999999999999</c:v>
                </c:pt>
                <c:pt idx="386">
                  <c:v>3.9599999999999902</c:v>
                </c:pt>
                <c:pt idx="387">
                  <c:v>3.96999999999999</c:v>
                </c:pt>
                <c:pt idx="388">
                  <c:v>3.9799999999999902</c:v>
                </c:pt>
                <c:pt idx="389">
                  <c:v>3.98999999999999</c:v>
                </c:pt>
                <c:pt idx="390">
                  <c:v>3.9999999999999898</c:v>
                </c:pt>
                <c:pt idx="391">
                  <c:v>4.00999999999999</c:v>
                </c:pt>
                <c:pt idx="392">
                  <c:v>4.0199999999999898</c:v>
                </c:pt>
                <c:pt idx="393">
                  <c:v>4.0299999999999896</c:v>
                </c:pt>
                <c:pt idx="394">
                  <c:v>4.0399999999999903</c:v>
                </c:pt>
                <c:pt idx="395">
                  <c:v>4.0499999999999901</c:v>
                </c:pt>
                <c:pt idx="396">
                  <c:v>4.0599999999999898</c:v>
                </c:pt>
                <c:pt idx="397">
                  <c:v>4.0699999999999896</c:v>
                </c:pt>
                <c:pt idx="398">
                  <c:v>4.0799999999999903</c:v>
                </c:pt>
                <c:pt idx="399">
                  <c:v>4.0899999999999901</c:v>
                </c:pt>
                <c:pt idx="400">
                  <c:v>4.0999999999999899</c:v>
                </c:pt>
                <c:pt idx="401">
                  <c:v>4.1099999999999897</c:v>
                </c:pt>
                <c:pt idx="402">
                  <c:v>4.1199999999999903</c:v>
                </c:pt>
                <c:pt idx="403">
                  <c:v>4.1299999999999901</c:v>
                </c:pt>
                <c:pt idx="404">
                  <c:v>4.1399999999999899</c:v>
                </c:pt>
                <c:pt idx="405">
                  <c:v>4.1499999999999897</c:v>
                </c:pt>
                <c:pt idx="406">
                  <c:v>4.1599999999999904</c:v>
                </c:pt>
                <c:pt idx="407">
                  <c:v>4.1699999999999902</c:v>
                </c:pt>
                <c:pt idx="408">
                  <c:v>4.1799999999999899</c:v>
                </c:pt>
                <c:pt idx="409">
                  <c:v>4.1899999999999897</c:v>
                </c:pt>
                <c:pt idx="410">
                  <c:v>4.1999999999999904</c:v>
                </c:pt>
                <c:pt idx="411">
                  <c:v>4.2099999999999902</c:v>
                </c:pt>
                <c:pt idx="412">
                  <c:v>4.21999999999999</c:v>
                </c:pt>
                <c:pt idx="413">
                  <c:v>4.2299999999999898</c:v>
                </c:pt>
                <c:pt idx="414">
                  <c:v>4.2399999999999904</c:v>
                </c:pt>
                <c:pt idx="415">
                  <c:v>4.2499999999999902</c:v>
                </c:pt>
                <c:pt idx="416">
                  <c:v>4.25999999999999</c:v>
                </c:pt>
                <c:pt idx="417">
                  <c:v>4.2699999999999898</c:v>
                </c:pt>
                <c:pt idx="418">
                  <c:v>4.2799999999999896</c:v>
                </c:pt>
                <c:pt idx="419">
                  <c:v>4.2899999999999903</c:v>
                </c:pt>
                <c:pt idx="420">
                  <c:v>4.2999999999999901</c:v>
                </c:pt>
                <c:pt idx="421">
                  <c:v>4.3099999999999898</c:v>
                </c:pt>
                <c:pt idx="422">
                  <c:v>4.3199999999999896</c:v>
                </c:pt>
                <c:pt idx="423">
                  <c:v>4.3299999999999903</c:v>
                </c:pt>
                <c:pt idx="424">
                  <c:v>4.3399999999999901</c:v>
                </c:pt>
                <c:pt idx="425">
                  <c:v>4.3499999999999899</c:v>
                </c:pt>
                <c:pt idx="426">
                  <c:v>4.3599999999999897</c:v>
                </c:pt>
                <c:pt idx="427">
                  <c:v>4.3699999999999903</c:v>
                </c:pt>
                <c:pt idx="428">
                  <c:v>4.3799999999999901</c:v>
                </c:pt>
                <c:pt idx="429">
                  <c:v>4.3899999999999899</c:v>
                </c:pt>
                <c:pt idx="430">
                  <c:v>4.3999999999999897</c:v>
                </c:pt>
                <c:pt idx="431">
                  <c:v>4.4099999999999904</c:v>
                </c:pt>
                <c:pt idx="432">
                  <c:v>4.4199999999999902</c:v>
                </c:pt>
                <c:pt idx="433">
                  <c:v>4.4299999999999899</c:v>
                </c:pt>
                <c:pt idx="434">
                  <c:v>4.4399999999999897</c:v>
                </c:pt>
                <c:pt idx="435">
                  <c:v>4.4499999999999904</c:v>
                </c:pt>
                <c:pt idx="436">
                  <c:v>4.4599999999999902</c:v>
                </c:pt>
                <c:pt idx="437">
                  <c:v>4.46999999999999</c:v>
                </c:pt>
                <c:pt idx="438">
                  <c:v>4.4799999999999898</c:v>
                </c:pt>
                <c:pt idx="439">
                  <c:v>4.4899999999999904</c:v>
                </c:pt>
                <c:pt idx="440">
                  <c:v>4.4999999999999902</c:v>
                </c:pt>
                <c:pt idx="441">
                  <c:v>4.50999999999999</c:v>
                </c:pt>
                <c:pt idx="442">
                  <c:v>4.5199999999999898</c:v>
                </c:pt>
                <c:pt idx="443">
                  <c:v>4.5299999999999896</c:v>
                </c:pt>
                <c:pt idx="444">
                  <c:v>4.5399999999999903</c:v>
                </c:pt>
                <c:pt idx="445">
                  <c:v>4.5499999999999901</c:v>
                </c:pt>
                <c:pt idx="446">
                  <c:v>4.5599999999999898</c:v>
                </c:pt>
                <c:pt idx="447">
                  <c:v>4.5699999999999896</c:v>
                </c:pt>
                <c:pt idx="448">
                  <c:v>4.5799999999999903</c:v>
                </c:pt>
                <c:pt idx="449">
                  <c:v>4.5899999999999901</c:v>
                </c:pt>
                <c:pt idx="450">
                  <c:v>4.5999999999999899</c:v>
                </c:pt>
                <c:pt idx="451">
                  <c:v>4.6099999999999897</c:v>
                </c:pt>
                <c:pt idx="452">
                  <c:v>4.6199999999999903</c:v>
                </c:pt>
                <c:pt idx="453">
                  <c:v>4.6299999999999901</c:v>
                </c:pt>
                <c:pt idx="454">
                  <c:v>4.6399999999999899</c:v>
                </c:pt>
                <c:pt idx="455">
                  <c:v>4.6499999999999897</c:v>
                </c:pt>
                <c:pt idx="456">
                  <c:v>4.6599999999999904</c:v>
                </c:pt>
                <c:pt idx="457">
                  <c:v>4.6699999999999902</c:v>
                </c:pt>
                <c:pt idx="458">
                  <c:v>4.6799999999999899</c:v>
                </c:pt>
                <c:pt idx="459">
                  <c:v>4.6899999999999897</c:v>
                </c:pt>
                <c:pt idx="460">
                  <c:v>4.6999999999999904</c:v>
                </c:pt>
                <c:pt idx="461">
                  <c:v>4.7099999999999902</c:v>
                </c:pt>
                <c:pt idx="462">
                  <c:v>4.71999999999999</c:v>
                </c:pt>
                <c:pt idx="463">
                  <c:v>4.7299999999999898</c:v>
                </c:pt>
                <c:pt idx="464">
                  <c:v>4.7399999999999904</c:v>
                </c:pt>
                <c:pt idx="465">
                  <c:v>4.7499999999999902</c:v>
                </c:pt>
                <c:pt idx="466">
                  <c:v>4.75999999999999</c:v>
                </c:pt>
                <c:pt idx="467">
                  <c:v>4.7699999999999898</c:v>
                </c:pt>
                <c:pt idx="468">
                  <c:v>4.7799999999999896</c:v>
                </c:pt>
                <c:pt idx="469">
                  <c:v>4.7899999999999903</c:v>
                </c:pt>
                <c:pt idx="470">
                  <c:v>4.7999999999999901</c:v>
                </c:pt>
                <c:pt idx="471">
                  <c:v>4.8099999999999898</c:v>
                </c:pt>
                <c:pt idx="472">
                  <c:v>4.8199999999999896</c:v>
                </c:pt>
                <c:pt idx="473">
                  <c:v>4.8299999999999903</c:v>
                </c:pt>
                <c:pt idx="474">
                  <c:v>4.8399999999999901</c:v>
                </c:pt>
                <c:pt idx="475">
                  <c:v>4.8499999999999899</c:v>
                </c:pt>
                <c:pt idx="476">
                  <c:v>4.8599999999999897</c:v>
                </c:pt>
                <c:pt idx="477">
                  <c:v>4.8699999999999903</c:v>
                </c:pt>
                <c:pt idx="478">
                  <c:v>4.8799999999999901</c:v>
                </c:pt>
                <c:pt idx="479">
                  <c:v>4.8899999999999899</c:v>
                </c:pt>
                <c:pt idx="480">
                  <c:v>4.8999999999999897</c:v>
                </c:pt>
                <c:pt idx="481">
                  <c:v>4.9099999999999904</c:v>
                </c:pt>
                <c:pt idx="482">
                  <c:v>4.9199999999999902</c:v>
                </c:pt>
                <c:pt idx="483">
                  <c:v>4.9299999999999899</c:v>
                </c:pt>
                <c:pt idx="484">
                  <c:v>4.9399999999999897</c:v>
                </c:pt>
                <c:pt idx="485">
                  <c:v>4.9499999999999904</c:v>
                </c:pt>
                <c:pt idx="486">
                  <c:v>4.9599999999999902</c:v>
                </c:pt>
                <c:pt idx="487">
                  <c:v>4.96999999999999</c:v>
                </c:pt>
                <c:pt idx="488">
                  <c:v>4.9799999999999898</c:v>
                </c:pt>
                <c:pt idx="489">
                  <c:v>4.9899999999999904</c:v>
                </c:pt>
                <c:pt idx="490">
                  <c:v>4.9999999999999902</c:v>
                </c:pt>
                <c:pt idx="491">
                  <c:v>5.00999999999999</c:v>
                </c:pt>
                <c:pt idx="492">
                  <c:v>5.0199999999999898</c:v>
                </c:pt>
                <c:pt idx="493">
                  <c:v>5.0299999999999896</c:v>
                </c:pt>
                <c:pt idx="494">
                  <c:v>5.0399999999999903</c:v>
                </c:pt>
                <c:pt idx="495">
                  <c:v>5.0499999999999901</c:v>
                </c:pt>
                <c:pt idx="496">
                  <c:v>5.0599999999999898</c:v>
                </c:pt>
                <c:pt idx="497">
                  <c:v>5.0699999999999896</c:v>
                </c:pt>
                <c:pt idx="498">
                  <c:v>5.0799999999999903</c:v>
                </c:pt>
                <c:pt idx="499">
                  <c:v>5.0899999999999901</c:v>
                </c:pt>
                <c:pt idx="500">
                  <c:v>5.0999999999999899</c:v>
                </c:pt>
                <c:pt idx="501">
                  <c:v>5.1099999999999897</c:v>
                </c:pt>
                <c:pt idx="502">
                  <c:v>5.1199999999999903</c:v>
                </c:pt>
                <c:pt idx="503">
                  <c:v>5.1299999999999901</c:v>
                </c:pt>
                <c:pt idx="504">
                  <c:v>5.1399999999999899</c:v>
                </c:pt>
                <c:pt idx="505">
                  <c:v>5.1499999999999897</c:v>
                </c:pt>
                <c:pt idx="506">
                  <c:v>5.1599999999999904</c:v>
                </c:pt>
                <c:pt idx="507">
                  <c:v>5.1699999999999902</c:v>
                </c:pt>
                <c:pt idx="508">
                  <c:v>5.1799999999999899</c:v>
                </c:pt>
                <c:pt idx="509">
                  <c:v>5.1899999999999897</c:v>
                </c:pt>
                <c:pt idx="510">
                  <c:v>5.1999999999999904</c:v>
                </c:pt>
                <c:pt idx="511">
                  <c:v>5.2099999999999902</c:v>
                </c:pt>
                <c:pt idx="512">
                  <c:v>5.21999999999999</c:v>
                </c:pt>
                <c:pt idx="513">
                  <c:v>5.2299999999999898</c:v>
                </c:pt>
                <c:pt idx="514">
                  <c:v>5.2399999999999904</c:v>
                </c:pt>
                <c:pt idx="515">
                  <c:v>5.2499999999999902</c:v>
                </c:pt>
                <c:pt idx="516">
                  <c:v>5.25999999999999</c:v>
                </c:pt>
                <c:pt idx="517">
                  <c:v>5.2699999999999898</c:v>
                </c:pt>
                <c:pt idx="518">
                  <c:v>5.2799999999999896</c:v>
                </c:pt>
                <c:pt idx="519">
                  <c:v>5.2899999999999903</c:v>
                </c:pt>
                <c:pt idx="520">
                  <c:v>5.2999999999999901</c:v>
                </c:pt>
                <c:pt idx="521">
                  <c:v>5.3099999999999898</c:v>
                </c:pt>
                <c:pt idx="522">
                  <c:v>5.3199999999999896</c:v>
                </c:pt>
                <c:pt idx="523">
                  <c:v>5.3299999999999903</c:v>
                </c:pt>
                <c:pt idx="524">
                  <c:v>5.3399999999999901</c:v>
                </c:pt>
                <c:pt idx="525">
                  <c:v>5.3499999999999899</c:v>
                </c:pt>
                <c:pt idx="526">
                  <c:v>5.3599999999999897</c:v>
                </c:pt>
                <c:pt idx="527">
                  <c:v>5.3699999999999903</c:v>
                </c:pt>
                <c:pt idx="528">
                  <c:v>5.3799999999999901</c:v>
                </c:pt>
                <c:pt idx="529">
                  <c:v>5.3899999999999899</c:v>
                </c:pt>
                <c:pt idx="530">
                  <c:v>5.3999999999999897</c:v>
                </c:pt>
                <c:pt idx="531">
                  <c:v>5.4099999999999904</c:v>
                </c:pt>
                <c:pt idx="532">
                  <c:v>5.4199999999999902</c:v>
                </c:pt>
                <c:pt idx="533">
                  <c:v>5.4299999999999899</c:v>
                </c:pt>
                <c:pt idx="534">
                  <c:v>5.4399999999999897</c:v>
                </c:pt>
                <c:pt idx="535">
                  <c:v>5.4499999999999904</c:v>
                </c:pt>
                <c:pt idx="536">
                  <c:v>5.4599999999999902</c:v>
                </c:pt>
                <c:pt idx="537">
                  <c:v>5.46999999999999</c:v>
                </c:pt>
                <c:pt idx="538">
                  <c:v>5.4799999999999898</c:v>
                </c:pt>
                <c:pt idx="539">
                  <c:v>5.4899999999999904</c:v>
                </c:pt>
                <c:pt idx="540">
                  <c:v>5.4999999999999902</c:v>
                </c:pt>
                <c:pt idx="541">
                  <c:v>5.50999999999999</c:v>
                </c:pt>
                <c:pt idx="542">
                  <c:v>5.5199999999999898</c:v>
                </c:pt>
                <c:pt idx="543">
                  <c:v>5.5299999999999896</c:v>
                </c:pt>
                <c:pt idx="544">
                  <c:v>5.5399999999999903</c:v>
                </c:pt>
                <c:pt idx="545">
                  <c:v>5.5499999999999901</c:v>
                </c:pt>
                <c:pt idx="546">
                  <c:v>5.5599999999999898</c:v>
                </c:pt>
                <c:pt idx="547">
                  <c:v>5.5699999999999896</c:v>
                </c:pt>
                <c:pt idx="548">
                  <c:v>5.5799999999999903</c:v>
                </c:pt>
                <c:pt idx="549">
                  <c:v>5.5899999999999901</c:v>
                </c:pt>
                <c:pt idx="550">
                  <c:v>5.5999999999999899</c:v>
                </c:pt>
                <c:pt idx="551">
                  <c:v>5.6099999999999897</c:v>
                </c:pt>
                <c:pt idx="552">
                  <c:v>5.6199999999999903</c:v>
                </c:pt>
                <c:pt idx="553">
                  <c:v>5.6299999999999901</c:v>
                </c:pt>
                <c:pt idx="554">
                  <c:v>5.6399999999999899</c:v>
                </c:pt>
                <c:pt idx="555">
                  <c:v>5.6499999999999897</c:v>
                </c:pt>
                <c:pt idx="556">
                  <c:v>5.6599999999999904</c:v>
                </c:pt>
                <c:pt idx="557">
                  <c:v>5.6699999999999902</c:v>
                </c:pt>
                <c:pt idx="558">
                  <c:v>5.6799999999999899</c:v>
                </c:pt>
                <c:pt idx="559">
                  <c:v>5.6899999999999897</c:v>
                </c:pt>
                <c:pt idx="560">
                  <c:v>5.6999999999999904</c:v>
                </c:pt>
                <c:pt idx="561">
                  <c:v>5.7099999999999902</c:v>
                </c:pt>
                <c:pt idx="562">
                  <c:v>5.71999999999999</c:v>
                </c:pt>
                <c:pt idx="563">
                  <c:v>5.7299999999999898</c:v>
                </c:pt>
                <c:pt idx="564">
                  <c:v>5.7399999999999904</c:v>
                </c:pt>
                <c:pt idx="565">
                  <c:v>5.7499999999999902</c:v>
                </c:pt>
                <c:pt idx="566">
                  <c:v>5.75999999999999</c:v>
                </c:pt>
                <c:pt idx="567">
                  <c:v>5.7699999999999898</c:v>
                </c:pt>
                <c:pt idx="568">
                  <c:v>5.7799999999999896</c:v>
                </c:pt>
                <c:pt idx="569">
                  <c:v>5.7899999999999903</c:v>
                </c:pt>
                <c:pt idx="570">
                  <c:v>5.7999999999999901</c:v>
                </c:pt>
                <c:pt idx="571">
                  <c:v>5.8099999999999898</c:v>
                </c:pt>
                <c:pt idx="572">
                  <c:v>5.8199999999999896</c:v>
                </c:pt>
                <c:pt idx="573">
                  <c:v>5.8299999999999903</c:v>
                </c:pt>
                <c:pt idx="574">
                  <c:v>5.8399999999999901</c:v>
                </c:pt>
                <c:pt idx="575">
                  <c:v>5.8499999999999899</c:v>
                </c:pt>
                <c:pt idx="576">
                  <c:v>5.8599999999999897</c:v>
                </c:pt>
                <c:pt idx="577">
                  <c:v>5.8699999999999903</c:v>
                </c:pt>
                <c:pt idx="578">
                  <c:v>5.8799999999999901</c:v>
                </c:pt>
                <c:pt idx="579">
                  <c:v>5.8899999999999899</c:v>
                </c:pt>
                <c:pt idx="580">
                  <c:v>5.8999999999999897</c:v>
                </c:pt>
                <c:pt idx="581">
                  <c:v>5.9099999999999904</c:v>
                </c:pt>
                <c:pt idx="582">
                  <c:v>5.9199999999999902</c:v>
                </c:pt>
                <c:pt idx="583">
                  <c:v>5.9299999999999899</c:v>
                </c:pt>
                <c:pt idx="584">
                  <c:v>5.9399999999999897</c:v>
                </c:pt>
                <c:pt idx="585">
                  <c:v>5.9499999999999904</c:v>
                </c:pt>
                <c:pt idx="586">
                  <c:v>5.9599999999999902</c:v>
                </c:pt>
                <c:pt idx="587">
                  <c:v>5.96999999999999</c:v>
                </c:pt>
                <c:pt idx="588">
                  <c:v>5.9799999999999898</c:v>
                </c:pt>
                <c:pt idx="589">
                  <c:v>5.9899999999999904</c:v>
                </c:pt>
                <c:pt idx="590">
                  <c:v>5.9999999999999902</c:v>
                </c:pt>
                <c:pt idx="591">
                  <c:v>6.00999999999999</c:v>
                </c:pt>
                <c:pt idx="592">
                  <c:v>6.0199999999999898</c:v>
                </c:pt>
                <c:pt idx="593">
                  <c:v>6.0299999999999896</c:v>
                </c:pt>
                <c:pt idx="594">
                  <c:v>6.0399999999999903</c:v>
                </c:pt>
                <c:pt idx="595">
                  <c:v>6.0499999999999901</c:v>
                </c:pt>
                <c:pt idx="596">
                  <c:v>6.0599999999999898</c:v>
                </c:pt>
                <c:pt idx="597">
                  <c:v>6.0699999999999896</c:v>
                </c:pt>
                <c:pt idx="598">
                  <c:v>6.0799999999999903</c:v>
                </c:pt>
                <c:pt idx="599">
                  <c:v>6.0899999999999901</c:v>
                </c:pt>
                <c:pt idx="600">
                  <c:v>6.0999999999999899</c:v>
                </c:pt>
                <c:pt idx="601">
                  <c:v>6.1099999999999897</c:v>
                </c:pt>
                <c:pt idx="602">
                  <c:v>6.1199999999999903</c:v>
                </c:pt>
                <c:pt idx="603">
                  <c:v>6.1299999999999901</c:v>
                </c:pt>
                <c:pt idx="604">
                  <c:v>6.1399999999999899</c:v>
                </c:pt>
                <c:pt idx="605">
                  <c:v>6.1499999999999897</c:v>
                </c:pt>
                <c:pt idx="606">
                  <c:v>6.1599999999999904</c:v>
                </c:pt>
                <c:pt idx="607">
                  <c:v>6.1699999999999902</c:v>
                </c:pt>
                <c:pt idx="608">
                  <c:v>6.1799999999999899</c:v>
                </c:pt>
                <c:pt idx="609">
                  <c:v>6.1899999999999897</c:v>
                </c:pt>
                <c:pt idx="610">
                  <c:v>6.1999999999999904</c:v>
                </c:pt>
                <c:pt idx="611">
                  <c:v>6.2099999999999902</c:v>
                </c:pt>
                <c:pt idx="612">
                  <c:v>6.21999999999999</c:v>
                </c:pt>
                <c:pt idx="613">
                  <c:v>6.2299999999999898</c:v>
                </c:pt>
                <c:pt idx="614">
                  <c:v>6.2399999999999904</c:v>
                </c:pt>
                <c:pt idx="615">
                  <c:v>6.2499999999999902</c:v>
                </c:pt>
                <c:pt idx="616">
                  <c:v>6.25999999999999</c:v>
                </c:pt>
                <c:pt idx="617">
                  <c:v>6.2699999999999898</c:v>
                </c:pt>
                <c:pt idx="618">
                  <c:v>6.2799999999999896</c:v>
                </c:pt>
                <c:pt idx="619">
                  <c:v>6.2899999999999903</c:v>
                </c:pt>
                <c:pt idx="620">
                  <c:v>6.2999999999999901</c:v>
                </c:pt>
                <c:pt idx="621">
                  <c:v>6.3099999999999898</c:v>
                </c:pt>
                <c:pt idx="622">
                  <c:v>6.3199999999999896</c:v>
                </c:pt>
                <c:pt idx="623">
                  <c:v>6.3299999999999903</c:v>
                </c:pt>
                <c:pt idx="624">
                  <c:v>6.3399999999999901</c:v>
                </c:pt>
                <c:pt idx="625">
                  <c:v>6.3499999999999899</c:v>
                </c:pt>
                <c:pt idx="626">
                  <c:v>6.3599999999999897</c:v>
                </c:pt>
                <c:pt idx="627">
                  <c:v>6.3699999999999903</c:v>
                </c:pt>
                <c:pt idx="628">
                  <c:v>6.3799999999999901</c:v>
                </c:pt>
                <c:pt idx="629">
                  <c:v>6.3899999999999899</c:v>
                </c:pt>
                <c:pt idx="630">
                  <c:v>6.3999999999999897</c:v>
                </c:pt>
                <c:pt idx="631">
                  <c:v>6.4099999999999904</c:v>
                </c:pt>
                <c:pt idx="632">
                  <c:v>6.4199999999999902</c:v>
                </c:pt>
                <c:pt idx="633">
                  <c:v>6.4299999999999899</c:v>
                </c:pt>
                <c:pt idx="634">
                  <c:v>6.4399999999999897</c:v>
                </c:pt>
                <c:pt idx="635">
                  <c:v>6.4499999999999904</c:v>
                </c:pt>
                <c:pt idx="636">
                  <c:v>6.4599999999999902</c:v>
                </c:pt>
                <c:pt idx="637">
                  <c:v>6.46999999999999</c:v>
                </c:pt>
                <c:pt idx="638">
                  <c:v>6.4799999999999898</c:v>
                </c:pt>
                <c:pt idx="639">
                  <c:v>6.4899999999999904</c:v>
                </c:pt>
                <c:pt idx="640">
                  <c:v>6.4999999999999902</c:v>
                </c:pt>
                <c:pt idx="641">
                  <c:v>6.50999999999999</c:v>
                </c:pt>
                <c:pt idx="642">
                  <c:v>6.5199999999999898</c:v>
                </c:pt>
                <c:pt idx="643">
                  <c:v>6.5299999999999896</c:v>
                </c:pt>
                <c:pt idx="644">
                  <c:v>6.5399999999999903</c:v>
                </c:pt>
                <c:pt idx="645">
                  <c:v>6.5499999999999901</c:v>
                </c:pt>
                <c:pt idx="646">
                  <c:v>6.5599999999999898</c:v>
                </c:pt>
                <c:pt idx="647">
                  <c:v>6.5699999999999896</c:v>
                </c:pt>
                <c:pt idx="648">
                  <c:v>6.5799999999999903</c:v>
                </c:pt>
                <c:pt idx="649">
                  <c:v>6.5899999999999901</c:v>
                </c:pt>
                <c:pt idx="650">
                  <c:v>6.5999999999999899</c:v>
                </c:pt>
                <c:pt idx="651">
                  <c:v>6.6099999999999897</c:v>
                </c:pt>
                <c:pt idx="652">
                  <c:v>6.6199999999999903</c:v>
                </c:pt>
                <c:pt idx="653">
                  <c:v>6.6299999999999901</c:v>
                </c:pt>
                <c:pt idx="654">
                  <c:v>6.6399999999999899</c:v>
                </c:pt>
                <c:pt idx="655">
                  <c:v>6.6499999999999897</c:v>
                </c:pt>
                <c:pt idx="656">
                  <c:v>6.6599999999999904</c:v>
                </c:pt>
                <c:pt idx="657">
                  <c:v>6.6699999999999902</c:v>
                </c:pt>
                <c:pt idx="658">
                  <c:v>6.6799999999999899</c:v>
                </c:pt>
                <c:pt idx="659">
                  <c:v>6.6899999999999897</c:v>
                </c:pt>
                <c:pt idx="660">
                  <c:v>6.6999999999999904</c:v>
                </c:pt>
                <c:pt idx="661">
                  <c:v>6.7099999999999902</c:v>
                </c:pt>
                <c:pt idx="662">
                  <c:v>6.71999999999999</c:v>
                </c:pt>
                <c:pt idx="663">
                  <c:v>6.7299999999999898</c:v>
                </c:pt>
                <c:pt idx="664">
                  <c:v>6.7399999999999904</c:v>
                </c:pt>
                <c:pt idx="665">
                  <c:v>6.7499999999999902</c:v>
                </c:pt>
                <c:pt idx="666">
                  <c:v>6.75999999999999</c:v>
                </c:pt>
                <c:pt idx="667">
                  <c:v>6.7699999999999898</c:v>
                </c:pt>
                <c:pt idx="668">
                  <c:v>6.7799999999999896</c:v>
                </c:pt>
                <c:pt idx="669">
                  <c:v>6.7899999999999903</c:v>
                </c:pt>
                <c:pt idx="670">
                  <c:v>6.7999999999999901</c:v>
                </c:pt>
                <c:pt idx="671">
                  <c:v>6.8099999999999898</c:v>
                </c:pt>
                <c:pt idx="672">
                  <c:v>6.8199999999999896</c:v>
                </c:pt>
                <c:pt idx="673">
                  <c:v>6.8299999999999903</c:v>
                </c:pt>
                <c:pt idx="674">
                  <c:v>6.8399999999999901</c:v>
                </c:pt>
                <c:pt idx="675">
                  <c:v>6.8499999999999899</c:v>
                </c:pt>
                <c:pt idx="676">
                  <c:v>6.8599999999999897</c:v>
                </c:pt>
                <c:pt idx="677">
                  <c:v>6.8699999999999903</c:v>
                </c:pt>
                <c:pt idx="678">
                  <c:v>6.8799999999999901</c:v>
                </c:pt>
                <c:pt idx="679">
                  <c:v>6.8899999999999899</c:v>
                </c:pt>
                <c:pt idx="680">
                  <c:v>6.8999999999999897</c:v>
                </c:pt>
                <c:pt idx="681">
                  <c:v>6.9099999999999904</c:v>
                </c:pt>
                <c:pt idx="682">
                  <c:v>6.9199999999999902</c:v>
                </c:pt>
                <c:pt idx="683">
                  <c:v>6.9299999999999899</c:v>
                </c:pt>
                <c:pt idx="684">
                  <c:v>6.9399999999999897</c:v>
                </c:pt>
                <c:pt idx="685">
                  <c:v>6.9499999999999904</c:v>
                </c:pt>
                <c:pt idx="686">
                  <c:v>6.9599999999999902</c:v>
                </c:pt>
                <c:pt idx="687">
                  <c:v>6.96999999999999</c:v>
                </c:pt>
                <c:pt idx="688">
                  <c:v>6.9799999999999898</c:v>
                </c:pt>
                <c:pt idx="689">
                  <c:v>6.9899999999999904</c:v>
                </c:pt>
                <c:pt idx="690">
                  <c:v>6.9999999999999902</c:v>
                </c:pt>
                <c:pt idx="691">
                  <c:v>7.00999999999999</c:v>
                </c:pt>
                <c:pt idx="692">
                  <c:v>7.0199999999999898</c:v>
                </c:pt>
                <c:pt idx="693">
                  <c:v>7.0299999999999896</c:v>
                </c:pt>
                <c:pt idx="694">
                  <c:v>7.0399999999999903</c:v>
                </c:pt>
                <c:pt idx="695">
                  <c:v>7.0499999999999901</c:v>
                </c:pt>
                <c:pt idx="696">
                  <c:v>7.0599999999999898</c:v>
                </c:pt>
                <c:pt idx="697">
                  <c:v>7.0699999999999896</c:v>
                </c:pt>
                <c:pt idx="698">
                  <c:v>7.0799999999999903</c:v>
                </c:pt>
                <c:pt idx="699">
                  <c:v>7.0899999999999901</c:v>
                </c:pt>
                <c:pt idx="700">
                  <c:v>7.0999999999999899</c:v>
                </c:pt>
                <c:pt idx="701">
                  <c:v>7.1099999999999897</c:v>
                </c:pt>
                <c:pt idx="702">
                  <c:v>7.1199999999999903</c:v>
                </c:pt>
                <c:pt idx="703">
                  <c:v>7.1299999999999901</c:v>
                </c:pt>
                <c:pt idx="704">
                  <c:v>7.1399999999999899</c:v>
                </c:pt>
                <c:pt idx="705">
                  <c:v>7.1499999999999897</c:v>
                </c:pt>
                <c:pt idx="706">
                  <c:v>7.1599999999999904</c:v>
                </c:pt>
                <c:pt idx="707">
                  <c:v>7.1699999999999902</c:v>
                </c:pt>
                <c:pt idx="708">
                  <c:v>7.1799999999999899</c:v>
                </c:pt>
                <c:pt idx="709">
                  <c:v>7.1899999999999897</c:v>
                </c:pt>
                <c:pt idx="710">
                  <c:v>7.1999999999999904</c:v>
                </c:pt>
                <c:pt idx="711">
                  <c:v>7.2099999999999902</c:v>
                </c:pt>
                <c:pt idx="712">
                  <c:v>7.21999999999999</c:v>
                </c:pt>
                <c:pt idx="713">
                  <c:v>7.2299999999999898</c:v>
                </c:pt>
                <c:pt idx="714">
                  <c:v>7.2399999999999904</c:v>
                </c:pt>
                <c:pt idx="715">
                  <c:v>7.2499999999999902</c:v>
                </c:pt>
                <c:pt idx="716">
                  <c:v>7.25999999999999</c:v>
                </c:pt>
                <c:pt idx="717">
                  <c:v>7.2699999999999898</c:v>
                </c:pt>
                <c:pt idx="718">
                  <c:v>7.2799999999999896</c:v>
                </c:pt>
                <c:pt idx="719">
                  <c:v>7.2899999999999903</c:v>
                </c:pt>
                <c:pt idx="720">
                  <c:v>7.2999999999999901</c:v>
                </c:pt>
                <c:pt idx="721">
                  <c:v>7.3099999999999898</c:v>
                </c:pt>
                <c:pt idx="722">
                  <c:v>7.3199999999999896</c:v>
                </c:pt>
                <c:pt idx="723">
                  <c:v>7.3299999999999903</c:v>
                </c:pt>
                <c:pt idx="724">
                  <c:v>7.3399999999999901</c:v>
                </c:pt>
                <c:pt idx="725">
                  <c:v>7.3499999999999899</c:v>
                </c:pt>
                <c:pt idx="726">
                  <c:v>7.3599999999999897</c:v>
                </c:pt>
                <c:pt idx="727">
                  <c:v>7.3699999999999903</c:v>
                </c:pt>
                <c:pt idx="728">
                  <c:v>7.3799999999999901</c:v>
                </c:pt>
                <c:pt idx="729">
                  <c:v>7.3899999999999899</c:v>
                </c:pt>
                <c:pt idx="730">
                  <c:v>7.3999999999999897</c:v>
                </c:pt>
                <c:pt idx="731">
                  <c:v>7.4099999999999904</c:v>
                </c:pt>
                <c:pt idx="732">
                  <c:v>7.4199999999999902</c:v>
                </c:pt>
                <c:pt idx="733">
                  <c:v>7.4299999999999899</c:v>
                </c:pt>
                <c:pt idx="734">
                  <c:v>7.4399999999999897</c:v>
                </c:pt>
                <c:pt idx="735">
                  <c:v>7.4499999999999904</c:v>
                </c:pt>
                <c:pt idx="736">
                  <c:v>7.4599999999999902</c:v>
                </c:pt>
                <c:pt idx="737">
                  <c:v>7.46999999999999</c:v>
                </c:pt>
                <c:pt idx="738">
                  <c:v>7.4799999999999898</c:v>
                </c:pt>
                <c:pt idx="739">
                  <c:v>7.4899999999999904</c:v>
                </c:pt>
                <c:pt idx="740">
                  <c:v>7.4999999999999902</c:v>
                </c:pt>
                <c:pt idx="741">
                  <c:v>7.50999999999999</c:v>
                </c:pt>
                <c:pt idx="742">
                  <c:v>7.5199999999999898</c:v>
                </c:pt>
                <c:pt idx="743">
                  <c:v>7.5299999999999896</c:v>
                </c:pt>
                <c:pt idx="744">
                  <c:v>7.5399999999999903</c:v>
                </c:pt>
                <c:pt idx="745">
                  <c:v>7.5499999999999901</c:v>
                </c:pt>
                <c:pt idx="746">
                  <c:v>7.5599999999999898</c:v>
                </c:pt>
                <c:pt idx="747">
                  <c:v>7.5699999999999896</c:v>
                </c:pt>
                <c:pt idx="748">
                  <c:v>7.5799999999999903</c:v>
                </c:pt>
                <c:pt idx="749">
                  <c:v>7.5899999999999901</c:v>
                </c:pt>
                <c:pt idx="750">
                  <c:v>7.5999999999999899</c:v>
                </c:pt>
                <c:pt idx="751">
                  <c:v>7.6099999999999897</c:v>
                </c:pt>
                <c:pt idx="752">
                  <c:v>7.6199999999999903</c:v>
                </c:pt>
                <c:pt idx="753">
                  <c:v>7.6299999999999901</c:v>
                </c:pt>
                <c:pt idx="754">
                  <c:v>7.6399999999999899</c:v>
                </c:pt>
                <c:pt idx="755">
                  <c:v>7.6499999999999897</c:v>
                </c:pt>
                <c:pt idx="756">
                  <c:v>7.6599999999999904</c:v>
                </c:pt>
                <c:pt idx="757">
                  <c:v>7.6699999999999902</c:v>
                </c:pt>
                <c:pt idx="758">
                  <c:v>7.6799999999999899</c:v>
                </c:pt>
                <c:pt idx="759">
                  <c:v>7.6899999999999897</c:v>
                </c:pt>
                <c:pt idx="760">
                  <c:v>7.6999999999999904</c:v>
                </c:pt>
                <c:pt idx="761">
                  <c:v>7.7099999999999902</c:v>
                </c:pt>
                <c:pt idx="762">
                  <c:v>7.71999999999999</c:v>
                </c:pt>
                <c:pt idx="763">
                  <c:v>7.7299999999999898</c:v>
                </c:pt>
                <c:pt idx="764">
                  <c:v>7.7399999999999904</c:v>
                </c:pt>
                <c:pt idx="765">
                  <c:v>7.7499999999999902</c:v>
                </c:pt>
                <c:pt idx="766">
                  <c:v>7.75999999999999</c:v>
                </c:pt>
                <c:pt idx="767">
                  <c:v>7.7699999999999898</c:v>
                </c:pt>
                <c:pt idx="768">
                  <c:v>7.7799999999999896</c:v>
                </c:pt>
                <c:pt idx="769">
                  <c:v>7.7899999999999903</c:v>
                </c:pt>
                <c:pt idx="770">
                  <c:v>7.7999999999999901</c:v>
                </c:pt>
                <c:pt idx="771">
                  <c:v>7.8099999999999898</c:v>
                </c:pt>
                <c:pt idx="772">
                  <c:v>7.8199999999999896</c:v>
                </c:pt>
                <c:pt idx="773">
                  <c:v>7.8299999999999903</c:v>
                </c:pt>
                <c:pt idx="774">
                  <c:v>7.8399999999999901</c:v>
                </c:pt>
                <c:pt idx="775">
                  <c:v>7.8499999999999899</c:v>
                </c:pt>
                <c:pt idx="776">
                  <c:v>7.8599999999999897</c:v>
                </c:pt>
                <c:pt idx="777">
                  <c:v>7.8699999999999903</c:v>
                </c:pt>
                <c:pt idx="778">
                  <c:v>7.8799999999999901</c:v>
                </c:pt>
                <c:pt idx="779">
                  <c:v>7.8899999999999899</c:v>
                </c:pt>
                <c:pt idx="780">
                  <c:v>7.8999999999999897</c:v>
                </c:pt>
                <c:pt idx="781">
                  <c:v>7.9099999999999904</c:v>
                </c:pt>
                <c:pt idx="782">
                  <c:v>7.9199999999999902</c:v>
                </c:pt>
                <c:pt idx="783">
                  <c:v>7.9299999999999899</c:v>
                </c:pt>
                <c:pt idx="784">
                  <c:v>7.9399999999999897</c:v>
                </c:pt>
                <c:pt idx="785">
                  <c:v>7.9499999999999904</c:v>
                </c:pt>
                <c:pt idx="786">
                  <c:v>7.9599999999999902</c:v>
                </c:pt>
                <c:pt idx="787">
                  <c:v>7.96999999999999</c:v>
                </c:pt>
                <c:pt idx="788">
                  <c:v>7.9799999999999898</c:v>
                </c:pt>
                <c:pt idx="789">
                  <c:v>7.9899999999999904</c:v>
                </c:pt>
                <c:pt idx="790">
                  <c:v>7.9999999999999902</c:v>
                </c:pt>
                <c:pt idx="791">
                  <c:v>8.0099999999999891</c:v>
                </c:pt>
                <c:pt idx="792">
                  <c:v>8.0199999999999907</c:v>
                </c:pt>
                <c:pt idx="793">
                  <c:v>8.0299999999999905</c:v>
                </c:pt>
                <c:pt idx="794">
                  <c:v>8.0399999999999903</c:v>
                </c:pt>
                <c:pt idx="795">
                  <c:v>8.0499999999999901</c:v>
                </c:pt>
                <c:pt idx="796">
                  <c:v>8.0599999999999898</c:v>
                </c:pt>
                <c:pt idx="797">
                  <c:v>8.0699999999999896</c:v>
                </c:pt>
                <c:pt idx="798">
                  <c:v>8.0799999999999894</c:v>
                </c:pt>
                <c:pt idx="799">
                  <c:v>8.0899999999999892</c:v>
                </c:pt>
                <c:pt idx="800">
                  <c:v>8.0999999999999908</c:v>
                </c:pt>
                <c:pt idx="801">
                  <c:v>8.1099999999999905</c:v>
                </c:pt>
                <c:pt idx="802">
                  <c:v>8.1199999999999903</c:v>
                </c:pt>
                <c:pt idx="803">
                  <c:v>8.1299999999999901</c:v>
                </c:pt>
                <c:pt idx="804">
                  <c:v>8.1399999999999899</c:v>
                </c:pt>
                <c:pt idx="805">
                  <c:v>8.1499999999999897</c:v>
                </c:pt>
                <c:pt idx="806">
                  <c:v>8.1599999999999895</c:v>
                </c:pt>
                <c:pt idx="807">
                  <c:v>8.1699999999999893</c:v>
                </c:pt>
                <c:pt idx="808">
                  <c:v>8.1799999999999908</c:v>
                </c:pt>
                <c:pt idx="809">
                  <c:v>8.1899999999999906</c:v>
                </c:pt>
                <c:pt idx="810">
                  <c:v>8.1999999999999904</c:v>
                </c:pt>
                <c:pt idx="811">
                  <c:v>8.2099999999999902</c:v>
                </c:pt>
                <c:pt idx="812">
                  <c:v>8.21999999999999</c:v>
                </c:pt>
                <c:pt idx="813">
                  <c:v>8.2299999999999898</c:v>
                </c:pt>
                <c:pt idx="814">
                  <c:v>8.2399999999999896</c:v>
                </c:pt>
                <c:pt idx="815">
                  <c:v>8.2499999999999893</c:v>
                </c:pt>
                <c:pt idx="816">
                  <c:v>8.2599999999999891</c:v>
                </c:pt>
                <c:pt idx="817">
                  <c:v>8.2699999999999907</c:v>
                </c:pt>
                <c:pt idx="818">
                  <c:v>8.2799999999999905</c:v>
                </c:pt>
                <c:pt idx="819">
                  <c:v>8.2899999999999903</c:v>
                </c:pt>
                <c:pt idx="820">
                  <c:v>8.2999999999999901</c:v>
                </c:pt>
                <c:pt idx="821">
                  <c:v>8.3099999999999898</c:v>
                </c:pt>
                <c:pt idx="822">
                  <c:v>8.3199999999999896</c:v>
                </c:pt>
                <c:pt idx="823">
                  <c:v>8.3299999999999894</c:v>
                </c:pt>
                <c:pt idx="824">
                  <c:v>8.3399999999999892</c:v>
                </c:pt>
                <c:pt idx="825">
                  <c:v>8.3499999999999908</c:v>
                </c:pt>
                <c:pt idx="826">
                  <c:v>8.3599999999999905</c:v>
                </c:pt>
                <c:pt idx="827">
                  <c:v>8.3699999999999903</c:v>
                </c:pt>
                <c:pt idx="828">
                  <c:v>8.3799999999999901</c:v>
                </c:pt>
                <c:pt idx="829">
                  <c:v>8.3899999999999899</c:v>
                </c:pt>
                <c:pt idx="830">
                  <c:v>8.3999999999999897</c:v>
                </c:pt>
                <c:pt idx="831">
                  <c:v>8.4099999999999895</c:v>
                </c:pt>
                <c:pt idx="832">
                  <c:v>8.4199999999999893</c:v>
                </c:pt>
                <c:pt idx="833">
                  <c:v>8.4299999999999908</c:v>
                </c:pt>
                <c:pt idx="834">
                  <c:v>8.4399999999999906</c:v>
                </c:pt>
                <c:pt idx="835">
                  <c:v>8.4499999999999904</c:v>
                </c:pt>
                <c:pt idx="836">
                  <c:v>8.4599999999999902</c:v>
                </c:pt>
                <c:pt idx="837">
                  <c:v>8.46999999999999</c:v>
                </c:pt>
                <c:pt idx="838">
                  <c:v>8.4799999999999898</c:v>
                </c:pt>
                <c:pt idx="839">
                  <c:v>8.4899999999999896</c:v>
                </c:pt>
                <c:pt idx="840">
                  <c:v>8.4999999999999893</c:v>
                </c:pt>
                <c:pt idx="841">
                  <c:v>8.5099999999999891</c:v>
                </c:pt>
                <c:pt idx="842">
                  <c:v>8.5199999999999907</c:v>
                </c:pt>
                <c:pt idx="843">
                  <c:v>8.5299999999999905</c:v>
                </c:pt>
                <c:pt idx="844">
                  <c:v>8.5399999999999903</c:v>
                </c:pt>
                <c:pt idx="845">
                  <c:v>8.5499999999999901</c:v>
                </c:pt>
                <c:pt idx="846">
                  <c:v>8.5599999999999898</c:v>
                </c:pt>
                <c:pt idx="847">
                  <c:v>8.5699999999999896</c:v>
                </c:pt>
                <c:pt idx="848">
                  <c:v>8.5799999999999894</c:v>
                </c:pt>
                <c:pt idx="849">
                  <c:v>8.5899999999999892</c:v>
                </c:pt>
                <c:pt idx="850">
                  <c:v>8.5999999999999908</c:v>
                </c:pt>
                <c:pt idx="851">
                  <c:v>8.6099999999999905</c:v>
                </c:pt>
                <c:pt idx="852">
                  <c:v>8.6199999999999903</c:v>
                </c:pt>
                <c:pt idx="853">
                  <c:v>8.6299999999999901</c:v>
                </c:pt>
                <c:pt idx="854">
                  <c:v>8.6399999999999899</c:v>
                </c:pt>
                <c:pt idx="855">
                  <c:v>8.6499999999999897</c:v>
                </c:pt>
                <c:pt idx="856">
                  <c:v>8.6599999999999895</c:v>
                </c:pt>
                <c:pt idx="857">
                  <c:v>8.6699999999999893</c:v>
                </c:pt>
                <c:pt idx="858">
                  <c:v>8.6799999999999908</c:v>
                </c:pt>
                <c:pt idx="859">
                  <c:v>8.6899999999999906</c:v>
                </c:pt>
                <c:pt idx="860">
                  <c:v>8.6999999999999904</c:v>
                </c:pt>
                <c:pt idx="861">
                  <c:v>8.7099999999999902</c:v>
                </c:pt>
                <c:pt idx="862">
                  <c:v>8.71999999999999</c:v>
                </c:pt>
                <c:pt idx="863">
                  <c:v>8.7299999999999898</c:v>
                </c:pt>
                <c:pt idx="864">
                  <c:v>8.7399999999999896</c:v>
                </c:pt>
                <c:pt idx="865">
                  <c:v>8.7499999999999893</c:v>
                </c:pt>
                <c:pt idx="866">
                  <c:v>8.7599999999999891</c:v>
                </c:pt>
                <c:pt idx="867">
                  <c:v>8.7699999999999907</c:v>
                </c:pt>
                <c:pt idx="868">
                  <c:v>8.7799999999999905</c:v>
                </c:pt>
                <c:pt idx="869">
                  <c:v>8.7899999999999903</c:v>
                </c:pt>
                <c:pt idx="870">
                  <c:v>8.7999999999999901</c:v>
                </c:pt>
                <c:pt idx="871">
                  <c:v>8.8099999999999898</c:v>
                </c:pt>
                <c:pt idx="872">
                  <c:v>8.8199999999999896</c:v>
                </c:pt>
                <c:pt idx="873">
                  <c:v>8.8299999999999894</c:v>
                </c:pt>
                <c:pt idx="874">
                  <c:v>8.8399999999999892</c:v>
                </c:pt>
                <c:pt idx="875">
                  <c:v>8.8499999999999908</c:v>
                </c:pt>
                <c:pt idx="876">
                  <c:v>8.8599999999999905</c:v>
                </c:pt>
                <c:pt idx="877">
                  <c:v>8.8699999999999903</c:v>
                </c:pt>
                <c:pt idx="878">
                  <c:v>8.8799999999999901</c:v>
                </c:pt>
                <c:pt idx="879">
                  <c:v>8.8899999999999899</c:v>
                </c:pt>
                <c:pt idx="880">
                  <c:v>8.8999999999999897</c:v>
                </c:pt>
                <c:pt idx="881">
                  <c:v>8.9099999999999895</c:v>
                </c:pt>
                <c:pt idx="882">
                  <c:v>8.9199999999999893</c:v>
                </c:pt>
                <c:pt idx="883">
                  <c:v>8.9299999999999908</c:v>
                </c:pt>
                <c:pt idx="884">
                  <c:v>8.9399999999999906</c:v>
                </c:pt>
                <c:pt idx="885">
                  <c:v>8.9499999999999904</c:v>
                </c:pt>
                <c:pt idx="886">
                  <c:v>8.9599999999999902</c:v>
                </c:pt>
                <c:pt idx="887">
                  <c:v>8.96999999999999</c:v>
                </c:pt>
                <c:pt idx="888">
                  <c:v>8.9799999999999898</c:v>
                </c:pt>
                <c:pt idx="889">
                  <c:v>8.9899999999999896</c:v>
                </c:pt>
                <c:pt idx="890">
                  <c:v>8.9999999999999893</c:v>
                </c:pt>
                <c:pt idx="891">
                  <c:v>9.0099999999999891</c:v>
                </c:pt>
                <c:pt idx="892">
                  <c:v>9.0199999999999907</c:v>
                </c:pt>
                <c:pt idx="893">
                  <c:v>9.0299999999999905</c:v>
                </c:pt>
                <c:pt idx="894">
                  <c:v>9.0399999999999903</c:v>
                </c:pt>
                <c:pt idx="895">
                  <c:v>9.0499999999999901</c:v>
                </c:pt>
                <c:pt idx="896">
                  <c:v>9.0599999999999898</c:v>
                </c:pt>
                <c:pt idx="897">
                  <c:v>9.0699999999999896</c:v>
                </c:pt>
                <c:pt idx="898">
                  <c:v>9.0799999999999894</c:v>
                </c:pt>
                <c:pt idx="899">
                  <c:v>9.0899999999999892</c:v>
                </c:pt>
                <c:pt idx="900">
                  <c:v>9.0999999999999908</c:v>
                </c:pt>
                <c:pt idx="901">
                  <c:v>9.1099999999999905</c:v>
                </c:pt>
                <c:pt idx="902">
                  <c:v>9.1199999999999903</c:v>
                </c:pt>
                <c:pt idx="903">
                  <c:v>9.1299999999999901</c:v>
                </c:pt>
                <c:pt idx="904">
                  <c:v>9.1399999999999899</c:v>
                </c:pt>
                <c:pt idx="905">
                  <c:v>9.1499999999999897</c:v>
                </c:pt>
                <c:pt idx="906">
                  <c:v>9.1599999999999895</c:v>
                </c:pt>
                <c:pt idx="907">
                  <c:v>9.1699999999999893</c:v>
                </c:pt>
                <c:pt idx="908">
                  <c:v>9.1799999999999908</c:v>
                </c:pt>
                <c:pt idx="909">
                  <c:v>9.1899999999999906</c:v>
                </c:pt>
                <c:pt idx="910">
                  <c:v>9.1999999999999904</c:v>
                </c:pt>
                <c:pt idx="911">
                  <c:v>9.2099999999999902</c:v>
                </c:pt>
                <c:pt idx="912">
                  <c:v>9.21999999999999</c:v>
                </c:pt>
                <c:pt idx="913">
                  <c:v>9.2299999999999898</c:v>
                </c:pt>
                <c:pt idx="914">
                  <c:v>9.2399999999999896</c:v>
                </c:pt>
                <c:pt idx="915">
                  <c:v>9.2499999999999893</c:v>
                </c:pt>
                <c:pt idx="916">
                  <c:v>9.2599999999999891</c:v>
                </c:pt>
                <c:pt idx="917">
                  <c:v>9.2699999999999907</c:v>
                </c:pt>
                <c:pt idx="918">
                  <c:v>9.2799999999999905</c:v>
                </c:pt>
                <c:pt idx="919">
                  <c:v>9.2899999999999903</c:v>
                </c:pt>
                <c:pt idx="920">
                  <c:v>9.2999999999999901</c:v>
                </c:pt>
                <c:pt idx="921">
                  <c:v>9.3099999999999898</c:v>
                </c:pt>
                <c:pt idx="922">
                  <c:v>9.3199999999999896</c:v>
                </c:pt>
                <c:pt idx="923">
                  <c:v>9.3299999999999894</c:v>
                </c:pt>
                <c:pt idx="924">
                  <c:v>9.3399999999999892</c:v>
                </c:pt>
                <c:pt idx="925">
                  <c:v>9.3499999999999908</c:v>
                </c:pt>
                <c:pt idx="926">
                  <c:v>9.3599999999999905</c:v>
                </c:pt>
                <c:pt idx="927">
                  <c:v>9.3699999999999903</c:v>
                </c:pt>
                <c:pt idx="928">
                  <c:v>9.3799999999999901</c:v>
                </c:pt>
                <c:pt idx="929">
                  <c:v>9.3899999999999899</c:v>
                </c:pt>
                <c:pt idx="930">
                  <c:v>9.3999999999999897</c:v>
                </c:pt>
                <c:pt idx="931">
                  <c:v>9.4099999999999895</c:v>
                </c:pt>
                <c:pt idx="932">
                  <c:v>9.4199999999999893</c:v>
                </c:pt>
                <c:pt idx="933">
                  <c:v>9.4299999999999908</c:v>
                </c:pt>
                <c:pt idx="934">
                  <c:v>9.4399999999999906</c:v>
                </c:pt>
                <c:pt idx="935">
                  <c:v>9.4499999999999904</c:v>
                </c:pt>
                <c:pt idx="936">
                  <c:v>9.4599999999999902</c:v>
                </c:pt>
                <c:pt idx="937">
                  <c:v>9.46999999999999</c:v>
                </c:pt>
                <c:pt idx="938">
                  <c:v>9.4799999999999898</c:v>
                </c:pt>
                <c:pt idx="939">
                  <c:v>9.4899999999999896</c:v>
                </c:pt>
                <c:pt idx="940">
                  <c:v>9.4999999999999893</c:v>
                </c:pt>
                <c:pt idx="941">
                  <c:v>9.5099999999999891</c:v>
                </c:pt>
                <c:pt idx="942">
                  <c:v>9.5199999999999907</c:v>
                </c:pt>
                <c:pt idx="943">
                  <c:v>9.5299999999999905</c:v>
                </c:pt>
                <c:pt idx="944">
                  <c:v>9.5399999999999903</c:v>
                </c:pt>
                <c:pt idx="945">
                  <c:v>9.5499999999999901</c:v>
                </c:pt>
                <c:pt idx="946">
                  <c:v>9.5599999999999898</c:v>
                </c:pt>
                <c:pt idx="947">
                  <c:v>9.5699999999999896</c:v>
                </c:pt>
                <c:pt idx="948">
                  <c:v>9.5799999999999894</c:v>
                </c:pt>
                <c:pt idx="949">
                  <c:v>9.5899999999999892</c:v>
                </c:pt>
                <c:pt idx="950">
                  <c:v>9.5999999999999908</c:v>
                </c:pt>
                <c:pt idx="951">
                  <c:v>9.6099999999999905</c:v>
                </c:pt>
                <c:pt idx="952">
                  <c:v>9.6199999999999903</c:v>
                </c:pt>
                <c:pt idx="953">
                  <c:v>9.6299999999999901</c:v>
                </c:pt>
                <c:pt idx="954">
                  <c:v>9.6399999999999899</c:v>
                </c:pt>
                <c:pt idx="955">
                  <c:v>9.6499999999999897</c:v>
                </c:pt>
                <c:pt idx="956">
                  <c:v>9.6599999999999895</c:v>
                </c:pt>
                <c:pt idx="957">
                  <c:v>9.6699999999999893</c:v>
                </c:pt>
                <c:pt idx="958">
                  <c:v>9.6799999999999908</c:v>
                </c:pt>
                <c:pt idx="959">
                  <c:v>9.6899999999999906</c:v>
                </c:pt>
                <c:pt idx="960">
                  <c:v>9.6999999999999904</c:v>
                </c:pt>
                <c:pt idx="961">
                  <c:v>9.7099999999999902</c:v>
                </c:pt>
                <c:pt idx="962">
                  <c:v>9.71999999999999</c:v>
                </c:pt>
                <c:pt idx="963">
                  <c:v>9.7299999999999898</c:v>
                </c:pt>
                <c:pt idx="964">
                  <c:v>9.7399999999999896</c:v>
                </c:pt>
                <c:pt idx="965">
                  <c:v>9.7499999999999893</c:v>
                </c:pt>
                <c:pt idx="966">
                  <c:v>9.7599999999999891</c:v>
                </c:pt>
                <c:pt idx="967">
                  <c:v>9.7699999999999907</c:v>
                </c:pt>
                <c:pt idx="968">
                  <c:v>9.7799999999999905</c:v>
                </c:pt>
                <c:pt idx="969">
                  <c:v>9.7899999999999903</c:v>
                </c:pt>
                <c:pt idx="970">
                  <c:v>9.7999999999999901</c:v>
                </c:pt>
                <c:pt idx="971">
                  <c:v>9.8099999999999898</c:v>
                </c:pt>
                <c:pt idx="972">
                  <c:v>9.8199999999999896</c:v>
                </c:pt>
                <c:pt idx="973">
                  <c:v>9.8299999999999894</c:v>
                </c:pt>
                <c:pt idx="974">
                  <c:v>9.8399999999999892</c:v>
                </c:pt>
                <c:pt idx="975">
                  <c:v>9.8499999999999908</c:v>
                </c:pt>
                <c:pt idx="976">
                  <c:v>9.8599999999999905</c:v>
                </c:pt>
                <c:pt idx="977">
                  <c:v>9.8699999999999903</c:v>
                </c:pt>
                <c:pt idx="978">
                  <c:v>9.8799999999999901</c:v>
                </c:pt>
                <c:pt idx="979">
                  <c:v>9.8899999999999899</c:v>
                </c:pt>
                <c:pt idx="980">
                  <c:v>9.8999999999999897</c:v>
                </c:pt>
                <c:pt idx="981">
                  <c:v>9.9099999999999895</c:v>
                </c:pt>
                <c:pt idx="982">
                  <c:v>9.9199999999999893</c:v>
                </c:pt>
                <c:pt idx="983">
                  <c:v>9.9299999999999908</c:v>
                </c:pt>
                <c:pt idx="984">
                  <c:v>9.9399999999999906</c:v>
                </c:pt>
                <c:pt idx="985">
                  <c:v>9.9499999999999904</c:v>
                </c:pt>
                <c:pt idx="986">
                  <c:v>9.9599999999999902</c:v>
                </c:pt>
                <c:pt idx="987">
                  <c:v>9.96999999999999</c:v>
                </c:pt>
                <c:pt idx="988">
                  <c:v>9.9799999999999898</c:v>
                </c:pt>
                <c:pt idx="989">
                  <c:v>9.9899999999999896</c:v>
                </c:pt>
              </c:numCache>
            </c:numRef>
          </c:xVal>
          <c:yVal>
            <c:numRef>
              <c:f>Sheet1!$Z$2:$Z$1201</c:f>
              <c:numCache>
                <c:formatCode>General</c:formatCode>
                <c:ptCount val="1200"/>
                <c:pt idx="0">
                  <c:v>1</c:v>
                </c:pt>
                <c:pt idx="1">
                  <c:v>0.93776678203290664</c:v>
                </c:pt>
                <c:pt idx="2">
                  <c:v>0.88433183296739071</c:v>
                </c:pt>
                <c:pt idx="3">
                  <c:v>0.83786313637796472</c:v>
                </c:pt>
                <c:pt idx="4">
                  <c:v>0.79701495756118756</c:v>
                </c:pt>
                <c:pt idx="5">
                  <c:v>0.76077468905829559</c:v>
                </c:pt>
                <c:pt idx="6">
                  <c:v>0.72836455961858027</c:v>
                </c:pt>
                <c:pt idx="7">
                  <c:v>0.69917646076252837</c:v>
                </c:pt>
                <c:pt idx="8">
                  <c:v>0.67272750085853117</c:v>
                </c:pt>
                <c:pt idx="9">
                  <c:v>0.64862894397820425</c:v>
                </c:pt>
                <c:pt idx="10">
                  <c:v>0.6265640311014572</c:v>
                </c:pt>
                <c:pt idx="11">
                  <c:v>0.60627183923153372</c:v>
                </c:pt>
                <c:pt idx="12">
                  <c:v>0.58753533343656605</c:v>
                </c:pt>
                <c:pt idx="13">
                  <c:v>0.57017238671191661</c:v>
                </c:pt>
                <c:pt idx="14">
                  <c:v>0.55402893689606925</c:v>
                </c:pt>
                <c:pt idx="15">
                  <c:v>0.53897370651232157</c:v>
                </c:pt>
                <c:pt idx="16">
                  <c:v>0.5248940819017538</c:v>
                </c:pt>
                <c:pt idx="17">
                  <c:v>0.51169286340954001</c:v>
                </c:pt>
                <c:pt idx="18">
                  <c:v>0.49928567783174244</c:v>
                </c:pt>
                <c:pt idx="19">
                  <c:v>0.4875988998820967</c:v>
                </c:pt>
                <c:pt idx="20">
                  <c:v>0.47656796884376457</c:v>
                </c:pt>
                <c:pt idx="21">
                  <c:v>0.46613601489418999</c:v>
                </c:pt>
                <c:pt idx="22">
                  <c:v>0.45625273019905721</c:v>
                </c:pt>
                <c:pt idx="23">
                  <c:v>0.4468734350365679</c:v>
                </c:pt>
                <c:pt idx="24">
                  <c:v>0.43795830049154377</c:v>
                </c:pt>
                <c:pt idx="25">
                  <c:v>0.42947169772956018</c:v>
                </c:pt>
                <c:pt idx="26">
                  <c:v>0.4213816502820123</c:v>
                </c:pt>
                <c:pt idx="27">
                  <c:v>0.41365937068218905</c:v>
                </c:pt>
                <c:pt idx="28">
                  <c:v>0.4062788665763214</c:v>
                </c:pt>
                <c:pt idx="29">
                  <c:v>0.39921660437251205</c:v>
                </c:pt>
                <c:pt idx="30">
                  <c:v>0.3924512207895734</c:v>
                </c:pt>
                <c:pt idx="31">
                  <c:v>0.38596327447868273</c:v>
                </c:pt>
                <c:pt idx="32">
                  <c:v>0.37973503132620479</c:v>
                </c:pt>
                <c:pt idx="33">
                  <c:v>0.37375027819090056</c:v>
                </c:pt>
                <c:pt idx="34">
                  <c:v>0.36799416074710861</c:v>
                </c:pt>
                <c:pt idx="35">
                  <c:v>0.36245304184616939</c:v>
                </c:pt>
                <c:pt idx="36">
                  <c:v>0.35711437740897373</c:v>
                </c:pt>
                <c:pt idx="37">
                  <c:v>0.35196660735184121</c:v>
                </c:pt>
                <c:pt idx="38">
                  <c:v>0.34699905944859072</c:v>
                </c:pt>
                <c:pt idx="39">
                  <c:v>0.34220186436117767</c:v>
                </c:pt>
                <c:pt idx="40">
                  <c:v>0.33756588034337265</c:v>
                </c:pt>
                <c:pt idx="41">
                  <c:v>0.33308262634774882</c:v>
                </c:pt>
                <c:pt idx="42">
                  <c:v>0.32874422245412382</c:v>
                </c:pt>
                <c:pt idx="43">
                  <c:v>0.32454333669477903</c:v>
                </c:pt>
                <c:pt idx="44">
                  <c:v>0.32047313748352513</c:v>
                </c:pt>
                <c:pt idx="45">
                  <c:v>0.31652725096664891</c:v>
                </c:pt>
                <c:pt idx="46">
                  <c:v>0.31269972270750918</c:v>
                </c:pt>
                <c:pt idx="47">
                  <c:v>0.30898498319593021</c:v>
                </c:pt>
                <c:pt idx="48">
                  <c:v>0.30537781674108483</c:v>
                </c:pt>
                <c:pt idx="49">
                  <c:v>0.30187333336408856</c:v>
                </c:pt>
                <c:pt idx="50">
                  <c:v>0.29846694335576068</c:v>
                </c:pt>
                <c:pt idx="51">
                  <c:v>0.29515433420718756</c:v>
                </c:pt>
                <c:pt idx="52">
                  <c:v>0.29193144965699841</c:v>
                </c:pt>
                <c:pt idx="53">
                  <c:v>0.28879447063058561</c:v>
                </c:pt>
                <c:pt idx="54">
                  <c:v>0.28573979787342868</c:v>
                </c:pt>
                <c:pt idx="55">
                  <c:v>0.2827640361041911</c:v>
                </c:pt>
                <c:pt idx="56">
                  <c:v>0.27986397953352193</c:v>
                </c:pt>
                <c:pt idx="57">
                  <c:v>0.27703659861218222</c:v>
                </c:pt>
                <c:pt idx="58">
                  <c:v>0.27427902788758551</c:v>
                </c:pt>
                <c:pt idx="59">
                  <c:v>0.2715885548612576</c:v>
                </c:pt>
                <c:pt idx="60">
                  <c:v>0.26896260975159159</c:v>
                </c:pt>
                <c:pt idx="61">
                  <c:v>0.26639875607660801</c:v>
                </c:pt>
                <c:pt idx="62">
                  <c:v>0.26389468198051064</c:v>
                </c:pt>
                <c:pt idx="63">
                  <c:v>0.26144819223592014</c:v>
                </c:pt>
                <c:pt idx="64">
                  <c:v>0.25905720086070483</c:v>
                </c:pt>
                <c:pt idx="65">
                  <c:v>0.25671972429458012</c:v>
                </c:pt>
                <c:pt idx="66">
                  <c:v>0.25443387508623838</c:v>
                </c:pt>
                <c:pt idx="67">
                  <c:v>0.25219785604666289</c:v>
                </c:pt>
                <c:pt idx="68">
                  <c:v>0.25000995482863986</c:v>
                </c:pt>
                <c:pt idx="69">
                  <c:v>0.24786853889640018</c:v>
                </c:pt>
                <c:pt idx="70">
                  <c:v>0.24577205085278209</c:v>
                </c:pt>
                <c:pt idx="71">
                  <c:v>0.24371900409438374</c:v>
                </c:pt>
                <c:pt idx="72">
                  <c:v>0.24170797876797034</c:v>
                </c:pt>
                <c:pt idx="73">
                  <c:v>0.23973761800385704</c:v>
                </c:pt>
                <c:pt idx="74">
                  <c:v>0.23780662440422398</c:v>
                </c:pt>
                <c:pt idx="75">
                  <c:v>0.23591375676629803</c:v>
                </c:pt>
                <c:pt idx="76">
                  <c:v>0.23405782702215963</c:v>
                </c:pt>
                <c:pt idx="77">
                  <c:v>0.23223769737849678</c:v>
                </c:pt>
                <c:pt idx="78">
                  <c:v>0.2304522776411452</c:v>
                </c:pt>
                <c:pt idx="79">
                  <c:v>0.22870052271050703</c:v>
                </c:pt>
                <c:pt idx="80">
                  <c:v>0.22698143023516659</c:v>
                </c:pt>
                <c:pt idx="81">
                  <c:v>0.2252940384120716</c:v>
                </c:pt>
                <c:pt idx="82">
                  <c:v>0.22363742392264932</c:v>
                </c:pt>
                <c:pt idx="83">
                  <c:v>0.22201069999504441</c:v>
                </c:pt>
                <c:pt idx="84">
                  <c:v>0.22041301458355719</c:v>
                </c:pt>
                <c:pt idx="85">
                  <c:v>0.2188435486569949</c:v>
                </c:pt>
                <c:pt idx="86">
                  <c:v>0.21730151458836611</c:v>
                </c:pt>
                <c:pt idx="87">
                  <c:v>0.21578615463894907</c:v>
                </c:pt>
                <c:pt idx="88">
                  <c:v>0.21429673953026351</c:v>
                </c:pt>
                <c:pt idx="89">
                  <c:v>0.212832567098033</c:v>
                </c:pt>
                <c:pt idx="90">
                  <c:v>0.21139296102265784</c:v>
                </c:pt>
                <c:pt idx="91">
                  <c:v>0.20997726963111688</c:v>
                </c:pt>
                <c:pt idx="92">
                  <c:v>0.20858486476563817</c:v>
                </c:pt>
                <c:pt idx="93">
                  <c:v>0.20721514071478314</c:v>
                </c:pt>
                <c:pt idx="94">
                  <c:v>0.20586751320295699</c:v>
                </c:pt>
                <c:pt idx="95">
                  <c:v>0.20454141843459944</c:v>
                </c:pt>
                <c:pt idx="96">
                  <c:v>0.20323631218963542</c:v>
                </c:pt>
                <c:pt idx="97">
                  <c:v>0.20195166896695185</c:v>
                </c:pt>
                <c:pt idx="98">
                  <c:v>0.20068698117296255</c:v>
                </c:pt>
                <c:pt idx="99">
                  <c:v>0.19944175835246708</c:v>
                </c:pt>
                <c:pt idx="100">
                  <c:v>0.19821552645924886</c:v>
                </c:pt>
                <c:pt idx="101">
                  <c:v>0.19700782716401655</c:v>
                </c:pt>
                <c:pt idx="102">
                  <c:v>0.19581821719746334</c:v>
                </c:pt>
                <c:pt idx="103">
                  <c:v>0.19464626772635404</c:v>
                </c:pt>
                <c:pt idx="104">
                  <c:v>0.1934915637607165</c:v>
                </c:pt>
                <c:pt idx="105">
                  <c:v>0.19235370359033391</c:v>
                </c:pt>
                <c:pt idx="106">
                  <c:v>0.19123229824882901</c:v>
                </c:pt>
                <c:pt idx="107">
                  <c:v>0.19012697100378809</c:v>
                </c:pt>
                <c:pt idx="108">
                  <c:v>0.1890373568714217</c:v>
                </c:pt>
                <c:pt idx="109">
                  <c:v>0.18796310215442341</c:v>
                </c:pt>
                <c:pt idx="110">
                  <c:v>0.18690386400169121</c:v>
                </c:pt>
                <c:pt idx="111">
                  <c:v>0.18585930998874162</c:v>
                </c:pt>
                <c:pt idx="112">
                  <c:v>0.18482911771764463</c:v>
                </c:pt>
                <c:pt idx="113">
                  <c:v>0.18381297443546643</c:v>
                </c:pt>
                <c:pt idx="114">
                  <c:v>0.1828105766701742</c:v>
                </c:pt>
                <c:pt idx="115">
                  <c:v>0.18182162988309911</c:v>
                </c:pt>
                <c:pt idx="116">
                  <c:v>0.18084584813707752</c:v>
                </c:pt>
                <c:pt idx="117">
                  <c:v>0.17988295377942637</c:v>
                </c:pt>
                <c:pt idx="118">
                  <c:v>0.17893267713900426</c:v>
                </c:pt>
                <c:pt idx="119">
                  <c:v>0.17799475623660188</c:v>
                </c:pt>
                <c:pt idx="120">
                  <c:v>0.1770689365080054</c:v>
                </c:pt>
                <c:pt idx="121">
                  <c:v>0.17615497053905629</c:v>
                </c:pt>
                <c:pt idx="122">
                  <c:v>0.17525261781212167</c:v>
                </c:pt>
                <c:pt idx="123">
                  <c:v>0.17436164446340158</c:v>
                </c:pt>
                <c:pt idx="124">
                  <c:v>0.17348182305050847</c:v>
                </c:pt>
                <c:pt idx="125">
                  <c:v>0.17261293232985028</c:v>
                </c:pt>
                <c:pt idx="126">
                  <c:v>0.17175475704329282</c:v>
                </c:pt>
                <c:pt idx="127">
                  <c:v>0.17090708771368571</c:v>
                </c:pt>
                <c:pt idx="128">
                  <c:v>0.17006972044879407</c:v>
                </c:pt>
                <c:pt idx="129">
                  <c:v>0.16924245675325325</c:v>
                </c:pt>
                <c:pt idx="130">
                  <c:v>0.16842510334814448</c:v>
                </c:pt>
                <c:pt idx="131">
                  <c:v>0.16761747199785582</c:v>
                </c:pt>
                <c:pt idx="132">
                  <c:v>0.16681937934385282</c:v>
                </c:pt>
                <c:pt idx="133">
                  <c:v>0.16603064674506066</c:v>
                </c:pt>
                <c:pt idx="134">
                  <c:v>0.16525110012455071</c:v>
                </c:pt>
                <c:pt idx="135">
                  <c:v>0.16448056982221754</c:v>
                </c:pt>
                <c:pt idx="136">
                  <c:v>0.1637188904532072</c:v>
                </c:pt>
                <c:pt idx="137">
                  <c:v>0.16296590077180004</c:v>
                </c:pt>
                <c:pt idx="138">
                  <c:v>0.16222144354052848</c:v>
                </c:pt>
                <c:pt idx="139">
                  <c:v>0.1614853654042831</c:v>
                </c:pt>
                <c:pt idx="140">
                  <c:v>0.16075751676918357</c:v>
                </c:pt>
                <c:pt idx="141">
                  <c:v>0.16003775168600992</c:v>
                </c:pt>
                <c:pt idx="142">
                  <c:v>0.15932592773798829</c:v>
                </c:pt>
                <c:pt idx="143">
                  <c:v>0.15862190593274453</c:v>
                </c:pt>
                <c:pt idx="144">
                  <c:v>0.15792555059824234</c:v>
                </c:pt>
                <c:pt idx="145">
                  <c:v>0.15723672928253654</c:v>
                </c:pt>
                <c:pt idx="146">
                  <c:v>0.15655531265717454</c:v>
                </c:pt>
                <c:pt idx="147">
                  <c:v>0.15588117442409563</c:v>
                </c:pt>
                <c:pt idx="148">
                  <c:v>0.15521419122587557</c:v>
                </c:pt>
                <c:pt idx="149">
                  <c:v>0.15455424255917893</c:v>
                </c:pt>
                <c:pt idx="150">
                  <c:v>0.15390121069128321</c:v>
                </c:pt>
                <c:pt idx="151">
                  <c:v>0.15325498057954939</c:v>
                </c:pt>
                <c:pt idx="152">
                  <c:v>0.15261543979371514</c:v>
                </c:pt>
                <c:pt idx="153">
                  <c:v>0.15198247844089649</c:v>
                </c:pt>
                <c:pt idx="154">
                  <c:v>0.15135598909318776</c:v>
                </c:pt>
                <c:pt idx="155">
                  <c:v>0.15073586671775227</c:v>
                </c:pt>
                <c:pt idx="156">
                  <c:v>0.1501220086093073</c:v>
                </c:pt>
                <c:pt idx="157">
                  <c:v>0.14951431432490472</c:v>
                </c:pt>
                <c:pt idx="158">
                  <c:v>0.14891268562091564</c:v>
                </c:pt>
                <c:pt idx="159">
                  <c:v>0.14831702639213482</c:v>
                </c:pt>
                <c:pt idx="160">
                  <c:v>0.14772724261291909</c:v>
                </c:pt>
                <c:pt idx="161">
                  <c:v>0.14714324228028056</c:v>
                </c:pt>
                <c:pt idx="162">
                  <c:v>0.14656493535885939</c:v>
                </c:pt>
                <c:pt idx="163">
                  <c:v>0.14599223372770367</c:v>
                </c:pt>
                <c:pt idx="164">
                  <c:v>0.14542505112878679</c:v>
                </c:pt>
                <c:pt idx="165">
                  <c:v>0.1448633031171942</c:v>
                </c:pt>
                <c:pt idx="166">
                  <c:v>0.1443069070129202</c:v>
                </c:pt>
                <c:pt idx="167">
                  <c:v>0.14375578185420981</c:v>
                </c:pt>
                <c:pt idx="168">
                  <c:v>0.14320984835238967</c:v>
                </c:pt>
                <c:pt idx="169">
                  <c:v>0.14266902884813371</c:v>
                </c:pt>
                <c:pt idx="170">
                  <c:v>0.14213324726910648</c:v>
                </c:pt>
                <c:pt idx="171">
                  <c:v>0.14160242908893847</c:v>
                </c:pt>
                <c:pt idx="172">
                  <c:v>0.14107650128747884</c:v>
                </c:pt>
                <c:pt idx="173">
                  <c:v>0.14055539231228392</c:v>
                </c:pt>
                <c:pt idx="174">
                  <c:v>0.14003903204129389</c:v>
                </c:pt>
                <c:pt idx="175">
                  <c:v>0.13952735174665507</c:v>
                </c:pt>
                <c:pt idx="176">
                  <c:v>0.13902028405964698</c:v>
                </c:pt>
                <c:pt idx="177">
                  <c:v>0.13851776293667528</c:v>
                </c:pt>
                <c:pt idx="178">
                  <c:v>0.13801972362629153</c:v>
                </c:pt>
                <c:pt idx="179">
                  <c:v>0.13752610263720375</c:v>
                </c:pt>
                <c:pt idx="180">
                  <c:v>0.13703683770724448</c:v>
                </c:pt>
                <c:pt idx="181">
                  <c:v>0.13655186777326059</c:v>
                </c:pt>
                <c:pt idx="182">
                  <c:v>0.13607113294189346</c:v>
                </c:pt>
                <c:pt idx="183">
                  <c:v>0.13559457446122078</c:v>
                </c:pt>
                <c:pt idx="184">
                  <c:v>0.13512213469322643</c:v>
                </c:pt>
                <c:pt idx="185">
                  <c:v>0.13465375708707347</c:v>
                </c:pt>
                <c:pt idx="186">
                  <c:v>0.1341893861531519</c:v>
                </c:pt>
                <c:pt idx="187">
                  <c:v>0.13372896743787363</c:v>
                </c:pt>
                <c:pt idx="188">
                  <c:v>0.13327244749919076</c:v>
                </c:pt>
                <c:pt idx="189">
                  <c:v>0.13281977388281302</c:v>
                </c:pt>
                <c:pt idx="190">
                  <c:v>0.13237089509910049</c:v>
                </c:pt>
                <c:pt idx="191">
                  <c:v>0.13192576060060823</c:v>
                </c:pt>
                <c:pt idx="192">
                  <c:v>0.13148432076026392</c:v>
                </c:pt>
                <c:pt idx="193">
                  <c:v>0.131046526850155</c:v>
                </c:pt>
                <c:pt idx="194">
                  <c:v>0.13061233102090614</c:v>
                </c:pt>
                <c:pt idx="195">
                  <c:v>0.13018168628162868</c:v>
                </c:pt>
                <c:pt idx="196">
                  <c:v>0.12975454648042292</c:v>
                </c:pt>
                <c:pt idx="197">
                  <c:v>0.12933086628541485</c:v>
                </c:pt>
                <c:pt idx="198">
                  <c:v>0.1289106011663107</c:v>
                </c:pt>
                <c:pt idx="199">
                  <c:v>0.12849370737645358</c:v>
                </c:pt>
                <c:pt idx="200">
                  <c:v>0.12808014193536402</c:v>
                </c:pt>
                <c:pt idx="201">
                  <c:v>0.12766986261175151</c:v>
                </c:pt>
                <c:pt idx="202">
                  <c:v>0.12726282790698057</c:v>
                </c:pt>
                <c:pt idx="203">
                  <c:v>0.12685899703897846</c:v>
                </c:pt>
                <c:pt idx="204">
                  <c:v>0.12645832992656864</c:v>
                </c:pt>
                <c:pt idx="205">
                  <c:v>0.12606078717421937</c:v>
                </c:pt>
                <c:pt idx="206">
                  <c:v>0.12566633005719213</c:v>
                </c:pt>
                <c:pt idx="207">
                  <c:v>0.12527492050708006</c:v>
                </c:pt>
                <c:pt idx="208">
                  <c:v>0.12488652109772204</c:v>
                </c:pt>
                <c:pt idx="209">
                  <c:v>0.12450109503148257</c:v>
                </c:pt>
                <c:pt idx="210">
                  <c:v>0.12411860612588524</c:v>
                </c:pt>
                <c:pt idx="211">
                  <c:v>0.12373901880059071</c:v>
                </c:pt>
                <c:pt idx="212">
                  <c:v>0.12336229806470715</c:v>
                </c:pt>
                <c:pt idx="213">
                  <c:v>0.1229884095044234</c:v>
                </c:pt>
                <c:pt idx="214">
                  <c:v>0.12261731927095661</c:v>
                </c:pt>
                <c:pt idx="215">
                  <c:v>0.12224899406880405</c:v>
                </c:pt>
                <c:pt idx="216">
                  <c:v>0.12188340114428857</c:v>
                </c:pt>
                <c:pt idx="217">
                  <c:v>0.12152050827439306</c:v>
                </c:pt>
                <c:pt idx="218">
                  <c:v>0.12116028375587116</c:v>
                </c:pt>
                <c:pt idx="219">
                  <c:v>0.12080269639462823</c:v>
                </c:pt>
                <c:pt idx="220">
                  <c:v>0.12044771549536583</c:v>
                </c:pt>
                <c:pt idx="221">
                  <c:v>0.12009531085147915</c:v>
                </c:pt>
                <c:pt idx="222">
                  <c:v>0.11974545273520275</c:v>
                </c:pt>
                <c:pt idx="223">
                  <c:v>0.11939811188799578</c:v>
                </c:pt>
                <c:pt idx="224">
                  <c:v>0.11905325951116151</c:v>
                </c:pt>
                <c:pt idx="225">
                  <c:v>0.11871086725669257</c:v>
                </c:pt>
                <c:pt idx="226">
                  <c:v>0.11837090721833674</c:v>
                </c:pt>
                <c:pt idx="227">
                  <c:v>0.11803335192287724</c:v>
                </c:pt>
                <c:pt idx="228">
                  <c:v>0.11769817432162097</c:v>
                </c:pt>
                <c:pt idx="229">
                  <c:v>0.11736534778208794</c:v>
                </c:pt>
                <c:pt idx="230">
                  <c:v>0.11703484607989909</c:v>
                </c:pt>
                <c:pt idx="231">
                  <c:v>0.11670664339085414</c:v>
                </c:pt>
                <c:pt idx="232">
                  <c:v>0.11638071428319539</c:v>
                </c:pt>
                <c:pt idx="233">
                  <c:v>0.11605703371005253</c:v>
                </c:pt>
                <c:pt idx="234">
                  <c:v>0.11573557700206386</c:v>
                </c:pt>
                <c:pt idx="235">
                  <c:v>0.11541631986016664</c:v>
                </c:pt>
                <c:pt idx="236">
                  <c:v>0.11509923834855648</c:v>
                </c:pt>
                <c:pt idx="237">
                  <c:v>0.11478430888780672</c:v>
                </c:pt>
                <c:pt idx="238">
                  <c:v>0.11447150824814591</c:v>
                </c:pt>
                <c:pt idx="239">
                  <c:v>0.11416081354288864</c:v>
                </c:pt>
                <c:pt idx="240">
                  <c:v>0.1138522022220155</c:v>
                </c:pt>
                <c:pt idx="241">
                  <c:v>0.11354565206589888</c:v>
                </c:pt>
                <c:pt idx="242">
                  <c:v>0.11324114117916884</c:v>
                </c:pt>
                <c:pt idx="243">
                  <c:v>0.11293864798471789</c:v>
                </c:pt>
                <c:pt idx="244">
                  <c:v>0.11263815121783953</c:v>
                </c:pt>
                <c:pt idx="245">
                  <c:v>0.11233962992049683</c:v>
                </c:pt>
                <c:pt idx="246">
                  <c:v>0.11204306343571847</c:v>
                </c:pt>
                <c:pt idx="247">
                  <c:v>0.11174843140211892</c:v>
                </c:pt>
                <c:pt idx="248">
                  <c:v>0.11145571374853877</c:v>
                </c:pt>
                <c:pt idx="249">
                  <c:v>0.1111648906888023</c:v>
                </c:pt>
                <c:pt idx="250">
                  <c:v>0.11087594271659076</c:v>
                </c:pt>
                <c:pt idx="251">
                  <c:v>0.11058885060042566</c:v>
                </c:pt>
                <c:pt idx="252">
                  <c:v>0.11030359537876203</c:v>
                </c:pt>
                <c:pt idx="253">
                  <c:v>0.11002015835518686</c:v>
                </c:pt>
                <c:pt idx="254">
                  <c:v>0.10973852109372126</c:v>
                </c:pt>
                <c:pt idx="255">
                  <c:v>0.10945866541422281</c:v>
                </c:pt>
                <c:pt idx="256">
                  <c:v>0.10918057338788668</c:v>
                </c:pt>
                <c:pt idx="257">
                  <c:v>0.10890422733284202</c:v>
                </c:pt>
                <c:pt idx="258">
                  <c:v>0.10862960980984133</c:v>
                </c:pt>
                <c:pt idx="259">
                  <c:v>0.10835670361804201</c:v>
                </c:pt>
                <c:pt idx="260">
                  <c:v>0.1080854917908753</c:v>
                </c:pt>
                <c:pt idx="261">
                  <c:v>0.1078159575920024</c:v>
                </c:pt>
                <c:pt idx="262">
                  <c:v>0.10754808451135525</c:v>
                </c:pt>
                <c:pt idx="263">
                  <c:v>0.10728185626125883</c:v>
                </c:pt>
                <c:pt idx="264">
                  <c:v>0.10701725677263479</c:v>
                </c:pt>
                <c:pt idx="265">
                  <c:v>0.10675427019128292</c:v>
                </c:pt>
                <c:pt idx="266">
                  <c:v>0.10649288087423919</c:v>
                </c:pt>
                <c:pt idx="267">
                  <c:v>0.1062330733862087</c:v>
                </c:pt>
                <c:pt idx="268">
                  <c:v>0.1059748324960708</c:v>
                </c:pt>
                <c:pt idx="269">
                  <c:v>0.10571814317345637</c:v>
                </c:pt>
                <c:pt idx="270">
                  <c:v>0.1054629905853933</c:v>
                </c:pt>
                <c:pt idx="271">
                  <c:v>0.10520936009302154</c:v>
                </c:pt>
                <c:pt idx="272">
                  <c:v>0.10495723724837198</c:v>
                </c:pt>
                <c:pt idx="273">
                  <c:v>0.10470660779121167</c:v>
                </c:pt>
                <c:pt idx="274">
                  <c:v>0.1044574576459518</c:v>
                </c:pt>
                <c:pt idx="275">
                  <c:v>0.10420977291861687</c:v>
                </c:pt>
                <c:pt idx="276">
                  <c:v>0.10396353989387404</c:v>
                </c:pt>
                <c:pt idx="277">
                  <c:v>0.10371874503212197</c:v>
                </c:pt>
                <c:pt idx="278">
                  <c:v>0.10347537496663581</c:v>
                </c:pt>
                <c:pt idx="279">
                  <c:v>0.10323341650077035</c:v>
                </c:pt>
                <c:pt idx="280">
                  <c:v>0.10299285660521487</c:v>
                </c:pt>
                <c:pt idx="281">
                  <c:v>0.10275368241530471</c:v>
                </c:pt>
                <c:pt idx="282">
                  <c:v>0.10251588122838295</c:v>
                </c:pt>
                <c:pt idx="283">
                  <c:v>0.10227944050121442</c:v>
                </c:pt>
                <c:pt idx="284">
                  <c:v>0.10204434784744879</c:v>
                </c:pt>
                <c:pt idx="285">
                  <c:v>0.1018105910351331</c:v>
                </c:pt>
                <c:pt idx="286">
                  <c:v>0.1015781579842721</c:v>
                </c:pt>
                <c:pt idx="287">
                  <c:v>0.10134703676443443</c:v>
                </c:pt>
                <c:pt idx="288">
                  <c:v>0.10111721559240537</c:v>
                </c:pt>
                <c:pt idx="289">
                  <c:v>0.10088868282988343</c:v>
                </c:pt>
                <c:pt idx="290">
                  <c:v>0.10066142698122098</c:v>
                </c:pt>
                <c:pt idx="291">
                  <c:v>0.1004354366912074</c:v>
                </c:pt>
                <c:pt idx="292">
                  <c:v>0.10021070074289373</c:v>
                </c:pt>
                <c:pt idx="293">
                  <c:v>9.9987208055458396E-2</c:v>
                </c:pt>
                <c:pt idx="294">
                  <c:v>9.9764947682112193E-2</c:v>
                </c:pt>
                <c:pt idx="295">
                  <c:v>9.9543908808043438E-2</c:v>
                </c:pt>
                <c:pt idx="296">
                  <c:v>9.932408074839999E-2</c:v>
                </c:pt>
                <c:pt idx="297">
                  <c:v>9.9105452946309222E-2</c:v>
                </c:pt>
                <c:pt idx="298">
                  <c:v>9.8888014970934163E-2</c:v>
                </c:pt>
                <c:pt idx="299">
                  <c:v>9.8671756515566283E-2</c:v>
                </c:pt>
                <c:pt idx="300">
                  <c:v>9.8456667395751887E-2</c:v>
                </c:pt>
                <c:pt idx="301">
                  <c:v>9.8242737547453454E-2</c:v>
                </c:pt>
                <c:pt idx="302">
                  <c:v>9.8029957025244557E-2</c:v>
                </c:pt>
                <c:pt idx="303">
                  <c:v>9.7818316000536948E-2</c:v>
                </c:pt>
                <c:pt idx="304">
                  <c:v>9.7607804759840669E-2</c:v>
                </c:pt>
                <c:pt idx="305">
                  <c:v>9.7398413703054049E-2</c:v>
                </c:pt>
                <c:pt idx="306">
                  <c:v>9.7190133341786056E-2</c:v>
                </c:pt>
                <c:pt idx="307">
                  <c:v>9.6982954297707535E-2</c:v>
                </c:pt>
                <c:pt idx="308">
                  <c:v>9.6776867300932615E-2</c:v>
                </c:pt>
                <c:pt idx="309">
                  <c:v>9.6571863188427864E-2</c:v>
                </c:pt>
                <c:pt idx="310">
                  <c:v>9.6367932902451478E-2</c:v>
                </c:pt>
                <c:pt idx="311">
                  <c:v>9.6165067489018194E-2</c:v>
                </c:pt>
                <c:pt idx="312">
                  <c:v>9.5963258096392084E-2</c:v>
                </c:pt>
                <c:pt idx="313">
                  <c:v>9.576249597360631E-2</c:v>
                </c:pt>
                <c:pt idx="314">
                  <c:v>9.5562772469008225E-2</c:v>
                </c:pt>
                <c:pt idx="315">
                  <c:v>9.5364079028829513E-2</c:v>
                </c:pt>
                <c:pt idx="316">
                  <c:v>9.5166407195782746E-2</c:v>
                </c:pt>
                <c:pt idx="317">
                  <c:v>9.4969748607679996E-2</c:v>
                </c:pt>
                <c:pt idx="318">
                  <c:v>9.4774094996077585E-2</c:v>
                </c:pt>
                <c:pt idx="319">
                  <c:v>9.4579438184943493E-2</c:v>
                </c:pt>
                <c:pt idx="320">
                  <c:v>9.4385770089346552E-2</c:v>
                </c:pt>
                <c:pt idx="321">
                  <c:v>9.4193082714169776E-2</c:v>
                </c:pt>
                <c:pt idx="322">
                  <c:v>9.4001368152844739E-2</c:v>
                </c:pt>
                <c:pt idx="323">
                  <c:v>9.3810618586108035E-2</c:v>
                </c:pt>
                <c:pt idx="324">
                  <c:v>9.3620826280778294E-2</c:v>
                </c:pt>
                <c:pt idx="325">
                  <c:v>9.3431983588554646E-2</c:v>
                </c:pt>
                <c:pt idx="326">
                  <c:v>9.3244082944834897E-2</c:v>
                </c:pt>
                <c:pt idx="327">
                  <c:v>9.3057116867553483E-2</c:v>
                </c:pt>
                <c:pt idx="328">
                  <c:v>9.2871077956040146E-2</c:v>
                </c:pt>
                <c:pt idx="329">
                  <c:v>9.2685958889895989E-2</c:v>
                </c:pt>
                <c:pt idx="330">
                  <c:v>9.2501752427889661E-2</c:v>
                </c:pt>
                <c:pt idx="331">
                  <c:v>9.2318451406871657E-2</c:v>
                </c:pt>
                <c:pt idx="332">
                  <c:v>9.2136048740705259E-2</c:v>
                </c:pt>
                <c:pt idx="333">
                  <c:v>9.1954537419218371E-2</c:v>
                </c:pt>
                <c:pt idx="334">
                  <c:v>9.1773910507168349E-2</c:v>
                </c:pt>
                <c:pt idx="335">
                  <c:v>9.1594161143228048E-2</c:v>
                </c:pt>
                <c:pt idx="336">
                  <c:v>9.1415282538985052E-2</c:v>
                </c:pt>
                <c:pt idx="337">
                  <c:v>9.1237267977960362E-2</c:v>
                </c:pt>
                <c:pt idx="338">
                  <c:v>9.1060110814640036E-2</c:v>
                </c:pt>
                <c:pt idx="339">
                  <c:v>9.0883804473525259E-2</c:v>
                </c:pt>
                <c:pt idx="340">
                  <c:v>9.0708342448196047E-2</c:v>
                </c:pt>
                <c:pt idx="341">
                  <c:v>9.0533718300391156E-2</c:v>
                </c:pt>
                <c:pt idx="342">
                  <c:v>9.0359925659101864E-2</c:v>
                </c:pt>
                <c:pt idx="343">
                  <c:v>9.0186958219681437E-2</c:v>
                </c:pt>
                <c:pt idx="344">
                  <c:v>9.001480974296773E-2</c:v>
                </c:pt>
                <c:pt idx="345">
                  <c:v>8.9843474054420988E-2</c:v>
                </c:pt>
                <c:pt idx="346">
                  <c:v>8.9672945043274208E-2</c:v>
                </c:pt>
                <c:pt idx="347">
                  <c:v>8.9503216661698151E-2</c:v>
                </c:pt>
                <c:pt idx="348">
                  <c:v>8.9334282923978908E-2</c:v>
                </c:pt>
                <c:pt idx="349">
                  <c:v>8.9166137905707918E-2</c:v>
                </c:pt>
                <c:pt idx="350">
                  <c:v>8.8998775742986994E-2</c:v>
                </c:pt>
                <c:pt idx="351">
                  <c:v>8.883219063164241E-2</c:v>
                </c:pt>
                <c:pt idx="352">
                  <c:v>8.866637682645491E-2</c:v>
                </c:pt>
                <c:pt idx="353">
                  <c:v>8.8501328640399196E-2</c:v>
                </c:pt>
                <c:pt idx="354">
                  <c:v>8.833704044389612E-2</c:v>
                </c:pt>
                <c:pt idx="355">
                  <c:v>8.8173506664077056E-2</c:v>
                </c:pt>
                <c:pt idx="356">
                  <c:v>8.8010721784058527E-2</c:v>
                </c:pt>
                <c:pt idx="357">
                  <c:v>8.784868034222959E-2</c:v>
                </c:pt>
                <c:pt idx="358">
                  <c:v>8.7687376931548031E-2</c:v>
                </c:pt>
                <c:pt idx="359">
                  <c:v>8.7526806198850254E-2</c:v>
                </c:pt>
                <c:pt idx="360">
                  <c:v>8.7366962844168783E-2</c:v>
                </c:pt>
                <c:pt idx="361">
                  <c:v>8.7207841620062454E-2</c:v>
                </c:pt>
                <c:pt idx="362">
                  <c:v>8.7049437330955617E-2</c:v>
                </c:pt>
                <c:pt idx="363">
                  <c:v>8.6891744832487988E-2</c:v>
                </c:pt>
                <c:pt idx="364">
                  <c:v>8.6734759030874159E-2</c:v>
                </c:pt>
                <c:pt idx="365">
                  <c:v>8.6578474882272591E-2</c:v>
                </c:pt>
                <c:pt idx="366">
                  <c:v>8.6422887392164235E-2</c:v>
                </c:pt>
                <c:pt idx="367">
                  <c:v>8.6267991614741274E-2</c:v>
                </c:pt>
                <c:pt idx="368">
                  <c:v>8.6113782652303739E-2</c:v>
                </c:pt>
                <c:pt idx="369">
                  <c:v>8.5960255654665904E-2</c:v>
                </c:pt>
                <c:pt idx="370">
                  <c:v>8.5807405818571741E-2</c:v>
                </c:pt>
                <c:pt idx="371">
                  <c:v>8.5655228387118601E-2</c:v>
                </c:pt>
                <c:pt idx="372">
                  <c:v>8.5503718649189958E-2</c:v>
                </c:pt>
                <c:pt idx="373">
                  <c:v>8.5352871938895583E-2</c:v>
                </c:pt>
                <c:pt idx="374">
                  <c:v>8.5202683635021703E-2</c:v>
                </c:pt>
                <c:pt idx="375">
                  <c:v>8.5053149160487063E-2</c:v>
                </c:pt>
                <c:pt idx="376">
                  <c:v>8.4904263981809253E-2</c:v>
                </c:pt>
                <c:pt idx="377">
                  <c:v>8.4756023608577216E-2</c:v>
                </c:pt>
                <c:pt idx="378">
                  <c:v>8.4608423592932094E-2</c:v>
                </c:pt>
                <c:pt idx="379">
                  <c:v>8.4461459529055469E-2</c:v>
                </c:pt>
                <c:pt idx="380">
                  <c:v>8.4315127052665875E-2</c:v>
                </c:pt>
                <c:pt idx="381">
                  <c:v>8.4169421840521119E-2</c:v>
                </c:pt>
                <c:pt idx="382">
                  <c:v>8.4024339609928708E-2</c:v>
                </c:pt>
                <c:pt idx="383">
                  <c:v>8.3879876118264016E-2</c:v>
                </c:pt>
                <c:pt idx="384">
                  <c:v>8.373602716249362E-2</c:v>
                </c:pt>
                <c:pt idx="385">
                  <c:v>8.3592788578707541E-2</c:v>
                </c:pt>
                <c:pt idx="386">
                  <c:v>8.3450156241656193E-2</c:v>
                </c:pt>
                <c:pt idx="387">
                  <c:v>8.3308126064295426E-2</c:v>
                </c:pt>
                <c:pt idx="388">
                  <c:v>8.3166693997337518E-2</c:v>
                </c:pt>
                <c:pt idx="389">
                  <c:v>8.302585602880877E-2</c:v>
                </c:pt>
                <c:pt idx="390">
                  <c:v>8.2885608183612666E-2</c:v>
                </c:pt>
                <c:pt idx="391">
                  <c:v>8.2745946523100369E-2</c:v>
                </c:pt>
                <c:pt idx="392">
                  <c:v>8.2606867144646046E-2</c:v>
                </c:pt>
                <c:pt idx="393">
                  <c:v>8.2468366181229311E-2</c:v>
                </c:pt>
                <c:pt idx="394">
                  <c:v>8.2330439801023031E-2</c:v>
                </c:pt>
                <c:pt idx="395">
                  <c:v>8.219308420698633E-2</c:v>
                </c:pt>
                <c:pt idx="396">
                  <c:v>8.2056295636464285E-2</c:v>
                </c:pt>
                <c:pt idx="397">
                  <c:v>8.192007036079324E-2</c:v>
                </c:pt>
                <c:pt idx="398">
                  <c:v>8.1784404684909967E-2</c:v>
                </c:pt>
                <c:pt idx="399">
                  <c:v>8.1649294946968376E-2</c:v>
                </c:pt>
                <c:pt idx="400">
                  <c:v>8.1514737517960456E-2</c:v>
                </c:pt>
                <c:pt idx="401">
                  <c:v>8.1380728801342339E-2</c:v>
                </c:pt>
                <c:pt idx="402">
                  <c:v>8.1247265232665608E-2</c:v>
                </c:pt>
                <c:pt idx="403">
                  <c:v>8.1114343279214574E-2</c:v>
                </c:pt>
                <c:pt idx="404">
                  <c:v>8.0981959439646894E-2</c:v>
                </c:pt>
                <c:pt idx="405">
                  <c:v>8.0850110243640819E-2</c:v>
                </c:pt>
                <c:pt idx="406">
                  <c:v>8.0718792251545546E-2</c:v>
                </c:pt>
                <c:pt idx="407">
                  <c:v>8.0588002054038252E-2</c:v>
                </c:pt>
                <c:pt idx="408">
                  <c:v>8.0457736271783542E-2</c:v>
                </c:pt>
                <c:pt idx="409">
                  <c:v>8.0327991555099829E-2</c:v>
                </c:pt>
                <c:pt idx="410">
                  <c:v>8.0198764583628582E-2</c:v>
                </c:pt>
                <c:pt idx="411">
                  <c:v>8.0070052066008437E-2</c:v>
                </c:pt>
                <c:pt idx="412">
                  <c:v>7.9941850739554468E-2</c:v>
                </c:pt>
                <c:pt idx="413">
                  <c:v>7.981415736994002E-2</c:v>
                </c:pt>
                <c:pt idx="414">
                  <c:v>7.9686968750885198E-2</c:v>
                </c:pt>
                <c:pt idx="415">
                  <c:v>7.9560281703847296E-2</c:v>
                </c:pt>
                <c:pt idx="416">
                  <c:v>7.9434093077716317E-2</c:v>
                </c:pt>
                <c:pt idx="417">
                  <c:v>7.9308399748515321E-2</c:v>
                </c:pt>
                <c:pt idx="418">
                  <c:v>7.9183198619102682E-2</c:v>
                </c:pt>
                <c:pt idx="419">
                  <c:v>7.9058486618880625E-2</c:v>
                </c:pt>
                <c:pt idx="420">
                  <c:v>7.8934260703506107E-2</c:v>
                </c:pt>
                <c:pt idx="421">
                  <c:v>7.8810517854605466E-2</c:v>
                </c:pt>
                <c:pt idx="422">
                  <c:v>7.8687255079494242E-2</c:v>
                </c:pt>
                <c:pt idx="423">
                  <c:v>7.8564469410898577E-2</c:v>
                </c:pt>
                <c:pt idx="424">
                  <c:v>7.8442157906682533E-2</c:v>
                </c:pt>
                <c:pt idx="425">
                  <c:v>7.8320317649576782E-2</c:v>
                </c:pt>
                <c:pt idx="426">
                  <c:v>7.8198945746912496E-2</c:v>
                </c:pt>
                <c:pt idx="427">
                  <c:v>7.8078039330358007E-2</c:v>
                </c:pt>
                <c:pt idx="428">
                  <c:v>7.7957595555658302E-2</c:v>
                </c:pt>
                <c:pt idx="429">
                  <c:v>7.7837611602379717E-2</c:v>
                </c:pt>
                <c:pt idx="430">
                  <c:v>7.7718084673655721E-2</c:v>
                </c:pt>
                <c:pt idx="431">
                  <c:v>7.7599011995937078E-2</c:v>
                </c:pt>
                <c:pt idx="432">
                  <c:v>7.748039081874547E-2</c:v>
                </c:pt>
                <c:pt idx="433">
                  <c:v>7.7362218414430181E-2</c:v>
                </c:pt>
                <c:pt idx="434">
                  <c:v>7.7244492077926802E-2</c:v>
                </c:pt>
                <c:pt idx="435">
                  <c:v>7.7127209126520282E-2</c:v>
                </c:pt>
                <c:pt idx="436">
                  <c:v>7.7010366899610869E-2</c:v>
                </c:pt>
                <c:pt idx="437">
                  <c:v>7.6893962758482384E-2</c:v>
                </c:pt>
                <c:pt idx="438">
                  <c:v>7.6777994086073595E-2</c:v>
                </c:pt>
                <c:pt idx="439">
                  <c:v>7.6662458286753069E-2</c:v>
                </c:pt>
                <c:pt idx="440">
                  <c:v>7.6547352786096229E-2</c:v>
                </c:pt>
                <c:pt idx="441">
                  <c:v>7.6432675030665365E-2</c:v>
                </c:pt>
                <c:pt idx="442">
                  <c:v>7.6318422487792706E-2</c:v>
                </c:pt>
                <c:pt idx="443">
                  <c:v>7.6204592645365693E-2</c:v>
                </c:pt>
                <c:pt idx="444">
                  <c:v>7.6091183011615576E-2</c:v>
                </c:pt>
                <c:pt idx="445">
                  <c:v>7.5978191114908042E-2</c:v>
                </c:pt>
                <c:pt idx="446">
                  <c:v>7.5865614503536474E-2</c:v>
                </c:pt>
                <c:pt idx="447">
                  <c:v>7.5753450745519146E-2</c:v>
                </c:pt>
                <c:pt idx="448">
                  <c:v>7.5641697428395965E-2</c:v>
                </c:pt>
                <c:pt idx="449">
                  <c:v>7.5530352159031408E-2</c:v>
                </c:pt>
                <c:pt idx="450">
                  <c:v>7.5419412563416624E-2</c:v>
                </c:pt>
                <c:pt idx="451">
                  <c:v>7.5308876286476326E-2</c:v>
                </c:pt>
                <c:pt idx="452">
                  <c:v>7.5198740991876456E-2</c:v>
                </c:pt>
                <c:pt idx="453">
                  <c:v>7.5089004361835826E-2</c:v>
                </c:pt>
                <c:pt idx="454">
                  <c:v>7.4979664096937654E-2</c:v>
                </c:pt>
                <c:pt idx="455">
                  <c:v>7.4870717915946267E-2</c:v>
                </c:pt>
                <c:pt idx="456">
                  <c:v>7.4762163555624039E-2</c:v>
                </c:pt>
                <c:pt idx="457">
                  <c:v>7.4653998770550817E-2</c:v>
                </c:pt>
                <c:pt idx="458">
                  <c:v>7.4546221332946361E-2</c:v>
                </c:pt>
                <c:pt idx="459">
                  <c:v>7.4438829032494394E-2</c:v>
                </c:pt>
                <c:pt idx="460">
                  <c:v>7.4331819676168975E-2</c:v>
                </c:pt>
                <c:pt idx="461">
                  <c:v>7.4225191088061693E-2</c:v>
                </c:pt>
                <c:pt idx="462">
                  <c:v>7.4118941109213951E-2</c:v>
                </c:pt>
                <c:pt idx="463">
                  <c:v>7.4013067597447607E-2</c:v>
                </c:pt>
                <c:pt idx="464">
                  <c:v>7.3907568427200462E-2</c:v>
                </c:pt>
                <c:pt idx="465">
                  <c:v>7.3802441489362158E-2</c:v>
                </c:pt>
                <c:pt idx="466">
                  <c:v>7.3697684691113027E-2</c:v>
                </c:pt>
                <c:pt idx="467">
                  <c:v>7.3593295955763777E-2</c:v>
                </c:pt>
                <c:pt idx="468">
                  <c:v>7.3489273222597948E-2</c:v>
                </c:pt>
                <c:pt idx="469">
                  <c:v>7.3385614446716083E-2</c:v>
                </c:pt>
                <c:pt idx="470">
                  <c:v>7.328231759888143E-2</c:v>
                </c:pt>
                <c:pt idx="471">
                  <c:v>7.3179380665367721E-2</c:v>
                </c:pt>
                <c:pt idx="472">
                  <c:v>7.3076801647808665E-2</c:v>
                </c:pt>
                <c:pt idx="473">
                  <c:v>7.2974578563049217E-2</c:v>
                </c:pt>
                <c:pt idx="474">
                  <c:v>7.2872709442998493E-2</c:v>
                </c:pt>
                <c:pt idx="475">
                  <c:v>7.2771192334484869E-2</c:v>
                </c:pt>
                <c:pt idx="476">
                  <c:v>7.2670025299111984E-2</c:v>
                </c:pt>
                <c:pt idx="477">
                  <c:v>7.2569206413116746E-2</c:v>
                </c:pt>
                <c:pt idx="478">
                  <c:v>7.2468733767230023E-2</c:v>
                </c:pt>
                <c:pt idx="479">
                  <c:v>7.2368605466536798E-2</c:v>
                </c:pt>
                <c:pt idx="480">
                  <c:v>7.2268819630340042E-2</c:v>
                </c:pt>
                <c:pt idx="481">
                  <c:v>7.2169374392024782E-2</c:v>
                </c:pt>
                <c:pt idx="482">
                  <c:v>7.2070267898924387E-2</c:v>
                </c:pt>
                <c:pt idx="483">
                  <c:v>7.1971498312188742E-2</c:v>
                </c:pt>
                <c:pt idx="484">
                  <c:v>7.1873063806652385E-2</c:v>
                </c:pt>
                <c:pt idx="485">
                  <c:v>7.177496257070641E-2</c:v>
                </c:pt>
                <c:pt idx="486">
                  <c:v>7.1677192806169646E-2</c:v>
                </c:pt>
                <c:pt idx="487">
                  <c:v>7.1579752728162957E-2</c:v>
                </c:pt>
                <c:pt idx="488">
                  <c:v>7.148264056498381E-2</c:v>
                </c:pt>
                <c:pt idx="489">
                  <c:v>7.1385854557983575E-2</c:v>
                </c:pt>
                <c:pt idx="490">
                  <c:v>7.128939296144414E-2</c:v>
                </c:pt>
                <c:pt idx="491">
                  <c:v>7.1193254042458798E-2</c:v>
                </c:pt>
                <c:pt idx="492">
                  <c:v>7.1097436080811524E-2</c:v>
                </c:pt>
                <c:pt idx="493">
                  <c:v>7.1001937368859666E-2</c:v>
                </c:pt>
                <c:pt idx="494">
                  <c:v>7.090675621141708E-2</c:v>
                </c:pt>
                <c:pt idx="495">
                  <c:v>7.0811890925639012E-2</c:v>
                </c:pt>
                <c:pt idx="496">
                  <c:v>7.0717339840907542E-2</c:v>
                </c:pt>
                <c:pt idx="497">
                  <c:v>7.0623101298719293E-2</c:v>
                </c:pt>
                <c:pt idx="498">
                  <c:v>7.0529173652573773E-2</c:v>
                </c:pt>
                <c:pt idx="499">
                  <c:v>7.0435555267862729E-2</c:v>
                </c:pt>
                <c:pt idx="500">
                  <c:v>7.0342244521761937E-2</c:v>
                </c:pt>
                <c:pt idx="501">
                  <c:v>7.0249239803122004E-2</c:v>
                </c:pt>
                <c:pt idx="502">
                  <c:v>7.0156539512363281E-2</c:v>
                </c:pt>
                <c:pt idx="503">
                  <c:v>7.0064142061369142E-2</c:v>
                </c:pt>
                <c:pt idx="504">
                  <c:v>6.9972045873382488E-2</c:v>
                </c:pt>
                <c:pt idx="505">
                  <c:v>6.9880249382902285E-2</c:v>
                </c:pt>
                <c:pt idx="506">
                  <c:v>6.9788751035581117E-2</c:v>
                </c:pt>
                <c:pt idx="507">
                  <c:v>6.9697549288125313E-2</c:v>
                </c:pt>
                <c:pt idx="508">
                  <c:v>6.9606642608194019E-2</c:v>
                </c:pt>
                <c:pt idx="509">
                  <c:v>6.9516029474301452E-2</c:v>
                </c:pt>
                <c:pt idx="510">
                  <c:v>6.9425708375718695E-2</c:v>
                </c:pt>
                <c:pt idx="511">
                  <c:v>6.9335677812377094E-2</c:v>
                </c:pt>
                <c:pt idx="512">
                  <c:v>6.9245936294773311E-2</c:v>
                </c:pt>
                <c:pt idx="513">
                  <c:v>6.9156482343874448E-2</c:v>
                </c:pt>
                <c:pt idx="514">
                  <c:v>6.9067314491024434E-2</c:v>
                </c:pt>
                <c:pt idx="515">
                  <c:v>6.8978431277851721E-2</c:v>
                </c:pt>
                <c:pt idx="516">
                  <c:v>6.8889831256178466E-2</c:v>
                </c:pt>
                <c:pt idx="517">
                  <c:v>6.8801512987928831E-2</c:v>
                </c:pt>
                <c:pt idx="518">
                  <c:v>6.8713475045040731E-2</c:v>
                </c:pt>
                <c:pt idx="519">
                  <c:v>6.8625716009376628E-2</c:v>
                </c:pt>
                <c:pt idx="520">
                  <c:v>6.8538234472635781E-2</c:v>
                </c:pt>
                <c:pt idx="521">
                  <c:v>6.8451029036268554E-2</c:v>
                </c:pt>
                <c:pt idx="522">
                  <c:v>6.8364098311389537E-2</c:v>
                </c:pt>
                <c:pt idx="523">
                  <c:v>6.8277440918693491E-2</c:v>
                </c:pt>
                <c:pt idx="524">
                  <c:v>6.8191055488371344E-2</c:v>
                </c:pt>
                <c:pt idx="525">
                  <c:v>6.810494066002673E-2</c:v>
                </c:pt>
                <c:pt idx="526">
                  <c:v>6.8019095082594919E-2</c:v>
                </c:pt>
                <c:pt idx="527">
                  <c:v>6.7933517414259972E-2</c:v>
                </c:pt>
                <c:pt idx="528">
                  <c:v>6.7848206322375801E-2</c:v>
                </c:pt>
                <c:pt idx="529">
                  <c:v>6.7763160483385737E-2</c:v>
                </c:pt>
                <c:pt idx="530">
                  <c:v>6.7678378582744322E-2</c:v>
                </c:pt>
                <c:pt idx="531">
                  <c:v>6.7593859314839105E-2</c:v>
                </c:pt>
                <c:pt idx="532">
                  <c:v>6.7509601382913384E-2</c:v>
                </c:pt>
                <c:pt idx="533">
                  <c:v>6.7425603498990613E-2</c:v>
                </c:pt>
                <c:pt idx="534">
                  <c:v>6.7341864383798397E-2</c:v>
                </c:pt>
                <c:pt idx="535">
                  <c:v>6.7258382766693534E-2</c:v>
                </c:pt>
                <c:pt idx="536">
                  <c:v>6.717515738558881E-2</c:v>
                </c:pt>
                <c:pt idx="537">
                  <c:v>6.7092186986879673E-2</c:v>
                </c:pt>
                <c:pt idx="538">
                  <c:v>6.7009470325371245E-2</c:v>
                </c:pt>
                <c:pt idx="539">
                  <c:v>6.6927006164207339E-2</c:v>
                </c:pt>
                <c:pt idx="540">
                  <c:v>6.6844793274799488E-2</c:v>
                </c:pt>
                <c:pt idx="541">
                  <c:v>6.6762830436756307E-2</c:v>
                </c:pt>
                <c:pt idx="542">
                  <c:v>6.6681116437814533E-2</c:v>
                </c:pt>
                <c:pt idx="543">
                  <c:v>6.6599650073770222E-2</c:v>
                </c:pt>
                <c:pt idx="544">
                  <c:v>6.6518430148410496E-2</c:v>
                </c:pt>
                <c:pt idx="545">
                  <c:v>6.6437455473446108E-2</c:v>
                </c:pt>
                <c:pt idx="546">
                  <c:v>6.6356724868445377E-2</c:v>
                </c:pt>
                <c:pt idx="547">
                  <c:v>6.6276237160767706E-2</c:v>
                </c:pt>
                <c:pt idx="548">
                  <c:v>6.619599118549821E-2</c:v>
                </c:pt>
                <c:pt idx="549">
                  <c:v>6.6115985785383677E-2</c:v>
                </c:pt>
                <c:pt idx="550">
                  <c:v>6.6036219810767974E-2</c:v>
                </c:pt>
                <c:pt idx="551">
                  <c:v>6.5956692119528773E-2</c:v>
                </c:pt>
                <c:pt idx="552">
                  <c:v>6.5877401577015313E-2</c:v>
                </c:pt>
                <c:pt idx="553">
                  <c:v>6.5798347055986084E-2</c:v>
                </c:pt>
                <c:pt idx="554">
                  <c:v>6.5719527436547187E-2</c:v>
                </c:pt>
                <c:pt idx="555">
                  <c:v>6.5640941606091768E-2</c:v>
                </c:pt>
                <c:pt idx="556">
                  <c:v>6.5562588459239582E-2</c:v>
                </c:pt>
                <c:pt idx="557">
                  <c:v>6.5484466897777718E-2</c:v>
                </c:pt>
                <c:pt idx="558">
                  <c:v>6.5406575830601388E-2</c:v>
                </c:pt>
                <c:pt idx="559">
                  <c:v>6.5328914173655606E-2</c:v>
                </c:pt>
                <c:pt idx="560">
                  <c:v>6.5251480849876919E-2</c:v>
                </c:pt>
                <c:pt idx="561">
                  <c:v>6.5174274789136663E-2</c:v>
                </c:pt>
                <c:pt idx="562">
                  <c:v>6.5097294928184418E-2</c:v>
                </c:pt>
                <c:pt idx="563">
                  <c:v>6.5020540210591074E-2</c:v>
                </c:pt>
                <c:pt idx="564">
                  <c:v>6.4944009586693968E-2</c:v>
                </c:pt>
                <c:pt idx="565">
                  <c:v>6.4867702013541487E-2</c:v>
                </c:pt>
                <c:pt idx="566">
                  <c:v>6.4791616454838885E-2</c:v>
                </c:pt>
                <c:pt idx="567">
                  <c:v>6.4715751880893901E-2</c:v>
                </c:pt>
                <c:pt idx="568">
                  <c:v>6.464010726856384E-2</c:v>
                </c:pt>
                <c:pt idx="569">
                  <c:v>6.4564681601202212E-2</c:v>
                </c:pt>
                <c:pt idx="570">
                  <c:v>6.4489473868606775E-2</c:v>
                </c:pt>
                <c:pt idx="571">
                  <c:v>6.4414483066967121E-2</c:v>
                </c:pt>
                <c:pt idx="572">
                  <c:v>6.433970819881378E-2</c:v>
                </c:pt>
                <c:pt idx="573">
                  <c:v>6.4265148272967559E-2</c:v>
                </c:pt>
                <c:pt idx="574">
                  <c:v>6.419080230448812E-2</c:v>
                </c:pt>
                <c:pt idx="575">
                  <c:v>6.411666931462566E-2</c:v>
                </c:pt>
                <c:pt idx="576">
                  <c:v>6.4042748330769825E-2</c:v>
                </c:pt>
                <c:pt idx="577">
                  <c:v>6.3969038386402305E-2</c:v>
                </c:pt>
                <c:pt idx="578">
                  <c:v>6.3895538521047318E-2</c:v>
                </c:pt>
                <c:pt idx="579">
                  <c:v>6.382224778022412E-2</c:v>
                </c:pt>
                <c:pt idx="580">
                  <c:v>6.3749165215399278E-2</c:v>
                </c:pt>
                <c:pt idx="581">
                  <c:v>6.3676289883940085E-2</c:v>
                </c:pt>
                <c:pt idx="582">
                  <c:v>6.3603620849067441E-2</c:v>
                </c:pt>
                <c:pt idx="583">
                  <c:v>6.3531157179809394E-2</c:v>
                </c:pt>
                <c:pt idx="584">
                  <c:v>6.3458897950956231E-2</c:v>
                </c:pt>
                <c:pt idx="585">
                  <c:v>6.3386842243015246E-2</c:v>
                </c:pt>
                <c:pt idx="586">
                  <c:v>6.3314989142164366E-2</c:v>
                </c:pt>
                <c:pt idx="587">
                  <c:v>6.3243337740209932E-2</c:v>
                </c:pt>
                <c:pt idx="588">
                  <c:v>6.3171887134540777E-2</c:v>
                </c:pt>
                <c:pt idx="589">
                  <c:v>6.3100636428085999E-2</c:v>
                </c:pt>
                <c:pt idx="590">
                  <c:v>6.302958472927063E-2</c:v>
                </c:pt>
                <c:pt idx="591">
                  <c:v>6.2958731151973965E-2</c:v>
                </c:pt>
                <c:pt idx="592">
                  <c:v>6.2888074815486555E-2</c:v>
                </c:pt>
                <c:pt idx="593">
                  <c:v>6.2817614844468184E-2</c:v>
                </c:pt>
                <c:pt idx="594">
                  <c:v>6.2747350368906454E-2</c:v>
                </c:pt>
                <c:pt idx="595">
                  <c:v>6.267728052407591E-2</c:v>
                </c:pt>
                <c:pt idx="596">
                  <c:v>6.2607404450496881E-2</c:v>
                </c:pt>
                <c:pt idx="597">
                  <c:v>6.2537721293894843E-2</c:v>
                </c:pt>
                <c:pt idx="598">
                  <c:v>6.2468230205160943E-2</c:v>
                </c:pt>
                <c:pt idx="599">
                  <c:v>6.2398930340312304E-2</c:v>
                </c:pt>
                <c:pt idx="600">
                  <c:v>6.2329820860451746E-2</c:v>
                </c:pt>
                <c:pt idx="601">
                  <c:v>6.2260900931730402E-2</c:v>
                </c:pt>
                <c:pt idx="602">
                  <c:v>6.2192169725307729E-2</c:v>
                </c:pt>
                <c:pt idx="603">
                  <c:v>6.2123626417314511E-2</c:v>
                </c:pt>
                <c:pt idx="604">
                  <c:v>6.205527018881378E-2</c:v>
                </c:pt>
                <c:pt idx="605">
                  <c:v>6.1987100225764494E-2</c:v>
                </c:pt>
                <c:pt idx="606">
                  <c:v>6.1919115718983314E-2</c:v>
                </c:pt>
                <c:pt idx="607">
                  <c:v>6.1851315864108566E-2</c:v>
                </c:pt>
                <c:pt idx="608">
                  <c:v>6.1783699861563519E-2</c:v>
                </c:pt>
                <c:pt idx="609">
                  <c:v>6.1716266916520005E-2</c:v>
                </c:pt>
                <c:pt idx="610">
                  <c:v>6.1649016238862812E-2</c:v>
                </c:pt>
                <c:pt idx="611">
                  <c:v>6.158194704315402E-2</c:v>
                </c:pt>
                <c:pt idx="612">
                  <c:v>6.1515058548598511E-2</c:v>
                </c:pt>
                <c:pt idx="613">
                  <c:v>6.1448349979007971E-2</c:v>
                </c:pt>
                <c:pt idx="614">
                  <c:v>6.1381820562767198E-2</c:v>
                </c:pt>
                <c:pt idx="615">
                  <c:v>6.1315469532799628E-2</c:v>
                </c:pt>
                <c:pt idx="616">
                  <c:v>6.1249296126533612E-2</c:v>
                </c:pt>
                <c:pt idx="617">
                  <c:v>6.1183299585868572E-2</c:v>
                </c:pt>
                <c:pt idx="618">
                  <c:v>6.1117479157141809E-2</c:v>
                </c:pt>
                <c:pt idx="619">
                  <c:v>6.1051834091095318E-2</c:v>
                </c:pt>
                <c:pt idx="620">
                  <c:v>6.0986363642843558E-2</c:v>
                </c:pt>
                <c:pt idx="621">
                  <c:v>6.0921067071840564E-2</c:v>
                </c:pt>
                <c:pt idx="622">
                  <c:v>6.0855943641848251E-2</c:v>
                </c:pt>
                <c:pt idx="623">
                  <c:v>6.0790992620904011E-2</c:v>
                </c:pt>
                <c:pt idx="624">
                  <c:v>6.0726213281289833E-2</c:v>
                </c:pt>
                <c:pt idx="625">
                  <c:v>6.0661604899500697E-2</c:v>
                </c:pt>
                <c:pt idx="626">
                  <c:v>6.0597166756213558E-2</c:v>
                </c:pt>
                <c:pt idx="627">
                  <c:v>6.0532898136257042E-2</c:v>
                </c:pt>
                <c:pt idx="628">
                  <c:v>6.0468798328580056E-2</c:v>
                </c:pt>
                <c:pt idx="629">
                  <c:v>6.0404866626222874E-2</c:v>
                </c:pt>
                <c:pt idx="630">
                  <c:v>6.034110232628636E-2</c:v>
                </c:pt>
                <c:pt idx="631">
                  <c:v>6.0277504729902877E-2</c:v>
                </c:pt>
                <c:pt idx="632">
                  <c:v>6.0214073142206503E-2</c:v>
                </c:pt>
                <c:pt idx="633">
                  <c:v>6.0150806872304112E-2</c:v>
                </c:pt>
                <c:pt idx="634">
                  <c:v>6.0087705233246393E-2</c:v>
                </c:pt>
                <c:pt idx="635">
                  <c:v>6.0024767541999605E-2</c:v>
                </c:pt>
                <c:pt idx="636">
                  <c:v>5.9961993119417085E-2</c:v>
                </c:pt>
                <c:pt idx="637">
                  <c:v>5.9899381290210628E-2</c:v>
                </c:pt>
                <c:pt idx="638">
                  <c:v>5.9836931382923529E-2</c:v>
                </c:pt>
                <c:pt idx="639">
                  <c:v>5.9774642729902287E-2</c:v>
                </c:pt>
                <c:pt idx="640">
                  <c:v>5.9712514667269602E-2</c:v>
                </c:pt>
                <c:pt idx="641">
                  <c:v>5.9650546534897056E-2</c:v>
                </c:pt>
                <c:pt idx="642">
                  <c:v>5.9588737676378338E-2</c:v>
                </c:pt>
                <c:pt idx="643">
                  <c:v>5.9527087439002549E-2</c:v>
                </c:pt>
                <c:pt idx="644">
                  <c:v>5.9465595173727903E-2</c:v>
                </c:pt>
                <c:pt idx="645">
                  <c:v>5.9404260235155187E-2</c:v>
                </c:pt>
                <c:pt idx="646">
                  <c:v>5.9343081981502149E-2</c:v>
                </c:pt>
                <c:pt idx="647">
                  <c:v>5.9282059774577595E-2</c:v>
                </c:pt>
                <c:pt idx="648">
                  <c:v>5.9221192979755762E-2</c:v>
                </c:pt>
                <c:pt idx="649">
                  <c:v>5.9160480965951279E-2</c:v>
                </c:pt>
                <c:pt idx="650">
                  <c:v>5.9099923105594129E-2</c:v>
                </c:pt>
                <c:pt idx="651">
                  <c:v>5.9039518774604345E-2</c:v>
                </c:pt>
                <c:pt idx="652">
                  <c:v>5.8979267352367588E-2</c:v>
                </c:pt>
                <c:pt idx="653">
                  <c:v>5.8919168221710845E-2</c:v>
                </c:pt>
                <c:pt idx="654">
                  <c:v>5.8859220768878152E-2</c:v>
                </c:pt>
                <c:pt idx="655">
                  <c:v>5.8799424383506133E-2</c:v>
                </c:pt>
                <c:pt idx="656">
                  <c:v>5.8739778458600872E-2</c:v>
                </c:pt>
                <c:pt idx="657">
                  <c:v>5.8680282390513934E-2</c:v>
                </c:pt>
                <c:pt idx="658">
                  <c:v>5.8620935578918641E-2</c:v>
                </c:pt>
                <c:pt idx="659">
                  <c:v>5.8561737426787636E-2</c:v>
                </c:pt>
                <c:pt idx="660">
                  <c:v>5.8502687340369015E-2</c:v>
                </c:pt>
                <c:pt idx="661">
                  <c:v>5.8443784729163978E-2</c:v>
                </c:pt>
                <c:pt idx="662">
                  <c:v>5.8385029005903991E-2</c:v>
                </c:pt>
                <c:pt idx="663">
                  <c:v>5.832641958652867E-2</c:v>
                </c:pt>
                <c:pt idx="664">
                  <c:v>5.8267955890163259E-2</c:v>
                </c:pt>
                <c:pt idx="665">
                  <c:v>5.8209637339096315E-2</c:v>
                </c:pt>
                <c:pt idx="666">
                  <c:v>5.8151463358758239E-2</c:v>
                </c:pt>
                <c:pt idx="667">
                  <c:v>5.8093433377699538E-2</c:v>
                </c:pt>
                <c:pt idx="668">
                  <c:v>5.8035546827569069E-2</c:v>
                </c:pt>
                <c:pt idx="669">
                  <c:v>5.7977803143092976E-2</c:v>
                </c:pt>
                <c:pt idx="670">
                  <c:v>5.7920201762053009E-2</c:v>
                </c:pt>
                <c:pt idx="671">
                  <c:v>5.7862742125266375E-2</c:v>
                </c:pt>
                <c:pt idx="672">
                  <c:v>5.7805423676564244E-2</c:v>
                </c:pt>
                <c:pt idx="673">
                  <c:v>5.7748245862771261E-2</c:v>
                </c:pt>
                <c:pt idx="674">
                  <c:v>5.7691208133685383E-2</c:v>
                </c:pt>
                <c:pt idx="675">
                  <c:v>5.7634309942056851E-2</c:v>
                </c:pt>
                <c:pt idx="676">
                  <c:v>5.7577550743569246E-2</c:v>
                </c:pt>
                <c:pt idx="677">
                  <c:v>5.7520929996818272E-2</c:v>
                </c:pt>
                <c:pt idx="678">
                  <c:v>5.7464447163292874E-2</c:v>
                </c:pt>
                <c:pt idx="679">
                  <c:v>5.7408101707355018E-2</c:v>
                </c:pt>
                <c:pt idx="680">
                  <c:v>5.7351893096220539E-2</c:v>
                </c:pt>
                <c:pt idx="681">
                  <c:v>5.7295820799939841E-2</c:v>
                </c:pt>
                <c:pt idx="682">
                  <c:v>5.7239884291378412E-2</c:v>
                </c:pt>
                <c:pt idx="683">
                  <c:v>5.7184083046198431E-2</c:v>
                </c:pt>
                <c:pt idx="684">
                  <c:v>5.7128416542839011E-2</c:v>
                </c:pt>
                <c:pt idx="685">
                  <c:v>5.7072884262498506E-2</c:v>
                </c:pt>
                <c:pt idx="686">
                  <c:v>5.7017485689115452E-2</c:v>
                </c:pt>
                <c:pt idx="687">
                  <c:v>5.6962220309349929E-2</c:v>
                </c:pt>
                <c:pt idx="688">
                  <c:v>5.6907087612566146E-2</c:v>
                </c:pt>
                <c:pt idx="689">
                  <c:v>5.6852087090813366E-2</c:v>
                </c:pt>
                <c:pt idx="690">
                  <c:v>5.6797218238808775E-2</c:v>
                </c:pt>
                <c:pt idx="691">
                  <c:v>5.6742480553919367E-2</c:v>
                </c:pt>
                <c:pt idx="692">
                  <c:v>5.66878735361439E-2</c:v>
                </c:pt>
                <c:pt idx="693">
                  <c:v>5.6633396688096416E-2</c:v>
                </c:pt>
                <c:pt idx="694">
                  <c:v>5.6579049514987545E-2</c:v>
                </c:pt>
                <c:pt idx="695">
                  <c:v>5.6524831524608396E-2</c:v>
                </c:pt>
                <c:pt idx="696">
                  <c:v>5.6470742227312992E-2</c:v>
                </c:pt>
                <c:pt idx="697">
                  <c:v>5.6416781136001314E-2</c:v>
                </c:pt>
                <c:pt idx="698">
                  <c:v>5.6362947766102379E-2</c:v>
                </c:pt>
                <c:pt idx="699">
                  <c:v>5.6309241635557991E-2</c:v>
                </c:pt>
                <c:pt idx="700">
                  <c:v>5.6255662264805613E-2</c:v>
                </c:pt>
                <c:pt idx="701">
                  <c:v>5.6202209176762656E-2</c:v>
                </c:pt>
                <c:pt idx="702">
                  <c:v>5.6148881896809291E-2</c:v>
                </c:pt>
                <c:pt idx="703">
                  <c:v>5.6095679952773071E-2</c:v>
                </c:pt>
                <c:pt idx="704">
                  <c:v>5.6042602874912813E-2</c:v>
                </c:pt>
                <c:pt idx="705">
                  <c:v>5.5989650195901963E-2</c:v>
                </c:pt>
                <c:pt idx="706">
                  <c:v>5.5936821450813995E-2</c:v>
                </c:pt>
                <c:pt idx="707">
                  <c:v>5.5884116177105612E-2</c:v>
                </c:pt>
                <c:pt idx="708">
                  <c:v>5.5831533914602008E-2</c:v>
                </c:pt>
                <c:pt idx="709">
                  <c:v>5.5779074205481165E-2</c:v>
                </c:pt>
                <c:pt idx="710">
                  <c:v>5.5726736594258502E-2</c:v>
                </c:pt>
                <c:pt idx="711">
                  <c:v>5.5674520627771958E-2</c:v>
                </c:pt>
                <c:pt idx="712">
                  <c:v>5.5622425855166802E-2</c:v>
                </c:pt>
                <c:pt idx="713">
                  <c:v>5.5570451827880452E-2</c:v>
                </c:pt>
                <c:pt idx="714">
                  <c:v>5.5518598099628502E-2</c:v>
                </c:pt>
                <c:pt idx="715">
                  <c:v>5.5466864226388787E-2</c:v>
                </c:pt>
                <c:pt idx="716">
                  <c:v>5.5415249766387904E-2</c:v>
                </c:pt>
                <c:pt idx="717">
                  <c:v>5.5363754280086171E-2</c:v>
                </c:pt>
                <c:pt idx="718">
                  <c:v>5.5312377330163628E-2</c:v>
                </c:pt>
                <c:pt idx="719">
                  <c:v>5.5261118481505229E-2</c:v>
                </c:pt>
                <c:pt idx="720">
                  <c:v>5.5209977301187652E-2</c:v>
                </c:pt>
                <c:pt idx="721">
                  <c:v>5.5158953358464088E-2</c:v>
                </c:pt>
                <c:pt idx="722">
                  <c:v>5.5108046224751302E-2</c:v>
                </c:pt>
                <c:pt idx="723">
                  <c:v>5.5057255473615549E-2</c:v>
                </c:pt>
                <c:pt idx="724">
                  <c:v>5.5006580680758775E-2</c:v>
                </c:pt>
                <c:pt idx="725">
                  <c:v>5.4956021424004894E-2</c:v>
                </c:pt>
                <c:pt idx="726">
                  <c:v>5.4905577283286815E-2</c:v>
                </c:pt>
                <c:pt idx="727">
                  <c:v>5.4855247840632324E-2</c:v>
                </c:pt>
                <c:pt idx="728">
                  <c:v>5.4805032680151737E-2</c:v>
                </c:pt>
                <c:pt idx="729">
                  <c:v>5.4754931388023842E-2</c:v>
                </c:pt>
                <c:pt idx="730">
                  <c:v>5.4704943552483148E-2</c:v>
                </c:pt>
                <c:pt idx="731">
                  <c:v>5.4655068763807046E-2</c:v>
                </c:pt>
                <c:pt idx="732">
                  <c:v>5.4605306614303198E-2</c:v>
                </c:pt>
                <c:pt idx="733">
                  <c:v>5.4555656698295853E-2</c:v>
                </c:pt>
                <c:pt idx="734">
                  <c:v>5.4506118612113873E-2</c:v>
                </c:pt>
                <c:pt idx="735">
                  <c:v>5.4456691954078332E-2</c:v>
                </c:pt>
                <c:pt idx="736">
                  <c:v>5.4407376324489408E-2</c:v>
                </c:pt>
                <c:pt idx="737">
                  <c:v>5.4358171325614268E-2</c:v>
                </c:pt>
                <c:pt idx="738">
                  <c:v>5.4309076561674725E-2</c:v>
                </c:pt>
                <c:pt idx="739">
                  <c:v>5.4260091638835488E-2</c:v>
                </c:pt>
                <c:pt idx="740">
                  <c:v>5.4211216165191214E-2</c:v>
                </c:pt>
                <c:pt idx="741">
                  <c:v>5.4162449750755126E-2</c:v>
                </c:pt>
                <c:pt idx="742">
                  <c:v>5.4113792007446808E-2</c:v>
                </c:pt>
                <c:pt idx="743">
                  <c:v>5.4065242549080579E-2</c:v>
                </c:pt>
                <c:pt idx="744">
                  <c:v>5.4016800991353531E-2</c:v>
                </c:pt>
                <c:pt idx="745">
                  <c:v>5.3968466951833938E-2</c:v>
                </c:pt>
                <c:pt idx="746">
                  <c:v>5.3920240049949657E-2</c:v>
                </c:pt>
                <c:pt idx="747">
                  <c:v>5.387211990697665E-2</c:v>
                </c:pt>
                <c:pt idx="748">
                  <c:v>5.3824106146027888E-2</c:v>
                </c:pt>
                <c:pt idx="749">
                  <c:v>5.377619839204123E-2</c:v>
                </c:pt>
                <c:pt idx="750">
                  <c:v>5.3728396271769327E-2</c:v>
                </c:pt>
                <c:pt idx="751">
                  <c:v>5.368069941376729E-2</c:v>
                </c:pt>
                <c:pt idx="752">
                  <c:v>5.3633107448382421E-2</c:v>
                </c:pt>
                <c:pt idx="753">
                  <c:v>5.3585620007743286E-2</c:v>
                </c:pt>
                <c:pt idx="754">
                  <c:v>5.3538236725748055E-2</c:v>
                </c:pt>
                <c:pt idx="755">
                  <c:v>5.349095723805438E-2</c:v>
                </c:pt>
                <c:pt idx="756">
                  <c:v>5.3443781182068453E-2</c:v>
                </c:pt>
                <c:pt idx="757">
                  <c:v>5.3396708196934352E-2</c:v>
                </c:pt>
                <c:pt idx="758">
                  <c:v>5.3349737923523273E-2</c:v>
                </c:pt>
                <c:pt idx="759">
                  <c:v>5.3302870004423526E-2</c:v>
                </c:pt>
                <c:pt idx="760">
                  <c:v>5.3256104083929279E-2</c:v>
                </c:pt>
                <c:pt idx="761">
                  <c:v>5.3209439808031049E-2</c:v>
                </c:pt>
                <c:pt idx="762">
                  <c:v>5.316287682440491E-2</c:v>
                </c:pt>
                <c:pt idx="763">
                  <c:v>5.3116414782402727E-2</c:v>
                </c:pt>
                <c:pt idx="764">
                  <c:v>5.3070053333041455E-2</c:v>
                </c:pt>
                <c:pt idx="765">
                  <c:v>5.3023792128993531E-2</c:v>
                </c:pt>
                <c:pt idx="766">
                  <c:v>5.2977630824576738E-2</c:v>
                </c:pt>
                <c:pt idx="767">
                  <c:v>5.2931569075744388E-2</c:v>
                </c:pt>
                <c:pt idx="768">
                  <c:v>5.2885606540075472E-2</c:v>
                </c:pt>
                <c:pt idx="769">
                  <c:v>5.283974287676476E-2</c:v>
                </c:pt>
                <c:pt idx="770">
                  <c:v>5.2793977746613416E-2</c:v>
                </c:pt>
                <c:pt idx="771">
                  <c:v>5.2748310812018875E-2</c:v>
                </c:pt>
                <c:pt idx="772">
                  <c:v>5.2702741736965854E-2</c:v>
                </c:pt>
                <c:pt idx="773">
                  <c:v>5.2657270187016721E-2</c:v>
                </c:pt>
                <c:pt idx="774">
                  <c:v>5.261189582930148E-2</c:v>
                </c:pt>
                <c:pt idx="775">
                  <c:v>5.256661833250962E-2</c:v>
                </c:pt>
                <c:pt idx="776">
                  <c:v>5.2521437366879649E-2</c:v>
                </c:pt>
                <c:pt idx="777">
                  <c:v>5.2476352604190583E-2</c:v>
                </c:pt>
                <c:pt idx="778">
                  <c:v>5.2431363717752789E-2</c:v>
                </c:pt>
                <c:pt idx="779">
                  <c:v>5.238647038239834E-2</c:v>
                </c:pt>
                <c:pt idx="780">
                  <c:v>5.2341672274472985E-2</c:v>
                </c:pt>
                <c:pt idx="781">
                  <c:v>5.2296969071826044E-2</c:v>
                </c:pt>
                <c:pt idx="782">
                  <c:v>5.2252360453802368E-2</c:v>
                </c:pt>
                <c:pt idx="783">
                  <c:v>5.220784610123317E-2</c:v>
                </c:pt>
                <c:pt idx="784">
                  <c:v>5.2163425696427894E-2</c:v>
                </c:pt>
                <c:pt idx="785">
                  <c:v>5.211909892316402E-2</c:v>
                </c:pt>
                <c:pt idx="786">
                  <c:v>5.2074865466680248E-2</c:v>
                </c:pt>
                <c:pt idx="787">
                  <c:v>5.2030725013666644E-2</c:v>
                </c:pt>
                <c:pt idx="788">
                  <c:v>5.1986677252256648E-2</c:v>
                </c:pt>
                <c:pt idx="789">
                  <c:v>5.1942721872018892E-2</c:v>
                </c:pt>
                <c:pt idx="790">
                  <c:v>5.1898858563947874E-2</c:v>
                </c:pt>
                <c:pt idx="791">
                  <c:v>5.1855087020456943E-2</c:v>
                </c:pt>
                <c:pt idx="792">
                  <c:v>5.1811406935368468E-2</c:v>
                </c:pt>
                <c:pt idx="793">
                  <c:v>5.1767818003907465E-2</c:v>
                </c:pt>
                <c:pt idx="794">
                  <c:v>5.1724319922691463E-2</c:v>
                </c:pt>
                <c:pt idx="795">
                  <c:v>5.1680912389724276E-2</c:v>
                </c:pt>
                <c:pt idx="796">
                  <c:v>5.163759510438639E-2</c:v>
                </c:pt>
                <c:pt idx="797">
                  <c:v>5.1594367767428206E-2</c:v>
                </c:pt>
                <c:pt idx="798">
                  <c:v>5.1551230080961415E-2</c:v>
                </c:pt>
                <c:pt idx="799">
                  <c:v>5.1508181748451128E-2</c:v>
                </c:pt>
                <c:pt idx="800">
                  <c:v>5.1465222474708507E-2</c:v>
                </c:pt>
                <c:pt idx="801">
                  <c:v>5.1422351965882629E-2</c:v>
                </c:pt>
                <c:pt idx="802">
                  <c:v>5.1379569929452917E-2</c:v>
                </c:pt>
                <c:pt idx="803">
                  <c:v>5.1336876074221327E-2</c:v>
                </c:pt>
                <c:pt idx="804">
                  <c:v>5.1294270110305122E-2</c:v>
                </c:pt>
                <c:pt idx="805">
                  <c:v>5.1251751749128868E-2</c:v>
                </c:pt>
                <c:pt idx="806">
                  <c:v>5.1209320703417265E-2</c:v>
                </c:pt>
                <c:pt idx="807">
                  <c:v>5.1166976687187733E-2</c:v>
                </c:pt>
                <c:pt idx="808">
                  <c:v>5.1124719415742474E-2</c:v>
                </c:pt>
                <c:pt idx="809">
                  <c:v>5.1082548605662172E-2</c:v>
                </c:pt>
                <c:pt idx="810">
                  <c:v>5.1040463974797556E-2</c:v>
                </c:pt>
                <c:pt idx="811">
                  <c:v>5.0998465242263001E-2</c:v>
                </c:pt>
                <c:pt idx="812">
                  <c:v>5.0956552128428818E-2</c:v>
                </c:pt>
                <c:pt idx="813">
                  <c:v>5.0914724354914433E-2</c:v>
                </c:pt>
                <c:pt idx="814">
                  <c:v>5.0872981644581303E-2</c:v>
                </c:pt>
                <c:pt idx="815">
                  <c:v>5.0831323721525615E-2</c:v>
                </c:pt>
                <c:pt idx="816">
                  <c:v>5.0789750311071503E-2</c:v>
                </c:pt>
                <c:pt idx="817">
                  <c:v>5.0748261139763939E-2</c:v>
                </c:pt>
                <c:pt idx="818">
                  <c:v>5.070685593536229E-2</c:v>
                </c:pt>
                <c:pt idx="819">
                  <c:v>5.0665534426832838E-2</c:v>
                </c:pt>
                <c:pt idx="820">
                  <c:v>5.06242963443422E-2</c:v>
                </c:pt>
                <c:pt idx="821">
                  <c:v>5.0583141419250979E-2</c:v>
                </c:pt>
                <c:pt idx="822">
                  <c:v>5.0542069384106568E-2</c:v>
                </c:pt>
                <c:pt idx="823">
                  <c:v>5.0501079972636406E-2</c:v>
                </c:pt>
                <c:pt idx="824">
                  <c:v>5.0460172919741843E-2</c:v>
                </c:pt>
                <c:pt idx="825">
                  <c:v>5.0419347961491334E-2</c:v>
                </c:pt>
                <c:pt idx="826">
                  <c:v>5.0378604835113826E-2</c:v>
                </c:pt>
                <c:pt idx="827">
                  <c:v>5.0337943278992478E-2</c:v>
                </c:pt>
                <c:pt idx="828">
                  <c:v>5.0297363032657673E-2</c:v>
                </c:pt>
                <c:pt idx="829">
                  <c:v>5.0256863836781421E-2</c:v>
                </c:pt>
                <c:pt idx="830">
                  <c:v>5.0216445433170692E-2</c:v>
                </c:pt>
                <c:pt idx="831">
                  <c:v>5.0176107564760673E-2</c:v>
                </c:pt>
                <c:pt idx="832">
                  <c:v>5.0135849975609229E-2</c:v>
                </c:pt>
                <c:pt idx="833">
                  <c:v>5.0095672410889892E-2</c:v>
                </c:pt>
                <c:pt idx="834">
                  <c:v>5.0055574616886409E-2</c:v>
                </c:pt>
                <c:pt idx="835">
                  <c:v>5.0015556340986249E-2</c:v>
                </c:pt>
                <c:pt idx="836">
                  <c:v>4.9975617331674528E-2</c:v>
                </c:pt>
                <c:pt idx="837">
                  <c:v>4.9935757338527974E-2</c:v>
                </c:pt>
                <c:pt idx="838">
                  <c:v>4.9895976112208688E-2</c:v>
                </c:pt>
                <c:pt idx="839">
                  <c:v>4.9856273404458619E-2</c:v>
                </c:pt>
                <c:pt idx="840">
                  <c:v>4.9816648968093159E-2</c:v>
                </c:pt>
                <c:pt idx="841">
                  <c:v>4.9777102556995738E-2</c:v>
                </c:pt>
                <c:pt idx="842">
                  <c:v>4.9737633926111496E-2</c:v>
                </c:pt>
                <c:pt idx="843">
                  <c:v>4.9698242831441655E-2</c:v>
                </c:pt>
                <c:pt idx="844">
                  <c:v>4.9658929030037685E-2</c:v>
                </c:pt>
                <c:pt idx="845">
                  <c:v>4.9619692279995721E-2</c:v>
                </c:pt>
                <c:pt idx="846">
                  <c:v>4.9580532340451011E-2</c:v>
                </c:pt>
                <c:pt idx="847">
                  <c:v>4.9541448971571186E-2</c:v>
                </c:pt>
                <c:pt idx="848">
                  <c:v>4.9502441934552222E-2</c:v>
                </c:pt>
                <c:pt idx="849">
                  <c:v>4.9463510991611524E-2</c:v>
                </c:pt>
                <c:pt idx="850">
                  <c:v>4.9424655905983182E-2</c:v>
                </c:pt>
                <c:pt idx="851">
                  <c:v>4.9385876441912308E-2</c:v>
                </c:pt>
                <c:pt idx="852">
                  <c:v>4.934717236464875E-2</c:v>
                </c:pt>
                <c:pt idx="853">
                  <c:v>4.9308543440443039E-2</c:v>
                </c:pt>
                <c:pt idx="854">
                  <c:v>4.9269989436539846E-2</c:v>
                </c:pt>
                <c:pt idx="855">
                  <c:v>4.9231510121172911E-2</c:v>
                </c:pt>
                <c:pt idx="856">
                  <c:v>4.9193105263560119E-2</c:v>
                </c:pt>
                <c:pt idx="857">
                  <c:v>4.9154774633897655E-2</c:v>
                </c:pt>
                <c:pt idx="858">
                  <c:v>4.9116518003354863E-2</c:v>
                </c:pt>
                <c:pt idx="859">
                  <c:v>4.9078335144069431E-2</c:v>
                </c:pt>
                <c:pt idx="860">
                  <c:v>4.9040225829141276E-2</c:v>
                </c:pt>
                <c:pt idx="861">
                  <c:v>4.9002189832628454E-2</c:v>
                </c:pt>
                <c:pt idx="862">
                  <c:v>4.8964226929541492E-2</c:v>
                </c:pt>
                <c:pt idx="863">
                  <c:v>4.8926336895837752E-2</c:v>
                </c:pt>
                <c:pt idx="864">
                  <c:v>4.8888519508417563E-2</c:v>
                </c:pt>
                <c:pt idx="865">
                  <c:v>4.8850774545118165E-2</c:v>
                </c:pt>
                <c:pt idx="866">
                  <c:v>4.881310178470926E-2</c:v>
                </c:pt>
                <c:pt idx="867">
                  <c:v>4.8775501006887816E-2</c:v>
                </c:pt>
                <c:pt idx="868">
                  <c:v>4.8737971992273123E-2</c:v>
                </c:pt>
                <c:pt idx="869">
                  <c:v>4.8700514522401928E-2</c:v>
                </c:pt>
                <c:pt idx="870">
                  <c:v>4.8663128379723669E-2</c:v>
                </c:pt>
                <c:pt idx="871">
                  <c:v>4.8625813347595234E-2</c:v>
                </c:pt>
                <c:pt idx="872">
                  <c:v>4.8588569210276905E-2</c:v>
                </c:pt>
                <c:pt idx="873">
                  <c:v>4.8551395752926753E-2</c:v>
                </c:pt>
                <c:pt idx="874">
                  <c:v>4.8514292761596599E-2</c:v>
                </c:pt>
                <c:pt idx="875">
                  <c:v>4.8477260023226242E-2</c:v>
                </c:pt>
                <c:pt idx="876">
                  <c:v>4.8440297325640383E-2</c:v>
                </c:pt>
                <c:pt idx="877">
                  <c:v>4.8403404457542411E-2</c:v>
                </c:pt>
                <c:pt idx="878">
                  <c:v>4.8366581208510617E-2</c:v>
                </c:pt>
                <c:pt idx="879">
                  <c:v>4.8329827368993487E-2</c:v>
                </c:pt>
                <c:pt idx="880">
                  <c:v>4.8293142730304758E-2</c:v>
                </c:pt>
                <c:pt idx="881">
                  <c:v>4.8256527084619361E-2</c:v>
                </c:pt>
                <c:pt idx="882">
                  <c:v>4.821998022496881E-2</c:v>
                </c:pt>
                <c:pt idx="883">
                  <c:v>4.8183501945236171E-2</c:v>
                </c:pt>
                <c:pt idx="884">
                  <c:v>4.8147092040152613E-2</c:v>
                </c:pt>
                <c:pt idx="885">
                  <c:v>4.811075030529182E-2</c:v>
                </c:pt>
                <c:pt idx="886">
                  <c:v>4.8074476537066757E-2</c:v>
                </c:pt>
                <c:pt idx="887">
                  <c:v>4.8038270532724095E-2</c:v>
                </c:pt>
                <c:pt idx="888">
                  <c:v>4.8002132090341106E-2</c:v>
                </c:pt>
                <c:pt idx="889">
                  <c:v>4.7966061008820088E-2</c:v>
                </c:pt>
                <c:pt idx="890">
                  <c:v>4.7930057087885454E-2</c:v>
                </c:pt>
                <c:pt idx="891">
                  <c:v>4.7894120128077977E-2</c:v>
                </c:pt>
                <c:pt idx="892">
                  <c:v>4.7858249930751877E-2</c:v>
                </c:pt>
                <c:pt idx="893">
                  <c:v>4.7822446298069858E-2</c:v>
                </c:pt>
                <c:pt idx="894">
                  <c:v>4.7786709032998927E-2</c:v>
                </c:pt>
                <c:pt idx="895">
                  <c:v>4.7751037939306594E-2</c:v>
                </c:pt>
                <c:pt idx="896">
                  <c:v>4.7715432821556623E-2</c:v>
                </c:pt>
                <c:pt idx="897">
                  <c:v>4.7679893485104617E-2</c:v>
                </c:pt>
                <c:pt idx="898">
                  <c:v>4.7644419736094429E-2</c:v>
                </c:pt>
                <c:pt idx="899">
                  <c:v>4.7609011381453896E-2</c:v>
                </c:pt>
                <c:pt idx="900">
                  <c:v>4.7573668228890774E-2</c:v>
                </c:pt>
                <c:pt idx="901">
                  <c:v>4.7538390086888274E-2</c:v>
                </c:pt>
                <c:pt idx="902">
                  <c:v>4.7503176764702192E-2</c:v>
                </c:pt>
                <c:pt idx="903">
                  <c:v>4.7468028072356269E-2</c:v>
                </c:pt>
                <c:pt idx="904">
                  <c:v>4.7432943820637626E-2</c:v>
                </c:pt>
                <c:pt idx="905">
                  <c:v>4.739792382109434E-2</c:v>
                </c:pt>
                <c:pt idx="906">
                  <c:v>4.7362967886030477E-2</c:v>
                </c:pt>
                <c:pt idx="907">
                  <c:v>4.7328075828502424E-2</c:v>
                </c:pt>
                <c:pt idx="908">
                  <c:v>4.7293247462315169E-2</c:v>
                </c:pt>
                <c:pt idx="909">
                  <c:v>4.7258482602018675E-2</c:v>
                </c:pt>
                <c:pt idx="910">
                  <c:v>4.7223781062903675E-2</c:v>
                </c:pt>
                <c:pt idx="911">
                  <c:v>4.7189142660998142E-2</c:v>
                </c:pt>
                <c:pt idx="912">
                  <c:v>4.7154567213063832E-2</c:v>
                </c:pt>
                <c:pt idx="913">
                  <c:v>4.7120054536592196E-2</c:v>
                </c:pt>
                <c:pt idx="914">
                  <c:v>4.7085604449800304E-2</c:v>
                </c:pt>
                <c:pt idx="915">
                  <c:v>4.7051216771628213E-2</c:v>
                </c:pt>
                <c:pt idx="916">
                  <c:v>4.701689132173438E-2</c:v>
                </c:pt>
                <c:pt idx="917">
                  <c:v>4.6982627920492757E-2</c:v>
                </c:pt>
                <c:pt idx="918">
                  <c:v>4.694842638898851E-2</c:v>
                </c:pt>
                <c:pt idx="919">
                  <c:v>4.6914286549014896E-2</c:v>
                </c:pt>
                <c:pt idx="920">
                  <c:v>4.6880208223069375E-2</c:v>
                </c:pt>
                <c:pt idx="921">
                  <c:v>4.6846191234350812E-2</c:v>
                </c:pt>
                <c:pt idx="922">
                  <c:v>4.6812235406754735E-2</c:v>
                </c:pt>
                <c:pt idx="923">
                  <c:v>4.6778340564870881E-2</c:v>
                </c:pt>
                <c:pt idx="924">
                  <c:v>4.6744506533979442E-2</c:v>
                </c:pt>
                <c:pt idx="925">
                  <c:v>4.6710733140047277E-2</c:v>
                </c:pt>
                <c:pt idx="926">
                  <c:v>4.6677020209724848E-2</c:v>
                </c:pt>
                <c:pt idx="927">
                  <c:v>4.6643367570342605E-2</c:v>
                </c:pt>
                <c:pt idx="928">
                  <c:v>4.6609775049907848E-2</c:v>
                </c:pt>
                <c:pt idx="929">
                  <c:v>4.6576242477101168E-2</c:v>
                </c:pt>
                <c:pt idx="930">
                  <c:v>4.6542769681273181E-2</c:v>
                </c:pt>
                <c:pt idx="931">
                  <c:v>4.6509356492440715E-2</c:v>
                </c:pt>
                <c:pt idx="932">
                  <c:v>4.6476002741284418E-2</c:v>
                </c:pt>
                <c:pt idx="933">
                  <c:v>4.6442708259144955E-2</c:v>
                </c:pt>
                <c:pt idx="934">
                  <c:v>4.6409472878019269E-2</c:v>
                </c:pt>
                <c:pt idx="935">
                  <c:v>4.637629643055844E-2</c:v>
                </c:pt>
                <c:pt idx="936">
                  <c:v>4.6343178750063448E-2</c:v>
                </c:pt>
                <c:pt idx="937">
                  <c:v>4.6310119670482548E-2</c:v>
                </c:pt>
                <c:pt idx="938">
                  <c:v>4.6277119026407833E-2</c:v>
                </c:pt>
                <c:pt idx="939">
                  <c:v>4.6244176653071796E-2</c:v>
                </c:pt>
                <c:pt idx="940">
                  <c:v>4.6211292386345075E-2</c:v>
                </c:pt>
                <c:pt idx="941">
                  <c:v>4.6178466062732466E-2</c:v>
                </c:pt>
                <c:pt idx="942">
                  <c:v>4.6145697519369706E-2</c:v>
                </c:pt>
                <c:pt idx="943">
                  <c:v>4.611298659402132E-2</c:v>
                </c:pt>
                <c:pt idx="944">
                  <c:v>4.6080333125076561E-2</c:v>
                </c:pt>
                <c:pt idx="945">
                  <c:v>4.6047736951547236E-2</c:v>
                </c:pt>
                <c:pt idx="946">
                  <c:v>4.6015197913063494E-2</c:v>
                </c:pt>
                <c:pt idx="947">
                  <c:v>4.5982715849872034E-2</c:v>
                </c:pt>
                <c:pt idx="948">
                  <c:v>4.5950290602832282E-2</c:v>
                </c:pt>
                <c:pt idx="949">
                  <c:v>4.591792201341386E-2</c:v>
                </c:pt>
                <c:pt idx="950">
                  <c:v>4.5885609923693407E-2</c:v>
                </c:pt>
                <c:pt idx="951">
                  <c:v>4.5853354176351356E-2</c:v>
                </c:pt>
                <c:pt idx="952">
                  <c:v>4.5821154614669603E-2</c:v>
                </c:pt>
                <c:pt idx="953">
                  <c:v>4.5789011082528128E-2</c:v>
                </c:pt>
                <c:pt idx="954">
                  <c:v>4.575692342440215E-2</c:v>
                </c:pt>
                <c:pt idx="955">
                  <c:v>4.5724891485359895E-2</c:v>
                </c:pt>
                <c:pt idx="956">
                  <c:v>4.5692915111058129E-2</c:v>
                </c:pt>
                <c:pt idx="957">
                  <c:v>4.5660994147741399E-2</c:v>
                </c:pt>
                <c:pt idx="958">
                  <c:v>4.5629128442237557E-2</c:v>
                </c:pt>
                <c:pt idx="959">
                  <c:v>4.5597317841955351E-2</c:v>
                </c:pt>
                <c:pt idx="960">
                  <c:v>4.556556219488244E-2</c:v>
                </c:pt>
                <c:pt idx="961">
                  <c:v>4.5533861349581636E-2</c:v>
                </c:pt>
                <c:pt idx="962">
                  <c:v>4.5502215155188139E-2</c:v>
                </c:pt>
                <c:pt idx="963">
                  <c:v>4.5470623461407553E-2</c:v>
                </c:pt>
                <c:pt idx="964">
                  <c:v>4.5439086118512634E-2</c:v>
                </c:pt>
                <c:pt idx="965">
                  <c:v>4.5407602977340658E-2</c:v>
                </c:pt>
                <c:pt idx="966">
                  <c:v>4.537617388929048E-2</c:v>
                </c:pt>
                <c:pt idx="967">
                  <c:v>4.5344798706320244E-2</c:v>
                </c:pt>
                <c:pt idx="968">
                  <c:v>4.5313477280944474E-2</c:v>
                </c:pt>
                <c:pt idx="969">
                  <c:v>4.5282209466231557E-2</c:v>
                </c:pt>
                <c:pt idx="970">
                  <c:v>4.525099511580101E-2</c:v>
                </c:pt>
                <c:pt idx="971">
                  <c:v>4.5219834083820847E-2</c:v>
                </c:pt>
                <c:pt idx="972">
                  <c:v>4.5188726225004812E-2</c:v>
                </c:pt>
                <c:pt idx="973">
                  <c:v>4.515767139461023E-2</c:v>
                </c:pt>
                <c:pt idx="974">
                  <c:v>4.5126669448434908E-2</c:v>
                </c:pt>
                <c:pt idx="975">
                  <c:v>4.5095720242815038E-2</c:v>
                </c:pt>
                <c:pt idx="976">
                  <c:v>4.5064823634622206E-2</c:v>
                </c:pt>
                <c:pt idx="977">
                  <c:v>4.5033979481261303E-2</c:v>
                </c:pt>
                <c:pt idx="978">
                  <c:v>4.5003187640667401E-2</c:v>
                </c:pt>
                <c:pt idx="979">
                  <c:v>4.4972447971303779E-2</c:v>
                </c:pt>
                <c:pt idx="980">
                  <c:v>4.4941760332159665E-2</c:v>
                </c:pt>
                <c:pt idx="981">
                  <c:v>4.4911124582746459E-2</c:v>
                </c:pt>
                <c:pt idx="982">
                  <c:v>4.4880540583097067E-2</c:v>
                </c:pt>
                <c:pt idx="983">
                  <c:v>4.4850008193762149E-2</c:v>
                </c:pt>
                <c:pt idx="984">
                  <c:v>4.481952727580768E-2</c:v>
                </c:pt>
                <c:pt idx="985">
                  <c:v>4.4789097690813615E-2</c:v>
                </c:pt>
                <c:pt idx="986">
                  <c:v>4.4758719300870484E-2</c:v>
                </c:pt>
                <c:pt idx="987">
                  <c:v>4.4728391968577072E-2</c:v>
                </c:pt>
                <c:pt idx="988">
                  <c:v>4.4698115557038474E-2</c:v>
                </c:pt>
                <c:pt idx="989">
                  <c:v>4.466788992986366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5B1-44B6-945D-516083B149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6816383"/>
        <c:axId val="2066815967"/>
      </c:scatterChart>
      <c:valAx>
        <c:axId val="2066816383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6815967"/>
        <c:crosses val="autoZero"/>
        <c:crossBetween val="midCat"/>
      </c:valAx>
      <c:valAx>
        <c:axId val="2066815967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68163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47650</xdr:colOff>
      <xdr:row>2</xdr:row>
      <xdr:rowOff>66674</xdr:rowOff>
    </xdr:from>
    <xdr:to>
      <xdr:col>19</xdr:col>
      <xdr:colOff>466725</xdr:colOff>
      <xdr:row>25</xdr:row>
      <xdr:rowOff>1523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01"/>
  <sheetViews>
    <sheetView tabSelected="1" topLeftCell="I1" workbookViewId="0">
      <selection activeCell="V1" sqref="V1:Z1048576"/>
    </sheetView>
  </sheetViews>
  <sheetFormatPr defaultRowHeight="15" x14ac:dyDescent="0.25"/>
  <cols>
    <col min="19" max="19" width="16.85546875" customWidth="1"/>
    <col min="20" max="20" width="17.140625" customWidth="1"/>
  </cols>
  <sheetData>
    <row r="1" spans="1:26" x14ac:dyDescent="0.25">
      <c r="A1" t="s">
        <v>0</v>
      </c>
      <c r="D1" t="s">
        <v>3</v>
      </c>
      <c r="G1" t="s">
        <v>4</v>
      </c>
      <c r="H1" t="s">
        <v>5</v>
      </c>
      <c r="I1" t="s">
        <v>1</v>
      </c>
      <c r="J1" t="s">
        <v>6</v>
      </c>
      <c r="M1" t="s">
        <v>13</v>
      </c>
      <c r="N1" t="s">
        <v>5</v>
      </c>
      <c r="O1" t="s">
        <v>1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V1" t="s">
        <v>13</v>
      </c>
      <c r="W1" t="s">
        <v>19</v>
      </c>
      <c r="X1" t="s">
        <v>20</v>
      </c>
      <c r="Y1" t="s">
        <v>21</v>
      </c>
      <c r="Z1" t="s">
        <v>22</v>
      </c>
    </row>
    <row r="2" spans="1:26" x14ac:dyDescent="0.25">
      <c r="A2" t="s">
        <v>1</v>
      </c>
      <c r="B2" t="s">
        <v>2</v>
      </c>
      <c r="D2" t="s">
        <v>1</v>
      </c>
      <c r="E2" t="s">
        <v>2</v>
      </c>
      <c r="G2">
        <v>0.64434149347144498</v>
      </c>
      <c r="H2">
        <v>25</v>
      </c>
      <c r="I2">
        <v>5960.60000000322</v>
      </c>
      <c r="J2" t="s">
        <v>8</v>
      </c>
      <c r="M2">
        <v>0.1</v>
      </c>
      <c r="N2">
        <v>20.5927286775898</v>
      </c>
      <c r="O2">
        <v>4857.0830167604399</v>
      </c>
      <c r="P2">
        <v>11348.535025318301</v>
      </c>
      <c r="Q2">
        <v>2154.4346900318801</v>
      </c>
      <c r="R2">
        <v>53.882363239441801</v>
      </c>
      <c r="S2">
        <v>1317406406.27528</v>
      </c>
      <c r="T2">
        <v>611485.88646972994</v>
      </c>
      <c r="V2">
        <v>0.1</v>
      </c>
      <c r="W2">
        <f>P2/MAX(P$2:P$991)</f>
        <v>1</v>
      </c>
      <c r="X2">
        <f>R2/MAX(R$2:R$991)</f>
        <v>1</v>
      </c>
      <c r="Y2">
        <f>Q2/MAX(Q$2:Q$991)</f>
        <v>4.6446858071232285E-2</v>
      </c>
      <c r="Z2">
        <f>T2/MAX(T$2:T$991)</f>
        <v>1</v>
      </c>
    </row>
    <row r="3" spans="1:26" x14ac:dyDescent="0.25">
      <c r="A3">
        <v>5005</v>
      </c>
      <c r="B3">
        <v>0</v>
      </c>
      <c r="D3">
        <v>19005</v>
      </c>
      <c r="E3">
        <v>0</v>
      </c>
      <c r="G3">
        <v>0.69472037527828956</v>
      </c>
      <c r="H3">
        <v>24</v>
      </c>
      <c r="I3">
        <v>6207.6000000041204</v>
      </c>
      <c r="J3" t="s">
        <v>8</v>
      </c>
      <c r="M3">
        <v>0.11</v>
      </c>
      <c r="N3">
        <v>21.700385871974799</v>
      </c>
      <c r="O3">
        <v>5070.0342857939904</v>
      </c>
      <c r="P3">
        <v>11107.648228140601</v>
      </c>
      <c r="Q3">
        <v>2295.7704246655499</v>
      </c>
      <c r="R3">
        <v>51.6248930678682</v>
      </c>
      <c r="S3">
        <v>1316466279.37393</v>
      </c>
      <c r="T3">
        <v>573431.15201325796</v>
      </c>
      <c r="V3">
        <v>0.11</v>
      </c>
      <c r="W3">
        <f t="shared" ref="W3:W66" si="0">P3/MAX(P$2:P$991)</f>
        <v>0.97877375391270438</v>
      </c>
      <c r="X3">
        <f t="shared" ref="X3:X66" si="1">R3/MAX(R$2:R$991)</f>
        <v>0.9581037275306229</v>
      </c>
      <c r="Y3">
        <f t="shared" ref="Y3:Y66" si="2">Q3/MAX(Q$2:Q$991)</f>
        <v>4.9493875851486402E-2</v>
      </c>
      <c r="Z3">
        <f>T3/MAX(T$2:T$991)</f>
        <v>0.93776678203290664</v>
      </c>
    </row>
    <row r="4" spans="1:26" x14ac:dyDescent="0.25">
      <c r="A4">
        <v>5015</v>
      </c>
      <c r="B4">
        <v>0</v>
      </c>
      <c r="D4">
        <v>19015</v>
      </c>
      <c r="E4">
        <v>0</v>
      </c>
      <c r="G4">
        <v>0.76076733964023102</v>
      </c>
      <c r="H4">
        <v>23</v>
      </c>
      <c r="I4">
        <v>6476.7000000050903</v>
      </c>
      <c r="J4" t="s">
        <v>8</v>
      </c>
      <c r="M4">
        <v>0.12</v>
      </c>
      <c r="N4">
        <v>22.763541439711801</v>
      </c>
      <c r="O4">
        <v>5272.5874776257597</v>
      </c>
      <c r="P4">
        <v>10892.201542672699</v>
      </c>
      <c r="Q4">
        <v>2432.8807982293501</v>
      </c>
      <c r="R4">
        <v>49.646201706507803</v>
      </c>
      <c r="S4">
        <v>1315595946.7815101</v>
      </c>
      <c r="T4">
        <v>540756.43481546605</v>
      </c>
      <c r="V4">
        <v>0.12</v>
      </c>
      <c r="W4">
        <f t="shared" si="0"/>
        <v>0.95978921670263762</v>
      </c>
      <c r="X4">
        <f t="shared" si="1"/>
        <v>0.92138129662002033</v>
      </c>
      <c r="Y4">
        <f t="shared" si="2"/>
        <v>5.2449800248023683E-2</v>
      </c>
      <c r="Z4">
        <f>T4/MAX(T$2:T$991)</f>
        <v>0.88433183296739071</v>
      </c>
    </row>
    <row r="5" spans="1:26" x14ac:dyDescent="0.25">
      <c r="A5">
        <v>5025</v>
      </c>
      <c r="B5">
        <v>21.126646900800001</v>
      </c>
      <c r="D5">
        <v>19025</v>
      </c>
      <c r="E5">
        <v>266.46614953559998</v>
      </c>
      <c r="G5">
        <v>0.77030431352952644</v>
      </c>
      <c r="H5">
        <v>36</v>
      </c>
      <c r="I5">
        <v>8275.6000000116401</v>
      </c>
      <c r="J5" t="s">
        <v>9</v>
      </c>
      <c r="M5">
        <v>0.13</v>
      </c>
      <c r="N5">
        <v>23.7874866843331</v>
      </c>
      <c r="O5">
        <v>5466.0582352451802</v>
      </c>
      <c r="P5">
        <v>10697.7005860318</v>
      </c>
      <c r="Q5">
        <v>2566.2299438731402</v>
      </c>
      <c r="R5">
        <v>47.892673623466202</v>
      </c>
      <c r="S5">
        <v>1314786054.3633001</v>
      </c>
      <c r="T5">
        <v>512341.48268838797</v>
      </c>
      <c r="V5">
        <v>0.13</v>
      </c>
      <c r="W5">
        <f t="shared" si="0"/>
        <v>0.94265035638216699</v>
      </c>
      <c r="X5">
        <f t="shared" si="1"/>
        <v>0.88883765937736081</v>
      </c>
      <c r="Y5">
        <f t="shared" si="2"/>
        <v>5.5324637378289881E-2</v>
      </c>
      <c r="Z5">
        <f>T5/MAX(T$2:T$991)</f>
        <v>0.83786313637796472</v>
      </c>
    </row>
    <row r="6" spans="1:26" x14ac:dyDescent="0.25">
      <c r="A6">
        <v>5035</v>
      </c>
      <c r="B6">
        <v>40.483288087200002</v>
      </c>
      <c r="D6">
        <v>19035</v>
      </c>
      <c r="E6">
        <v>0</v>
      </c>
      <c r="G6">
        <v>0.811818305050647</v>
      </c>
      <c r="H6">
        <v>35</v>
      </c>
      <c r="I6">
        <v>8514.2000000125099</v>
      </c>
      <c r="J6" t="s">
        <v>9</v>
      </c>
      <c r="M6">
        <v>0.13999999999999899</v>
      </c>
      <c r="N6">
        <v>24.776529777698801</v>
      </c>
      <c r="O6">
        <v>5651.5088184711403</v>
      </c>
      <c r="P6">
        <v>10520.7175391646</v>
      </c>
      <c r="Q6">
        <v>2696.1994997758402</v>
      </c>
      <c r="R6">
        <v>46.324159548972602</v>
      </c>
      <c r="S6">
        <v>1314028949.50284</v>
      </c>
      <c r="T6">
        <v>487363.397853937</v>
      </c>
      <c r="V6">
        <v>0.13999999999999899</v>
      </c>
      <c r="W6">
        <f t="shared" si="0"/>
        <v>0.92705512347568553</v>
      </c>
      <c r="X6">
        <f t="shared" si="1"/>
        <v>0.85972768757594864</v>
      </c>
      <c r="Y6">
        <f t="shared" si="2"/>
        <v>5.8126614873604196E-2</v>
      </c>
      <c r="Z6">
        <f>T6/MAX(T$2:T$991)</f>
        <v>0.79701495756118756</v>
      </c>
    </row>
    <row r="7" spans="1:26" x14ac:dyDescent="0.25">
      <c r="A7">
        <v>5045</v>
      </c>
      <c r="B7">
        <v>20.355052132799901</v>
      </c>
      <c r="D7">
        <v>19045</v>
      </c>
      <c r="E7">
        <v>0</v>
      </c>
      <c r="G7">
        <v>0.82990132144679851</v>
      </c>
      <c r="H7">
        <v>34</v>
      </c>
      <c r="I7">
        <v>8764.0000000134205</v>
      </c>
      <c r="J7" t="s">
        <v>9</v>
      </c>
      <c r="M7">
        <v>0.149999999999999</v>
      </c>
      <c r="N7">
        <v>25.734234999658</v>
      </c>
      <c r="O7">
        <v>5829.8113092148697</v>
      </c>
      <c r="P7">
        <v>10358.5821925456</v>
      </c>
      <c r="Q7">
        <v>2823.1080866430798</v>
      </c>
      <c r="R7">
        <v>44.909909145415597</v>
      </c>
      <c r="S7">
        <v>1313318309.2864201</v>
      </c>
      <c r="T7">
        <v>465202.98514254502</v>
      </c>
      <c r="V7">
        <v>0.149999999999999</v>
      </c>
      <c r="W7">
        <f t="shared" si="0"/>
        <v>0.91276822686239767</v>
      </c>
      <c r="X7">
        <f t="shared" si="1"/>
        <v>0.83348068728621794</v>
      </c>
      <c r="Y7">
        <f t="shared" si="2"/>
        <v>6.0862601789112E-2</v>
      </c>
      <c r="Z7">
        <f>T7/MAX(T$2:T$991)</f>
        <v>0.76077468905829559</v>
      </c>
    </row>
    <row r="8" spans="1:26" x14ac:dyDescent="0.25">
      <c r="A8">
        <v>5055</v>
      </c>
      <c r="B8">
        <v>111.3769670328</v>
      </c>
      <c r="D8">
        <v>19055</v>
      </c>
      <c r="E8">
        <v>0</v>
      </c>
      <c r="G8">
        <v>0.75607682305967394</v>
      </c>
      <c r="H8">
        <v>48</v>
      </c>
      <c r="I8">
        <v>9313.0000000154105</v>
      </c>
      <c r="J8" t="s">
        <v>10</v>
      </c>
      <c r="M8">
        <v>0.159999999999999</v>
      </c>
      <c r="N8">
        <v>26.6635917948688</v>
      </c>
      <c r="O8">
        <v>6001.6919259388796</v>
      </c>
      <c r="P8">
        <v>10209.176595657</v>
      </c>
      <c r="Q8">
        <v>2947.2251989123001</v>
      </c>
      <c r="R8">
        <v>43.625912847953501</v>
      </c>
      <c r="S8">
        <v>1312648859.0070701</v>
      </c>
      <c r="T8">
        <v>445384.64841150201</v>
      </c>
      <c r="V8">
        <v>0.159999999999999</v>
      </c>
      <c r="W8">
        <f t="shared" si="0"/>
        <v>0.89960303888392468</v>
      </c>
      <c r="X8">
        <f t="shared" si="1"/>
        <v>0.80965106623273353</v>
      </c>
      <c r="Y8">
        <f t="shared" si="2"/>
        <v>6.3538408080410794E-2</v>
      </c>
      <c r="Z8">
        <f>T8/MAX(T$2:T$991)</f>
        <v>0.72836455961858027</v>
      </c>
    </row>
    <row r="9" spans="1:26" x14ac:dyDescent="0.25">
      <c r="A9">
        <v>5065</v>
      </c>
      <c r="B9">
        <v>42.411613683600002</v>
      </c>
      <c r="D9">
        <v>19065</v>
      </c>
      <c r="E9">
        <v>0</v>
      </c>
      <c r="G9">
        <v>0.81229540262244448</v>
      </c>
      <c r="H9">
        <v>47</v>
      </c>
      <c r="I9">
        <v>9512.5000000161399</v>
      </c>
      <c r="J9" t="s">
        <v>10</v>
      </c>
      <c r="M9">
        <v>0.16999999999999901</v>
      </c>
      <c r="N9">
        <v>27.5671373140651</v>
      </c>
      <c r="O9">
        <v>6167.76291278396</v>
      </c>
      <c r="P9">
        <v>10070.7944061172</v>
      </c>
      <c r="Q9">
        <v>3068.7813601627799</v>
      </c>
      <c r="R9">
        <v>42.453109523161899</v>
      </c>
      <c r="S9">
        <v>1312016158.3210399</v>
      </c>
      <c r="T9">
        <v>427536.53790814301</v>
      </c>
      <c r="V9">
        <v>0.16999999999999901</v>
      </c>
      <c r="W9">
        <f t="shared" si="0"/>
        <v>0.88740920159734338</v>
      </c>
      <c r="X9">
        <f t="shared" si="1"/>
        <v>0.78788506982348339</v>
      </c>
      <c r="Y9">
        <f t="shared" si="2"/>
        <v>6.615900354120953E-2</v>
      </c>
      <c r="Z9">
        <f>T9/MAX(T$2:T$991)</f>
        <v>0.69917646076252837</v>
      </c>
    </row>
    <row r="10" spans="1:26" x14ac:dyDescent="0.25">
      <c r="A10">
        <v>5075</v>
      </c>
      <c r="B10">
        <v>41.152399747199901</v>
      </c>
      <c r="D10">
        <v>19075</v>
      </c>
      <c r="E10">
        <v>0</v>
      </c>
      <c r="G10">
        <v>0.80193922179066501</v>
      </c>
      <c r="H10">
        <v>46</v>
      </c>
      <c r="I10">
        <v>9720.3000000168995</v>
      </c>
      <c r="J10" t="s">
        <v>10</v>
      </c>
      <c r="M10">
        <v>0.17999999999999899</v>
      </c>
      <c r="N10">
        <v>28.4470472080516</v>
      </c>
      <c r="O10">
        <v>6328.5460079755803</v>
      </c>
      <c r="P10">
        <v>9942.0420286375302</v>
      </c>
      <c r="Q10">
        <v>3187.9757075478301</v>
      </c>
      <c r="R10">
        <v>41.376144963995699</v>
      </c>
      <c r="S10">
        <v>1311416437.5965199</v>
      </c>
      <c r="T10">
        <v>411363.37221504498</v>
      </c>
      <c r="V10">
        <v>0.17999999999999899</v>
      </c>
      <c r="W10">
        <f t="shared" si="0"/>
        <v>0.87606391542671191</v>
      </c>
      <c r="X10">
        <f t="shared" si="1"/>
        <v>0.76789774012191858</v>
      </c>
      <c r="Y10">
        <f t="shared" si="2"/>
        <v>6.8728681313992082E-2</v>
      </c>
      <c r="Z10">
        <f>T10/MAX(T$2:T$991)</f>
        <v>0.67272750085853117</v>
      </c>
    </row>
    <row r="11" spans="1:26" x14ac:dyDescent="0.25">
      <c r="A11">
        <v>5085</v>
      </c>
      <c r="B11">
        <v>42.989938790399997</v>
      </c>
      <c r="D11">
        <v>19085</v>
      </c>
      <c r="E11">
        <v>253.75728558599999</v>
      </c>
      <c r="G11">
        <v>0.84170911131419501</v>
      </c>
      <c r="H11">
        <v>45</v>
      </c>
      <c r="I11">
        <v>9935.0000000176806</v>
      </c>
      <c r="J11" t="s">
        <v>10</v>
      </c>
      <c r="M11">
        <v>0.189999999999999</v>
      </c>
      <c r="N11">
        <v>29.305204197045999</v>
      </c>
      <c r="O11">
        <v>6484.4900559796097</v>
      </c>
      <c r="P11">
        <v>9821.7675443031894</v>
      </c>
      <c r="Q11">
        <v>3304.9817624300299</v>
      </c>
      <c r="R11">
        <v>40.382491543336201</v>
      </c>
      <c r="S11">
        <v>1310846471.5380599</v>
      </c>
      <c r="T11">
        <v>396627.44479843701</v>
      </c>
      <c r="V11">
        <v>0.189999999999999</v>
      </c>
      <c r="W11">
        <f t="shared" si="0"/>
        <v>0.86546567661738449</v>
      </c>
      <c r="X11">
        <f t="shared" si="1"/>
        <v>0.74945657754254336</v>
      </c>
      <c r="Y11">
        <f t="shared" si="2"/>
        <v>7.1251182297536825E-2</v>
      </c>
      <c r="Z11">
        <f>T11/MAX(T$2:T$991)</f>
        <v>0.64862894397820425</v>
      </c>
    </row>
    <row r="12" spans="1:26" x14ac:dyDescent="0.25">
      <c r="A12">
        <v>5095</v>
      </c>
      <c r="B12">
        <v>43.1918478179999</v>
      </c>
      <c r="D12">
        <v>19095</v>
      </c>
      <c r="E12">
        <v>0</v>
      </c>
      <c r="G12">
        <v>0.84849478594430794</v>
      </c>
      <c r="H12">
        <v>44</v>
      </c>
      <c r="I12">
        <v>10162.000000018499</v>
      </c>
      <c r="J12" t="s">
        <v>10</v>
      </c>
      <c r="M12">
        <v>0.19999999999999901</v>
      </c>
      <c r="N12">
        <v>30.143250732817201</v>
      </c>
      <c r="O12">
        <v>6635.9844538252801</v>
      </c>
      <c r="P12">
        <v>9709.0085967537507</v>
      </c>
      <c r="Q12">
        <v>3419.95189335339</v>
      </c>
      <c r="R12">
        <v>39.461810973802699</v>
      </c>
      <c r="S12">
        <v>1310303480.6563399</v>
      </c>
      <c r="T12">
        <v>383135.061988122</v>
      </c>
      <c r="V12">
        <v>0.19999999999999901</v>
      </c>
      <c r="W12">
        <f t="shared" si="0"/>
        <v>0.85552968511734717</v>
      </c>
      <c r="X12">
        <f t="shared" si="1"/>
        <v>0.73236971434312881</v>
      </c>
      <c r="Y12">
        <f t="shared" si="2"/>
        <v>7.3729791362891831E-2</v>
      </c>
      <c r="Z12">
        <f>T12/MAX(T$2:T$991)</f>
        <v>0.6265640311014572</v>
      </c>
    </row>
    <row r="13" spans="1:26" x14ac:dyDescent="0.25">
      <c r="A13">
        <v>5105</v>
      </c>
      <c r="B13">
        <v>89.244186922799997</v>
      </c>
      <c r="D13">
        <v>19105</v>
      </c>
      <c r="E13">
        <v>0</v>
      </c>
      <c r="G13">
        <v>0.86422866771808105</v>
      </c>
      <c r="H13">
        <v>43</v>
      </c>
      <c r="I13">
        <v>10397.2000000193</v>
      </c>
      <c r="J13" t="s">
        <v>10</v>
      </c>
      <c r="M13">
        <v>0.20999999999999899</v>
      </c>
      <c r="N13">
        <v>30.962630050538198</v>
      </c>
      <c r="O13">
        <v>6783.3695744589704</v>
      </c>
      <c r="P13">
        <v>9602.9535028260307</v>
      </c>
      <c r="Q13">
        <v>3533.0208180539398</v>
      </c>
      <c r="R13">
        <v>38.605484546501998</v>
      </c>
      <c r="S13">
        <v>1309785053.7081101</v>
      </c>
      <c r="T13">
        <v>370726.67305412801</v>
      </c>
      <c r="V13">
        <v>0.20999999999999899</v>
      </c>
      <c r="W13">
        <f t="shared" si="0"/>
        <v>0.84618441775983233</v>
      </c>
      <c r="X13">
        <f t="shared" si="1"/>
        <v>0.71647719634989671</v>
      </c>
      <c r="Y13">
        <f t="shared" si="2"/>
        <v>7.616741285224668E-2</v>
      </c>
      <c r="Z13">
        <f>T13/MAX(T$2:T$991)</f>
        <v>0.60627183923153372</v>
      </c>
    </row>
    <row r="14" spans="1:26" x14ac:dyDescent="0.25">
      <c r="A14">
        <v>5115</v>
      </c>
      <c r="B14">
        <v>50.859015253199999</v>
      </c>
      <c r="D14">
        <v>19115</v>
      </c>
      <c r="E14">
        <v>277.69549164839998</v>
      </c>
      <c r="G14">
        <v>0.89952084859002657</v>
      </c>
      <c r="H14">
        <v>42</v>
      </c>
      <c r="I14">
        <v>10646.1000000202</v>
      </c>
      <c r="J14" t="s">
        <v>10</v>
      </c>
      <c r="M14">
        <v>0.219999999999999</v>
      </c>
      <c r="N14">
        <v>31.764618598100999</v>
      </c>
      <c r="O14">
        <v>6926.9449572976</v>
      </c>
      <c r="P14">
        <v>9502.9117741965401</v>
      </c>
      <c r="Q14">
        <v>3644.3083871915701</v>
      </c>
      <c r="R14">
        <v>37.806261147691501</v>
      </c>
      <c r="S14">
        <v>1309289086.07215</v>
      </c>
      <c r="T14">
        <v>359269.56419874699</v>
      </c>
      <c r="V14">
        <v>0.219999999999999</v>
      </c>
      <c r="W14">
        <f t="shared" si="0"/>
        <v>0.83736903071592761</v>
      </c>
      <c r="X14">
        <f t="shared" si="1"/>
        <v>0.70164445051692503</v>
      </c>
      <c r="Y14">
        <f t="shared" si="2"/>
        <v>7.8566630592632899E-2</v>
      </c>
      <c r="Z14">
        <f>T14/MAX(T$2:T$991)</f>
        <v>0.58753533343656605</v>
      </c>
    </row>
    <row r="15" spans="1:26" x14ac:dyDescent="0.25">
      <c r="A15">
        <v>5125</v>
      </c>
      <c r="B15">
        <v>770.73053412599904</v>
      </c>
      <c r="D15">
        <v>19125</v>
      </c>
      <c r="E15">
        <v>286.256940227999</v>
      </c>
      <c r="G15">
        <v>0.87062733866047592</v>
      </c>
      <c r="H15">
        <v>54</v>
      </c>
      <c r="I15">
        <v>11043.000000021701</v>
      </c>
      <c r="J15" t="s">
        <v>11</v>
      </c>
      <c r="M15">
        <v>0.22999999999999901</v>
      </c>
      <c r="N15">
        <v>32.550351961517201</v>
      </c>
      <c r="O15">
        <v>7066.9758233004004</v>
      </c>
      <c r="P15">
        <v>9408.2914565261199</v>
      </c>
      <c r="Q15">
        <v>3753.9218229773101</v>
      </c>
      <c r="R15">
        <v>37.0579896403245</v>
      </c>
      <c r="S15">
        <v>1308813730.3494</v>
      </c>
      <c r="T15">
        <v>348652.36732909799</v>
      </c>
      <c r="V15">
        <v>0.22999999999999901</v>
      </c>
      <c r="W15">
        <f t="shared" si="0"/>
        <v>0.82903136268570832</v>
      </c>
      <c r="X15">
        <f t="shared" si="1"/>
        <v>0.68775731820905195</v>
      </c>
      <c r="Y15">
        <f t="shared" si="2"/>
        <v>8.0929756157866475E-2</v>
      </c>
      <c r="Z15">
        <f>T15/MAX(T$2:T$991)</f>
        <v>0.57017238671191661</v>
      </c>
    </row>
    <row r="16" spans="1:26" x14ac:dyDescent="0.25">
      <c r="A16">
        <v>5135</v>
      </c>
      <c r="B16">
        <v>62.160306339599998</v>
      </c>
      <c r="D16">
        <v>19135</v>
      </c>
      <c r="E16">
        <v>263.6203707144</v>
      </c>
      <c r="G16">
        <v>0.88747722220798897</v>
      </c>
      <c r="H16">
        <v>53</v>
      </c>
      <c r="I16">
        <v>11249.600000022399</v>
      </c>
      <c r="J16" t="s">
        <v>11</v>
      </c>
      <c r="M16">
        <v>0.23999999999999899</v>
      </c>
      <c r="N16">
        <v>33.3208458153888</v>
      </c>
      <c r="O16">
        <v>7203.6983147336095</v>
      </c>
      <c r="P16">
        <v>9318.5814870683898</v>
      </c>
      <c r="Q16">
        <v>3861.95753842251</v>
      </c>
      <c r="R16">
        <v>36.355412685708501</v>
      </c>
      <c r="S16">
        <v>1308357356.42682</v>
      </c>
      <c r="T16">
        <v>338780.875607775</v>
      </c>
      <c r="V16">
        <v>0.23999999999999899</v>
      </c>
      <c r="W16">
        <f t="shared" si="0"/>
        <v>0.82112638030185092</v>
      </c>
      <c r="X16">
        <f t="shared" si="1"/>
        <v>0.67471822874866783</v>
      </c>
      <c r="Y16">
        <f t="shared" si="2"/>
        <v>8.3258868089234869E-2</v>
      </c>
      <c r="Z16">
        <f>T16/MAX(T$2:T$991)</f>
        <v>0.55402893689606925</v>
      </c>
    </row>
    <row r="17" spans="1:26" x14ac:dyDescent="0.25">
      <c r="A17">
        <v>5145</v>
      </c>
      <c r="B17">
        <v>43.135632136800197</v>
      </c>
      <c r="D17">
        <v>19145</v>
      </c>
      <c r="E17">
        <v>315.087536080799</v>
      </c>
      <c r="G17">
        <v>0.91628813513714458</v>
      </c>
      <c r="H17">
        <v>52</v>
      </c>
      <c r="I17">
        <v>11465.900000023201</v>
      </c>
      <c r="J17" t="s">
        <v>11</v>
      </c>
      <c r="M17">
        <v>0.249999999999999</v>
      </c>
      <c r="N17">
        <v>34.077013019541504</v>
      </c>
      <c r="O17">
        <v>7337.3237516338904</v>
      </c>
      <c r="P17">
        <v>9233.3378003549005</v>
      </c>
      <c r="Q17">
        <v>3968.5026299204901</v>
      </c>
      <c r="R17">
        <v>35.694005985343203</v>
      </c>
      <c r="S17">
        <v>1307918518.9344299</v>
      </c>
      <c r="T17">
        <v>329574.81471056299</v>
      </c>
      <c r="V17">
        <v>0.249999999999999</v>
      </c>
      <c r="W17">
        <f t="shared" si="0"/>
        <v>0.81361495380289639</v>
      </c>
      <c r="X17">
        <f t="shared" si="1"/>
        <v>0.66244321591327771</v>
      </c>
      <c r="Y17">
        <f t="shared" si="2"/>
        <v>8.5555844073649565E-2</v>
      </c>
      <c r="Z17">
        <f>T17/MAX(T$2:T$991)</f>
        <v>0.53897370651232157</v>
      </c>
    </row>
    <row r="18" spans="1:26" x14ac:dyDescent="0.25">
      <c r="A18">
        <v>5155</v>
      </c>
      <c r="B18">
        <v>90.224790112799795</v>
      </c>
      <c r="D18">
        <v>19155</v>
      </c>
      <c r="E18">
        <v>279.28863590039902</v>
      </c>
      <c r="G18">
        <v>0.93139184478581405</v>
      </c>
      <c r="H18">
        <v>51</v>
      </c>
      <c r="I18">
        <v>11692.100000024</v>
      </c>
      <c r="J18" t="s">
        <v>11</v>
      </c>
      <c r="M18">
        <v>0.25999999999999901</v>
      </c>
      <c r="N18">
        <v>34.819677695735301</v>
      </c>
      <c r="O18">
        <v>7468.0421211809298</v>
      </c>
      <c r="P18">
        <v>9152.1722702693805</v>
      </c>
      <c r="Q18">
        <v>4073.6361124965101</v>
      </c>
      <c r="R18">
        <v>35.069851560493198</v>
      </c>
      <c r="S18">
        <v>1307495930.5276599</v>
      </c>
      <c r="T18">
        <v>320965.32297440898</v>
      </c>
      <c r="V18">
        <v>0.25999999999999901</v>
      </c>
      <c r="W18">
        <f t="shared" si="0"/>
        <v>0.80646288264089694</v>
      </c>
      <c r="X18">
        <f t="shared" si="1"/>
        <v>0.65085956613762863</v>
      </c>
      <c r="Y18">
        <f t="shared" si="2"/>
        <v>8.7822387574056401E-2</v>
      </c>
      <c r="Z18">
        <f>T18/MAX(T$2:T$991)</f>
        <v>0.5248940819017538</v>
      </c>
    </row>
    <row r="19" spans="1:26" x14ac:dyDescent="0.25">
      <c r="A19">
        <v>5165</v>
      </c>
      <c r="B19">
        <v>42.877940842799902</v>
      </c>
      <c r="D19">
        <v>19165</v>
      </c>
      <c r="E19">
        <v>0</v>
      </c>
      <c r="G19">
        <v>0.93148512375855153</v>
      </c>
      <c r="H19">
        <v>50</v>
      </c>
      <c r="I19">
        <v>11926.300000024899</v>
      </c>
      <c r="J19" t="s">
        <v>11</v>
      </c>
      <c r="M19">
        <v>0.26999999999999902</v>
      </c>
      <c r="N19">
        <v>35.549586912929797</v>
      </c>
      <c r="O19">
        <v>7596.0249622112196</v>
      </c>
      <c r="P19">
        <v>9074.7438245513003</v>
      </c>
      <c r="Q19">
        <v>4177.4299502514896</v>
      </c>
      <c r="R19">
        <v>34.479536858737497</v>
      </c>
      <c r="S19">
        <v>1307088439.79776</v>
      </c>
      <c r="T19">
        <v>312892.96418221702</v>
      </c>
      <c r="V19">
        <v>0.26999999999999902</v>
      </c>
      <c r="W19">
        <f t="shared" si="0"/>
        <v>0.79964011251723432</v>
      </c>
      <c r="X19">
        <f t="shared" si="1"/>
        <v>0.63990394603736556</v>
      </c>
      <c r="Y19">
        <f t="shared" si="2"/>
        <v>9.0060050044485113E-2</v>
      </c>
      <c r="Z19">
        <f>T19/MAX(T$2:T$991)</f>
        <v>0.51169286340954001</v>
      </c>
    </row>
    <row r="20" spans="1:26" x14ac:dyDescent="0.25">
      <c r="A20">
        <v>5175</v>
      </c>
      <c r="B20">
        <v>69.552163472399997</v>
      </c>
      <c r="D20">
        <v>19175</v>
      </c>
      <c r="E20">
        <v>0</v>
      </c>
      <c r="G20">
        <v>0.92083461179166248</v>
      </c>
      <c r="H20">
        <v>72</v>
      </c>
      <c r="I20">
        <v>12427.2000000267</v>
      </c>
      <c r="J20" t="s">
        <v>12</v>
      </c>
      <c r="M20">
        <v>0.27999999999999903</v>
      </c>
      <c r="N20">
        <v>36.267420460458197</v>
      </c>
      <c r="O20">
        <v>7721.4277680922796</v>
      </c>
      <c r="P20">
        <v>9000.7512416373902</v>
      </c>
      <c r="Q20">
        <v>4279.9499222603099</v>
      </c>
      <c r="R20">
        <v>33.920073682098902</v>
      </c>
      <c r="S20">
        <v>1306695012.88762</v>
      </c>
      <c r="T20">
        <v>305306.145310583</v>
      </c>
      <c r="V20">
        <v>0.27999999999999903</v>
      </c>
      <c r="W20">
        <f t="shared" si="0"/>
        <v>0.7931201006611811</v>
      </c>
      <c r="X20">
        <f t="shared" si="1"/>
        <v>0.62952089780036713</v>
      </c>
      <c r="Y20">
        <f t="shared" si="2"/>
        <v>9.2270249597709866E-2</v>
      </c>
      <c r="Z20">
        <f>T20/MAX(T$2:T$991)</f>
        <v>0.49928567783174244</v>
      </c>
    </row>
    <row r="21" spans="1:26" x14ac:dyDescent="0.25">
      <c r="A21">
        <v>5185</v>
      </c>
      <c r="B21">
        <v>141.5139659388</v>
      </c>
      <c r="D21">
        <v>19185</v>
      </c>
      <c r="E21">
        <v>0</v>
      </c>
      <c r="G21">
        <v>0.89937561532715393</v>
      </c>
      <c r="H21">
        <v>71</v>
      </c>
      <c r="I21">
        <v>12602.7000000273</v>
      </c>
      <c r="J21" t="s">
        <v>12</v>
      </c>
      <c r="M21">
        <v>0.28999999999999898</v>
      </c>
      <c r="N21">
        <v>36.973799078764998</v>
      </c>
      <c r="O21">
        <v>7844.3920025966099</v>
      </c>
      <c r="P21">
        <v>8929.9272635952693</v>
      </c>
      <c r="Q21">
        <v>4381.2563551196099</v>
      </c>
      <c r="R21">
        <v>33.3888324882085</v>
      </c>
      <c r="S21">
        <v>1306314718.09638</v>
      </c>
      <c r="T21">
        <v>298159.84553606901</v>
      </c>
      <c r="V21">
        <v>0.28999999999999898</v>
      </c>
      <c r="W21">
        <f t="shared" si="0"/>
        <v>0.7868792970786822</v>
      </c>
      <c r="X21">
        <f t="shared" si="1"/>
        <v>0.61966161988544577</v>
      </c>
      <c r="Y21">
        <f t="shared" si="2"/>
        <v>9.4454286798043421E-2</v>
      </c>
      <c r="Z21">
        <f>T21/MAX(T$2:T$991)</f>
        <v>0.4875988998820967</v>
      </c>
    </row>
    <row r="22" spans="1:26" x14ac:dyDescent="0.25">
      <c r="A22">
        <v>5195</v>
      </c>
      <c r="B22">
        <v>68.624147062799693</v>
      </c>
      <c r="D22">
        <v>19195</v>
      </c>
      <c r="E22">
        <v>264.44563235999999</v>
      </c>
      <c r="G22">
        <v>0.91611872213035306</v>
      </c>
      <c r="H22">
        <v>70</v>
      </c>
      <c r="I22">
        <v>12782.800000028001</v>
      </c>
      <c r="J22" t="s">
        <v>12</v>
      </c>
      <c r="M22">
        <v>0.29999999999999899</v>
      </c>
      <c r="N22">
        <v>37.669291435675802</v>
      </c>
      <c r="O22">
        <v>7965.0468022150199</v>
      </c>
      <c r="P22">
        <v>8862.0337483231306</v>
      </c>
      <c r="Q22">
        <v>4481.4047465571603</v>
      </c>
      <c r="R22">
        <v>32.883488730411202</v>
      </c>
      <c r="S22">
        <v>1305946712.9116001</v>
      </c>
      <c r="T22">
        <v>291414.58689150802</v>
      </c>
      <c r="V22">
        <v>0.29999999999999899</v>
      </c>
      <c r="W22">
        <f t="shared" si="0"/>
        <v>0.78089671737824773</v>
      </c>
      <c r="X22">
        <f t="shared" si="1"/>
        <v>0.61028297115113428</v>
      </c>
      <c r="Y22">
        <f t="shared" si="2"/>
        <v>9.66133581055581E-2</v>
      </c>
      <c r="Z22">
        <f>T22/MAX(T$2:T$991)</f>
        <v>0.47656796884376457</v>
      </c>
    </row>
    <row r="23" spans="1:26" x14ac:dyDescent="0.25">
      <c r="A23">
        <v>5205</v>
      </c>
      <c r="B23">
        <v>107.32089105359999</v>
      </c>
      <c r="D23">
        <v>19205</v>
      </c>
      <c r="E23">
        <v>0</v>
      </c>
      <c r="G23">
        <v>0.93130747912798495</v>
      </c>
      <c r="H23">
        <v>69</v>
      </c>
      <c r="I23">
        <v>12969.800000028699</v>
      </c>
      <c r="J23" t="s">
        <v>12</v>
      </c>
      <c r="M23">
        <v>0.309999999999999</v>
      </c>
      <c r="N23">
        <v>38.354420074633602</v>
      </c>
      <c r="O23">
        <v>8083.5104224434199</v>
      </c>
      <c r="P23">
        <v>8796.8576495663001</v>
      </c>
      <c r="Q23">
        <v>4580.4462993830302</v>
      </c>
      <c r="R23">
        <v>32.401978710783503</v>
      </c>
      <c r="S23">
        <v>1305590233.02619</v>
      </c>
      <c r="T23">
        <v>285035.59428304102</v>
      </c>
      <c r="V23">
        <v>0.309999999999999</v>
      </c>
      <c r="W23">
        <f t="shared" si="0"/>
        <v>0.77515358854166894</v>
      </c>
      <c r="X23">
        <f t="shared" si="1"/>
        <v>0.60134665153412026</v>
      </c>
      <c r="Y23">
        <f t="shared" si="2"/>
        <v>9.8748567387390435E-2</v>
      </c>
      <c r="Z23">
        <f>T23/MAX(T$2:T$991)</f>
        <v>0.46613601489418999</v>
      </c>
    </row>
    <row r="24" spans="1:26" x14ac:dyDescent="0.25">
      <c r="A24">
        <v>5215</v>
      </c>
      <c r="B24">
        <v>111.5697027312</v>
      </c>
      <c r="D24">
        <v>19215</v>
      </c>
      <c r="E24">
        <v>276.18220826279997</v>
      </c>
      <c r="G24">
        <v>0.95161836323865745</v>
      </c>
      <c r="H24">
        <v>68</v>
      </c>
      <c r="I24">
        <v>13160.9000000294</v>
      </c>
      <c r="J24" t="s">
        <v>12</v>
      </c>
      <c r="M24">
        <v>0.31999999999999901</v>
      </c>
      <c r="N24">
        <v>39.029666514514901</v>
      </c>
      <c r="O24">
        <v>8199.8914735152393</v>
      </c>
      <c r="P24">
        <v>8734.2076616565992</v>
      </c>
      <c r="Q24">
        <v>4678.4283811405803</v>
      </c>
      <c r="R24">
        <v>31.942463012963099</v>
      </c>
      <c r="S24">
        <v>1305244582.9882901</v>
      </c>
      <c r="T24">
        <v>278992.10518000502</v>
      </c>
      <c r="V24">
        <v>0.31999999999999901</v>
      </c>
      <c r="W24">
        <f t="shared" si="0"/>
        <v>0.76963305326817943</v>
      </c>
      <c r="X24">
        <f t="shared" si="1"/>
        <v>0.59281852340101648</v>
      </c>
      <c r="Y24">
        <f t="shared" si="2"/>
        <v>0.10086093582722905</v>
      </c>
      <c r="Z24">
        <f>T24/MAX(T$2:T$991)</f>
        <v>0.45625273019905721</v>
      </c>
    </row>
    <row r="25" spans="1:26" x14ac:dyDescent="0.25">
      <c r="A25">
        <v>5225</v>
      </c>
      <c r="B25">
        <v>22.3530012215999</v>
      </c>
      <c r="D25">
        <v>19225</v>
      </c>
      <c r="E25">
        <v>0</v>
      </c>
      <c r="G25">
        <v>0.94953535549970858</v>
      </c>
      <c r="H25">
        <v>67</v>
      </c>
      <c r="I25">
        <v>13358.100000030099</v>
      </c>
      <c r="J25" t="s">
        <v>12</v>
      </c>
      <c r="M25">
        <v>0.32999999999999902</v>
      </c>
      <c r="N25">
        <v>39.695475644644397</v>
      </c>
      <c r="O25">
        <v>8314.2899818148908</v>
      </c>
      <c r="P25">
        <v>8673.9114020328107</v>
      </c>
      <c r="Q25">
        <v>4775.3949217878098</v>
      </c>
      <c r="R25">
        <v>31.5032960215697</v>
      </c>
      <c r="S25">
        <v>1304909128.20226</v>
      </c>
      <c r="T25">
        <v>273256.79856310901</v>
      </c>
      <c r="V25">
        <v>0.32999999999999902</v>
      </c>
      <c r="W25">
        <f t="shared" si="0"/>
        <v>0.76431992170632856</v>
      </c>
      <c r="X25">
        <f t="shared" si="1"/>
        <v>0.58466804586086418</v>
      </c>
      <c r="Y25">
        <f t="shared" si="2"/>
        <v>0.10295141049881615</v>
      </c>
      <c r="Z25">
        <f>T25/MAX(T$2:T$991)</f>
        <v>0.4468734350365679</v>
      </c>
    </row>
    <row r="26" spans="1:26" x14ac:dyDescent="0.25">
      <c r="A26">
        <v>5235</v>
      </c>
      <c r="B26">
        <v>91.6631301347999</v>
      </c>
      <c r="D26">
        <v>19235</v>
      </c>
      <c r="E26">
        <v>0</v>
      </c>
      <c r="G26">
        <v>0.96824429404953249</v>
      </c>
      <c r="H26">
        <v>66</v>
      </c>
      <c r="I26">
        <v>13563.100000030799</v>
      </c>
      <c r="J26" t="s">
        <v>12</v>
      </c>
      <c r="M26">
        <v>0.33999999999999903</v>
      </c>
      <c r="N26">
        <v>40.352259530722897</v>
      </c>
      <c r="O26">
        <v>8426.7983060684492</v>
      </c>
      <c r="P26">
        <v>8615.8130319006996</v>
      </c>
      <c r="Q26">
        <v>4871.3867593828099</v>
      </c>
      <c r="R26">
        <v>31.0830003647106</v>
      </c>
      <c r="S26">
        <v>1304583288.0543101</v>
      </c>
      <c r="T26">
        <v>267805.31961284799</v>
      </c>
      <c r="V26">
        <v>0.33999999999999903</v>
      </c>
      <c r="W26">
        <f t="shared" si="0"/>
        <v>0.75920046179344158</v>
      </c>
      <c r="X26">
        <f t="shared" si="1"/>
        <v>0.57686780044491248</v>
      </c>
      <c r="Y26">
        <f t="shared" si="2"/>
        <v>0.10502087181848407</v>
      </c>
      <c r="Z26">
        <f>T26/MAX(T$2:T$991)</f>
        <v>0.43795830049154377</v>
      </c>
    </row>
    <row r="27" spans="1:26" x14ac:dyDescent="0.25">
      <c r="A27">
        <v>5245</v>
      </c>
      <c r="B27">
        <v>21.378506763599901</v>
      </c>
      <c r="D27">
        <v>19245</v>
      </c>
      <c r="E27">
        <v>538.56719579879996</v>
      </c>
      <c r="G27">
        <v>0.97767978471588646</v>
      </c>
      <c r="H27">
        <v>65</v>
      </c>
      <c r="I27">
        <v>13773.500000031599</v>
      </c>
      <c r="J27" t="s">
        <v>12</v>
      </c>
      <c r="M27">
        <v>0.34999999999999898</v>
      </c>
      <c r="N27">
        <v>41.000400725549497</v>
      </c>
      <c r="O27">
        <v>8537.5019318432296</v>
      </c>
      <c r="P27">
        <v>8559.7712362005695</v>
      </c>
      <c r="Q27">
        <v>4966.4419418963398</v>
      </c>
      <c r="R27">
        <v>30.6802453655745</v>
      </c>
      <c r="S27">
        <v>1304266529.9787199</v>
      </c>
      <c r="T27">
        <v>262615.88179982</v>
      </c>
      <c r="V27">
        <v>0.34999999999999898</v>
      </c>
      <c r="W27">
        <f t="shared" si="0"/>
        <v>0.75426222125621778</v>
      </c>
      <c r="X27">
        <f t="shared" si="1"/>
        <v>0.56939309119085946</v>
      </c>
      <c r="Y27">
        <f t="shared" si="2"/>
        <v>0.10707014005184866</v>
      </c>
      <c r="Z27">
        <f>T27/MAX(T$2:T$991)</f>
        <v>0.42947169772956018</v>
      </c>
    </row>
    <row r="28" spans="1:26" x14ac:dyDescent="0.25">
      <c r="A28">
        <v>5255</v>
      </c>
      <c r="B28">
        <v>169.11889296119901</v>
      </c>
      <c r="D28">
        <v>19255</v>
      </c>
      <c r="E28">
        <v>554.69641641119995</v>
      </c>
      <c r="G28">
        <v>0.98209584301172548</v>
      </c>
      <c r="H28">
        <v>64</v>
      </c>
      <c r="I28">
        <v>13990.6000000324</v>
      </c>
      <c r="J28" t="s">
        <v>12</v>
      </c>
      <c r="M28">
        <v>0.35999999999999899</v>
      </c>
      <c r="N28">
        <v>41.640255161218597</v>
      </c>
      <c r="O28">
        <v>8646.4801635145304</v>
      </c>
      <c r="P28">
        <v>8505.6575000509401</v>
      </c>
      <c r="Q28">
        <v>5060.59599181049</v>
      </c>
      <c r="R28">
        <v>30.293828779636499</v>
      </c>
      <c r="S28">
        <v>1303958364.3150201</v>
      </c>
      <c r="T28">
        <v>257668.931964774</v>
      </c>
      <c r="V28">
        <v>0.35999999999999899</v>
      </c>
      <c r="W28">
        <f t="shared" si="0"/>
        <v>0.74949387573594561</v>
      </c>
      <c r="X28">
        <f t="shared" si="1"/>
        <v>0.56222160570458179</v>
      </c>
      <c r="Y28">
        <f t="shared" si="2"/>
        <v>0.10909998101821815</v>
      </c>
      <c r="Z28">
        <f>T28/MAX(T$2:T$991)</f>
        <v>0.4213816502820123</v>
      </c>
    </row>
    <row r="29" spans="1:26" x14ac:dyDescent="0.25">
      <c r="A29">
        <v>5265</v>
      </c>
      <c r="B29">
        <v>44.092546747199698</v>
      </c>
      <c r="D29">
        <v>19265</v>
      </c>
      <c r="E29">
        <v>533.96650810439996</v>
      </c>
      <c r="G29">
        <v>0.99379825683213652</v>
      </c>
      <c r="H29">
        <v>63</v>
      </c>
      <c r="I29">
        <v>14215.4000000332</v>
      </c>
      <c r="J29" t="s">
        <v>12</v>
      </c>
      <c r="M29">
        <v>0.369999999999999</v>
      </c>
      <c r="N29">
        <v>42.2721546858034</v>
      </c>
      <c r="O29">
        <v>8753.8067293967306</v>
      </c>
      <c r="P29">
        <v>8453.3546312412</v>
      </c>
      <c r="Q29">
        <v>5153.8821389950999</v>
      </c>
      <c r="R29">
        <v>29.922661240697199</v>
      </c>
      <c r="S29">
        <v>1303658339.83324</v>
      </c>
      <c r="T29">
        <v>252946.866978109</v>
      </c>
      <c r="V29">
        <v>0.369999999999999</v>
      </c>
      <c r="W29">
        <f t="shared" si="0"/>
        <v>0.74488509859483842</v>
      </c>
      <c r="X29">
        <f t="shared" si="1"/>
        <v>0.55533312649497635</v>
      </c>
      <c r="Y29">
        <f t="shared" si="2"/>
        <v>0.11111111111111112</v>
      </c>
      <c r="Z29">
        <f>T29/MAX(T$2:T$991)</f>
        <v>0.41365937068218905</v>
      </c>
    </row>
    <row r="30" spans="1:26" x14ac:dyDescent="0.25">
      <c r="A30">
        <v>5275</v>
      </c>
      <c r="B30">
        <v>113.97128730119999</v>
      </c>
      <c r="D30">
        <v>19275</v>
      </c>
      <c r="E30">
        <v>969.56078567040004</v>
      </c>
      <c r="G30">
        <v>1.0023926940715802</v>
      </c>
      <c r="H30">
        <v>153</v>
      </c>
      <c r="I30">
        <v>19899.899999988</v>
      </c>
      <c r="J30" t="s">
        <v>7</v>
      </c>
      <c r="M30">
        <v>0.37999999999999901</v>
      </c>
      <c r="N30">
        <v>42.896409296611502</v>
      </c>
      <c r="O30">
        <v>8859.5503129749504</v>
      </c>
      <c r="P30">
        <v>8402.7554880370299</v>
      </c>
      <c r="Q30">
        <v>5246.3315264171497</v>
      </c>
      <c r="R30">
        <v>29.56575295283</v>
      </c>
      <c r="S30">
        <v>1303366039.826</v>
      </c>
      <c r="T30">
        <v>248433.79288233901</v>
      </c>
      <c r="V30">
        <v>0.37999999999999901</v>
      </c>
      <c r="W30">
        <f t="shared" si="0"/>
        <v>0.7404264488139386</v>
      </c>
      <c r="X30">
        <f t="shared" si="1"/>
        <v>0.54870928399049723</v>
      </c>
      <c r="Y30">
        <f t="shared" si="2"/>
        <v>0.11310420173308805</v>
      </c>
      <c r="Z30">
        <f>T30/MAX(T$2:T$991)</f>
        <v>0.4062788665763214</v>
      </c>
    </row>
    <row r="31" spans="1:26" x14ac:dyDescent="0.25">
      <c r="A31">
        <v>5285</v>
      </c>
      <c r="B31">
        <v>136.50795884879901</v>
      </c>
      <c r="D31">
        <v>19285</v>
      </c>
      <c r="E31">
        <v>804.98358130680106</v>
      </c>
      <c r="G31">
        <v>0.99845746653022593</v>
      </c>
      <c r="H31">
        <v>152</v>
      </c>
      <c r="I31">
        <v>20030.499999986001</v>
      </c>
      <c r="J31" t="s">
        <v>7</v>
      </c>
      <c r="M31">
        <v>0.38999999999999901</v>
      </c>
      <c r="N31">
        <v>43.513309113305603</v>
      </c>
      <c r="O31">
        <v>8963.7750209589103</v>
      </c>
      <c r="P31">
        <v>8353.76187918707</v>
      </c>
      <c r="Q31">
        <v>5337.9733924819102</v>
      </c>
      <c r="R31">
        <v>29.222202254335301</v>
      </c>
      <c r="S31">
        <v>1303081078.6837699</v>
      </c>
      <c r="T31">
        <v>244115.31921816099</v>
      </c>
      <c r="V31">
        <v>0.38999999999999901</v>
      </c>
      <c r="W31">
        <f t="shared" si="0"/>
        <v>0.73610927406489335</v>
      </c>
      <c r="X31">
        <f t="shared" si="1"/>
        <v>0.54233334429817093</v>
      </c>
      <c r="Y31">
        <f t="shared" si="2"/>
        <v>0.1150798832267934</v>
      </c>
      <c r="Z31">
        <f>T31/MAX(T$2:T$991)</f>
        <v>0.39921660437251205</v>
      </c>
    </row>
    <row r="32" spans="1:26" x14ac:dyDescent="0.25">
      <c r="A32">
        <v>5295</v>
      </c>
      <c r="B32">
        <v>213.87192099839999</v>
      </c>
      <c r="D32">
        <v>19295</v>
      </c>
      <c r="E32">
        <v>319.854451492799</v>
      </c>
      <c r="G32">
        <v>0.99217049503942001</v>
      </c>
      <c r="H32">
        <v>151</v>
      </c>
      <c r="I32">
        <v>20164.8999999841</v>
      </c>
      <c r="J32" t="s">
        <v>7</v>
      </c>
      <c r="M32">
        <v>0.39999999999999902</v>
      </c>
      <c r="N32">
        <v>44.123126127053297</v>
      </c>
      <c r="O32">
        <v>9066.5407970911292</v>
      </c>
      <c r="P32">
        <v>8306.2836090616202</v>
      </c>
      <c r="Q32">
        <v>5428.8352331898004</v>
      </c>
      <c r="R32">
        <v>28.891185749886802</v>
      </c>
      <c r="S32">
        <v>1302803098.88341</v>
      </c>
      <c r="T32">
        <v>239978.38264063999</v>
      </c>
      <c r="V32">
        <v>0.39999999999999902</v>
      </c>
      <c r="W32">
        <f t="shared" si="0"/>
        <v>0.73192562657034654</v>
      </c>
      <c r="X32">
        <f t="shared" si="1"/>
        <v>0.53619002606660915</v>
      </c>
      <c r="Y32">
        <f t="shared" si="2"/>
        <v>0.11703874837085021</v>
      </c>
      <c r="Z32">
        <f>T32/MAX(T$2:T$991)</f>
        <v>0.3924512207895734</v>
      </c>
    </row>
    <row r="33" spans="1:26" x14ac:dyDescent="0.25">
      <c r="A33">
        <v>5305</v>
      </c>
      <c r="B33">
        <v>214.66056041639899</v>
      </c>
      <c r="D33">
        <v>19305</v>
      </c>
      <c r="E33">
        <v>565.64350582320003</v>
      </c>
      <c r="G33">
        <v>0.99513134750280152</v>
      </c>
      <c r="H33">
        <v>150</v>
      </c>
      <c r="I33">
        <v>20293.599999982202</v>
      </c>
      <c r="J33" t="s">
        <v>7</v>
      </c>
      <c r="M33">
        <v>0.40999999999999898</v>
      </c>
      <c r="N33">
        <v>44.726115756071103</v>
      </c>
      <c r="O33">
        <v>9167.9037891882308</v>
      </c>
      <c r="P33">
        <v>8260.2376456707498</v>
      </c>
      <c r="Q33">
        <v>5518.9429467907003</v>
      </c>
      <c r="R33">
        <v>28.571949762613901</v>
      </c>
      <c r="S33">
        <v>1302531768.33181</v>
      </c>
      <c r="T33">
        <v>236011.09503935699</v>
      </c>
      <c r="V33">
        <v>0.40999999999999898</v>
      </c>
      <c r="W33">
        <f t="shared" si="0"/>
        <v>0.72786818979210655</v>
      </c>
      <c r="X33">
        <f t="shared" si="1"/>
        <v>0.53026534184564644</v>
      </c>
      <c r="Y33">
        <f t="shared" si="2"/>
        <v>0.11898135549842218</v>
      </c>
      <c r="Z33">
        <f>T33/MAX(T$2:T$991)</f>
        <v>0.38596327447868273</v>
      </c>
    </row>
    <row r="34" spans="1:26" x14ac:dyDescent="0.25">
      <c r="A34">
        <v>5315</v>
      </c>
      <c r="B34">
        <v>1267.1163427607901</v>
      </c>
      <c r="D34">
        <v>19315</v>
      </c>
      <c r="E34">
        <v>0</v>
      </c>
      <c r="G34">
        <v>0.99863205205416605</v>
      </c>
      <c r="H34">
        <v>149</v>
      </c>
      <c r="I34">
        <v>20428.8999999802</v>
      </c>
      <c r="J34" t="s">
        <v>7</v>
      </c>
      <c r="M34">
        <v>0.41999999999999899</v>
      </c>
      <c r="N34">
        <v>45.322518233172197</v>
      </c>
      <c r="O34">
        <v>9267.9166757065905</v>
      </c>
      <c r="P34">
        <v>8215.5473931746292</v>
      </c>
      <c r="Q34">
        <v>5608.3209632043699</v>
      </c>
      <c r="R34">
        <v>28.263802902168901</v>
      </c>
      <c r="S34">
        <v>1302266778.0155699</v>
      </c>
      <c r="T34">
        <v>232202.612254115</v>
      </c>
      <c r="V34">
        <v>0.41999999999999899</v>
      </c>
      <c r="W34">
        <f t="shared" si="0"/>
        <v>0.72393021432686655</v>
      </c>
      <c r="X34">
        <f t="shared" si="1"/>
        <v>0.5245464601574833</v>
      </c>
      <c r="Y34">
        <f t="shared" si="2"/>
        <v>0.12090823128735248</v>
      </c>
      <c r="Z34">
        <f>T34/MAX(T$2:T$991)</f>
        <v>0.37973503132620479</v>
      </c>
    </row>
    <row r="35" spans="1:26" x14ac:dyDescent="0.25">
      <c r="A35">
        <v>5325</v>
      </c>
      <c r="B35">
        <v>175.97426777279901</v>
      </c>
      <c r="D35">
        <v>19325</v>
      </c>
      <c r="E35">
        <v>718.66303934040002</v>
      </c>
      <c r="G35">
        <v>0.99877052218068352</v>
      </c>
      <c r="H35">
        <v>148</v>
      </c>
      <c r="I35">
        <v>20572.899999978199</v>
      </c>
      <c r="J35" t="s">
        <v>7</v>
      </c>
      <c r="M35">
        <v>0.42999999999999899</v>
      </c>
      <c r="N35">
        <v>45.912559847013497</v>
      </c>
      <c r="O35">
        <v>9366.6289571484194</v>
      </c>
      <c r="P35">
        <v>8172.1420536171299</v>
      </c>
      <c r="Q35">
        <v>5696.9923601349901</v>
      </c>
      <c r="R35">
        <v>27.9661095803779</v>
      </c>
      <c r="S35">
        <v>1302007839.9155099</v>
      </c>
      <c r="T35">
        <v>228543.02017787099</v>
      </c>
      <c r="V35">
        <v>0.42999999999999899</v>
      </c>
      <c r="W35">
        <f t="shared" si="0"/>
        <v>0.72010546166401945</v>
      </c>
      <c r="X35">
        <f t="shared" si="1"/>
        <v>0.51902158515398511</v>
      </c>
      <c r="Y35">
        <f t="shared" si="2"/>
        <v>0.12281987326344482</v>
      </c>
      <c r="Z35">
        <f>T35/MAX(T$2:T$991)</f>
        <v>0.37375027819090056</v>
      </c>
    </row>
    <row r="36" spans="1:26" x14ac:dyDescent="0.25">
      <c r="A36">
        <v>5335</v>
      </c>
      <c r="B36">
        <v>21.6434424527997</v>
      </c>
      <c r="D36">
        <v>19335</v>
      </c>
      <c r="E36">
        <v>128.313434440799</v>
      </c>
      <c r="G36">
        <v>1.0066545440780601</v>
      </c>
      <c r="H36">
        <v>147</v>
      </c>
      <c r="I36">
        <v>20714.499999976098</v>
      </c>
      <c r="J36" t="s">
        <v>7</v>
      </c>
      <c r="M36">
        <v>0.439999999999999</v>
      </c>
      <c r="N36">
        <v>46.496454055496798</v>
      </c>
      <c r="O36">
        <v>9464.0872168193291</v>
      </c>
      <c r="P36">
        <v>8129.9560651442098</v>
      </c>
      <c r="Q36">
        <v>5784.9789675244401</v>
      </c>
      <c r="R36">
        <v>27.678284334755201</v>
      </c>
      <c r="S36">
        <v>1301754685.1510501</v>
      </c>
      <c r="T36">
        <v>225023.23560012999</v>
      </c>
      <c r="V36">
        <v>0.439999999999999</v>
      </c>
      <c r="W36">
        <f t="shared" si="0"/>
        <v>0.71638815468309158</v>
      </c>
      <c r="X36">
        <f t="shared" si="1"/>
        <v>0.51367985126707927</v>
      </c>
      <c r="Y36">
        <f t="shared" si="2"/>
        <v>0.12471675205234259</v>
      </c>
      <c r="Z36">
        <f>T36/MAX(T$2:T$991)</f>
        <v>0.36799416074710861</v>
      </c>
    </row>
    <row r="37" spans="1:26" x14ac:dyDescent="0.25">
      <c r="A37">
        <v>5345</v>
      </c>
      <c r="B37">
        <v>223.23403241999901</v>
      </c>
      <c r="D37">
        <v>19345</v>
      </c>
      <c r="E37">
        <v>574.94672751599796</v>
      </c>
      <c r="M37">
        <v>0.44999999999999901</v>
      </c>
      <c r="N37">
        <v>47.074402487089003</v>
      </c>
      <c r="O37">
        <v>9560.3353547805491</v>
      </c>
      <c r="P37">
        <v>8088.9286060321001</v>
      </c>
      <c r="Q37">
        <v>5872.3014617532899</v>
      </c>
      <c r="R37">
        <v>27.399786843424</v>
      </c>
      <c r="S37">
        <v>1301507062.32477</v>
      </c>
      <c r="T37">
        <v>221634.91959695501</v>
      </c>
      <c r="V37">
        <v>0.44999999999999901</v>
      </c>
      <c r="W37">
        <f t="shared" si="0"/>
        <v>0.71277293395014429</v>
      </c>
      <c r="X37">
        <f t="shared" si="1"/>
        <v>0.50851123069092485</v>
      </c>
      <c r="Y37">
        <f t="shared" si="2"/>
        <v>0.12659931341038189</v>
      </c>
      <c r="Z37">
        <f>T37/MAX(T$2:T$991)</f>
        <v>0.36245304184616939</v>
      </c>
    </row>
    <row r="38" spans="1:26" x14ac:dyDescent="0.25">
      <c r="A38">
        <v>5355</v>
      </c>
      <c r="B38">
        <v>135.29474509319999</v>
      </c>
      <c r="D38">
        <v>19355</v>
      </c>
      <c r="E38">
        <v>322.67911770360001</v>
      </c>
      <c r="M38">
        <v>0.45999999999999902</v>
      </c>
      <c r="N38">
        <v>47.646595843572101</v>
      </c>
      <c r="O38">
        <v>9655.4147982831491</v>
      </c>
      <c r="P38">
        <v>8049.0031555415999</v>
      </c>
      <c r="Q38">
        <v>5958.9794508005698</v>
      </c>
      <c r="R38">
        <v>27.130117533954198</v>
      </c>
      <c r="S38">
        <v>1301264736.0418601</v>
      </c>
      <c r="T38">
        <v>218370.40164101199</v>
      </c>
      <c r="V38">
        <v>0.45999999999999902</v>
      </c>
      <c r="W38">
        <f t="shared" si="0"/>
        <v>0.70925481902152776</v>
      </c>
      <c r="X38">
        <f t="shared" si="1"/>
        <v>0.50350645188656085</v>
      </c>
      <c r="Y38">
        <f t="shared" si="2"/>
        <v>0.12846798006052726</v>
      </c>
      <c r="Z38">
        <f>T38/MAX(T$2:T$991)</f>
        <v>0.35711437740897373</v>
      </c>
    </row>
    <row r="39" spans="1:26" x14ac:dyDescent="0.25">
      <c r="A39">
        <v>5365</v>
      </c>
      <c r="B39">
        <v>64.300526085599799</v>
      </c>
      <c r="D39">
        <v>19365</v>
      </c>
      <c r="E39">
        <v>919.63001896920105</v>
      </c>
      <c r="M39">
        <v>0.46999999999999897</v>
      </c>
      <c r="N39">
        <v>48.2132147158528</v>
      </c>
      <c r="O39">
        <v>9749.3646915056197</v>
      </c>
      <c r="P39">
        <v>8010.1271040079801</v>
      </c>
      <c r="Q39">
        <v>6045.03155140733</v>
      </c>
      <c r="R39">
        <v>26.868813704166399</v>
      </c>
      <c r="S39">
        <v>1301027485.58272</v>
      </c>
      <c r="T39">
        <v>215222.612904284</v>
      </c>
      <c r="V39">
        <v>0.46999999999999897</v>
      </c>
      <c r="W39">
        <f t="shared" si="0"/>
        <v>0.70582917408613399</v>
      </c>
      <c r="X39">
        <f t="shared" si="1"/>
        <v>0.49865692758810681</v>
      </c>
      <c r="Y39">
        <f t="shared" si="2"/>
        <v>0.1303231533559194</v>
      </c>
      <c r="Z39">
        <f>T39/MAX(T$2:T$991)</f>
        <v>0.35196660735184121</v>
      </c>
    </row>
    <row r="40" spans="1:26" x14ac:dyDescent="0.25">
      <c r="A40">
        <v>5375</v>
      </c>
      <c r="B40">
        <v>61.706122027199797</v>
      </c>
      <c r="D40">
        <v>19375</v>
      </c>
      <c r="E40">
        <v>1206.6751290384</v>
      </c>
      <c r="M40">
        <v>0.47999999999999898</v>
      </c>
      <c r="N40">
        <v>48.774430322866799</v>
      </c>
      <c r="O40">
        <v>9842.2220670255901</v>
      </c>
      <c r="P40">
        <v>7972.2514057275503</v>
      </c>
      <c r="Q40">
        <v>6130.4754591484198</v>
      </c>
      <c r="R40">
        <v>26.615446085737201</v>
      </c>
      <c r="S40">
        <v>1300795103.7102101</v>
      </c>
      <c r="T40">
        <v>212185.027471084</v>
      </c>
      <c r="V40">
        <v>0.47999999999999898</v>
      </c>
      <c r="W40">
        <f t="shared" si="0"/>
        <v>0.70249167737876783</v>
      </c>
      <c r="X40">
        <f t="shared" si="1"/>
        <v>0.49395469102689132</v>
      </c>
      <c r="Y40">
        <f t="shared" si="2"/>
        <v>0.1321652147905332</v>
      </c>
      <c r="Z40">
        <f>T40/MAX(T$2:T$991)</f>
        <v>0.34699905944859072</v>
      </c>
    </row>
    <row r="41" spans="1:26" x14ac:dyDescent="0.25">
      <c r="A41">
        <v>5385</v>
      </c>
      <c r="B41">
        <v>175.39555881959899</v>
      </c>
      <c r="D41">
        <v>19385</v>
      </c>
      <c r="E41">
        <v>261.88551252359798</v>
      </c>
      <c r="M41">
        <v>0.48999999999999899</v>
      </c>
      <c r="N41">
        <v>49.330405182274802</v>
      </c>
      <c r="O41">
        <v>9934.0220011260608</v>
      </c>
      <c r="P41">
        <v>7935.3302691597801</v>
      </c>
      <c r="Q41">
        <v>6215.3280121981998</v>
      </c>
      <c r="R41">
        <v>26.369615792014802</v>
      </c>
      <c r="S41">
        <v>1300567395.5954299</v>
      </c>
      <c r="T41">
        <v>209251.610380489</v>
      </c>
      <c r="V41">
        <v>0.48999999999999899</v>
      </c>
      <c r="W41">
        <f t="shared" si="0"/>
        <v>0.69923829388165559</v>
      </c>
      <c r="X41">
        <f t="shared" si="1"/>
        <v>0.48939233928611886</v>
      </c>
      <c r="Y41">
        <f t="shared" si="2"/>
        <v>0.13399452737388493</v>
      </c>
      <c r="Z41">
        <f>T41/MAX(T$2:T$991)</f>
        <v>0.34220186436117767</v>
      </c>
    </row>
    <row r="42" spans="1:26" x14ac:dyDescent="0.25">
      <c r="A42">
        <v>5395</v>
      </c>
      <c r="B42">
        <v>129.87820880999999</v>
      </c>
      <c r="D42">
        <v>19395</v>
      </c>
      <c r="E42">
        <v>437.43844184039801</v>
      </c>
      <c r="M42">
        <v>0.499999999999999</v>
      </c>
      <c r="N42">
        <v>49.881293720504502</v>
      </c>
      <c r="O42">
        <v>10024.797754757599</v>
      </c>
      <c r="P42">
        <v>7899.3208797617699</v>
      </c>
      <c r="Q42">
        <v>6299.6052494743599</v>
      </c>
      <c r="R42">
        <v>26.130951600225099</v>
      </c>
      <c r="S42">
        <v>1300344177.8482399</v>
      </c>
      <c r="T42">
        <v>206416.77158370201</v>
      </c>
      <c r="V42">
        <v>0.499999999999999</v>
      </c>
      <c r="W42">
        <f t="shared" si="0"/>
        <v>0.69606525090142302</v>
      </c>
      <c r="X42">
        <f t="shared" si="1"/>
        <v>0.48496298286147344</v>
      </c>
      <c r="Y42">
        <f t="shared" si="2"/>
        <v>0.13581143688453873</v>
      </c>
      <c r="Z42">
        <f>T42/MAX(T$2:T$991)</f>
        <v>0.33756588034337265</v>
      </c>
    </row>
    <row r="43" spans="1:26" x14ac:dyDescent="0.25">
      <c r="A43">
        <v>5405</v>
      </c>
      <c r="B43">
        <v>96.465808706399898</v>
      </c>
      <c r="D43">
        <v>19405</v>
      </c>
      <c r="E43">
        <v>857.2943689128</v>
      </c>
      <c r="M43">
        <v>0.50999999999999901</v>
      </c>
      <c r="N43">
        <v>50.427242828722001</v>
      </c>
      <c r="O43">
        <v>10114.580901740601</v>
      </c>
      <c r="P43">
        <v>7864.1831514407804</v>
      </c>
      <c r="Q43">
        <v>6383.3224637578296</v>
      </c>
      <c r="R43">
        <v>25.899107525567299</v>
      </c>
      <c r="S43">
        <v>1300125277.6404901</v>
      </c>
      <c r="T43">
        <v>203675.325039919</v>
      </c>
      <c r="V43">
        <v>0.50999999999999901</v>
      </c>
      <c r="W43">
        <f t="shared" si="0"/>
        <v>0.69296901616781215</v>
      </c>
      <c r="X43">
        <f t="shared" si="1"/>
        <v>0.48066020063888354</v>
      </c>
      <c r="Y43">
        <f t="shared" si="2"/>
        <v>0.13761627301530382</v>
      </c>
      <c r="Z43">
        <f>T43/MAX(T$2:T$991)</f>
        <v>0.33308262634774882</v>
      </c>
    </row>
    <row r="44" spans="1:26" x14ac:dyDescent="0.25">
      <c r="A44">
        <v>5415</v>
      </c>
      <c r="B44">
        <v>86.810921794799398</v>
      </c>
      <c r="D44">
        <v>19415</v>
      </c>
      <c r="E44">
        <v>637.52177177639999</v>
      </c>
      <c r="M44">
        <v>0.51999999999999902</v>
      </c>
      <c r="N44">
        <v>50.968392370489497</v>
      </c>
      <c r="O44">
        <v>10203.401445588401</v>
      </c>
      <c r="P44">
        <v>7829.8795031725604</v>
      </c>
      <c r="Q44">
        <v>6466.4942503126103</v>
      </c>
      <c r="R44">
        <v>25.673760650813399</v>
      </c>
      <c r="S44">
        <v>1299910531.9116099</v>
      </c>
      <c r="T44">
        <v>201022.452289162</v>
      </c>
      <c r="V44">
        <v>0.51999999999999902</v>
      </c>
      <c r="W44">
        <f t="shared" si="0"/>
        <v>0.68994627814993681</v>
      </c>
      <c r="X44">
        <f t="shared" si="1"/>
        <v>0.47647799961417148</v>
      </c>
      <c r="Y44">
        <f t="shared" si="2"/>
        <v>0.13940935042141614</v>
      </c>
      <c r="Z44">
        <f>T44/MAX(T$2:T$991)</f>
        <v>0.32874422245412382</v>
      </c>
    </row>
    <row r="45" spans="1:26" x14ac:dyDescent="0.25">
      <c r="A45">
        <v>5425</v>
      </c>
      <c r="B45">
        <v>116.4510978624</v>
      </c>
      <c r="D45">
        <v>19425</v>
      </c>
      <c r="E45">
        <v>0</v>
      </c>
      <c r="M45">
        <v>0.52999999999999903</v>
      </c>
      <c r="N45">
        <v>51.504875646151</v>
      </c>
      <c r="O45">
        <v>10291.287926160699</v>
      </c>
      <c r="P45">
        <v>7796.3746578073797</v>
      </c>
      <c r="Q45">
        <v>6549.1345514657196</v>
      </c>
      <c r="R45">
        <v>25.4546091801678</v>
      </c>
      <c r="S45">
        <v>1299699786.6473</v>
      </c>
      <c r="T45">
        <v>198453.66993665099</v>
      </c>
      <c r="V45">
        <v>0.52999999999999903</v>
      </c>
      <c r="W45">
        <f t="shared" si="0"/>
        <v>0.68699392832765294</v>
      </c>
      <c r="X45">
        <f t="shared" si="1"/>
        <v>0.47241077877473397</v>
      </c>
      <c r="Y45">
        <f t="shared" si="2"/>
        <v>0.14119096968162476</v>
      </c>
      <c r="Z45">
        <f>T45/MAX(T$2:T$991)</f>
        <v>0.32454333669477903</v>
      </c>
    </row>
    <row r="46" spans="1:26" x14ac:dyDescent="0.25">
      <c r="A46">
        <v>5435</v>
      </c>
      <c r="B46">
        <v>242.52704771399999</v>
      </c>
      <c r="D46">
        <v>19435</v>
      </c>
      <c r="E46">
        <v>291.73134982320101</v>
      </c>
      <c r="M46">
        <v>0.53999999999999904</v>
      </c>
      <c r="N46">
        <v>52.036819818379598</v>
      </c>
      <c r="O46">
        <v>10378.267517206499</v>
      </c>
      <c r="P46">
        <v>7763.6354604870703</v>
      </c>
      <c r="Q46">
        <v>6631.2566975526897</v>
      </c>
      <c r="R46">
        <v>25.241370690472198</v>
      </c>
      <c r="S46">
        <v>1299492896.2235999</v>
      </c>
      <c r="T46">
        <v>195964.80056384901</v>
      </c>
      <c r="V46">
        <v>0.53999999999999904</v>
      </c>
      <c r="W46">
        <f t="shared" si="0"/>
        <v>0.68410904519099536</v>
      </c>
      <c r="X46">
        <f t="shared" si="1"/>
        <v>0.46845329664374402</v>
      </c>
      <c r="Y46">
        <f t="shared" si="2"/>
        <v>0.14296141818092462</v>
      </c>
      <c r="Z46">
        <f>T46/MAX(T$2:T$991)</f>
        <v>0.32047313748352513</v>
      </c>
    </row>
    <row r="47" spans="1:26" x14ac:dyDescent="0.25">
      <c r="A47">
        <v>5445</v>
      </c>
      <c r="B47">
        <v>120.287656565999</v>
      </c>
      <c r="D47">
        <v>19445</v>
      </c>
      <c r="E47">
        <v>316.56050236440001</v>
      </c>
      <c r="M47">
        <v>0.54999999999999905</v>
      </c>
      <c r="N47">
        <v>52.564346302791499</v>
      </c>
      <c r="O47">
        <v>10464.3661157275</v>
      </c>
      <c r="P47">
        <v>7731.6307144373304</v>
      </c>
      <c r="Q47">
        <v>6712.8734445865603</v>
      </c>
      <c r="R47">
        <v>25.033780556506301</v>
      </c>
      <c r="S47">
        <v>1299289722.8092301</v>
      </c>
      <c r="T47">
        <v>193551.94664916801</v>
      </c>
      <c r="V47">
        <v>0.54999999999999905</v>
      </c>
      <c r="W47">
        <f t="shared" si="0"/>
        <v>0.68128887977067121</v>
      </c>
      <c r="X47">
        <f t="shared" si="1"/>
        <v>0.46460064205538809</v>
      </c>
      <c r="Y47">
        <f t="shared" si="2"/>
        <v>0.14472097092265185</v>
      </c>
      <c r="Z47">
        <f>T47/MAX(T$2:T$991)</f>
        <v>0.31652725096664891</v>
      </c>
    </row>
    <row r="48" spans="1:26" x14ac:dyDescent="0.25">
      <c r="A48">
        <v>5455</v>
      </c>
      <c r="B48">
        <v>175.25294030159799</v>
      </c>
      <c r="D48">
        <v>19455</v>
      </c>
      <c r="E48">
        <v>321.66298561320002</v>
      </c>
      <c r="M48">
        <v>0.55999999999999905</v>
      </c>
      <c r="N48">
        <v>53.087571127074298</v>
      </c>
      <c r="O48">
        <v>10549.608423985699</v>
      </c>
      <c r="P48">
        <v>7700.3310321901299</v>
      </c>
      <c r="Q48">
        <v>6793.9970089672297</v>
      </c>
      <c r="R48">
        <v>24.8315905302393</v>
      </c>
      <c r="S48">
        <v>1299090135.8201599</v>
      </c>
      <c r="T48">
        <v>191211.46713864</v>
      </c>
      <c r="V48">
        <v>0.55999999999999905</v>
      </c>
      <c r="W48">
        <f t="shared" si="0"/>
        <v>0.67853084252821017</v>
      </c>
      <c r="X48">
        <f t="shared" si="1"/>
        <v>0.46084820778726754</v>
      </c>
      <c r="Y48">
        <f t="shared" si="2"/>
        <v>0.14646989127677298</v>
      </c>
      <c r="Z48">
        <f>T48/MAX(T$2:T$991)</f>
        <v>0.31269972270750918</v>
      </c>
    </row>
    <row r="49" spans="1:26" x14ac:dyDescent="0.25">
      <c r="A49">
        <v>5465</v>
      </c>
      <c r="B49">
        <v>136.22062141800001</v>
      </c>
      <c r="D49">
        <v>19465</v>
      </c>
      <c r="E49">
        <v>530.559559429199</v>
      </c>
      <c r="M49">
        <v>0.56999999999999895</v>
      </c>
      <c r="N49">
        <v>53.606605261683697</v>
      </c>
      <c r="O49">
        <v>10634.0180248779</v>
      </c>
      <c r="P49">
        <v>7669.7087005392104</v>
      </c>
      <c r="Q49">
        <v>6874.6390995122902</v>
      </c>
      <c r="R49">
        <v>24.634567456533901</v>
      </c>
      <c r="S49">
        <v>1298894011.42097</v>
      </c>
      <c r="T49">
        <v>188939.956355398</v>
      </c>
      <c r="V49">
        <v>0.56999999999999895</v>
      </c>
      <c r="W49">
        <f t="shared" si="0"/>
        <v>0.6758324914562347</v>
      </c>
      <c r="X49">
        <f t="shared" si="1"/>
        <v>0.45719166672521588</v>
      </c>
      <c r="Y49">
        <f t="shared" si="2"/>
        <v>0.14820843167042885</v>
      </c>
      <c r="Z49">
        <f>T49/MAX(T$2:T$991)</f>
        <v>0.30898498319593021</v>
      </c>
    </row>
    <row r="50" spans="1:26" x14ac:dyDescent="0.25">
      <c r="A50">
        <v>5475</v>
      </c>
      <c r="B50">
        <v>198.62731092959899</v>
      </c>
      <c r="D50">
        <v>19475</v>
      </c>
      <c r="E50">
        <v>2574.2996643167999</v>
      </c>
      <c r="M50">
        <v>0.57999999999999896</v>
      </c>
      <c r="N50">
        <v>54.121554924816301</v>
      </c>
      <c r="O50">
        <v>10717.6174513225</v>
      </c>
      <c r="P50">
        <v>7639.7375577447201</v>
      </c>
      <c r="Q50">
        <v>6954.8109470592399</v>
      </c>
      <c r="R50">
        <v>24.442492110061099</v>
      </c>
      <c r="S50">
        <v>1298701232.0683999</v>
      </c>
      <c r="T50">
        <v>186734.22497811299</v>
      </c>
      <c r="V50">
        <v>0.57999999999999896</v>
      </c>
      <c r="W50">
        <f t="shared" si="0"/>
        <v>0.6731915212580879</v>
      </c>
      <c r="X50">
        <f t="shared" si="1"/>
        <v>0.45362695027766037</v>
      </c>
      <c r="Y50">
        <f t="shared" si="2"/>
        <v>0.14993683422612042</v>
      </c>
      <c r="Z50">
        <f>T50/MAX(T$2:T$991)</f>
        <v>0.30537781674108483</v>
      </c>
    </row>
    <row r="51" spans="1:26" x14ac:dyDescent="0.25">
      <c r="A51">
        <v>5485</v>
      </c>
      <c r="B51">
        <v>128.90661666119999</v>
      </c>
      <c r="D51">
        <v>19485</v>
      </c>
      <c r="E51">
        <v>0</v>
      </c>
      <c r="M51">
        <v>0.58999999999999897</v>
      </c>
      <c r="N51">
        <v>54.632521864067797</v>
      </c>
      <c r="O51">
        <v>10800.4282502277</v>
      </c>
      <c r="P51">
        <v>7610.3928816856896</v>
      </c>
      <c r="Q51">
        <v>7034.5233318619403</v>
      </c>
      <c r="R51">
        <v>24.255158140117601</v>
      </c>
      <c r="S51">
        <v>1298511686.0927601</v>
      </c>
      <c r="T51">
        <v>184591.28285371201</v>
      </c>
      <c r="V51">
        <v>0.58999999999999897</v>
      </c>
      <c r="W51">
        <f t="shared" si="0"/>
        <v>0.6706057534921549</v>
      </c>
      <c r="X51">
        <f t="shared" si="1"/>
        <v>0.45015022879254235</v>
      </c>
      <c r="Y51">
        <f t="shared" si="2"/>
        <v>0.15165533135234135</v>
      </c>
      <c r="Z51">
        <f>T51/MAX(T$2:T$991)</f>
        <v>0.30187333336408856</v>
      </c>
    </row>
    <row r="52" spans="1:26" x14ac:dyDescent="0.25">
      <c r="A52">
        <v>5495</v>
      </c>
      <c r="B52">
        <v>603.2028691836</v>
      </c>
      <c r="D52">
        <v>19495</v>
      </c>
      <c r="E52">
        <v>1165.1413179168001</v>
      </c>
      <c r="M52">
        <v>0.59999999999999898</v>
      </c>
      <c r="N52">
        <v>55.139603616922599</v>
      </c>
      <c r="O52">
        <v>10882.4710415483</v>
      </c>
      <c r="P52">
        <v>7581.6512878171498</v>
      </c>
      <c r="Q52">
        <v>7113.78660898012</v>
      </c>
      <c r="R52">
        <v>24.0723711116968</v>
      </c>
      <c r="S52">
        <v>1298325267.31352</v>
      </c>
      <c r="T52">
        <v>182508.32343980801</v>
      </c>
      <c r="V52">
        <v>0.59999999999999898</v>
      </c>
      <c r="W52">
        <f t="shared" si="0"/>
        <v>0.66807312758013904</v>
      </c>
      <c r="X52">
        <f t="shared" si="1"/>
        <v>0.44675789376060371</v>
      </c>
      <c r="Y52">
        <f t="shared" si="2"/>
        <v>0.15336414629094333</v>
      </c>
      <c r="Z52">
        <f>T52/MAX(T$2:T$991)</f>
        <v>0.29846694335576068</v>
      </c>
    </row>
    <row r="53" spans="1:26" x14ac:dyDescent="0.25">
      <c r="A53">
        <v>5505</v>
      </c>
      <c r="B53">
        <v>817.43371920000095</v>
      </c>
      <c r="D53">
        <v>19505</v>
      </c>
      <c r="E53">
        <v>1520.53501725719</v>
      </c>
      <c r="M53">
        <v>0.60999999999999899</v>
      </c>
      <c r="N53">
        <v>55.642893751989902</v>
      </c>
      <c r="O53">
        <v>10963.7655728847</v>
      </c>
      <c r="P53">
        <v>7553.4906359247598</v>
      </c>
      <c r="Q53">
        <v>7192.6107318398199</v>
      </c>
      <c r="R53">
        <v>23.893947632592599</v>
      </c>
      <c r="S53">
        <v>1298141874.6858301</v>
      </c>
      <c r="T53">
        <v>180482.70969806501</v>
      </c>
      <c r="V53">
        <v>0.60999999999999899</v>
      </c>
      <c r="W53">
        <f t="shared" si="0"/>
        <v>0.66559169259055107</v>
      </c>
      <c r="X53">
        <f t="shared" si="1"/>
        <v>0.44344654161535124</v>
      </c>
      <c r="Y53">
        <f t="shared" si="2"/>
        <v>0.15506349362506916</v>
      </c>
      <c r="Z53">
        <f>T53/MAX(T$2:T$991)</f>
        <v>0.29515433420718756</v>
      </c>
    </row>
    <row r="54" spans="1:26" x14ac:dyDescent="0.25">
      <c r="A54">
        <v>5515</v>
      </c>
      <c r="B54">
        <v>1883.2179810780001</v>
      </c>
      <c r="D54">
        <v>19515</v>
      </c>
      <c r="E54">
        <v>317.13987758040003</v>
      </c>
      <c r="M54">
        <v>0.619999999999999</v>
      </c>
      <c r="N54">
        <v>56.142482092702998</v>
      </c>
      <c r="O54">
        <v>11044.330770026299</v>
      </c>
      <c r="P54">
        <v>7525.8899447877802</v>
      </c>
      <c r="Q54">
        <v>7271.0052741244599</v>
      </c>
      <c r="R54">
        <v>23.719714557550201</v>
      </c>
      <c r="S54">
        <v>1297961411.9750199</v>
      </c>
      <c r="T54">
        <v>178511.961281903</v>
      </c>
      <c r="V54">
        <v>0.619999999999999</v>
      </c>
      <c r="W54">
        <f t="shared" si="0"/>
        <v>0.6631595997190568</v>
      </c>
      <c r="X54">
        <f t="shared" si="1"/>
        <v>0.44021295896293222</v>
      </c>
      <c r="Y54">
        <f t="shared" si="2"/>
        <v>0.15675357975109602</v>
      </c>
      <c r="Z54">
        <f>T54/MAX(T$2:T$991)</f>
        <v>0.29193144965699841</v>
      </c>
    </row>
    <row r="55" spans="1:26" x14ac:dyDescent="0.25">
      <c r="A55">
        <v>5525</v>
      </c>
      <c r="B55">
        <v>1380.3386705892001</v>
      </c>
      <c r="D55">
        <v>19525</v>
      </c>
      <c r="E55">
        <v>1357.2081270971901</v>
      </c>
      <c r="M55">
        <v>0.62999999999999901</v>
      </c>
      <c r="N55">
        <v>56.638454925014997</v>
      </c>
      <c r="O55">
        <v>11124.1847838022</v>
      </c>
      <c r="P55">
        <v>7498.8293139644002</v>
      </c>
      <c r="Q55">
        <v>7348.97945013961</v>
      </c>
      <c r="R55">
        <v>23.5495082615423</v>
      </c>
      <c r="S55">
        <v>1297783787.45644</v>
      </c>
      <c r="T55">
        <v>176593.74288110001</v>
      </c>
      <c r="V55">
        <v>0.62999999999999901</v>
      </c>
      <c r="W55">
        <f t="shared" si="0"/>
        <v>0.66077509539642765</v>
      </c>
      <c r="X55">
        <f t="shared" si="1"/>
        <v>0.43705410909490511</v>
      </c>
      <c r="Y55">
        <f t="shared" si="2"/>
        <v>0.15843460331767412</v>
      </c>
      <c r="Z55">
        <f>T55/MAX(T$2:T$991)</f>
        <v>0.28879447063058561</v>
      </c>
    </row>
    <row r="56" spans="1:26" x14ac:dyDescent="0.25">
      <c r="A56">
        <v>5535</v>
      </c>
      <c r="B56">
        <v>677.96756339759997</v>
      </c>
      <c r="D56">
        <v>19535</v>
      </c>
      <c r="E56">
        <v>1035.0899841491901</v>
      </c>
      <c r="M56">
        <v>0.63999999999999901</v>
      </c>
      <c r="N56">
        <v>57.130895190474398</v>
      </c>
      <c r="O56">
        <v>11203.3450335626</v>
      </c>
      <c r="P56">
        <v>7472.2898520019899</v>
      </c>
      <c r="Q56">
        <v>7426.5421337804401</v>
      </c>
      <c r="R56">
        <v>23.383173975177399</v>
      </c>
      <c r="S56">
        <v>1297608913.63834</v>
      </c>
      <c r="T56">
        <v>174725.85360231501</v>
      </c>
      <c r="V56">
        <v>0.63999999999999901</v>
      </c>
      <c r="W56">
        <f t="shared" si="0"/>
        <v>0.65843651496263578</v>
      </c>
      <c r="X56">
        <f t="shared" si="1"/>
        <v>0.43396711965411633</v>
      </c>
      <c r="Y56">
        <f t="shared" si="2"/>
        <v>0.1601067556346405</v>
      </c>
      <c r="Z56">
        <f>T56/MAX(T$2:T$991)</f>
        <v>0.28573979787342868</v>
      </c>
    </row>
    <row r="57" spans="1:26" x14ac:dyDescent="0.25">
      <c r="A57">
        <v>5545</v>
      </c>
      <c r="B57">
        <v>1060.24803837119</v>
      </c>
      <c r="D57">
        <v>19545</v>
      </c>
      <c r="E57">
        <v>1988.16491585879</v>
      </c>
      <c r="M57">
        <v>0.64999999999999902</v>
      </c>
      <c r="N57">
        <v>57.6198826659178</v>
      </c>
      <c r="O57">
        <v>11281.828247581099</v>
      </c>
      <c r="P57">
        <v>7446.2536104534101</v>
      </c>
      <c r="Q57">
        <v>7503.7018762180696</v>
      </c>
      <c r="R57">
        <v>23.220565176049799</v>
      </c>
      <c r="S57">
        <v>1297436707.0056701</v>
      </c>
      <c r="T57">
        <v>172906.21727893001</v>
      </c>
      <c r="V57">
        <v>0.64999999999999902</v>
      </c>
      <c r="W57">
        <f t="shared" si="0"/>
        <v>0.6561422768525631</v>
      </c>
      <c r="X57">
        <f t="shared" si="1"/>
        <v>0.43094927133879651</v>
      </c>
      <c r="Y57">
        <f t="shared" si="2"/>
        <v>0.16177022105431418</v>
      </c>
      <c r="Z57">
        <f>T57/MAX(T$2:T$991)</f>
        <v>0.2827640361041911</v>
      </c>
    </row>
    <row r="58" spans="1:26" x14ac:dyDescent="0.25">
      <c r="A58">
        <v>5555</v>
      </c>
      <c r="B58">
        <v>982.81278751320099</v>
      </c>
      <c r="D58">
        <v>19555</v>
      </c>
      <c r="E58">
        <v>1845.0286912008</v>
      </c>
      <c r="M58">
        <v>0.65999999999999903</v>
      </c>
      <c r="N58">
        <v>58.105494130902002</v>
      </c>
      <c r="O58">
        <v>11359.650500641599</v>
      </c>
      <c r="P58">
        <v>7420.7035231484997</v>
      </c>
      <c r="Q58">
        <v>7580.4669224095696</v>
      </c>
      <c r="R58">
        <v>23.061543030544399</v>
      </c>
      <c r="S58">
        <v>1297267087.783</v>
      </c>
      <c r="T58">
        <v>171132.87361600201</v>
      </c>
      <c r="V58">
        <v>0.65999999999999903</v>
      </c>
      <c r="W58">
        <f t="shared" si="0"/>
        <v>0.65389087724478046</v>
      </c>
      <c r="X58">
        <f t="shared" si="1"/>
        <v>0.4279979875430443</v>
      </c>
      <c r="Y58">
        <f t="shared" si="2"/>
        <v>0.16342517732743073</v>
      </c>
      <c r="Z58">
        <f>T58/MAX(T$2:T$991)</f>
        <v>0.27986397953352193</v>
      </c>
    </row>
    <row r="59" spans="1:26" x14ac:dyDescent="0.25">
      <c r="A59">
        <v>5565</v>
      </c>
      <c r="B59">
        <v>873.40701180599501</v>
      </c>
      <c r="D59">
        <v>19565</v>
      </c>
      <c r="E59">
        <v>1522.973579148</v>
      </c>
      <c r="M59">
        <v>0.66999999999999904</v>
      </c>
      <c r="N59">
        <v>58.587803523881199</v>
      </c>
      <c r="O59">
        <v>11436.827249043299</v>
      </c>
      <c r="P59">
        <v>7395.6233502293198</v>
      </c>
      <c r="Q59">
        <v>7656.8452265265696</v>
      </c>
      <c r="R59">
        <v>22.905975881218499</v>
      </c>
      <c r="S59">
        <v>1297099979.7147501</v>
      </c>
      <c r="T59">
        <v>169403.97008692901</v>
      </c>
      <c r="V59">
        <v>0.66999999999999904</v>
      </c>
      <c r="W59">
        <f t="shared" si="0"/>
        <v>0.65168088513009537</v>
      </c>
      <c r="X59">
        <f t="shared" si="1"/>
        <v>0.42511082484317175</v>
      </c>
      <c r="Y59">
        <f t="shared" si="2"/>
        <v>0.16507179593576332</v>
      </c>
      <c r="Z59">
        <f>T59/MAX(T$2:T$991)</f>
        <v>0.27703659861218222</v>
      </c>
    </row>
    <row r="60" spans="1:26" x14ac:dyDescent="0.25">
      <c r="A60">
        <v>5575</v>
      </c>
      <c r="B60">
        <v>743.72295906720296</v>
      </c>
      <c r="D60">
        <v>19575</v>
      </c>
      <c r="E60">
        <v>864.88801917839305</v>
      </c>
      <c r="M60">
        <v>0.67999999999999905</v>
      </c>
      <c r="N60">
        <v>59.066882088044501</v>
      </c>
      <c r="O60">
        <v>11513.3733632392</v>
      </c>
      <c r="P60">
        <v>7370.9976265108899</v>
      </c>
      <c r="Q60">
        <v>7732.8444663882301</v>
      </c>
      <c r="R60">
        <v>22.753738775423599</v>
      </c>
      <c r="S60">
        <v>1296935309.8614399</v>
      </c>
      <c r="T60">
        <v>167717.754507896</v>
      </c>
      <c r="V60">
        <v>0.67999999999999905</v>
      </c>
      <c r="W60">
        <f t="shared" si="0"/>
        <v>0.6495109377612508</v>
      </c>
      <c r="X60">
        <f t="shared" si="1"/>
        <v>0.42228546424942065</v>
      </c>
      <c r="Y60">
        <f t="shared" si="2"/>
        <v>0.16671024240327903</v>
      </c>
      <c r="Z60">
        <f>T60/MAX(T$2:T$991)</f>
        <v>0.27427902788758551</v>
      </c>
    </row>
    <row r="61" spans="1:26" x14ac:dyDescent="0.25">
      <c r="A61">
        <v>5585</v>
      </c>
      <c r="B61">
        <v>718.85110484879795</v>
      </c>
      <c r="D61">
        <v>19585</v>
      </c>
      <c r="E61">
        <v>2309.1235140455901</v>
      </c>
      <c r="M61">
        <v>0.68999999999999895</v>
      </c>
      <c r="N61">
        <v>59.542798507638999</v>
      </c>
      <c r="O61">
        <v>11589.3031582984</v>
      </c>
      <c r="P61">
        <v>7346.8116137746201</v>
      </c>
      <c r="Q61">
        <v>7808.4720569766296</v>
      </c>
      <c r="R61">
        <v>22.6047130312961</v>
      </c>
      <c r="S61">
        <v>1296773008.4103301</v>
      </c>
      <c r="T61">
        <v>166072.568224369</v>
      </c>
      <c r="V61">
        <v>0.68999999999999895</v>
      </c>
      <c r="W61">
        <f t="shared" si="0"/>
        <v>0.6473797364491598</v>
      </c>
      <c r="X61">
        <f t="shared" si="1"/>
        <v>0.4195197031512064</v>
      </c>
      <c r="Y61">
        <f t="shared" si="2"/>
        <v>0.16834067658751356</v>
      </c>
      <c r="Z61">
        <f>T61/MAX(T$2:T$991)</f>
        <v>0.2715885548612576</v>
      </c>
    </row>
    <row r="62" spans="1:26" x14ac:dyDescent="0.25">
      <c r="A62">
        <v>5595</v>
      </c>
      <c r="B62">
        <v>462.825119458801</v>
      </c>
      <c r="D62">
        <v>19595</v>
      </c>
      <c r="E62">
        <v>1392.5671737011901</v>
      </c>
      <c r="M62">
        <v>0.69999999999999896</v>
      </c>
      <c r="N62">
        <v>60.0156190355276</v>
      </c>
      <c r="O62">
        <v>11664.6304223675</v>
      </c>
      <c r="P62">
        <v>7323.0512566428597</v>
      </c>
      <c r="Q62">
        <v>7883.7351631052297</v>
      </c>
      <c r="R62">
        <v>22.458785837662099</v>
      </c>
      <c r="S62">
        <v>1296613008.4994199</v>
      </c>
      <c r="T62">
        <v>164466.839851164</v>
      </c>
      <c r="V62">
        <v>0.69999999999999896</v>
      </c>
      <c r="W62">
        <f t="shared" si="0"/>
        <v>0.64528604267469891</v>
      </c>
      <c r="X62">
        <f t="shared" si="1"/>
        <v>0.41681144789177144</v>
      </c>
      <c r="Y62">
        <f t="shared" si="2"/>
        <v>0.16996325295268686</v>
      </c>
      <c r="Z62">
        <f>T62/MAX(T$2:T$991)</f>
        <v>0.26896260975159159</v>
      </c>
    </row>
    <row r="63" spans="1:26" x14ac:dyDescent="0.25">
      <c r="A63">
        <v>5605</v>
      </c>
      <c r="B63">
        <v>178.96330614959501</v>
      </c>
      <c r="D63">
        <v>19605</v>
      </c>
      <c r="E63">
        <v>1833.4157972759899</v>
      </c>
      <c r="M63">
        <v>0.70999999999999897</v>
      </c>
      <c r="N63">
        <v>60.485407612661703</v>
      </c>
      <c r="O63">
        <v>11739.368443289901</v>
      </c>
      <c r="P63">
        <v>7299.70314171886</v>
      </c>
      <c r="Q63">
        <v>7958.6407113049099</v>
      </c>
      <c r="R63">
        <v>22.315849884763999</v>
      </c>
      <c r="S63">
        <v>1296455246.05372</v>
      </c>
      <c r="T63">
        <v>162899.07951393799</v>
      </c>
      <c r="V63">
        <v>0.70999999999999897</v>
      </c>
      <c r="W63">
        <f t="shared" si="0"/>
        <v>0.64322867448824039</v>
      </c>
      <c r="X63">
        <f t="shared" si="1"/>
        <v>0.4141587069148599</v>
      </c>
      <c r="Y63">
        <f t="shared" si="2"/>
        <v>0.17157812082595103</v>
      </c>
      <c r="Z63">
        <f>T63/MAX(T$2:T$991)</f>
        <v>0.26639875607660801</v>
      </c>
    </row>
    <row r="64" spans="1:26" x14ac:dyDescent="0.25">
      <c r="A64">
        <v>5615</v>
      </c>
      <c r="B64">
        <v>413.342470850398</v>
      </c>
      <c r="D64">
        <v>19615</v>
      </c>
      <c r="E64">
        <v>2628.5513107391898</v>
      </c>
      <c r="M64">
        <v>0.71999999999999897</v>
      </c>
      <c r="N64">
        <v>60.952225980088102</v>
      </c>
      <c r="O64">
        <v>11813.530033524999</v>
      </c>
      <c r="P64">
        <v>7276.7544597082097</v>
      </c>
      <c r="Q64">
        <v>8033.1954009860201</v>
      </c>
      <c r="R64">
        <v>22.175803023037599</v>
      </c>
      <c r="S64">
        <v>1296299659.6326001</v>
      </c>
      <c r="T64">
        <v>161367.87354550001</v>
      </c>
      <c r="V64">
        <v>0.71999999999999897</v>
      </c>
      <c r="W64">
        <f t="shared" si="0"/>
        <v>0.64120650317190286</v>
      </c>
      <c r="X64">
        <f t="shared" si="1"/>
        <v>0.41155958443197882</v>
      </c>
      <c r="Y64">
        <f t="shared" si="2"/>
        <v>0.17318542463802997</v>
      </c>
      <c r="Z64">
        <f>T64/MAX(T$2:T$991)</f>
        <v>0.26389468198051064</v>
      </c>
    </row>
    <row r="65" spans="1:26" x14ac:dyDescent="0.25">
      <c r="A65">
        <v>5625</v>
      </c>
      <c r="B65">
        <v>378.45614643480002</v>
      </c>
      <c r="D65">
        <v>19625</v>
      </c>
      <c r="E65">
        <v>5371.2227861459796</v>
      </c>
      <c r="M65">
        <v>0.72999999999999898</v>
      </c>
      <c r="N65">
        <v>61.416133784054203</v>
      </c>
      <c r="O65">
        <v>11887.1275534985</v>
      </c>
      <c r="P65">
        <v>7254.19297026612</v>
      </c>
      <c r="Q65">
        <v>8107.4057149302598</v>
      </c>
      <c r="R65">
        <v>22.038547947453502</v>
      </c>
      <c r="S65">
        <v>1296146190.2874999</v>
      </c>
      <c r="T65">
        <v>159871.87959529</v>
      </c>
      <c r="V65">
        <v>0.72999999999999898</v>
      </c>
      <c r="W65">
        <f t="shared" si="0"/>
        <v>0.63921845014199585</v>
      </c>
      <c r="X65">
        <f t="shared" si="1"/>
        <v>0.40901227456410671</v>
      </c>
      <c r="Y65">
        <f t="shared" si="2"/>
        <v>0.1747853041494106</v>
      </c>
      <c r="Z65">
        <f>T65/MAX(T$2:T$991)</f>
        <v>0.26144819223592014</v>
      </c>
    </row>
    <row r="66" spans="1:26" x14ac:dyDescent="0.25">
      <c r="A66">
        <v>5635</v>
      </c>
      <c r="B66">
        <v>308.86006782959799</v>
      </c>
      <c r="D66">
        <v>19635</v>
      </c>
      <c r="E66">
        <v>4791.9997671840001</v>
      </c>
      <c r="M66">
        <v>0.73999999999999899</v>
      </c>
      <c r="N66">
        <v>61.877188674722902</v>
      </c>
      <c r="O66">
        <v>11960.172933502899</v>
      </c>
      <c r="P66">
        <v>7232.0069693400701</v>
      </c>
      <c r="Q66">
        <v>8181.2779291609404</v>
      </c>
      <c r="R66">
        <v>21.903991905186199</v>
      </c>
      <c r="S66">
        <v>1295994781.4291</v>
      </c>
      <c r="T66">
        <v>158409.82211467499</v>
      </c>
      <c r="V66">
        <v>0.73999999999999899</v>
      </c>
      <c r="W66">
        <f t="shared" si="0"/>
        <v>0.63726348407134858</v>
      </c>
      <c r="X66">
        <f t="shared" si="1"/>
        <v>0.40651505591633952</v>
      </c>
      <c r="Y66">
        <f t="shared" si="2"/>
        <v>0.17637789466313339</v>
      </c>
      <c r="Z66">
        <f>T66/MAX(T$2:T$991)</f>
        <v>0.25905720086070483</v>
      </c>
    </row>
    <row r="67" spans="1:26" x14ac:dyDescent="0.25">
      <c r="A67">
        <v>5645</v>
      </c>
      <c r="B67">
        <v>350.76475395360097</v>
      </c>
      <c r="D67">
        <v>19645</v>
      </c>
      <c r="E67">
        <v>2882.9685186036099</v>
      </c>
      <c r="M67">
        <v>0.749999999999999</v>
      </c>
      <c r="N67">
        <v>62.335446398969601</v>
      </c>
      <c r="O67">
        <v>12032.677694256399</v>
      </c>
      <c r="P67">
        <v>7210.18525879959</v>
      </c>
      <c r="Q67">
        <v>8254.8181222365602</v>
      </c>
      <c r="R67">
        <v>21.7720464245978</v>
      </c>
      <c r="S67">
        <v>1295845378.7032499</v>
      </c>
      <c r="T67">
        <v>156980.48818453599</v>
      </c>
      <c r="V67">
        <v>0.749999999999999</v>
      </c>
      <c r="W67">
        <f t="shared" ref="W67:W130" si="3">P67/MAX(P$2:P$991)</f>
        <v>0.63534061821317422</v>
      </c>
      <c r="X67">
        <f t="shared" ref="X67:X130" si="4">R67/MAX(R$2:R$991)</f>
        <v>0.404066286548113</v>
      </c>
      <c r="Y67">
        <f t="shared" ref="Y67:Y130" si="5">Q67/MAX(Q$2:Q$991)</f>
        <v>0.17796332722514982</v>
      </c>
      <c r="Z67">
        <f>T67/MAX(T$2:T$991)</f>
        <v>0.25671972429458012</v>
      </c>
    </row>
    <row r="68" spans="1:26" x14ac:dyDescent="0.25">
      <c r="A68">
        <v>5655</v>
      </c>
      <c r="B68">
        <v>442.03478850720001</v>
      </c>
      <c r="D68">
        <v>19655</v>
      </c>
      <c r="E68">
        <v>3426.9897208679899</v>
      </c>
      <c r="M68">
        <v>0.75999999999999901</v>
      </c>
      <c r="N68">
        <v>62.790960887687802</v>
      </c>
      <c r="O68">
        <v>12104.6529662189</v>
      </c>
      <c r="P68">
        <v>7188.71711816484</v>
      </c>
      <c r="Q68">
        <v>8328.0321840085198</v>
      </c>
      <c r="R68">
        <v>21.642627063722198</v>
      </c>
      <c r="S68">
        <v>1295697929.87485</v>
      </c>
      <c r="T68">
        <v>155582.723655037</v>
      </c>
      <c r="V68">
        <v>0.75999999999999901</v>
      </c>
      <c r="W68">
        <f t="shared" si="3"/>
        <v>0.63344890790987474</v>
      </c>
      <c r="X68">
        <f t="shared" si="4"/>
        <v>0.40166439930533393</v>
      </c>
      <c r="Y68">
        <f t="shared" si="5"/>
        <v>0.17954172881312755</v>
      </c>
      <c r="Z68">
        <f>T68/MAX(T$2:T$991)</f>
        <v>0.25443387508623838</v>
      </c>
    </row>
    <row r="69" spans="1:26" x14ac:dyDescent="0.25">
      <c r="A69">
        <v>5665</v>
      </c>
      <c r="B69">
        <v>352.61728487999699</v>
      </c>
      <c r="D69">
        <v>19665</v>
      </c>
      <c r="E69">
        <v>3116.3865793703799</v>
      </c>
      <c r="M69">
        <v>0.76999999999999902</v>
      </c>
      <c r="N69">
        <v>63.243784337997198</v>
      </c>
      <c r="O69">
        <v>12176.1095077556</v>
      </c>
      <c r="P69">
        <v>7167.5922782634698</v>
      </c>
      <c r="Q69">
        <v>8400.9258238805196</v>
      </c>
      <c r="R69">
        <v>21.515653176609199</v>
      </c>
      <c r="S69">
        <v>1295552384.7193</v>
      </c>
      <c r="T69">
        <v>154215.429570459</v>
      </c>
      <c r="V69">
        <v>0.76999999999999902</v>
      </c>
      <c r="W69">
        <f t="shared" si="3"/>
        <v>0.63158744827175917</v>
      </c>
      <c r="X69">
        <f t="shared" si="4"/>
        <v>0.39930789748397255</v>
      </c>
      <c r="Y69">
        <f t="shared" si="5"/>
        <v>0.18111322251451248</v>
      </c>
      <c r="Z69">
        <f>T69/MAX(T$2:T$991)</f>
        <v>0.25219785604666289</v>
      </c>
    </row>
    <row r="70" spans="1:26" x14ac:dyDescent="0.25">
      <c r="A70">
        <v>5675</v>
      </c>
      <c r="B70">
        <v>699.55523487359403</v>
      </c>
      <c r="D70">
        <v>19675</v>
      </c>
      <c r="E70">
        <v>2266.6659552180099</v>
      </c>
      <c r="M70">
        <v>0.77999999999999903</v>
      </c>
      <c r="N70">
        <v>63.6939672907138</v>
      </c>
      <c r="O70">
        <v>12247.0577222313</v>
      </c>
      <c r="P70">
        <v>7146.8008966610796</v>
      </c>
      <c r="Q70">
        <v>8473.50457860405</v>
      </c>
      <c r="R70">
        <v>21.391047696049799</v>
      </c>
      <c r="S70">
        <v>1295408694.92067</v>
      </c>
      <c r="T70">
        <v>152877.558854648</v>
      </c>
      <c r="V70">
        <v>0.77999999999999903</v>
      </c>
      <c r="W70">
        <f t="shared" si="3"/>
        <v>0.62975537201204768</v>
      </c>
      <c r="X70">
        <f t="shared" si="4"/>
        <v>0.39699535079767229</v>
      </c>
      <c r="Y70">
        <f t="shared" si="5"/>
        <v>0.18267792769458954</v>
      </c>
      <c r="Z70">
        <f>T70/MAX(T$2:T$991)</f>
        <v>0.25000995482863986</v>
      </c>
    </row>
    <row r="71" spans="1:26" x14ac:dyDescent="0.25">
      <c r="A71">
        <v>5685</v>
      </c>
      <c r="B71">
        <v>1058.2004109852001</v>
      </c>
      <c r="D71">
        <v>19685</v>
      </c>
      <c r="E71">
        <v>2905.6726239155901</v>
      </c>
      <c r="M71">
        <v>0.78999999999999904</v>
      </c>
      <c r="N71">
        <v>64.141558703411405</v>
      </c>
      <c r="O71">
        <v>12317.507674110801</v>
      </c>
      <c r="P71">
        <v>7126.3335347248003</v>
      </c>
      <c r="Q71">
        <v>8545.7738196417304</v>
      </c>
      <c r="R71">
        <v>21.268736931336399</v>
      </c>
      <c r="S71">
        <v>1295266813.9763501</v>
      </c>
      <c r="T71">
        <v>151568.113235022</v>
      </c>
      <c r="V71">
        <v>0.78999999999999904</v>
      </c>
      <c r="W71">
        <f t="shared" si="3"/>
        <v>0.62795184742578025</v>
      </c>
      <c r="X71">
        <f t="shared" si="4"/>
        <v>0.39472539162439185</v>
      </c>
      <c r="Y71">
        <f t="shared" si="5"/>
        <v>0.18423596015522689</v>
      </c>
      <c r="Z71">
        <f>T71/MAX(T$2:T$991)</f>
        <v>0.24786853889640018</v>
      </c>
    </row>
    <row r="72" spans="1:26" x14ac:dyDescent="0.25">
      <c r="A72">
        <v>5695</v>
      </c>
      <c r="B72">
        <v>1791.3219073344001</v>
      </c>
      <c r="D72">
        <v>19695</v>
      </c>
      <c r="E72">
        <v>3552.38596059479</v>
      </c>
      <c r="M72">
        <v>0.79999999999999905</v>
      </c>
      <c r="N72">
        <v>64.586606019380099</v>
      </c>
      <c r="O72">
        <v>12387.4691041351</v>
      </c>
      <c r="P72">
        <v>7106.1811361923401</v>
      </c>
      <c r="Q72">
        <v>8617.7387601275204</v>
      </c>
      <c r="R72">
        <v>21.148650379847201</v>
      </c>
      <c r="S72">
        <v>1295126697.10748</v>
      </c>
      <c r="T72">
        <v>150286.14038519701</v>
      </c>
      <c r="V72">
        <v>0.79999999999999905</v>
      </c>
      <c r="W72">
        <f t="shared" si="3"/>
        <v>0.62617607650138329</v>
      </c>
      <c r="X72">
        <f t="shared" si="4"/>
        <v>0.39249671150960996</v>
      </c>
      <c r="Y72">
        <f t="shared" si="5"/>
        <v>0.18578743228492914</v>
      </c>
      <c r="Z72">
        <f>T72/MAX(T$2:T$991)</f>
        <v>0.24577205085278209</v>
      </c>
    </row>
    <row r="73" spans="1:26" x14ac:dyDescent="0.25">
      <c r="A73">
        <v>5705</v>
      </c>
      <c r="B73">
        <v>3275.4030732612</v>
      </c>
      <c r="D73">
        <v>19705</v>
      </c>
      <c r="E73">
        <v>2249.2866200868002</v>
      </c>
      <c r="M73">
        <v>0.80999999999999905</v>
      </c>
      <c r="N73">
        <v>65.029155232757105</v>
      </c>
      <c r="O73">
        <v>12456.951443637599</v>
      </c>
      <c r="P73">
        <v>7086.3350071302002</v>
      </c>
      <c r="Q73">
        <v>8689.4044614506602</v>
      </c>
      <c r="R73">
        <v>21.030720551345802</v>
      </c>
      <c r="S73">
        <v>1294988301.1749301</v>
      </c>
      <c r="T73">
        <v>149030.73126817399</v>
      </c>
      <c r="V73">
        <v>0.80999999999999905</v>
      </c>
      <c r="W73">
        <f t="shared" si="3"/>
        <v>0.62442729315464618</v>
      </c>
      <c r="X73">
        <f t="shared" si="4"/>
        <v>0.39030805790551049</v>
      </c>
      <c r="Y73">
        <f t="shared" si="5"/>
        <v>0.18733245320077874</v>
      </c>
      <c r="Z73">
        <f>T73/MAX(T$2:T$991)</f>
        <v>0.24371900409438374</v>
      </c>
    </row>
    <row r="74" spans="1:26" x14ac:dyDescent="0.25">
      <c r="A74">
        <v>5715</v>
      </c>
      <c r="B74">
        <v>7552.5137176859998</v>
      </c>
      <c r="D74">
        <v>19715</v>
      </c>
      <c r="E74">
        <v>1318.48594975438</v>
      </c>
      <c r="M74">
        <v>0.81999999999999895</v>
      </c>
      <c r="N74">
        <v>65.469250950090498</v>
      </c>
      <c r="O74">
        <v>12525.963828058901</v>
      </c>
      <c r="P74">
        <v>7066.7867971750502</v>
      </c>
      <c r="Q74">
        <v>8760.7758394880402</v>
      </c>
      <c r="R74">
        <v>20.914882803995599</v>
      </c>
      <c r="S74">
        <v>1294851584.60023</v>
      </c>
      <c r="T74">
        <v>147801.01766373901</v>
      </c>
      <c r="V74">
        <v>0.81999999999999895</v>
      </c>
      <c r="W74">
        <f t="shared" si="3"/>
        <v>0.62270476157576493</v>
      </c>
      <c r="X74">
        <f t="shared" si="4"/>
        <v>0.38815823112758241</v>
      </c>
      <c r="Y74">
        <f t="shared" si="5"/>
        <v>0.18887112888279786</v>
      </c>
      <c r="Z74">
        <f>T74/MAX(T$2:T$991)</f>
        <v>0.24170797876797034</v>
      </c>
    </row>
    <row r="75" spans="1:26" x14ac:dyDescent="0.25">
      <c r="A75">
        <v>5725</v>
      </c>
      <c r="B75">
        <v>10893.816866368799</v>
      </c>
      <c r="D75">
        <v>19725</v>
      </c>
      <c r="E75">
        <v>4754.4432062903898</v>
      </c>
      <c r="M75">
        <v>0.82999999999999896</v>
      </c>
      <c r="N75">
        <v>65.906936448569297</v>
      </c>
      <c r="O75">
        <v>12594.5151097137</v>
      </c>
      <c r="P75">
        <v>7047.52848196166</v>
      </c>
      <c r="Q75">
        <v>8831.8576705079195</v>
      </c>
      <c r="R75">
        <v>20.8010751911748</v>
      </c>
      <c r="S75">
        <v>1294716507.2913201</v>
      </c>
      <c r="T75">
        <v>146596.16986523001</v>
      </c>
      <c r="V75">
        <v>0.82999999999999896</v>
      </c>
      <c r="W75">
        <f t="shared" si="3"/>
        <v>0.62100777468094326</v>
      </c>
      <c r="X75">
        <f t="shared" si="4"/>
        <v>0.38604608151166703</v>
      </c>
      <c r="Y75">
        <f t="shared" si="5"/>
        <v>0.19040356230122504</v>
      </c>
      <c r="Z75">
        <f>T75/MAX(T$2:T$991)</f>
        <v>0.23973761800385704</v>
      </c>
    </row>
    <row r="76" spans="1:26" x14ac:dyDescent="0.25">
      <c r="A76">
        <v>5735</v>
      </c>
      <c r="B76">
        <v>13031.0045930736</v>
      </c>
      <c r="D76">
        <v>19735</v>
      </c>
      <c r="E76">
        <v>4395.7104876215699</v>
      </c>
      <c r="M76">
        <v>0.83999999999999897</v>
      </c>
      <c r="N76">
        <v>66.342253731140005</v>
      </c>
      <c r="O76">
        <v>12662.613869860301</v>
      </c>
      <c r="P76">
        <v>7028.5523466489803</v>
      </c>
      <c r="Q76">
        <v>8902.6545967659295</v>
      </c>
      <c r="R76">
        <v>20.689238318260699</v>
      </c>
      <c r="S76">
        <v>1294583030.57254</v>
      </c>
      <c r="T76">
        <v>145415.39453219101</v>
      </c>
      <c r="V76">
        <v>0.83999999999999897</v>
      </c>
      <c r="W76">
        <f t="shared" si="3"/>
        <v>0.61933565266075785</v>
      </c>
      <c r="X76">
        <f t="shared" si="4"/>
        <v>0.38397050675602534</v>
      </c>
      <c r="Y76">
        <f t="shared" si="5"/>
        <v>0.19192985353715786</v>
      </c>
      <c r="Z76">
        <f>T76/MAX(T$2:T$991)</f>
        <v>0.23780662440422398</v>
      </c>
    </row>
    <row r="77" spans="1:26" x14ac:dyDescent="0.25">
      <c r="A77">
        <v>5745</v>
      </c>
      <c r="B77">
        <v>10181.762406244799</v>
      </c>
      <c r="D77">
        <v>19745</v>
      </c>
      <c r="E77">
        <v>5668.9288925219798</v>
      </c>
      <c r="M77">
        <v>0.84999999999999898</v>
      </c>
      <c r="N77">
        <v>66.775243578710501</v>
      </c>
      <c r="O77">
        <v>12730.2684301191</v>
      </c>
      <c r="P77">
        <v>7009.8509704635899</v>
      </c>
      <c r="Q77">
        <v>8973.1711318130001</v>
      </c>
      <c r="R77">
        <v>20.579315208623299</v>
      </c>
      <c r="S77">
        <v>1294451117.11882</v>
      </c>
      <c r="T77">
        <v>144257.932686644</v>
      </c>
      <c r="V77">
        <v>0.84999999999999898</v>
      </c>
      <c r="W77">
        <f t="shared" si="3"/>
        <v>0.61768774161817241</v>
      </c>
      <c r="X77">
        <f t="shared" si="4"/>
        <v>0.3819304494343202</v>
      </c>
      <c r="Y77">
        <f t="shared" si="5"/>
        <v>0.19345009989698503</v>
      </c>
      <c r="Z77">
        <f>T77/MAX(T$2:T$991)</f>
        <v>0.23591375676629803</v>
      </c>
    </row>
    <row r="78" spans="1:26" x14ac:dyDescent="0.25">
      <c r="A78">
        <v>5755</v>
      </c>
      <c r="B78">
        <v>6763.13822517481</v>
      </c>
      <c r="D78">
        <v>19755</v>
      </c>
      <c r="E78">
        <v>3241.3466037707899</v>
      </c>
      <c r="M78">
        <v>0.85999999999999899</v>
      </c>
      <c r="N78">
        <v>67.205945599627896</v>
      </c>
      <c r="O78">
        <v>12797.486863280699</v>
      </c>
      <c r="P78">
        <v>6991.4172121865404</v>
      </c>
      <c r="Q78">
        <v>9043.4116655330799</v>
      </c>
      <c r="R78">
        <v>20.4712511781374</v>
      </c>
      <c r="S78">
        <v>1294320730.8935201</v>
      </c>
      <c r="T78">
        <v>143123.05784182399</v>
      </c>
      <c r="V78">
        <v>0.85999999999999899</v>
      </c>
      <c r="W78">
        <f t="shared" si="3"/>
        <v>0.61606341228967987</v>
      </c>
      <c r="X78">
        <f t="shared" si="4"/>
        <v>0.37992489466669271</v>
      </c>
      <c r="Y78">
        <f t="shared" si="5"/>
        <v>0.19496439602099327</v>
      </c>
      <c r="Z78">
        <f>T78/MAX(T$2:T$991)</f>
        <v>0.23405782702215963</v>
      </c>
    </row>
    <row r="79" spans="1:26" x14ac:dyDescent="0.25">
      <c r="A79">
        <v>5765</v>
      </c>
      <c r="B79">
        <v>5141.0445922080098</v>
      </c>
      <c r="D79">
        <v>19765</v>
      </c>
      <c r="E79">
        <v>5159.7284053391704</v>
      </c>
      <c r="M79">
        <v>0.869999999999999</v>
      </c>
      <c r="N79">
        <v>67.634398276602198</v>
      </c>
      <c r="O79">
        <v>12864.277003544599</v>
      </c>
      <c r="P79">
        <v>6973.2441965157304</v>
      </c>
      <c r="Q79">
        <v>9113.3804689276603</v>
      </c>
      <c r="R79">
        <v>20.364993717577899</v>
      </c>
      <c r="S79">
        <v>1294191837.08989</v>
      </c>
      <c r="T79">
        <v>142010.07425317899</v>
      </c>
      <c r="V79">
        <v>0.869999999999999</v>
      </c>
      <c r="W79">
        <f t="shared" si="3"/>
        <v>0.61446205884359484</v>
      </c>
      <c r="X79">
        <f t="shared" si="4"/>
        <v>0.37795286793714272</v>
      </c>
      <c r="Y79">
        <f t="shared" si="5"/>
        <v>0.19647283398651541</v>
      </c>
      <c r="Z79">
        <f>T79/MAX(T$2:T$991)</f>
        <v>0.23223769737849678</v>
      </c>
    </row>
    <row r="80" spans="1:26" x14ac:dyDescent="0.25">
      <c r="A80">
        <v>5775</v>
      </c>
      <c r="B80">
        <v>4137.3243455544098</v>
      </c>
      <c r="D80">
        <v>19775</v>
      </c>
      <c r="E80">
        <v>6916.6323016811302</v>
      </c>
      <c r="M80">
        <v>0.87999999999999901</v>
      </c>
      <c r="N80">
        <v>68.060639011235295</v>
      </c>
      <c r="O80">
        <v>12930.6464562245</v>
      </c>
      <c r="P80">
        <v>6955.3253012416999</v>
      </c>
      <c r="Q80">
        <v>9183.0816986622103</v>
      </c>
      <c r="R80">
        <v>20.260492382319899</v>
      </c>
      <c r="S80">
        <v>1294064402.0757899</v>
      </c>
      <c r="T80">
        <v>140918.315282364</v>
      </c>
      <c r="V80">
        <v>0.87999999999999901</v>
      </c>
      <c r="W80">
        <f t="shared" si="3"/>
        <v>0.61288309775002159</v>
      </c>
      <c r="X80">
        <f t="shared" si="4"/>
        <v>0.37601343304647877</v>
      </c>
      <c r="Y80">
        <f t="shared" si="5"/>
        <v>0.19797550340594586</v>
      </c>
      <c r="Z80">
        <f>T80/MAX(T$2:T$991)</f>
        <v>0.2304522776411452</v>
      </c>
    </row>
    <row r="81" spans="1:26" x14ac:dyDescent="0.25">
      <c r="A81">
        <v>5785</v>
      </c>
      <c r="B81">
        <v>2771.2530853056001</v>
      </c>
      <c r="D81">
        <v>19785</v>
      </c>
      <c r="E81">
        <v>7523.6510898863899</v>
      </c>
      <c r="M81">
        <v>0.88999999999999901</v>
      </c>
      <c r="N81">
        <v>68.484704166304695</v>
      </c>
      <c r="O81">
        <v>12996.6026069524</v>
      </c>
      <c r="P81">
        <v>6937.6541451796202</v>
      </c>
      <c r="Q81">
        <v>9252.5194013892997</v>
      </c>
      <c r="R81">
        <v>20.157698688812999</v>
      </c>
      <c r="S81">
        <v>1293938393.34147</v>
      </c>
      <c r="T81">
        <v>139847.14186572499</v>
      </c>
      <c r="V81">
        <v>0.88999999999999901</v>
      </c>
      <c r="W81">
        <f t="shared" si="3"/>
        <v>0.61132596671745609</v>
      </c>
      <c r="X81">
        <f t="shared" si="4"/>
        <v>0.37410569019098994</v>
      </c>
      <c r="Y81">
        <f t="shared" si="5"/>
        <v>0.19947249151994145</v>
      </c>
      <c r="Z81">
        <f>T81/MAX(T$2:T$991)</f>
        <v>0.22870052271050703</v>
      </c>
    </row>
    <row r="82" spans="1:26" x14ac:dyDescent="0.25">
      <c r="A82">
        <v>5795</v>
      </c>
      <c r="B82">
        <v>1913.03296742879</v>
      </c>
      <c r="D82">
        <v>19795</v>
      </c>
      <c r="E82">
        <v>3403.2250818216398</v>
      </c>
      <c r="M82">
        <v>0.89999999999999902</v>
      </c>
      <c r="N82">
        <v>68.906629105937</v>
      </c>
      <c r="O82">
        <v>13062.152630414401</v>
      </c>
      <c r="P82">
        <v>6920.2245768050097</v>
      </c>
      <c r="Q82">
        <v>9321.6975178615594</v>
      </c>
      <c r="R82">
        <v>20.0565660173413</v>
      </c>
      <c r="S82">
        <v>1293813779.4502001</v>
      </c>
      <c r="T82">
        <v>138795.941079518</v>
      </c>
      <c r="V82">
        <v>0.89999999999999902</v>
      </c>
      <c r="W82">
        <f t="shared" si="3"/>
        <v>0.60979012369139807</v>
      </c>
      <c r="X82">
        <f t="shared" si="4"/>
        <v>0.3722287741577735</v>
      </c>
      <c r="Y82">
        <f t="shared" si="5"/>
        <v>0.2009638832860918</v>
      </c>
      <c r="Z82">
        <f>T82/MAX(T$2:T$991)</f>
        <v>0.22698143023516659</v>
      </c>
    </row>
    <row r="83" spans="1:26" x14ac:dyDescent="0.25">
      <c r="A83">
        <v>5805</v>
      </c>
      <c r="B83">
        <v>1771.0542853920099</v>
      </c>
      <c r="D83">
        <v>19805</v>
      </c>
      <c r="E83">
        <v>4690.5075828323997</v>
      </c>
      <c r="M83">
        <v>0.90999999999999903</v>
      </c>
      <c r="N83">
        <v>69.326448233799994</v>
      </c>
      <c r="O83">
        <v>13127.3034986455</v>
      </c>
      <c r="P83">
        <v>6903.0306635446796</v>
      </c>
      <c r="Q83">
        <v>9390.6198868469091</v>
      </c>
      <c r="R83">
        <v>19.957049520624601</v>
      </c>
      <c r="S83">
        <v>1293690529.9916501</v>
      </c>
      <c r="T83">
        <v>137764.124794751</v>
      </c>
      <c r="V83">
        <v>0.90999999999999903</v>
      </c>
      <c r="W83">
        <f t="shared" si="3"/>
        <v>0.60827504591070025</v>
      </c>
      <c r="X83">
        <f t="shared" si="4"/>
        <v>0.37038185262846962</v>
      </c>
      <c r="Y83">
        <f t="shared" si="5"/>
        <v>0.20244976146332644</v>
      </c>
      <c r="Z83">
        <f>T83/MAX(T$2:T$991)</f>
        <v>0.2252940384120716</v>
      </c>
    </row>
    <row r="84" spans="1:26" x14ac:dyDescent="0.25">
      <c r="A84">
        <v>5815</v>
      </c>
      <c r="B84">
        <v>1461.37893468838</v>
      </c>
      <c r="D84">
        <v>19815</v>
      </c>
      <c r="E84">
        <v>3361.93025724362</v>
      </c>
      <c r="M84">
        <v>0.91999999999999904</v>
      </c>
      <c r="N84">
        <v>69.744195029431793</v>
      </c>
      <c r="O84">
        <v>13192.061988911901</v>
      </c>
      <c r="P84">
        <v>6886.0666816786197</v>
      </c>
      <c r="Q84">
        <v>9459.2902488577092</v>
      </c>
      <c r="R84">
        <v>19.859106037848001</v>
      </c>
      <c r="S84">
        <v>1293568615.5376999</v>
      </c>
      <c r="T84">
        <v>136751.12841514801</v>
      </c>
      <c r="V84">
        <v>0.91999999999999904</v>
      </c>
      <c r="W84">
        <f t="shared" si="3"/>
        <v>0.60678022901775208</v>
      </c>
      <c r="X84">
        <f t="shared" si="4"/>
        <v>0.36856412458374077</v>
      </c>
      <c r="Y84">
        <f t="shared" si="5"/>
        <v>0.20393020669231066</v>
      </c>
      <c r="Z84">
        <f>T84/MAX(T$2:T$991)</f>
        <v>0.22363742392264932</v>
      </c>
    </row>
    <row r="85" spans="1:26" x14ac:dyDescent="0.25">
      <c r="A85">
        <v>5825</v>
      </c>
      <c r="B85">
        <v>1607.72951291402</v>
      </c>
      <c r="D85">
        <v>19825</v>
      </c>
      <c r="E85">
        <v>3515.8350234672198</v>
      </c>
      <c r="M85">
        <v>0.92999999999999905</v>
      </c>
      <c r="N85">
        <v>70.159902082816302</v>
      </c>
      <c r="O85">
        <v>13256.4346912034</v>
      </c>
      <c r="P85">
        <v>6869.32710681157</v>
      </c>
      <c r="Q85">
        <v>9527.7122497045893</v>
      </c>
      <c r="R85">
        <v>19.762694013744099</v>
      </c>
      <c r="S85">
        <v>1293448007.60062</v>
      </c>
      <c r="T85">
        <v>135756.409692235</v>
      </c>
      <c r="V85">
        <v>0.92999999999999905</v>
      </c>
      <c r="W85">
        <f t="shared" si="3"/>
        <v>0.60530518621886187</v>
      </c>
      <c r="X85">
        <f t="shared" si="4"/>
        <v>0.3667748188015228</v>
      </c>
      <c r="Y85">
        <f t="shared" si="5"/>
        <v>0.20540529757206147</v>
      </c>
      <c r="Z85">
        <f>T85/MAX(T$2:T$991)</f>
        <v>0.22201069999504441</v>
      </c>
    </row>
    <row r="86" spans="1:26" x14ac:dyDescent="0.25">
      <c r="A86">
        <v>5835</v>
      </c>
      <c r="B86">
        <v>1153.1158356815699</v>
      </c>
      <c r="D86">
        <v>19835</v>
      </c>
      <c r="E86">
        <v>4680.47270297879</v>
      </c>
      <c r="M86">
        <v>0.93999999999999895</v>
      </c>
      <c r="N86">
        <v>70.573601127308095</v>
      </c>
      <c r="O86">
        <v>13320.4280153612</v>
      </c>
      <c r="P86">
        <v>6852.8066048764304</v>
      </c>
      <c r="Q86">
        <v>9595.8894438849493</v>
      </c>
      <c r="R86">
        <v>19.667773422379099</v>
      </c>
      <c r="S86">
        <v>1293328678.5935199</v>
      </c>
      <c r="T86">
        <v>134779.44761209199</v>
      </c>
      <c r="V86">
        <v>0.93999999999999895</v>
      </c>
      <c r="W86">
        <f t="shared" si="3"/>
        <v>0.60384944749150338</v>
      </c>
      <c r="X86">
        <f t="shared" si="4"/>
        <v>0.36501319244257502</v>
      </c>
      <c r="Y86">
        <f t="shared" si="5"/>
        <v>0.20687511073299936</v>
      </c>
      <c r="Z86">
        <f>T86/MAX(T$2:T$991)</f>
        <v>0.22041301458355719</v>
      </c>
    </row>
    <row r="87" spans="1:26" x14ac:dyDescent="0.25">
      <c r="A87">
        <v>5845</v>
      </c>
      <c r="B87">
        <v>836.69624269561598</v>
      </c>
      <c r="D87">
        <v>19845</v>
      </c>
      <c r="E87">
        <v>4040.3065083947699</v>
      </c>
      <c r="M87">
        <v>0.94999999999999896</v>
      </c>
      <c r="N87">
        <v>70.985323071002298</v>
      </c>
      <c r="O87">
        <v>13384.048197861501</v>
      </c>
      <c r="P87">
        <v>6836.5000236345904</v>
      </c>
      <c r="Q87">
        <v>9663.8252978154505</v>
      </c>
      <c r="R87">
        <v>19.5743056953226</v>
      </c>
      <c r="S87">
        <v>1293210601.7927201</v>
      </c>
      <c r="T87">
        <v>133819.741348704</v>
      </c>
      <c r="V87">
        <v>0.94999999999999896</v>
      </c>
      <c r="W87">
        <f t="shared" si="3"/>
        <v>0.60241255883534994</v>
      </c>
      <c r="X87">
        <f t="shared" si="4"/>
        <v>0.363278529717387</v>
      </c>
      <c r="Y87">
        <f t="shared" si="5"/>
        <v>0.20833972090663672</v>
      </c>
      <c r="Z87">
        <f>T87/MAX(T$2:T$991)</f>
        <v>0.2188435486569949</v>
      </c>
    </row>
    <row r="88" spans="1:26" x14ac:dyDescent="0.25">
      <c r="A88">
        <v>5855</v>
      </c>
      <c r="B88">
        <v>1002.2213444544</v>
      </c>
      <c r="D88">
        <v>19855</v>
      </c>
      <c r="E88">
        <v>3732.4706200236101</v>
      </c>
      <c r="M88">
        <v>0.95999999999999897</v>
      </c>
      <c r="N88">
        <v>71.395098026638493</v>
      </c>
      <c r="O88">
        <v>13447.3013082748</v>
      </c>
      <c r="P88">
        <v>6820.4023846407499</v>
      </c>
      <c r="Q88">
        <v>9731.5231929174297</v>
      </c>
      <c r="R88">
        <v>19.482253653906898</v>
      </c>
      <c r="S88">
        <v>1293093751.3022001</v>
      </c>
      <c r="T88">
        <v>132876.809279282</v>
      </c>
      <c r="V88">
        <v>0.95999999999999897</v>
      </c>
      <c r="W88">
        <f t="shared" si="3"/>
        <v>0.60099408156423728</v>
      </c>
      <c r="X88">
        <f t="shared" si="4"/>
        <v>0.36157014062898268</v>
      </c>
      <c r="Y88">
        <f t="shared" si="5"/>
        <v>0.20979920099209537</v>
      </c>
      <c r="Z88">
        <f>T88/MAX(T$2:T$991)</f>
        <v>0.21730151458836611</v>
      </c>
    </row>
    <row r="89" spans="1:26" x14ac:dyDescent="0.25">
      <c r="A89">
        <v>5865</v>
      </c>
      <c r="B89">
        <v>1202.26085310238</v>
      </c>
      <c r="D89">
        <v>19865</v>
      </c>
      <c r="E89">
        <v>8689.9560521004005</v>
      </c>
      <c r="M89">
        <v>0.96999999999999897</v>
      </c>
      <c r="N89">
        <v>71.802955340120604</v>
      </c>
      <c r="O89">
        <v>13510.193255420199</v>
      </c>
      <c r="P89">
        <v>6804.5088756422701</v>
      </c>
      <c r="Q89">
        <v>9798.9864285631793</v>
      </c>
      <c r="R89">
        <v>19.391581445301298</v>
      </c>
      <c r="S89">
        <v>1292978102.0197699</v>
      </c>
      <c r="T89">
        <v>131950.18805729199</v>
      </c>
      <c r="V89">
        <v>0.96999999999999897</v>
      </c>
      <c r="W89">
        <f t="shared" si="3"/>
        <v>0.59959359163641646</v>
      </c>
      <c r="X89">
        <f t="shared" si="4"/>
        <v>0.35988735978652647</v>
      </c>
      <c r="Y89">
        <f t="shared" si="5"/>
        <v>0.21125362211962459</v>
      </c>
      <c r="Z89">
        <f>T89/MAX(T$2:T$991)</f>
        <v>0.21578615463894907</v>
      </c>
    </row>
    <row r="90" spans="1:26" x14ac:dyDescent="0.25">
      <c r="A90">
        <v>5875</v>
      </c>
      <c r="B90">
        <v>1068.1999293419899</v>
      </c>
      <c r="D90">
        <v>19875</v>
      </c>
      <c r="E90">
        <v>10123.292143238399</v>
      </c>
      <c r="M90">
        <v>0.97999999999999898</v>
      </c>
      <c r="N90">
        <v>72.208923617732495</v>
      </c>
      <c r="O90">
        <v>13572.729793232</v>
      </c>
      <c r="P90">
        <v>6788.8148433854903</v>
      </c>
      <c r="Q90">
        <v>9866.2182248908393</v>
      </c>
      <c r="R90">
        <v>19.302254482151799</v>
      </c>
      <c r="S90">
        <v>1292863629.60499</v>
      </c>
      <c r="T90">
        <v>131039.431739236</v>
      </c>
      <c r="V90">
        <v>0.97999999999999898</v>
      </c>
      <c r="W90">
        <f t="shared" si="3"/>
        <v>0.5982106790206676</v>
      </c>
      <c r="X90">
        <f t="shared" si="4"/>
        <v>0.35822954528509954</v>
      </c>
      <c r="Y90">
        <f t="shared" si="5"/>
        <v>0.21270305371128662</v>
      </c>
      <c r="Z90">
        <f>T90/MAX(T$2:T$991)</f>
        <v>0.21429673953026351</v>
      </c>
    </row>
    <row r="91" spans="1:26" x14ac:dyDescent="0.25">
      <c r="A91">
        <v>5885</v>
      </c>
      <c r="B91">
        <v>1103.7458359367999</v>
      </c>
      <c r="D91">
        <v>19885</v>
      </c>
      <c r="E91">
        <v>11018.3122434672</v>
      </c>
      <c r="M91">
        <v>0.98999999999999899</v>
      </c>
      <c r="N91">
        <v>72.6130307521193</v>
      </c>
      <c r="O91">
        <v>13634.9165263544</v>
      </c>
      <c r="P91">
        <v>6773.3157868031503</v>
      </c>
      <c r="Q91">
        <v>9933.2217254950501</v>
      </c>
      <c r="R91">
        <v>19.214239385551199</v>
      </c>
      <c r="S91">
        <v>1292750310.4486899</v>
      </c>
      <c r="T91">
        <v>130144.11096156899</v>
      </c>
      <c r="V91">
        <v>0.98999999999999899</v>
      </c>
      <c r="W91">
        <f t="shared" si="3"/>
        <v>0.59684494709599523</v>
      </c>
      <c r="X91">
        <f t="shared" si="4"/>
        <v>0.3565960776472849</v>
      </c>
      <c r="Y91">
        <f t="shared" si="5"/>
        <v>0.21414756353896372</v>
      </c>
      <c r="Z91">
        <f>T91/MAX(T$2:T$991)</f>
        <v>0.212832567098033</v>
      </c>
    </row>
    <row r="92" spans="1:26" x14ac:dyDescent="0.25">
      <c r="A92">
        <v>5895</v>
      </c>
      <c r="B92">
        <v>1418.9550829019799</v>
      </c>
      <c r="D92">
        <v>19895</v>
      </c>
      <c r="E92">
        <v>11854.3225537044</v>
      </c>
      <c r="M92">
        <v>0.999999999999999</v>
      </c>
      <c r="N92">
        <v>73.015303947103902</v>
      </c>
      <c r="O92">
        <v>13696.758915479501</v>
      </c>
      <c r="P92">
        <v>6758.0073505591799</v>
      </c>
      <c r="Q92">
        <v>9999.9999999999909</v>
      </c>
      <c r="R92">
        <v>19.127503931126199</v>
      </c>
      <c r="S92">
        <v>1292638121.6440001</v>
      </c>
      <c r="T92">
        <v>129263.812164401</v>
      </c>
      <c r="V92">
        <v>0.999999999999999</v>
      </c>
      <c r="W92">
        <f t="shared" si="3"/>
        <v>0.59549601208281355</v>
      </c>
      <c r="X92">
        <f t="shared" si="4"/>
        <v>0.35498635882260077</v>
      </c>
      <c r="Y92">
        <f t="shared" si="5"/>
        <v>0.2155872177798295</v>
      </c>
      <c r="Z92">
        <f>T92/MAX(T$2:T$991)</f>
        <v>0.21139296102265784</v>
      </c>
    </row>
    <row r="93" spans="1:26" x14ac:dyDescent="0.25">
      <c r="A93">
        <v>5905</v>
      </c>
      <c r="B93">
        <v>3681.2103446916099</v>
      </c>
      <c r="D93">
        <v>19905</v>
      </c>
      <c r="E93">
        <v>12107.478375089901</v>
      </c>
      <c r="M93">
        <v>1.00999999999999</v>
      </c>
      <c r="N93">
        <v>73.415769741401704</v>
      </c>
      <c r="O93">
        <v>13758.262282444201</v>
      </c>
      <c r="P93">
        <v>6742.8853189287902</v>
      </c>
      <c r="Q93">
        <v>10066.5560465211</v>
      </c>
      <c r="R93">
        <v>19.042016998040101</v>
      </c>
      <c r="S93">
        <v>1292527040.95877</v>
      </c>
      <c r="T93">
        <v>128398.136858877</v>
      </c>
      <c r="V93">
        <v>1.00999999999999</v>
      </c>
      <c r="W93">
        <f t="shared" si="3"/>
        <v>0.59416350250367822</v>
      </c>
      <c r="X93">
        <f t="shared" si="4"/>
        <v>0.35339981124104403</v>
      </c>
      <c r="Y93">
        <f t="shared" si="5"/>
        <v>0.21702208106942059</v>
      </c>
      <c r="Z93">
        <f>T93/MAX(T$2:T$991)</f>
        <v>0.20997726963111688</v>
      </c>
    </row>
    <row r="94" spans="1:26" x14ac:dyDescent="0.25">
      <c r="A94">
        <v>5915</v>
      </c>
      <c r="B94">
        <v>3599.31933726122</v>
      </c>
      <c r="D94">
        <v>19915</v>
      </c>
      <c r="E94">
        <v>11186.2761681887</v>
      </c>
      <c r="M94">
        <v>1.01999999999999</v>
      </c>
      <c r="N94">
        <v>73.814454031292001</v>
      </c>
      <c r="O94">
        <v>13819.431815096699</v>
      </c>
      <c r="P94">
        <v>6727.9456099931804</v>
      </c>
      <c r="Q94">
        <v>10132.8927940214</v>
      </c>
      <c r="R94">
        <v>18.957748520727701</v>
      </c>
      <c r="S94">
        <v>1292417046.80936</v>
      </c>
      <c r="T94">
        <v>127546.700935385</v>
      </c>
      <c r="V94">
        <v>1.01999999999999</v>
      </c>
      <c r="W94">
        <f t="shared" si="3"/>
        <v>0.59284705867174048</v>
      </c>
      <c r="X94">
        <f t="shared" si="4"/>
        <v>0.35183587691734092</v>
      </c>
      <c r="Y94">
        <f t="shared" si="5"/>
        <v>0.21845221655243588</v>
      </c>
      <c r="Z94">
        <f>T94/MAX(T$2:T$991)</f>
        <v>0.20858486476563817</v>
      </c>
    </row>
    <row r="95" spans="1:26" x14ac:dyDescent="0.25">
      <c r="A95">
        <v>5925</v>
      </c>
      <c r="B95">
        <v>7290.1183814675996</v>
      </c>
      <c r="D95">
        <v>19925</v>
      </c>
      <c r="E95">
        <v>7291.75272341037</v>
      </c>
      <c r="M95">
        <v>1.02999999999999</v>
      </c>
      <c r="N95">
        <v>74.211382092302799</v>
      </c>
      <c r="O95">
        <v>13880.2725719472</v>
      </c>
      <c r="P95">
        <v>6713.1842701299402</v>
      </c>
      <c r="Q95">
        <v>10199.013104567801</v>
      </c>
      <c r="R95">
        <v>18.874669443190498</v>
      </c>
      <c r="S95">
        <v>1292308118.2356999</v>
      </c>
      <c r="T95">
        <v>126709.134009929</v>
      </c>
      <c r="V95">
        <v>1.02999999999999</v>
      </c>
      <c r="W95">
        <f t="shared" si="3"/>
        <v>0.59154633220525754</v>
      </c>
      <c r="X95">
        <f t="shared" si="4"/>
        <v>0.35029401660271409</v>
      </c>
      <c r="Y95">
        <f t="shared" si="5"/>
        <v>0.21987768593137955</v>
      </c>
      <c r="Z95">
        <f>T95/MAX(T$2:T$991)</f>
        <v>0.20721514071478314</v>
      </c>
    </row>
    <row r="96" spans="1:26" x14ac:dyDescent="0.25">
      <c r="A96">
        <v>5935</v>
      </c>
      <c r="B96">
        <v>17000.433556595999</v>
      </c>
      <c r="D96">
        <v>19935</v>
      </c>
      <c r="E96">
        <v>6964.6643188920498</v>
      </c>
      <c r="M96">
        <v>1.03999999999999</v>
      </c>
      <c r="N96">
        <v>74.606578599960699</v>
      </c>
      <c r="O96">
        <v>13940.7894866143</v>
      </c>
      <c r="P96">
        <v>6698.5974687812904</v>
      </c>
      <c r="Q96">
        <v>10264.919775492501</v>
      </c>
      <c r="R96">
        <v>18.7927516756925</v>
      </c>
      <c r="S96">
        <v>1292200234.8775001</v>
      </c>
      <c r="T96">
        <v>125885.07880622899</v>
      </c>
      <c r="V96">
        <v>1.03999999999999</v>
      </c>
      <c r="W96">
        <f t="shared" si="3"/>
        <v>0.59026098556658502</v>
      </c>
      <c r="X96">
        <f t="shared" si="4"/>
        <v>0.34877370898120214</v>
      </c>
      <c r="Y96">
        <f t="shared" si="5"/>
        <v>0.22129854951315825</v>
      </c>
      <c r="Z96">
        <f>T96/MAX(T$2:T$991)</f>
        <v>0.20586751320295699</v>
      </c>
    </row>
    <row r="97" spans="1:26" x14ac:dyDescent="0.25">
      <c r="A97">
        <v>5945</v>
      </c>
      <c r="B97">
        <v>32289.9769912105</v>
      </c>
      <c r="D97">
        <v>19945</v>
      </c>
      <c r="E97">
        <v>7191.9821619575596</v>
      </c>
      <c r="M97">
        <v>1.0499999999999901</v>
      </c>
      <c r="N97">
        <v>75.000067649654298</v>
      </c>
      <c r="O97">
        <v>14000.987372075901</v>
      </c>
      <c r="P97">
        <v>6684.1814934836002</v>
      </c>
      <c r="Q97">
        <v>10330.615541465</v>
      </c>
      <c r="R97">
        <v>18.711968053708901</v>
      </c>
      <c r="S97">
        <v>1292093376.9515901</v>
      </c>
      <c r="T97">
        <v>125074.190571257</v>
      </c>
      <c r="V97">
        <v>1.0499999999999901</v>
      </c>
      <c r="W97">
        <f t="shared" si="3"/>
        <v>0.5889906916241926</v>
      </c>
      <c r="X97">
        <f t="shared" si="4"/>
        <v>0.34727444990779044</v>
      </c>
      <c r="Y97">
        <f t="shared" si="5"/>
        <v>0.22271486625375084</v>
      </c>
      <c r="Z97">
        <f>T97/MAX(T$2:T$991)</f>
        <v>0.20454141843459944</v>
      </c>
    </row>
    <row r="98" spans="1:26" x14ac:dyDescent="0.25">
      <c r="A98">
        <v>5955</v>
      </c>
      <c r="B98">
        <v>48672.285995743099</v>
      </c>
      <c r="D98">
        <v>19955</v>
      </c>
      <c r="E98">
        <v>4661.4701029428397</v>
      </c>
      <c r="M98">
        <v>1.0599999999999901</v>
      </c>
      <c r="N98">
        <v>75.391872775658001</v>
      </c>
      <c r="O98">
        <v>14060.870924737699</v>
      </c>
      <c r="P98">
        <v>6669.9327451428699</v>
      </c>
      <c r="Q98">
        <v>10396.103076477901</v>
      </c>
      <c r="R98">
        <v>18.6322922989917</v>
      </c>
      <c r="S98">
        <v>1291987525.2303901</v>
      </c>
      <c r="T98">
        <v>124276.136522118</v>
      </c>
      <c r="V98">
        <v>1.0599999999999901</v>
      </c>
      <c r="W98">
        <f t="shared" si="3"/>
        <v>0.58773513323635296</v>
      </c>
      <c r="X98">
        <f t="shared" si="4"/>
        <v>0.34579575168582977</v>
      </c>
      <c r="Y98">
        <f t="shared" si="5"/>
        <v>0.22412669380101988</v>
      </c>
      <c r="Z98">
        <f>T98/MAX(T$2:T$991)</f>
        <v>0.20323631218963542</v>
      </c>
    </row>
    <row r="99" spans="1:26" x14ac:dyDescent="0.25">
      <c r="A99">
        <v>5965</v>
      </c>
      <c r="B99">
        <v>50050.844908873201</v>
      </c>
      <c r="D99">
        <v>19965</v>
      </c>
      <c r="E99">
        <v>7219.3005038952097</v>
      </c>
      <c r="M99">
        <v>1.0699999999999901</v>
      </c>
      <c r="N99">
        <v>75.782016969358494</v>
      </c>
      <c r="O99">
        <v>14120.444728327</v>
      </c>
      <c r="P99">
        <v>6655.8477335417401</v>
      </c>
      <c r="Q99">
        <v>10461.3849957524</v>
      </c>
      <c r="R99">
        <v>18.553698982621601</v>
      </c>
      <c r="S99">
        <v>1291882661.02123</v>
      </c>
      <c r="T99">
        <v>123490.595322298</v>
      </c>
      <c r="V99">
        <v>1.0699999999999901</v>
      </c>
      <c r="W99">
        <f t="shared" si="3"/>
        <v>0.58649400285523279</v>
      </c>
      <c r="X99">
        <f t="shared" si="4"/>
        <v>0.34433714238131863</v>
      </c>
      <c r="Y99">
        <f t="shared" si="5"/>
        <v>0.22553408853579154</v>
      </c>
      <c r="Z99">
        <f>T99/MAX(T$2:T$991)</f>
        <v>0.20195166896695185</v>
      </c>
    </row>
    <row r="100" spans="1:26" x14ac:dyDescent="0.25">
      <c r="A100">
        <v>5975</v>
      </c>
      <c r="B100">
        <v>33759.647434850398</v>
      </c>
      <c r="D100">
        <v>19975</v>
      </c>
      <c r="E100">
        <v>5288.95205601831</v>
      </c>
      <c r="M100">
        <v>1.0799999999999901</v>
      </c>
      <c r="N100">
        <v>76.170522696724504</v>
      </c>
      <c r="O100">
        <v>14179.713257621301</v>
      </c>
      <c r="P100">
        <v>6641.9230730647096</v>
      </c>
      <c r="Q100">
        <v>10526.463857566299</v>
      </c>
      <c r="R100">
        <v>18.476163489930201</v>
      </c>
      <c r="S100">
        <v>1291778766.14678</v>
      </c>
      <c r="T100">
        <v>122717.256585483</v>
      </c>
      <c r="V100">
        <v>1.0799999999999901</v>
      </c>
      <c r="W100">
        <f t="shared" si="3"/>
        <v>0.58526700215021088</v>
      </c>
      <c r="X100">
        <f t="shared" si="4"/>
        <v>0.34289816517189581</v>
      </c>
      <c r="Y100">
        <f t="shared" si="5"/>
        <v>0.22693710561126521</v>
      </c>
      <c r="Z100">
        <f>T100/MAX(T$2:T$991)</f>
        <v>0.20068698117296255</v>
      </c>
    </row>
    <row r="101" spans="1:26" x14ac:dyDescent="0.25">
      <c r="A101">
        <v>5985</v>
      </c>
      <c r="B101">
        <v>20579.189723945899</v>
      </c>
      <c r="D101">
        <v>19985</v>
      </c>
      <c r="E101">
        <v>6886.2553781362603</v>
      </c>
      <c r="M101">
        <v>1.0899999999999901</v>
      </c>
      <c r="N101">
        <v>76.557411915058594</v>
      </c>
      <c r="O101">
        <v>14238.680882020501</v>
      </c>
      <c r="P101">
        <v>6628.1554786289098</v>
      </c>
      <c r="Q101">
        <v>10591.3421650088</v>
      </c>
      <c r="R101">
        <v>18.399661987178899</v>
      </c>
      <c r="S101">
        <v>1291675822.92626</v>
      </c>
      <c r="T101">
        <v>121955.82040524</v>
      </c>
      <c r="V101">
        <v>1.0899999999999901</v>
      </c>
      <c r="W101">
        <f t="shared" si="3"/>
        <v>0.58405384164931062</v>
      </c>
      <c r="X101">
        <f t="shared" si="4"/>
        <v>0.34147837772843592</v>
      </c>
      <c r="Y101">
        <f t="shared" si="5"/>
        <v>0.22833579899084452</v>
      </c>
      <c r="Z101">
        <f>T101/MAX(T$2:T$991)</f>
        <v>0.19944175835246708</v>
      </c>
    </row>
    <row r="102" spans="1:26" x14ac:dyDescent="0.25">
      <c r="A102">
        <v>5995</v>
      </c>
      <c r="B102">
        <v>15055.702976991801</v>
      </c>
      <c r="D102">
        <v>19995</v>
      </c>
      <c r="E102">
        <v>10011.3320703058</v>
      </c>
      <c r="M102">
        <v>1.0999999999999901</v>
      </c>
      <c r="N102">
        <v>76.942706089065993</v>
      </c>
      <c r="O102">
        <v>14297.351868969599</v>
      </c>
      <c r="P102">
        <v>6614.5417618089696</v>
      </c>
      <c r="Q102">
        <v>10656.022367666001</v>
      </c>
      <c r="R102">
        <v>18.324171389893799</v>
      </c>
      <c r="S102">
        <v>1291573814.1575501</v>
      </c>
      <c r="T102">
        <v>121205.996908998</v>
      </c>
      <c r="V102">
        <v>1.0999999999999901</v>
      </c>
      <c r="W102">
        <f t="shared" si="3"/>
        <v>0.58285424039773337</v>
      </c>
      <c r="X102">
        <f t="shared" si="4"/>
        <v>0.34007735162737879</v>
      </c>
      <c r="Y102">
        <f t="shared" si="5"/>
        <v>0.22973022148447467</v>
      </c>
      <c r="Z102">
        <f>T102/MAX(T$2:T$991)</f>
        <v>0.19821552645924886</v>
      </c>
    </row>
    <row r="103" spans="1:26" x14ac:dyDescent="0.25">
      <c r="A103">
        <v>6005</v>
      </c>
      <c r="B103">
        <v>9750.7920830040803</v>
      </c>
      <c r="D103">
        <v>20005</v>
      </c>
      <c r="E103">
        <v>12383.5315679206</v>
      </c>
      <c r="M103">
        <v>1.1099999999999901</v>
      </c>
      <c r="N103">
        <v>77.326426206275002</v>
      </c>
      <c r="O103">
        <v>14355.7303872414</v>
      </c>
      <c r="P103">
        <v>6601.0788271448901</v>
      </c>
      <c r="Q103">
        <v>10720.5068632398</v>
      </c>
      <c r="R103">
        <v>18.249669332758</v>
      </c>
      <c r="S103">
        <v>1291472723.10005</v>
      </c>
      <c r="T103">
        <v>120467.505834864</v>
      </c>
      <c r="V103">
        <v>1.1099999999999901</v>
      </c>
      <c r="W103">
        <f t="shared" si="3"/>
        <v>0.58166792563251968</v>
      </c>
      <c r="X103">
        <f t="shared" si="4"/>
        <v>0.33869467179196161</v>
      </c>
      <c r="Y103">
        <f t="shared" si="5"/>
        <v>0.23112042478354378</v>
      </c>
      <c r="Z103">
        <f>T103/MAX(T$2:T$991)</f>
        <v>0.19700782716401655</v>
      </c>
    </row>
    <row r="104" spans="1:26" x14ac:dyDescent="0.25">
      <c r="A104">
        <v>6015</v>
      </c>
      <c r="B104">
        <v>7287.8580407302898</v>
      </c>
      <c r="D104">
        <v>20015</v>
      </c>
      <c r="E104">
        <v>15023.080756101301</v>
      </c>
      <c r="M104">
        <v>1.1199999999999899</v>
      </c>
      <c r="N104">
        <v>77.708592791839706</v>
      </c>
      <c r="O104">
        <v>14413.820510084</v>
      </c>
      <c r="P104">
        <v>6587.7636686227297</v>
      </c>
      <c r="Q104">
        <v>10784.797999103301</v>
      </c>
      <c r="R104">
        <v>18.176134140972799</v>
      </c>
      <c r="S104">
        <v>1291372533.45838</v>
      </c>
      <c r="T104">
        <v>119740.076129913</v>
      </c>
      <c r="V104">
        <v>1.1199999999999899</v>
      </c>
      <c r="W104">
        <f t="shared" si="3"/>
        <v>0.58049463247243738</v>
      </c>
      <c r="X104">
        <f t="shared" si="4"/>
        <v>0.33732993596071337</v>
      </c>
      <c r="Y104">
        <f t="shared" si="5"/>
        <v>0.23250645949441551</v>
      </c>
      <c r="Z104">
        <f>T104/MAX(T$2:T$991)</f>
        <v>0.19581821719746334</v>
      </c>
    </row>
    <row r="105" spans="1:26" x14ac:dyDescent="0.25">
      <c r="A105">
        <v>6025</v>
      </c>
      <c r="B105">
        <v>6439.2987389219898</v>
      </c>
      <c r="D105">
        <v>20025</v>
      </c>
      <c r="E105">
        <v>17951.501465553702</v>
      </c>
      <c r="M105">
        <v>1.1299999999999899</v>
      </c>
      <c r="N105">
        <v>78.089225922756398</v>
      </c>
      <c r="O105">
        <v>14471.626218241099</v>
      </c>
      <c r="P105">
        <v>6574.5933663186697</v>
      </c>
      <c r="Q105">
        <v>10848.8980737972</v>
      </c>
      <c r="R105">
        <v>18.103544803002599</v>
      </c>
      <c r="S105">
        <v>1291273229.3666899</v>
      </c>
      <c r="T105">
        <v>119023.445568674</v>
      </c>
      <c r="V105">
        <v>1.1299999999999899</v>
      </c>
      <c r="W105">
        <f t="shared" si="3"/>
        <v>0.57933410362226623</v>
      </c>
      <c r="X105">
        <f t="shared" si="4"/>
        <v>0.33598275418162865</v>
      </c>
      <c r="Y105">
        <f t="shared" si="5"/>
        <v>0.23388837517068919</v>
      </c>
      <c r="Z105">
        <f>T105/MAX(T$2:T$991)</f>
        <v>0.19464626772635404</v>
      </c>
    </row>
    <row r="106" spans="1:26" x14ac:dyDescent="0.25">
      <c r="A106">
        <v>6035</v>
      </c>
      <c r="B106">
        <v>5166.4793543495398</v>
      </c>
      <c r="D106">
        <v>20035</v>
      </c>
      <c r="E106">
        <v>18610.688690798001</v>
      </c>
      <c r="M106">
        <v>1.1399999999999899</v>
      </c>
      <c r="N106">
        <v>78.468345241521007</v>
      </c>
      <c r="O106">
        <v>14529.151402850899</v>
      </c>
      <c r="P106">
        <v>6561.5650831973498</v>
      </c>
      <c r="Q106">
        <v>10912.809338467499</v>
      </c>
      <c r="R106">
        <v>18.031880944626899</v>
      </c>
      <c r="S106">
        <v>1291174795.37376</v>
      </c>
      <c r="T106">
        <v>118317.36039063599</v>
      </c>
      <c r="V106">
        <v>1.1399999999999899</v>
      </c>
      <c r="W106">
        <f t="shared" si="3"/>
        <v>0.57818608909067648</v>
      </c>
      <c r="X106">
        <f t="shared" si="4"/>
        <v>0.33465274833060016</v>
      </c>
      <c r="Y106">
        <f t="shared" si="5"/>
        <v>0.23526622034419523</v>
      </c>
      <c r="Z106">
        <f>T106/MAX(T$2:T$991)</f>
        <v>0.1934915637607165</v>
      </c>
    </row>
    <row r="107" spans="1:26" x14ac:dyDescent="0.25">
      <c r="A107">
        <v>6045</v>
      </c>
      <c r="B107">
        <v>4596.3627147899797</v>
      </c>
      <c r="D107">
        <v>20045</v>
      </c>
      <c r="E107">
        <v>14945.2356375503</v>
      </c>
      <c r="M107">
        <v>1.1499999999999899</v>
      </c>
      <c r="N107">
        <v>78.845969969253701</v>
      </c>
      <c r="O107">
        <v>14586.399868229701</v>
      </c>
      <c r="P107">
        <v>6548.67606205623</v>
      </c>
      <c r="Q107">
        <v>10976.533998250001</v>
      </c>
      <c r="R107">
        <v>17.9611228042235</v>
      </c>
      <c r="S107">
        <v>1291077216.4286399</v>
      </c>
      <c r="T107">
        <v>117621.57495567101</v>
      </c>
      <c r="V107">
        <v>1.1499999999999899</v>
      </c>
      <c r="W107">
        <f t="shared" si="3"/>
        <v>0.57705034592097537</v>
      </c>
      <c r="X107">
        <f t="shared" si="4"/>
        <v>0.33333955165270085</v>
      </c>
      <c r="Y107">
        <f t="shared" si="5"/>
        <v>0.23664004255484278</v>
      </c>
      <c r="Z107">
        <f>T107/MAX(T$2:T$991)</f>
        <v>0.19235370359033391</v>
      </c>
    </row>
    <row r="108" spans="1:26" x14ac:dyDescent="0.25">
      <c r="A108">
        <v>6055</v>
      </c>
      <c r="B108">
        <v>3715.0035153083099</v>
      </c>
      <c r="D108">
        <v>20055</v>
      </c>
      <c r="E108">
        <v>12709.838128478401</v>
      </c>
      <c r="M108">
        <v>1.1599999999999899</v>
      </c>
      <c r="N108">
        <v>79.222118918317705</v>
      </c>
      <c r="O108">
        <v>14643.375334545401</v>
      </c>
      <c r="P108">
        <v>6535.9236226079702</v>
      </c>
      <c r="Q108">
        <v>11040.0742136017</v>
      </c>
      <c r="R108">
        <v>17.8912512092162</v>
      </c>
      <c r="S108">
        <v>1290980477.8669901</v>
      </c>
      <c r="T108">
        <v>116935.85141632899</v>
      </c>
      <c r="V108">
        <v>1.1599999999999899</v>
      </c>
      <c r="W108">
        <f t="shared" si="3"/>
        <v>0.57592663793401411</v>
      </c>
      <c r="X108">
        <f t="shared" si="4"/>
        <v>0.33204280832507793</v>
      </c>
      <c r="Y108">
        <f t="shared" si="5"/>
        <v>0.23800988837932319</v>
      </c>
      <c r="Z108">
        <f>T108/MAX(T$2:T$991)</f>
        <v>0.19123229824882901</v>
      </c>
    </row>
    <row r="109" spans="1:26" x14ac:dyDescent="0.25">
      <c r="A109">
        <v>6065</v>
      </c>
      <c r="B109">
        <v>2916.0939728844</v>
      </c>
      <c r="D109">
        <v>20065</v>
      </c>
      <c r="E109">
        <v>12218.368857735601</v>
      </c>
      <c r="M109">
        <v>1.1699999999999899</v>
      </c>
      <c r="N109">
        <v>79.596810504454098</v>
      </c>
      <c r="O109">
        <v>14700.081440386701</v>
      </c>
      <c r="P109">
        <v>6523.3051586936499</v>
      </c>
      <c r="Q109">
        <v>11103.432101583099</v>
      </c>
      <c r="R109">
        <v>17.8222475536217</v>
      </c>
      <c r="S109">
        <v>1290884565.3979499</v>
      </c>
      <c r="T109">
        <v>116259.959406056</v>
      </c>
      <c r="V109">
        <v>1.1699999999999899</v>
      </c>
      <c r="W109">
        <f t="shared" si="3"/>
        <v>0.57481473548262552</v>
      </c>
      <c r="X109">
        <f t="shared" si="4"/>
        <v>0.33076217304024713</v>
      </c>
      <c r="Y109">
        <f t="shared" si="5"/>
        <v>0.23937580345875478</v>
      </c>
      <c r="Z109">
        <f>T109/MAX(T$2:T$991)</f>
        <v>0.19012697100378809</v>
      </c>
    </row>
    <row r="110" spans="1:26" x14ac:dyDescent="0.25">
      <c r="A110">
        <v>6075</v>
      </c>
      <c r="B110">
        <v>2866.5006161651099</v>
      </c>
      <c r="D110">
        <v>20075</v>
      </c>
      <c r="E110">
        <v>8892.0978790140307</v>
      </c>
      <c r="M110">
        <v>1.1799999999999899</v>
      </c>
      <c r="N110">
        <v>79.970062758455896</v>
      </c>
      <c r="O110">
        <v>14756.5217452324</v>
      </c>
      <c r="P110">
        <v>6510.8181356197201</v>
      </c>
      <c r="Q110">
        <v>11166.6097370924</v>
      </c>
      <c r="R110">
        <v>17.7540937766362</v>
      </c>
      <c r="S110">
        <v>1290789465.0915699</v>
      </c>
      <c r="T110">
        <v>115593.675742416</v>
      </c>
      <c r="V110">
        <v>1.1799999999999899</v>
      </c>
      <c r="W110">
        <f t="shared" si="3"/>
        <v>0.57371441521696376</v>
      </c>
      <c r="X110">
        <f t="shared" si="4"/>
        <v>0.32949731060868231</v>
      </c>
      <c r="Y110">
        <f t="shared" si="5"/>
        <v>0.24073783252529063</v>
      </c>
      <c r="Z110">
        <f>T110/MAX(T$2:T$991)</f>
        <v>0.1890373568714217</v>
      </c>
    </row>
    <row r="111" spans="1:26" x14ac:dyDescent="0.25">
      <c r="A111">
        <v>6085</v>
      </c>
      <c r="B111">
        <v>2629.7376411348801</v>
      </c>
      <c r="D111">
        <v>20085</v>
      </c>
      <c r="E111">
        <v>7328.9775147118999</v>
      </c>
      <c r="M111">
        <v>1.18999999999999</v>
      </c>
      <c r="N111">
        <v>80.341893337403306</v>
      </c>
      <c r="O111">
        <v>14812.6997318258</v>
      </c>
      <c r="P111">
        <v>6498.4600876122804</v>
      </c>
      <c r="Q111">
        <v>11229.609154055701</v>
      </c>
      <c r="R111">
        <v>17.686772342204002</v>
      </c>
      <c r="S111">
        <v>1290695163.36678</v>
      </c>
      <c r="T111">
        <v>114936.784144498</v>
      </c>
      <c r="V111">
        <v>1.18999999999999</v>
      </c>
      <c r="W111">
        <f t="shared" si="3"/>
        <v>0.57262545986018254</v>
      </c>
      <c r="X111">
        <f t="shared" si="4"/>
        <v>0.3282478955796303</v>
      </c>
      <c r="Y111">
        <f t="shared" si="5"/>
        <v>0.24209601942777756</v>
      </c>
      <c r="Z111">
        <f>T111/MAX(T$2:T$991)</f>
        <v>0.18796310215442341</v>
      </c>
    </row>
    <row r="112" spans="1:26" x14ac:dyDescent="0.25">
      <c r="A112">
        <v>6095</v>
      </c>
      <c r="B112">
        <v>2013.0340073003299</v>
      </c>
      <c r="D112">
        <v>20095</v>
      </c>
      <c r="E112">
        <v>8610.8552850094202</v>
      </c>
      <c r="M112">
        <v>1.19999999999999</v>
      </c>
      <c r="N112">
        <v>80.712319535478798</v>
      </c>
      <c r="O112">
        <v>14868.618808458499</v>
      </c>
      <c r="P112">
        <v>6486.2286153826199</v>
      </c>
      <c r="Q112">
        <v>11292.432346572299</v>
      </c>
      <c r="R112">
        <v>17.620266219517202</v>
      </c>
      <c r="S112">
        <v>1290601646.97983</v>
      </c>
      <c r="T112">
        <v>114289.07496369199</v>
      </c>
      <c r="V112">
        <v>1.19999999999999</v>
      </c>
      <c r="W112">
        <f t="shared" si="3"/>
        <v>0.57154765799391771</v>
      </c>
      <c r="X112">
        <f t="shared" si="4"/>
        <v>0.32701361187920569</v>
      </c>
      <c r="Y112">
        <f t="shared" si="5"/>
        <v>0.24345040715644756</v>
      </c>
      <c r="Z112">
        <f>T112/MAX(T$2:T$991)</f>
        <v>0.18690386400169121</v>
      </c>
    </row>
    <row r="113" spans="1:26" x14ac:dyDescent="0.25">
      <c r="A113">
        <v>6105</v>
      </c>
      <c r="B113">
        <v>3724.5565843163599</v>
      </c>
      <c r="D113">
        <v>20105</v>
      </c>
      <c r="E113">
        <v>8303.0751780227802</v>
      </c>
      <c r="M113">
        <v>1.20999999999999</v>
      </c>
      <c r="N113">
        <v>81.081358294382795</v>
      </c>
      <c r="O113">
        <v>14924.282311167501</v>
      </c>
      <c r="P113">
        <v>6474.1213837981304</v>
      </c>
      <c r="Q113">
        <v>11355.08127002</v>
      </c>
      <c r="R113">
        <v>17.554558864394199</v>
      </c>
      <c r="S113">
        <v>1290508903.0132301</v>
      </c>
      <c r="T113">
        <v>113650.344927118</v>
      </c>
      <c r="V113">
        <v>1.20999999999999</v>
      </c>
      <c r="W113">
        <f t="shared" si="3"/>
        <v>0.57048080385305466</v>
      </c>
      <c r="X113">
        <f t="shared" si="4"/>
        <v>0.32579415246479559</v>
      </c>
      <c r="Y113">
        <f t="shared" si="5"/>
        <v>0.2448010378667467</v>
      </c>
      <c r="Z113">
        <f>T113/MAX(T$2:T$991)</f>
        <v>0.18585930998874162</v>
      </c>
    </row>
    <row r="114" spans="1:26" x14ac:dyDescent="0.25">
      <c r="A114">
        <v>6115</v>
      </c>
      <c r="B114">
        <v>2801.65415571728</v>
      </c>
      <c r="D114">
        <v>20115</v>
      </c>
      <c r="E114">
        <v>7048.82258758432</v>
      </c>
      <c r="M114">
        <v>1.21999999999999</v>
      </c>
      <c r="N114">
        <v>81.449026213365499</v>
      </c>
      <c r="O114">
        <v>14979.693505850601</v>
      </c>
      <c r="P114">
        <v>6462.1361196533699</v>
      </c>
      <c r="Q114">
        <v>11417.557842120201</v>
      </c>
      <c r="R114">
        <v>17.489634201492901</v>
      </c>
      <c r="S114">
        <v>1290416918.8651299</v>
      </c>
      <c r="T114">
        <v>113020.39689299199</v>
      </c>
      <c r="V114">
        <v>1.21999999999999</v>
      </c>
      <c r="W114">
        <f t="shared" si="3"/>
        <v>0.56942469712932142</v>
      </c>
      <c r="X114">
        <f t="shared" si="4"/>
        <v>0.32458921899495524</v>
      </c>
      <c r="Y114">
        <f t="shared" si="5"/>
        <v>0.24614795290229702</v>
      </c>
      <c r="Z114">
        <f>T114/MAX(T$2:T$991)</f>
        <v>0.18482911771764463</v>
      </c>
    </row>
    <row r="115" spans="1:26" x14ac:dyDescent="0.25">
      <c r="A115">
        <v>6125</v>
      </c>
      <c r="B115">
        <v>3335.81881852791</v>
      </c>
      <c r="D115">
        <v>20125</v>
      </c>
      <c r="E115">
        <v>10391.8323725748</v>
      </c>
      <c r="M115">
        <v>1.22999999999999</v>
      </c>
      <c r="N115">
        <v>81.815339558895104</v>
      </c>
      <c r="O115">
        <v>15034.855590302501</v>
      </c>
      <c r="P115">
        <v>6450.27060953609</v>
      </c>
      <c r="Q115">
        <v>11479.8639439657</v>
      </c>
      <c r="R115">
        <v>17.425476607312898</v>
      </c>
      <c r="S115">
        <v>1290325682.23913</v>
      </c>
      <c r="T115">
        <v>112399.039617309</v>
      </c>
      <c r="V115">
        <v>1.22999999999999</v>
      </c>
      <c r="W115">
        <f t="shared" si="3"/>
        <v>0.56837914278324875</v>
      </c>
      <c r="X115">
        <f t="shared" si="4"/>
        <v>0.32339852151394649</v>
      </c>
      <c r="Y115">
        <f t="shared" si="5"/>
        <v>0.24749119281705481</v>
      </c>
      <c r="Z115">
        <f>T115/MAX(T$2:T$991)</f>
        <v>0.18381297443546643</v>
      </c>
    </row>
    <row r="116" spans="1:26" x14ac:dyDescent="0.25">
      <c r="A116">
        <v>6135</v>
      </c>
      <c r="B116">
        <v>4053.0521381616099</v>
      </c>
      <c r="D116">
        <v>20135</v>
      </c>
      <c r="E116">
        <v>19743.6841380322</v>
      </c>
      <c r="M116">
        <v>1.23999999999999</v>
      </c>
      <c r="N116">
        <v>82.180314273975597</v>
      </c>
      <c r="O116">
        <v>15089.7716961758</v>
      </c>
      <c r="P116">
        <v>6438.52269778344</v>
      </c>
      <c r="Q116">
        <v>11542.0014210115</v>
      </c>
      <c r="R116">
        <v>17.362070893947099</v>
      </c>
      <c r="S116">
        <v>1290235181.13447</v>
      </c>
      <c r="T116">
        <v>111786.087531204</v>
      </c>
      <c r="V116">
        <v>1.23999999999999</v>
      </c>
      <c r="W116">
        <f t="shared" si="3"/>
        <v>0.56734395086407674</v>
      </c>
      <c r="X116">
        <f t="shared" si="4"/>
        <v>0.32222177815018499</v>
      </c>
      <c r="Y116">
        <f t="shared" si="5"/>
        <v>0.24883079739667102</v>
      </c>
      <c r="Z116">
        <f>T116/MAX(T$2:T$991)</f>
        <v>0.1828105766701742</v>
      </c>
    </row>
    <row r="117" spans="1:26" x14ac:dyDescent="0.25">
      <c r="A117">
        <v>6145</v>
      </c>
      <c r="B117">
        <v>3526.9675454411699</v>
      </c>
      <c r="D117">
        <v>20145</v>
      </c>
      <c r="E117">
        <v>19121.784445159101</v>
      </c>
      <c r="M117">
        <v>1.24999999999999</v>
      </c>
      <c r="N117">
        <v>82.543965987131401</v>
      </c>
      <c r="O117">
        <v>15144.4448908703</v>
      </c>
      <c r="P117">
        <v>6426.8902845239199</v>
      </c>
      <c r="Q117">
        <v>11603.972084031901</v>
      </c>
      <c r="R117">
        <v>17.2994022935424</v>
      </c>
      <c r="S117">
        <v>1290145403.8366899</v>
      </c>
      <c r="T117">
        <v>111181.360528438</v>
      </c>
      <c r="V117">
        <v>1.24999999999999</v>
      </c>
      <c r="W117">
        <f t="shared" si="3"/>
        <v>0.56631893633721775</v>
      </c>
      <c r="X117">
        <f t="shared" si="4"/>
        <v>0.32105871482784676</v>
      </c>
      <c r="Y117">
        <f t="shared" si="5"/>
        <v>0.25016680567912497</v>
      </c>
      <c r="Z117">
        <f>T117/MAX(T$2:T$991)</f>
        <v>0.18182162988309911</v>
      </c>
    </row>
    <row r="118" spans="1:26" x14ac:dyDescent="0.25">
      <c r="A118">
        <v>6155</v>
      </c>
      <c r="B118">
        <v>4633.5533852160997</v>
      </c>
      <c r="D118">
        <v>20155</v>
      </c>
      <c r="E118">
        <v>22351.2957939849</v>
      </c>
      <c r="M118">
        <v>1.25999999999999</v>
      </c>
      <c r="N118">
        <v>82.9063100210724</v>
      </c>
      <c r="O118">
        <v>15198.8781793538</v>
      </c>
      <c r="P118">
        <v>6415.3713238007604</v>
      </c>
      <c r="Q118">
        <v>11665.7777100443</v>
      </c>
      <c r="R118">
        <v>17.237456443433999</v>
      </c>
      <c r="S118">
        <v>1290056338.90853</v>
      </c>
      <c r="T118">
        <v>110584.683762471</v>
      </c>
      <c r="V118">
        <v>1.25999999999999</v>
      </c>
      <c r="W118">
        <f t="shared" si="3"/>
        <v>0.56530391891889353</v>
      </c>
      <c r="X118">
        <f t="shared" si="4"/>
        <v>0.31990906499097665</v>
      </c>
      <c r="Y118">
        <f t="shared" si="5"/>
        <v>0.25149925597464035</v>
      </c>
      <c r="Z118">
        <f>T118/MAX(T$2:T$991)</f>
        <v>0.18084584813707752</v>
      </c>
    </row>
    <row r="119" spans="1:26" x14ac:dyDescent="0.25">
      <c r="A119">
        <v>6165</v>
      </c>
      <c r="B119">
        <v>8663.9331647735598</v>
      </c>
      <c r="D119">
        <v>20165</v>
      </c>
      <c r="E119">
        <v>27749.8518978994</v>
      </c>
      <c r="M119">
        <v>1.26999999999999</v>
      </c>
      <c r="N119">
        <v>83.267361401053407</v>
      </c>
      <c r="O119">
        <v>15253.0745059171</v>
      </c>
      <c r="P119">
        <v>6403.9638217727197</v>
      </c>
      <c r="Q119">
        <v>11727.4200432006</v>
      </c>
      <c r="R119">
        <v>17.176219371919899</v>
      </c>
      <c r="S119">
        <v>1289967975.18134</v>
      </c>
      <c r="T119">
        <v>109995.887452606</v>
      </c>
      <c r="V119">
        <v>1.26999999999999</v>
      </c>
      <c r="W119">
        <f t="shared" si="3"/>
        <v>0.56429872291759553</v>
      </c>
      <c r="X119">
        <f t="shared" si="4"/>
        <v>0.31877256933947795</v>
      </c>
      <c r="Y119">
        <f t="shared" si="5"/>
        <v>0.25282818588490275</v>
      </c>
      <c r="Z119">
        <f>T119/MAX(T$2:T$991)</f>
        <v>0.17988295377942637</v>
      </c>
    </row>
    <row r="120" spans="1:26" x14ac:dyDescent="0.25">
      <c r="A120">
        <v>6175</v>
      </c>
      <c r="B120">
        <v>14250.3616213813</v>
      </c>
      <c r="D120">
        <v>20175</v>
      </c>
      <c r="E120">
        <v>22136.971245757399</v>
      </c>
      <c r="M120">
        <v>1.27999999999999</v>
      </c>
      <c r="N120">
        <v>83.627134862941404</v>
      </c>
      <c r="O120">
        <v>15307.0367558666</v>
      </c>
      <c r="P120">
        <v>6392.6658349885902</v>
      </c>
      <c r="Q120">
        <v>11788.900795649201</v>
      </c>
      <c r="R120">
        <v>17.115677484640699</v>
      </c>
      <c r="S120">
        <v>1289880301.74665</v>
      </c>
      <c r="T120">
        <v>109414.806698746</v>
      </c>
      <c r="V120">
        <v>1.27999999999999</v>
      </c>
      <c r="W120">
        <f t="shared" si="3"/>
        <v>0.56330317708203848</v>
      </c>
      <c r="X120">
        <f t="shared" si="4"/>
        <v>0.31764897557633576</v>
      </c>
      <c r="Y120">
        <f t="shared" si="5"/>
        <v>0.25415363232164317</v>
      </c>
      <c r="Z120">
        <f>T120/MAX(T$2:T$991)</f>
        <v>0.17893267713900426</v>
      </c>
    </row>
    <row r="121" spans="1:26" x14ac:dyDescent="0.25">
      <c r="A121">
        <v>6185</v>
      </c>
      <c r="B121">
        <v>32363.555639209098</v>
      </c>
      <c r="D121">
        <v>20185</v>
      </c>
      <c r="E121">
        <v>19352.167309666202</v>
      </c>
      <c r="M121">
        <v>1.28999999999999</v>
      </c>
      <c r="N121">
        <v>83.985644861003095</v>
      </c>
      <c r="O121">
        <v>15360.7677571561</v>
      </c>
      <c r="P121">
        <v>6381.4754687318</v>
      </c>
      <c r="Q121">
        <v>11850.221648367</v>
      </c>
      <c r="R121">
        <v>17.055817551537601</v>
      </c>
      <c r="S121">
        <v>1289793307.9482601</v>
      </c>
      <c r="T121">
        <v>108841.281304302</v>
      </c>
      <c r="V121">
        <v>1.28999999999999</v>
      </c>
      <c r="W121">
        <f t="shared" si="3"/>
        <v>0.56231711445529187</v>
      </c>
      <c r="X121">
        <f t="shared" si="4"/>
        <v>0.31653803816557124</v>
      </c>
      <c r="Y121">
        <f t="shared" si="5"/>
        <v>0.25547563152457492</v>
      </c>
      <c r="Z121">
        <f>T121/MAX(T$2:T$991)</f>
        <v>0.17799475623660188</v>
      </c>
    </row>
    <row r="122" spans="1:26" x14ac:dyDescent="0.25">
      <c r="A122">
        <v>6195</v>
      </c>
      <c r="B122">
        <v>54925.712302330699</v>
      </c>
      <c r="D122">
        <v>20195</v>
      </c>
      <c r="E122">
        <v>12916.0001588426</v>
      </c>
      <c r="M122">
        <v>1.2999999999999901</v>
      </c>
      <c r="N122">
        <v>84.342905575423103</v>
      </c>
      <c r="O122">
        <v>15414.270281962001</v>
      </c>
      <c r="P122">
        <v>6370.3908754317599</v>
      </c>
      <c r="Q122">
        <v>11911.3842519643</v>
      </c>
      <c r="R122">
        <v>16.996626694356799</v>
      </c>
      <c r="S122">
        <v>1289706983.3744199</v>
      </c>
      <c r="T122">
        <v>108275.15560685001</v>
      </c>
      <c r="V122">
        <v>1.2999999999999901</v>
      </c>
      <c r="W122">
        <f t="shared" si="3"/>
        <v>0.56134037223479294</v>
      </c>
      <c r="X122">
        <f t="shared" si="4"/>
        <v>0.31543951810033632</v>
      </c>
      <c r="Y122">
        <f t="shared" si="5"/>
        <v>0.25679421907874617</v>
      </c>
      <c r="Z122">
        <f>T122/MAX(T$2:T$991)</f>
        <v>0.1770689365080054</v>
      </c>
    </row>
    <row r="123" spans="1:26" x14ac:dyDescent="0.25">
      <c r="A123">
        <v>6205</v>
      </c>
      <c r="B123">
        <v>78016.804213748605</v>
      </c>
      <c r="D123">
        <v>20205</v>
      </c>
      <c r="E123">
        <v>10363.6032684406</v>
      </c>
      <c r="M123">
        <v>1.3099999999999901</v>
      </c>
      <c r="N123">
        <v>84.698930919566607</v>
      </c>
      <c r="O123">
        <v>15467.5470482033</v>
      </c>
      <c r="P123">
        <v>6359.4102531386998</v>
      </c>
      <c r="Q123">
        <v>11972.390227461699</v>
      </c>
      <c r="R123">
        <v>16.938092374675801</v>
      </c>
      <c r="S123">
        <v>1289621317.8505199</v>
      </c>
      <c r="T123">
        <v>107716.27831612399</v>
      </c>
      <c r="V123">
        <v>1.3099999999999901</v>
      </c>
      <c r="W123">
        <f t="shared" si="3"/>
        <v>0.56037279163795262</v>
      </c>
      <c r="X123">
        <f t="shared" si="4"/>
        <v>0.31435318268069479</v>
      </c>
      <c r="Y123">
        <f t="shared" si="5"/>
        <v>0.25810942993128905</v>
      </c>
      <c r="Z123">
        <f>T123/MAX(T$2:T$991)</f>
        <v>0.17615497053905629</v>
      </c>
    </row>
    <row r="124" spans="1:26" x14ac:dyDescent="0.25">
      <c r="A124">
        <v>6215</v>
      </c>
      <c r="B124">
        <v>70231.130451518402</v>
      </c>
      <c r="D124">
        <v>20215</v>
      </c>
      <c r="E124">
        <v>7436.1124708164698</v>
      </c>
      <c r="M124">
        <v>1.3199999999999901</v>
      </c>
      <c r="N124">
        <v>85.053734546994903</v>
      </c>
      <c r="O124">
        <v>15520.600721008301</v>
      </c>
      <c r="P124">
        <v>6348.53184405917</v>
      </c>
      <c r="Q124">
        <v>12033.241167043099</v>
      </c>
      <c r="R124">
        <v>16.880202382424699</v>
      </c>
      <c r="S124">
        <v>1289536301.4318399</v>
      </c>
      <c r="T124">
        <v>107164.50235898601</v>
      </c>
      <c r="V124">
        <v>1.3199999999999901</v>
      </c>
      <c r="W124">
        <f t="shared" si="3"/>
        <v>0.55941421777310929</v>
      </c>
      <c r="X124">
        <f t="shared" si="4"/>
        <v>0.31327880530058894</v>
      </c>
      <c r="Y124">
        <f t="shared" si="5"/>
        <v>0.25942129840765327</v>
      </c>
      <c r="Z124">
        <f>T124/MAX(T$2:T$991)</f>
        <v>0.17525261781212167</v>
      </c>
    </row>
    <row r="125" spans="1:26" x14ac:dyDescent="0.25">
      <c r="A125">
        <v>6225</v>
      </c>
      <c r="B125">
        <v>42060.637678651401</v>
      </c>
      <c r="D125">
        <v>20225</v>
      </c>
      <c r="E125">
        <v>8079.2333068359803</v>
      </c>
      <c r="M125">
        <v>1.3299999999999901</v>
      </c>
      <c r="N125">
        <v>85.407329858244907</v>
      </c>
      <c r="O125">
        <v>15573.433914132</v>
      </c>
      <c r="P125">
        <v>6337.7539331491298</v>
      </c>
      <c r="Q125">
        <v>12093.938634782</v>
      </c>
      <c r="R125">
        <v>16.822944824878199</v>
      </c>
      <c r="S125">
        <v>1289451924.3968</v>
      </c>
      <c r="T125">
        <v>106619.68473102299</v>
      </c>
      <c r="V125">
        <v>1.3299999999999901</v>
      </c>
      <c r="W125">
        <f t="shared" si="3"/>
        <v>0.55846449951555488</v>
      </c>
      <c r="X125">
        <f t="shared" si="4"/>
        <v>0.31221616524354356</v>
      </c>
      <c r="Y125">
        <f t="shared" si="5"/>
        <v>0.26072985822726436</v>
      </c>
      <c r="Z125">
        <f>T125/MAX(T$2:T$991)</f>
        <v>0.17436164446340158</v>
      </c>
    </row>
    <row r="126" spans="1:26" x14ac:dyDescent="0.25">
      <c r="A126">
        <v>6235</v>
      </c>
      <c r="B126">
        <v>28341.781812716301</v>
      </c>
      <c r="D126">
        <v>20235</v>
      </c>
      <c r="E126">
        <v>9253.9739957614802</v>
      </c>
      <c r="M126">
        <v>1.3399999999999901</v>
      </c>
      <c r="N126">
        <v>85.759730007382103</v>
      </c>
      <c r="O126">
        <v>15626.0491913238</v>
      </c>
      <c r="P126">
        <v>6327.0748467621297</v>
      </c>
      <c r="Q126">
        <v>12154.4841673459</v>
      </c>
      <c r="R126">
        <v>16.766308116097701</v>
      </c>
      <c r="S126">
        <v>1289368177.2402201</v>
      </c>
      <c r="T126">
        <v>106081.68635442499</v>
      </c>
      <c r="V126">
        <v>1.3399999999999901</v>
      </c>
      <c r="W126">
        <f t="shared" si="3"/>
        <v>0.55752348938841734</v>
      </c>
      <c r="X126">
        <f t="shared" si="4"/>
        <v>0.3111650474867218</v>
      </c>
      <c r="Y126">
        <f t="shared" si="5"/>
        <v>0.26203514251870924</v>
      </c>
      <c r="Z126">
        <f>T126/MAX(T$2:T$991)</f>
        <v>0.17348182305050847</v>
      </c>
    </row>
    <row r="127" spans="1:26" x14ac:dyDescent="0.25">
      <c r="A127">
        <v>6245</v>
      </c>
      <c r="B127">
        <v>21101.644444078502</v>
      </c>
      <c r="D127">
        <v>20245</v>
      </c>
      <c r="E127">
        <v>9540.4790651693402</v>
      </c>
      <c r="M127">
        <v>1.3499999999999901</v>
      </c>
      <c r="N127">
        <v>86.110947908336897</v>
      </c>
      <c r="O127">
        <v>15678.449067649801</v>
      </c>
      <c r="P127">
        <v>6316.4929513499501</v>
      </c>
      <c r="Q127">
        <v>12214.879274677</v>
      </c>
      <c r="R127">
        <v>16.710280966798202</v>
      </c>
      <c r="S127">
        <v>1289285050.6670599</v>
      </c>
      <c r="T127">
        <v>105550.371941858</v>
      </c>
      <c r="V127">
        <v>1.3499999999999901</v>
      </c>
      <c r="W127">
        <f t="shared" si="3"/>
        <v>0.55659104344816412</v>
      </c>
      <c r="X127">
        <f t="shared" si="4"/>
        <v>0.31012524251286555</v>
      </c>
      <c r="Y127">
        <f t="shared" si="5"/>
        <v>0.26333718383441185</v>
      </c>
      <c r="Z127">
        <f>T127/MAX(T$2:T$991)</f>
        <v>0.17261293232985028</v>
      </c>
    </row>
    <row r="128" spans="1:26" x14ac:dyDescent="0.25">
      <c r="A128">
        <v>6255</v>
      </c>
      <c r="B128">
        <v>13196.9985087023</v>
      </c>
      <c r="D128">
        <v>20255</v>
      </c>
      <c r="E128">
        <v>10916.8470042156</v>
      </c>
      <c r="M128">
        <v>1.3599999999999901</v>
      </c>
      <c r="N128">
        <v>86.460996241031296</v>
      </c>
      <c r="O128">
        <v>15730.6360107702</v>
      </c>
      <c r="P128">
        <v>6306.0066522133002</v>
      </c>
      <c r="Q128">
        <v>12275.1254406511</v>
      </c>
      <c r="R128">
        <v>16.654852374624301</v>
      </c>
      <c r="S128">
        <v>1289202535.58618</v>
      </c>
      <c r="T128">
        <v>105025.609866011</v>
      </c>
      <c r="V128">
        <v>1.3599999999999901</v>
      </c>
      <c r="W128">
        <f t="shared" si="3"/>
        <v>0.55566702117451772</v>
      </c>
      <c r="X128">
        <f t="shared" si="4"/>
        <v>0.30909654612982856</v>
      </c>
      <c r="Y128">
        <f t="shared" si="5"/>
        <v>0.26463601416483767</v>
      </c>
      <c r="Z128">
        <f>T128/MAX(T$2:T$991)</f>
        <v>0.17175475704329282</v>
      </c>
    </row>
    <row r="129" spans="1:26" x14ac:dyDescent="0.25">
      <c r="A129">
        <v>6265</v>
      </c>
      <c r="B129">
        <v>11335.8064897729</v>
      </c>
      <c r="D129">
        <v>20265</v>
      </c>
      <c r="E129">
        <v>16774.9669256905</v>
      </c>
      <c r="M129">
        <v>1.3699999999999899</v>
      </c>
      <c r="N129">
        <v>86.809887457306502</v>
      </c>
      <c r="O129">
        <v>15782.612442174501</v>
      </c>
      <c r="P129">
        <v>6295.6143923002701</v>
      </c>
      <c r="Q129">
        <v>12335.2241237159</v>
      </c>
      <c r="R129">
        <v>16.6000116148122</v>
      </c>
      <c r="S129">
        <v>1289120623.10449</v>
      </c>
      <c r="T129">
        <v>104507.27203456299</v>
      </c>
      <c r="V129">
        <v>1.3699999999999899</v>
      </c>
      <c r="W129">
        <f t="shared" si="3"/>
        <v>0.55475128536457885</v>
      </c>
      <c r="X129">
        <f t="shared" si="4"/>
        <v>0.30807875929727258</v>
      </c>
      <c r="Y129">
        <f t="shared" si="5"/>
        <v>0.2659316649522549</v>
      </c>
      <c r="Z129">
        <f>T129/MAX(T$2:T$991)</f>
        <v>0.17090708771368571</v>
      </c>
    </row>
    <row r="130" spans="1:26" x14ac:dyDescent="0.25">
      <c r="A130">
        <v>6275</v>
      </c>
      <c r="B130">
        <v>9357.3449507161204</v>
      </c>
      <c r="D130">
        <v>20275</v>
      </c>
      <c r="E130">
        <v>23438.155758973899</v>
      </c>
      <c r="M130">
        <v>1.3799999999999899</v>
      </c>
      <c r="N130">
        <v>87.157633786657499</v>
      </c>
      <c r="O130">
        <v>15834.380738374901</v>
      </c>
      <c r="P130">
        <v>6285.3146510504803</v>
      </c>
      <c r="Q130">
        <v>12395.1767575089</v>
      </c>
      <c r="R130">
        <v>16.545748231221701</v>
      </c>
      <c r="S130">
        <v>1289039304.52122</v>
      </c>
      <c r="T130">
        <v>103995.23377029</v>
      </c>
      <c r="V130">
        <v>1.3799999999999899</v>
      </c>
      <c r="W130">
        <f t="shared" si="3"/>
        <v>0.55384370203097566</v>
      </c>
      <c r="X130">
        <f t="shared" si="4"/>
        <v>0.3070716879602311</v>
      </c>
      <c r="Y130">
        <f t="shared" si="5"/>
        <v>0.26722416710405544</v>
      </c>
      <c r="Z130">
        <f>T130/MAX(T$2:T$991)</f>
        <v>0.17006972044879407</v>
      </c>
    </row>
    <row r="131" spans="1:26" x14ac:dyDescent="0.25">
      <c r="A131">
        <v>6285</v>
      </c>
      <c r="B131">
        <v>8249.1891661112895</v>
      </c>
      <c r="D131">
        <v>20285</v>
      </c>
      <c r="E131">
        <v>28136.906799749901</v>
      </c>
      <c r="M131">
        <v>1.3899999999999899</v>
      </c>
      <c r="N131">
        <v>87.504247241783702</v>
      </c>
      <c r="O131">
        <v>15885.9432320613</v>
      </c>
      <c r="P131">
        <v>6275.1059432827396</v>
      </c>
      <c r="Q131">
        <v>12454.984751456201</v>
      </c>
      <c r="R131">
        <v>16.4920520277206</v>
      </c>
      <c r="S131">
        <v>1288958571.3224001</v>
      </c>
      <c r="T131">
        <v>103489.37369607799</v>
      </c>
      <c r="V131">
        <v>1.3899999999999899</v>
      </c>
      <c r="W131">
        <f t="shared" ref="W131:W194" si="6">P131/MAX(P$2:P$991)</f>
        <v>0.55294414030384831</v>
      </c>
      <c r="X131">
        <f t="shared" ref="X131:X194" si="7">R131/MAX(R$2:R$991)</f>
        <v>0.3060751428892125</v>
      </c>
      <c r="Y131">
        <f t="shared" ref="Y131:Y194" si="8">Q131/MAX(Q$2:Q$991)</f>
        <v>0.2685135510056646</v>
      </c>
      <c r="Z131">
        <f>T131/MAX(T$2:T$991)</f>
        <v>0.16924245675325325</v>
      </c>
    </row>
    <row r="132" spans="1:26" x14ac:dyDescent="0.25">
      <c r="A132">
        <v>6295</v>
      </c>
      <c r="B132">
        <v>6503.1668068244999</v>
      </c>
      <c r="D132">
        <v>20295</v>
      </c>
      <c r="E132">
        <v>28778.893007331499</v>
      </c>
      <c r="M132">
        <v>1.3999999999999899</v>
      </c>
      <c r="N132">
        <v>87.849739623961099</v>
      </c>
      <c r="O132">
        <v>15937.3022132184</v>
      </c>
      <c r="P132">
        <v>6264.9868181243301</v>
      </c>
      <c r="Q132">
        <v>12514.6494913519</v>
      </c>
      <c r="R132">
        <v>16.438913059904898</v>
      </c>
      <c r="S132">
        <v>1288878415.1756101</v>
      </c>
      <c r="T132">
        <v>102989.573624596</v>
      </c>
      <c r="V132">
        <v>1.3999999999999899</v>
      </c>
      <c r="W132">
        <f t="shared" si="6"/>
        <v>0.55205247233649979</v>
      </c>
      <c r="X132">
        <f t="shared" si="7"/>
        <v>0.30508893952653587</v>
      </c>
      <c r="Y132">
        <f t="shared" si="8"/>
        <v>0.26979984653303174</v>
      </c>
      <c r="Z132">
        <f>T132/MAX(T$2:T$991)</f>
        <v>0.16842510334814448</v>
      </c>
    </row>
    <row r="133" spans="1:26" x14ac:dyDescent="0.25">
      <c r="A133">
        <v>6305</v>
      </c>
      <c r="B133">
        <v>6954.21899169473</v>
      </c>
      <c r="D133">
        <v>20305</v>
      </c>
      <c r="E133">
        <v>25608.335049888799</v>
      </c>
      <c r="M133">
        <v>1.4099999999999899</v>
      </c>
      <c r="N133">
        <v>88.194122528245401</v>
      </c>
      <c r="O133">
        <v>15988.4599302059</v>
      </c>
      <c r="P133">
        <v>6254.9558579801296</v>
      </c>
      <c r="Q133">
        <v>12574.1723399207</v>
      </c>
      <c r="R133">
        <v>16.3863216271398</v>
      </c>
      <c r="S133">
        <v>1288798827.9247799</v>
      </c>
      <c r="T133">
        <v>102495.718452424</v>
      </c>
      <c r="V133">
        <v>1.4099999999999899</v>
      </c>
      <c r="W133">
        <f t="shared" si="6"/>
        <v>0.55116857321455837</v>
      </c>
      <c r="X133">
        <f t="shared" si="7"/>
        <v>0.30411289783862039</v>
      </c>
      <c r="Y133">
        <f t="shared" si="8"/>
        <v>0.27108308306475948</v>
      </c>
      <c r="Z133">
        <f>T133/MAX(T$2:T$991)</f>
        <v>0.16761747199785582</v>
      </c>
    </row>
    <row r="134" spans="1:26" x14ac:dyDescent="0.25">
      <c r="A134">
        <v>6315</v>
      </c>
      <c r="B134">
        <v>5154.23012582515</v>
      </c>
      <c r="D134">
        <v>20315</v>
      </c>
      <c r="E134">
        <v>26014.489532085099</v>
      </c>
      <c r="M134">
        <v>1.4199999999999899</v>
      </c>
      <c r="N134">
        <v>88.537407348509703</v>
      </c>
      <c r="O134">
        <v>16039.4185908048</v>
      </c>
      <c r="P134">
        <v>6245.01167753974</v>
      </c>
      <c r="Q134">
        <v>12633.5546373623</v>
      </c>
      <c r="R134">
        <v>16.3342682649062</v>
      </c>
      <c r="S134">
        <v>1288719801.58533</v>
      </c>
      <c r="T134">
        <v>102007.696058406</v>
      </c>
      <c r="V134">
        <v>1.4199999999999899</v>
      </c>
      <c r="W134">
        <f t="shared" si="6"/>
        <v>0.55029232086848867</v>
      </c>
      <c r="X134">
        <f t="shared" si="7"/>
        <v>0.30314684217394428</v>
      </c>
      <c r="Y134">
        <f t="shared" si="8"/>
        <v>0.27236328949384037</v>
      </c>
      <c r="Z134">
        <f>T134/MAX(T$2:T$991)</f>
        <v>0.16681937934385282</v>
      </c>
    </row>
    <row r="135" spans="1:26" x14ac:dyDescent="0.25">
      <c r="A135">
        <v>6325</v>
      </c>
      <c r="B135">
        <v>4689.4295969639197</v>
      </c>
      <c r="D135">
        <v>20325</v>
      </c>
      <c r="E135">
        <v>23715.3201873078</v>
      </c>
      <c r="M135">
        <v>1.4299999999999899</v>
      </c>
      <c r="N135">
        <v>88.879605282325599</v>
      </c>
      <c r="O135">
        <v>16090.1803632296</v>
      </c>
      <c r="P135">
        <v>6235.1529228210002</v>
      </c>
      <c r="Q135">
        <v>12692.797701879699</v>
      </c>
      <c r="R135">
        <v>16.282743737440299</v>
      </c>
      <c r="S135">
        <v>1288641328.33933</v>
      </c>
      <c r="T135">
        <v>101525.39720604599</v>
      </c>
      <c r="V135">
        <v>1.4299999999999899</v>
      </c>
      <c r="W135">
        <f t="shared" si="6"/>
        <v>0.54942359598930857</v>
      </c>
      <c r="X135">
        <f t="shared" si="7"/>
        <v>0.30219060112644347</v>
      </c>
      <c r="Y135">
        <f t="shared" si="8"/>
        <v>0.27364049423904607</v>
      </c>
      <c r="Z135">
        <f>T135/MAX(T$2:T$991)</f>
        <v>0.16603064674506066</v>
      </c>
    </row>
    <row r="136" spans="1:26" x14ac:dyDescent="0.25">
      <c r="A136">
        <v>6335</v>
      </c>
      <c r="B136">
        <v>3136.96486993692</v>
      </c>
      <c r="D136">
        <v>20335</v>
      </c>
      <c r="E136">
        <v>15085.399000241099</v>
      </c>
      <c r="M136">
        <v>1.43999999999999</v>
      </c>
      <c r="N136">
        <v>89.220727335692104</v>
      </c>
      <c r="O136">
        <v>16140.747377109001</v>
      </c>
      <c r="P136">
        <v>6225.3782702482604</v>
      </c>
      <c r="Q136">
        <v>12751.9028301913</v>
      </c>
      <c r="R136">
        <v>16.2317390306516</v>
      </c>
      <c r="S136">
        <v>1288563400.5309801</v>
      </c>
      <c r="T136">
        <v>101048.71544975899</v>
      </c>
      <c r="V136">
        <v>1.43999999999999</v>
      </c>
      <c r="W136">
        <f t="shared" si="6"/>
        <v>0.54856228194736989</v>
      </c>
      <c r="X136">
        <f t="shared" si="7"/>
        <v>0.30124400740407753</v>
      </c>
      <c r="Y136">
        <f t="shared" si="8"/>
        <v>0.27491472525596788</v>
      </c>
      <c r="Z136">
        <f>T136/MAX(T$2:T$991)</f>
        <v>0.16525110012455071</v>
      </c>
    </row>
    <row r="137" spans="1:26" x14ac:dyDescent="0.25">
      <c r="A137">
        <v>6345</v>
      </c>
      <c r="B137">
        <v>3547.8992511142201</v>
      </c>
      <c r="D137">
        <v>20345</v>
      </c>
      <c r="E137">
        <v>12366.037829451199</v>
      </c>
      <c r="M137">
        <v>1.44999999999999</v>
      </c>
      <c r="N137">
        <v>89.560784327618705</v>
      </c>
      <c r="O137">
        <v>16191.121724434701</v>
      </c>
      <c r="P137">
        <v>6215.68642576404</v>
      </c>
      <c r="Q137">
        <v>12810.8712980276</v>
      </c>
      <c r="R137">
        <v>16.181245345307499</v>
      </c>
      <c r="S137">
        <v>1288486010.66206</v>
      </c>
      <c r="T137">
        <v>100577.54704478499</v>
      </c>
      <c r="V137">
        <v>1.44999999999999</v>
      </c>
      <c r="W137">
        <f t="shared" si="6"/>
        <v>0.54770826471407963</v>
      </c>
      <c r="X137">
        <f t="shared" si="7"/>
        <v>0.30030689770234231</v>
      </c>
      <c r="Y137">
        <f t="shared" si="8"/>
        <v>0.27618601004772458</v>
      </c>
      <c r="Z137">
        <f>T137/MAX(T$2:T$991)</f>
        <v>0.16448056982221754</v>
      </c>
    </row>
    <row r="138" spans="1:26" x14ac:dyDescent="0.25">
      <c r="A138">
        <v>6355</v>
      </c>
      <c r="B138">
        <v>2791.9769602032602</v>
      </c>
      <c r="D138">
        <v>20355</v>
      </c>
      <c r="E138">
        <v>11062.3970624834</v>
      </c>
      <c r="M138">
        <v>1.45999999999999</v>
      </c>
      <c r="N138">
        <v>89.899786894568194</v>
      </c>
      <c r="O138">
        <v>16241.305460481701</v>
      </c>
      <c r="P138">
        <v>6206.0761239724998</v>
      </c>
      <c r="Q138">
        <v>12869.704360613199</v>
      </c>
      <c r="R138">
        <v>16.131254090473298</v>
      </c>
      <c r="S138">
        <v>1288409151.3877299</v>
      </c>
      <c r="T138">
        <v>100111.79086062001</v>
      </c>
      <c r="V138">
        <v>1.45999999999999</v>
      </c>
      <c r="W138">
        <f t="shared" si="6"/>
        <v>0.54686143278642552</v>
      </c>
      <c r="X138">
        <f t="shared" si="7"/>
        <v>0.29937911258252398</v>
      </c>
      <c r="Y138">
        <f t="shared" si="8"/>
        <v>0.27745437567535419</v>
      </c>
      <c r="Z138">
        <f>T138/MAX(T$2:T$991)</f>
        <v>0.1637188904532072</v>
      </c>
    </row>
    <row r="139" spans="1:26" x14ac:dyDescent="0.25">
      <c r="A139">
        <v>6365</v>
      </c>
      <c r="B139">
        <v>3132.91583372885</v>
      </c>
      <c r="D139">
        <v>20365</v>
      </c>
      <c r="E139">
        <v>9862.3358228307898</v>
      </c>
      <c r="M139">
        <v>1.46999999999999</v>
      </c>
      <c r="N139">
        <v>90.237745494763999</v>
      </c>
      <c r="O139">
        <v>16291.300604698599</v>
      </c>
      <c r="P139">
        <v>6196.5461273134697</v>
      </c>
      <c r="Q139">
        <v>12928.4032531348</v>
      </c>
      <c r="R139">
        <v>16.081756877195399</v>
      </c>
      <c r="S139">
        <v>1288332815.51231</v>
      </c>
      <c r="T139">
        <v>99651.348297782199</v>
      </c>
      <c r="V139">
        <v>1.46999999999999</v>
      </c>
      <c r="W139">
        <f t="shared" si="6"/>
        <v>0.54602167711419392</v>
      </c>
      <c r="X139">
        <f t="shared" si="7"/>
        <v>0.29846049635446537</v>
      </c>
      <c r="Y139">
        <f t="shared" si="8"/>
        <v>0.27871984876790312</v>
      </c>
      <c r="Z139">
        <f>T139/MAX(T$2:T$991)</f>
        <v>0.16296590077180004</v>
      </c>
    </row>
    <row r="140" spans="1:26" x14ac:dyDescent="0.25">
      <c r="A140">
        <v>6375</v>
      </c>
      <c r="B140">
        <v>3561.97124906315</v>
      </c>
      <c r="D140">
        <v>20375</v>
      </c>
      <c r="E140">
        <v>10363.676332262499</v>
      </c>
      <c r="M140">
        <v>1.47999999999999</v>
      </c>
      <c r="N140">
        <v>90.574670412367496</v>
      </c>
      <c r="O140">
        <v>16341.109141572</v>
      </c>
      <c r="P140">
        <v>6187.0952252656798</v>
      </c>
      <c r="Q140">
        <v>12986.969191194201</v>
      </c>
      <c r="R140">
        <v>16.032745512417598</v>
      </c>
      <c r="S140">
        <v>1288256995.9853401</v>
      </c>
      <c r="T140">
        <v>99196.123207779296</v>
      </c>
      <c r="V140">
        <v>1.47999999999999</v>
      </c>
      <c r="W140">
        <f t="shared" si="6"/>
        <v>0.54518889102976054</v>
      </c>
      <c r="X140">
        <f t="shared" si="7"/>
        <v>0.29755089696365905</v>
      </c>
      <c r="Y140">
        <f t="shared" si="8"/>
        <v>0.27998245553219231</v>
      </c>
      <c r="Z140">
        <f>T140/MAX(T$2:T$991)</f>
        <v>0.16222144354052848</v>
      </c>
    </row>
    <row r="141" spans="1:26" x14ac:dyDescent="0.25">
      <c r="A141">
        <v>6385</v>
      </c>
      <c r="B141">
        <v>3480.4881366442401</v>
      </c>
      <c r="D141">
        <v>20385</v>
      </c>
      <c r="E141">
        <v>7652.2532533779704</v>
      </c>
      <c r="M141">
        <v>1.48999999999999</v>
      </c>
      <c r="N141">
        <v>90.910571761529695</v>
      </c>
      <c r="O141">
        <v>16390.7330214627</v>
      </c>
      <c r="P141">
        <v>6177.7222335780598</v>
      </c>
      <c r="Q141">
        <v>13045.40337125</v>
      </c>
      <c r="R141">
        <v>15.984211993120599</v>
      </c>
      <c r="S141">
        <v>1288181685.89762</v>
      </c>
      <c r="T141">
        <v>98746.021816126304</v>
      </c>
      <c r="V141">
        <v>1.48999999999999</v>
      </c>
      <c r="W141">
        <f t="shared" si="6"/>
        <v>0.54436297018035495</v>
      </c>
      <c r="X141">
        <f t="shared" si="7"/>
        <v>0.29665016588248272</v>
      </c>
      <c r="Y141">
        <f t="shared" si="8"/>
        <v>0.28124222176233987</v>
      </c>
      <c r="Z141">
        <f>T141/MAX(T$2:T$991)</f>
        <v>0.1614853654042831</v>
      </c>
    </row>
    <row r="142" spans="1:26" x14ac:dyDescent="0.25">
      <c r="A142">
        <v>6395</v>
      </c>
      <c r="B142">
        <v>4305.7202957496002</v>
      </c>
      <c r="D142">
        <v>20395</v>
      </c>
      <c r="E142">
        <v>10365.9073967736</v>
      </c>
      <c r="M142">
        <v>1.49999999999999</v>
      </c>
      <c r="N142">
        <v>91.245459490322403</v>
      </c>
      <c r="O142">
        <v>16440.174161417701</v>
      </c>
      <c r="P142">
        <v>6168.4259935278296</v>
      </c>
      <c r="Q142">
        <v>13103.706971044399</v>
      </c>
      <c r="R142">
        <v>15.9361485006739</v>
      </c>
      <c r="S142">
        <v>1288106878.47753</v>
      </c>
      <c r="T142">
        <v>98300.952648276696</v>
      </c>
      <c r="V142">
        <v>1.49999999999999</v>
      </c>
      <c r="W142">
        <f t="shared" si="6"/>
        <v>0.54354381246268557</v>
      </c>
      <c r="X142">
        <f t="shared" si="7"/>
        <v>0.29575815800537614</v>
      </c>
      <c r="Y142">
        <f t="shared" si="8"/>
        <v>0.28249917284896214</v>
      </c>
      <c r="Z142">
        <f>T142/MAX(T$2:T$991)</f>
        <v>0.16075751676918357</v>
      </c>
    </row>
    <row r="143" spans="1:26" x14ac:dyDescent="0.25">
      <c r="A143">
        <v>6405</v>
      </c>
      <c r="B143">
        <v>4358.2085366399197</v>
      </c>
      <c r="D143">
        <v>20405</v>
      </c>
      <c r="E143">
        <v>14681.1660137854</v>
      </c>
      <c r="M143">
        <v>1.50999999999999</v>
      </c>
      <c r="N143">
        <v>91.579343384552899</v>
      </c>
      <c r="O143">
        <v>16489.4344459571</v>
      </c>
      <c r="P143">
        <v>6159.2053712043598</v>
      </c>
      <c r="Q143">
        <v>13161.881150019501</v>
      </c>
      <c r="R143">
        <v>15.888547395393401</v>
      </c>
      <c r="S143">
        <v>1288032567.0873799</v>
      </c>
      <c r="T143">
        <v>97860.826458342301</v>
      </c>
      <c r="V143">
        <v>1.50999999999999</v>
      </c>
      <c r="W143">
        <f t="shared" si="6"/>
        <v>0.54273131795983576</v>
      </c>
      <c r="X143">
        <f t="shared" si="7"/>
        <v>0.29487473154783622</v>
      </c>
      <c r="Y143">
        <f t="shared" si="8"/>
        <v>0.28375333378814893</v>
      </c>
      <c r="Z143">
        <f>T143/MAX(T$2:T$991)</f>
        <v>0.16003775168600992</v>
      </c>
    </row>
    <row r="144" spans="1:26" x14ac:dyDescent="0.25">
      <c r="A144">
        <v>6415</v>
      </c>
      <c r="B144">
        <v>4712.8672334520297</v>
      </c>
      <c r="D144">
        <v>20415</v>
      </c>
      <c r="E144">
        <v>22915.791959457601</v>
      </c>
      <c r="M144">
        <v>1.51999999999999</v>
      </c>
      <c r="N144">
        <v>91.912233071465494</v>
      </c>
      <c r="O144">
        <v>16538.515727837101</v>
      </c>
      <c r="P144">
        <v>6150.0592568177299</v>
      </c>
      <c r="Q144">
        <v>13219.9270497201</v>
      </c>
      <c r="R144">
        <v>15.841401211292901</v>
      </c>
      <c r="S144">
        <v>1287958745.2198999</v>
      </c>
      <c r="T144">
        <v>97425.556160475899</v>
      </c>
      <c r="V144">
        <v>1.51999999999999</v>
      </c>
      <c r="W144">
        <f t="shared" si="6"/>
        <v>0.5419253888803357</v>
      </c>
      <c r="X144">
        <f t="shared" si="7"/>
        <v>0.29399974794901018</v>
      </c>
      <c r="Y144">
        <f t="shared" si="8"/>
        <v>0.28500472919014685</v>
      </c>
      <c r="Z144">
        <f>T144/MAX(T$2:T$991)</f>
        <v>0.15932592773798829</v>
      </c>
    </row>
    <row r="145" spans="1:26" x14ac:dyDescent="0.25">
      <c r="A145">
        <v>6425</v>
      </c>
      <c r="B145">
        <v>5531.0270785556604</v>
      </c>
      <c r="D145">
        <v>20425</v>
      </c>
      <c r="E145">
        <v>30344.9171722957</v>
      </c>
      <c r="M145">
        <v>1.52999999999999</v>
      </c>
      <c r="N145">
        <v>92.244138023336603</v>
      </c>
      <c r="O145">
        <v>16587.419828790898</v>
      </c>
      <c r="P145">
        <v>6140.9865640308999</v>
      </c>
      <c r="Q145">
        <v>13277.8457941864</v>
      </c>
      <c r="R145">
        <v>15.7947026510241</v>
      </c>
      <c r="S145">
        <v>1287885406.4948499</v>
      </c>
      <c r="T145">
        <v>96995.0567628024</v>
      </c>
      <c r="V145">
        <v>1.52999999999999</v>
      </c>
      <c r="W145">
        <f t="shared" si="6"/>
        <v>0.54112592949931515</v>
      </c>
      <c r="X145">
        <f t="shared" si="7"/>
        <v>0.29313307177778725</v>
      </c>
      <c r="Y145">
        <f t="shared" si="8"/>
        <v>0.28625338328782596</v>
      </c>
      <c r="Z145">
        <f>T145/MAX(T$2:T$991)</f>
        <v>0.15862190593274453</v>
      </c>
    </row>
    <row r="146" spans="1:26" x14ac:dyDescent="0.25">
      <c r="A146">
        <v>6435</v>
      </c>
      <c r="B146">
        <v>7003.4429493505704</v>
      </c>
      <c r="D146">
        <v>20435</v>
      </c>
      <c r="E146">
        <v>26474.9208827287</v>
      </c>
      <c r="M146">
        <v>1.53999999999999</v>
      </c>
      <c r="N146">
        <v>92.575067560963305</v>
      </c>
      <c r="O146">
        <v>16636.148540246599</v>
      </c>
      <c r="P146">
        <v>6131.9862293146598</v>
      </c>
      <c r="Q146">
        <v>13335.638490334701</v>
      </c>
      <c r="R146">
        <v>15.748444580995001</v>
      </c>
      <c r="S146">
        <v>1287812544.65575</v>
      </c>
      <c r="T146">
        <v>96569.245303786403</v>
      </c>
      <c r="V146">
        <v>1.53999999999999</v>
      </c>
      <c r="W146">
        <f t="shared" si="6"/>
        <v>0.54033284610166421</v>
      </c>
      <c r="X146">
        <f t="shared" si="7"/>
        <v>0.29227457064220164</v>
      </c>
      <c r="Y146">
        <f t="shared" si="8"/>
        <v>0.28749931994488664</v>
      </c>
      <c r="Z146">
        <f>T146/MAX(T$2:T$991)</f>
        <v>0.15792555059824234</v>
      </c>
    </row>
    <row r="147" spans="1:26" x14ac:dyDescent="0.25">
      <c r="A147">
        <v>6445</v>
      </c>
      <c r="B147">
        <v>11581.410179807801</v>
      </c>
      <c r="D147">
        <v>20445</v>
      </c>
      <c r="E147">
        <v>23368.566803399899</v>
      </c>
      <c r="M147">
        <v>1.5499999999999901</v>
      </c>
      <c r="N147">
        <v>92.905030857053305</v>
      </c>
      <c r="O147">
        <v>16684.703624025198</v>
      </c>
      <c r="P147">
        <v>6123.0572113243597</v>
      </c>
      <c r="Q147">
        <v>13393.306228327399</v>
      </c>
      <c r="R147">
        <v>15.702620026660901</v>
      </c>
      <c r="S147">
        <v>1287740153.56668</v>
      </c>
      <c r="T147">
        <v>96148.040790932806</v>
      </c>
      <c r="V147">
        <v>1.5499999999999901</v>
      </c>
      <c r="W147">
        <f t="shared" si="6"/>
        <v>0.53954604692711183</v>
      </c>
      <c r="X147">
        <f t="shared" si="7"/>
        <v>0.29142411510203786</v>
      </c>
      <c r="Y147">
        <f t="shared" si="8"/>
        <v>0.28874256266383685</v>
      </c>
      <c r="Z147">
        <f>T147/MAX(T$2:T$991)</f>
        <v>0.15723672928253654</v>
      </c>
    </row>
    <row r="148" spans="1:26" x14ac:dyDescent="0.25">
      <c r="A148">
        <v>6455</v>
      </c>
      <c r="B148">
        <v>22226.853807345498</v>
      </c>
      <c r="D148">
        <v>20455</v>
      </c>
      <c r="E148">
        <v>19790.930860368499</v>
      </c>
      <c r="M148">
        <v>1.5599999999999901</v>
      </c>
      <c r="N148">
        <v>93.234036939516002</v>
      </c>
      <c r="O148">
        <v>16733.086813016798</v>
      </c>
      <c r="P148">
        <v>6114.19849029754</v>
      </c>
      <c r="Q148">
        <v>13450.8500819334</v>
      </c>
      <c r="R148">
        <v>15.6572221679802</v>
      </c>
      <c r="S148">
        <v>1287668227.2092199</v>
      </c>
      <c r="T148">
        <v>95731.364141718106</v>
      </c>
      <c r="V148">
        <v>1.5599999999999901</v>
      </c>
      <c r="W148">
        <f t="shared" si="6"/>
        <v>0.53876544211714683</v>
      </c>
      <c r="X148">
        <f t="shared" si="7"/>
        <v>0.29058157858449568</v>
      </c>
      <c r="Y148">
        <f t="shared" si="8"/>
        <v>0.28998313459376163</v>
      </c>
      <c r="Z148">
        <f>T148/MAX(T$2:T$991)</f>
        <v>0.15655531265717454</v>
      </c>
    </row>
    <row r="149" spans="1:26" x14ac:dyDescent="0.25">
      <c r="A149">
        <v>6465</v>
      </c>
      <c r="B149">
        <v>36636.003316155198</v>
      </c>
      <c r="D149">
        <v>20465</v>
      </c>
      <c r="E149">
        <v>14784.5923214718</v>
      </c>
      <c r="M149">
        <v>1.5699999999999901</v>
      </c>
      <c r="N149">
        <v>93.562094694660502</v>
      </c>
      <c r="O149">
        <v>16781.2998118381</v>
      </c>
      <c r="P149">
        <v>6105.4090674716999</v>
      </c>
      <c r="Q149">
        <v>13508.2711088776</v>
      </c>
      <c r="R149">
        <v>15.6122443350275</v>
      </c>
      <c r="S149">
        <v>1287596759.6794801</v>
      </c>
      <c r="T149">
        <v>95319.138126660706</v>
      </c>
      <c r="V149">
        <v>1.5699999999999901</v>
      </c>
      <c r="W149">
        <f t="shared" si="6"/>
        <v>0.53799094366371369</v>
      </c>
      <c r="X149">
        <f t="shared" si="7"/>
        <v>0.28974683730277373</v>
      </c>
      <c r="Y149">
        <f t="shared" si="8"/>
        <v>0.29122105853785768</v>
      </c>
      <c r="Z149">
        <f>T149/MAX(T$2:T$991)</f>
        <v>0.15588117442409563</v>
      </c>
    </row>
    <row r="150" spans="1:26" x14ac:dyDescent="0.25">
      <c r="A150">
        <v>6475</v>
      </c>
      <c r="B150">
        <v>48388.568561424298</v>
      </c>
      <c r="D150">
        <v>20475</v>
      </c>
      <c r="E150">
        <v>11865.187577602899</v>
      </c>
      <c r="M150">
        <v>1.5799999999999901</v>
      </c>
      <c r="N150">
        <v>93.889212870303794</v>
      </c>
      <c r="O150">
        <v>16829.3442974707</v>
      </c>
      <c r="P150">
        <v>6096.6879645213403</v>
      </c>
      <c r="Q150">
        <v>13565.570351181501</v>
      </c>
      <c r="R150">
        <v>15.5676800037589</v>
      </c>
      <c r="S150">
        <v>1287525745.1852</v>
      </c>
      <c r="T150">
        <v>94911.287314436704</v>
      </c>
      <c r="V150">
        <v>1.5799999999999901</v>
      </c>
      <c r="W150">
        <f t="shared" si="6"/>
        <v>0.53722246535960638</v>
      </c>
      <c r="X150">
        <f t="shared" si="7"/>
        <v>0.28891977017747772</v>
      </c>
      <c r="Y150">
        <f t="shared" si="8"/>
        <v>0.29245635696077671</v>
      </c>
      <c r="Z150">
        <f>T150/MAX(T$2:T$991)</f>
        <v>0.15521419122587557</v>
      </c>
    </row>
    <row r="151" spans="1:26" x14ac:dyDescent="0.25">
      <c r="A151">
        <v>6485</v>
      </c>
      <c r="B151">
        <v>42393.623075193696</v>
      </c>
      <c r="D151">
        <v>20485</v>
      </c>
      <c r="E151">
        <v>10630.965952631001</v>
      </c>
      <c r="M151">
        <v>1.5899999999999901</v>
      </c>
      <c r="N151">
        <v>94.215400078789997</v>
      </c>
      <c r="O151">
        <v>16877.221919880601</v>
      </c>
      <c r="P151">
        <v>6088.0342230135702</v>
      </c>
      <c r="Q151">
        <v>13622.7488354941</v>
      </c>
      <c r="R151">
        <v>15.523522791922799</v>
      </c>
      <c r="S151">
        <v>1287455178.0429299</v>
      </c>
      <c r="T151">
        <v>94507.7380189572</v>
      </c>
      <c r="V151">
        <v>1.5899999999999901</v>
      </c>
      <c r="W151">
        <f t="shared" si="6"/>
        <v>0.53645992275049748</v>
      </c>
      <c r="X151">
        <f t="shared" si="7"/>
        <v>0.28810025876072942</v>
      </c>
      <c r="Y151">
        <f t="shared" si="8"/>
        <v>0.29368905199575879</v>
      </c>
      <c r="Z151">
        <f>T151/MAX(T$2:T$991)</f>
        <v>0.15455424255917893</v>
      </c>
    </row>
    <row r="152" spans="1:26" x14ac:dyDescent="0.25">
      <c r="A152">
        <v>6495</v>
      </c>
      <c r="B152">
        <v>29588.177061349001</v>
      </c>
      <c r="D152">
        <v>20495</v>
      </c>
      <c r="E152">
        <v>6710.96490432473</v>
      </c>
      <c r="M152">
        <v>1.5999999999999901</v>
      </c>
      <c r="N152">
        <v>94.540664799926404</v>
      </c>
      <c r="O152">
        <v>16924.9343026202</v>
      </c>
      <c r="P152">
        <v>6079.4469038815096</v>
      </c>
      <c r="Q152">
        <v>13679.8075734135</v>
      </c>
      <c r="R152">
        <v>15.479766455109401</v>
      </c>
      <c r="S152">
        <v>1287385052.67539</v>
      </c>
      <c r="T152">
        <v>94108.418248324</v>
      </c>
      <c r="V152">
        <v>1.5999999999999901</v>
      </c>
      <c r="W152">
        <f t="shared" si="6"/>
        <v>0.53570323308853651</v>
      </c>
      <c r="X152">
        <f t="shared" si="7"/>
        <v>0.28728818716284954</v>
      </c>
      <c r="Y152">
        <f t="shared" si="8"/>
        <v>0.29491916545156599</v>
      </c>
      <c r="Z152">
        <f>T152/MAX(T$2:T$991)</f>
        <v>0.15390121069128321</v>
      </c>
    </row>
    <row r="153" spans="1:26" x14ac:dyDescent="0.25">
      <c r="A153">
        <v>6505</v>
      </c>
      <c r="B153">
        <v>18703.0495259747</v>
      </c>
      <c r="D153">
        <v>20505</v>
      </c>
      <c r="E153">
        <v>7837.4720041129003</v>
      </c>
      <c r="M153">
        <v>1.6099999999999901</v>
      </c>
      <c r="N153">
        <v>94.865015383837701</v>
      </c>
      <c r="O153">
        <v>16972.483043413798</v>
      </c>
      <c r="P153">
        <v>6070.92508691486</v>
      </c>
      <c r="Q153">
        <v>13736.747561800699</v>
      </c>
      <c r="R153">
        <v>15.4364048829352</v>
      </c>
      <c r="S153">
        <v>1287315363.6087799</v>
      </c>
      <c r="T153">
        <v>93713.257655587004</v>
      </c>
      <c r="V153">
        <v>1.6099999999999901</v>
      </c>
      <c r="W153">
        <f t="shared" si="6"/>
        <v>0.53495231528746012</v>
      </c>
      <c r="X153">
        <f t="shared" si="7"/>
        <v>0.28648344198154579</v>
      </c>
      <c r="Y153">
        <f t="shared" si="8"/>
        <v>0.2961467188192472</v>
      </c>
      <c r="Z153">
        <f>T153/MAX(T$2:T$991)</f>
        <v>0.15325498057954939</v>
      </c>
    </row>
    <row r="154" spans="1:26" x14ac:dyDescent="0.25">
      <c r="A154">
        <v>6515</v>
      </c>
      <c r="B154">
        <v>13194.541336611601</v>
      </c>
      <c r="D154">
        <v>20515</v>
      </c>
      <c r="E154">
        <v>9028.3702877670294</v>
      </c>
      <c r="M154">
        <v>1.6199999999999899</v>
      </c>
      <c r="N154">
        <v>95.188460053740997</v>
      </c>
      <c r="O154">
        <v>17019.869714725701</v>
      </c>
      <c r="P154">
        <v>6062.4678702669298</v>
      </c>
      <c r="Q154">
        <v>13793.5697830839</v>
      </c>
      <c r="R154">
        <v>15.393432095355299</v>
      </c>
      <c r="S154">
        <v>1287246105.4702899</v>
      </c>
      <c r="T154">
        <v>93322.187491227596</v>
      </c>
      <c r="V154">
        <v>1.6199999999999899</v>
      </c>
      <c r="W154">
        <f t="shared" si="6"/>
        <v>0.534207089879153</v>
      </c>
      <c r="X154">
        <f t="shared" si="7"/>
        <v>0.28568591223347334</v>
      </c>
      <c r="Y154">
        <f t="shared" si="8"/>
        <v>0.2973717332786987</v>
      </c>
      <c r="Z154">
        <f>T154/MAX(T$2:T$991)</f>
        <v>0.15261543979371514</v>
      </c>
    </row>
    <row r="155" spans="1:26" x14ac:dyDescent="0.25">
      <c r="A155">
        <v>6525</v>
      </c>
      <c r="B155">
        <v>10739.5252787594</v>
      </c>
      <c r="D155">
        <v>20525</v>
      </c>
      <c r="E155">
        <v>7598.4600350987103</v>
      </c>
      <c r="M155">
        <v>1.6299999999999899</v>
      </c>
      <c r="N155">
        <v>95.511006908645498</v>
      </c>
      <c r="O155">
        <v>17067.095864312902</v>
      </c>
      <c r="P155">
        <v>6054.0743699774503</v>
      </c>
      <c r="Q155">
        <v>13850.275205555499</v>
      </c>
      <c r="R155">
        <v>15.350842239099199</v>
      </c>
      <c r="S155">
        <v>1287177272.98557</v>
      </c>
      <c r="T155">
        <v>92935.140557298204</v>
      </c>
      <c r="V155">
        <v>1.6299999999999899</v>
      </c>
      <c r="W155">
        <f t="shared" si="6"/>
        <v>0.53346747897159941</v>
      </c>
      <c r="X155">
        <f t="shared" si="7"/>
        <v>0.28489548928808689</v>
      </c>
      <c r="Y155">
        <f t="shared" si="8"/>
        <v>0.29859422970506694</v>
      </c>
      <c r="Z155">
        <f>T155/MAX(T$2:T$991)</f>
        <v>0.15198247844089649</v>
      </c>
    </row>
    <row r="156" spans="1:26" x14ac:dyDescent="0.25">
      <c r="A156">
        <v>6535</v>
      </c>
      <c r="B156">
        <v>8738.0693355563508</v>
      </c>
      <c r="D156">
        <v>20535</v>
      </c>
      <c r="E156">
        <v>8643.1421381009204</v>
      </c>
      <c r="M156">
        <v>1.6399999999999899</v>
      </c>
      <c r="N156">
        <v>95.832663925977599</v>
      </c>
      <c r="O156">
        <v>17114.1630157621</v>
      </c>
      <c r="P156">
        <v>6045.7437195107505</v>
      </c>
      <c r="Q156">
        <v>13906.8647836609</v>
      </c>
      <c r="R156">
        <v>15.308629584225899</v>
      </c>
      <c r="S156">
        <v>1287108860.9763999</v>
      </c>
      <c r="T156">
        <v>92552.051163150696</v>
      </c>
      <c r="V156">
        <v>1.6399999999999899</v>
      </c>
      <c r="W156">
        <f t="shared" si="6"/>
        <v>0.53273340620818865</v>
      </c>
      <c r="X156">
        <f t="shared" si="7"/>
        <v>0.2841120668037071</v>
      </c>
      <c r="Y156">
        <f t="shared" si="8"/>
        <v>0.2998142286749747</v>
      </c>
      <c r="Z156">
        <f>T156/MAX(T$2:T$991)</f>
        <v>0.15135598909318776</v>
      </c>
    </row>
    <row r="157" spans="1:26" x14ac:dyDescent="0.25">
      <c r="A157">
        <v>6545</v>
      </c>
      <c r="B157">
        <v>8339.2108519098201</v>
      </c>
      <c r="D157">
        <v>20545</v>
      </c>
      <c r="E157">
        <v>11835.3584108101</v>
      </c>
      <c r="M157">
        <v>1.6499999999999899</v>
      </c>
      <c r="N157">
        <v>96.153438964135503</v>
      </c>
      <c r="O157">
        <v>17161.072669012199</v>
      </c>
      <c r="P157">
        <v>6037.4750693084397</v>
      </c>
      <c r="Q157">
        <v>13963.339458279201</v>
      </c>
      <c r="R157">
        <v>15.2667885207923</v>
      </c>
      <c r="S157">
        <v>1287040864.35834</v>
      </c>
      <c r="T157">
        <v>92172.855082687805</v>
      </c>
      <c r="V157">
        <v>1.6499999999999899</v>
      </c>
      <c r="W157">
        <f t="shared" si="6"/>
        <v>0.53200479672829859</v>
      </c>
      <c r="X157">
        <f t="shared" si="7"/>
        <v>0.28333554066568922</v>
      </c>
      <c r="Y157">
        <f t="shared" si="8"/>
        <v>0.30103175047257275</v>
      </c>
      <c r="Z157">
        <f>T157/MAX(T$2:T$991)</f>
        <v>0.15073586671775227</v>
      </c>
    </row>
    <row r="158" spans="1:26" x14ac:dyDescent="0.25">
      <c r="A158">
        <v>6555</v>
      </c>
      <c r="B158">
        <v>6508.5583876238597</v>
      </c>
      <c r="D158">
        <v>20555</v>
      </c>
      <c r="E158">
        <v>17653.097236068199</v>
      </c>
      <c r="M158">
        <v>1.6599999999999899</v>
      </c>
      <c r="N158">
        <v>96.473339764975094</v>
      </c>
      <c r="O158">
        <v>17207.826300862202</v>
      </c>
      <c r="P158">
        <v>6029.26758635634</v>
      </c>
      <c r="Q158">
        <v>14019.7001569976</v>
      </c>
      <c r="R158">
        <v>15.2253135556311</v>
      </c>
      <c r="S158">
        <v>1286973278.1385</v>
      </c>
      <c r="T158">
        <v>91797.489513078704</v>
      </c>
      <c r="V158">
        <v>1.6599999999999899</v>
      </c>
      <c r="W158">
        <f t="shared" si="6"/>
        <v>0.53128157712913548</v>
      </c>
      <c r="X158">
        <f t="shared" si="7"/>
        <v>0.28256580892662475</v>
      </c>
      <c r="Y158">
        <f t="shared" si="8"/>
        <v>0.30224681509545542</v>
      </c>
      <c r="Z158">
        <f>T158/MAX(T$2:T$991)</f>
        <v>0.1501220086093073</v>
      </c>
    </row>
    <row r="159" spans="1:26" x14ac:dyDescent="0.25">
      <c r="A159">
        <v>6565</v>
      </c>
      <c r="B159">
        <v>5553.2314671876302</v>
      </c>
      <c r="D159">
        <v>20565</v>
      </c>
      <c r="E159">
        <v>19058.154460102302</v>
      </c>
      <c r="M159">
        <v>1.6699999999999899</v>
      </c>
      <c r="N159">
        <v>96.7923739562289</v>
      </c>
      <c r="O159">
        <v>17254.425365465198</v>
      </c>
      <c r="P159">
        <v>6021.1204537649201</v>
      </c>
      <c r="Q159">
        <v>14075.9477943779</v>
      </c>
      <c r="R159">
        <v>15.184199309235</v>
      </c>
      <c r="S159">
        <v>1286906097.4133201</v>
      </c>
      <c r="T159">
        <v>91425.893034878201</v>
      </c>
      <c r="V159">
        <v>1.6699999999999899</v>
      </c>
      <c r="W159">
        <f t="shared" si="6"/>
        <v>0.53056367542876237</v>
      </c>
      <c r="X159">
        <f t="shared" si="7"/>
        <v>0.28180277174851515</v>
      </c>
      <c r="Y159">
        <f t="shared" si="8"/>
        <v>0.30345944226040622</v>
      </c>
      <c r="Z159">
        <f>T159/MAX(T$2:T$991)</f>
        <v>0.14951431432490472</v>
      </c>
    </row>
    <row r="160" spans="1:26" x14ac:dyDescent="0.25">
      <c r="A160">
        <v>6575</v>
      </c>
      <c r="B160">
        <v>5430.2767983828599</v>
      </c>
      <c r="D160">
        <v>20575</v>
      </c>
      <c r="E160">
        <v>23132.328168020998</v>
      </c>
      <c r="M160">
        <v>1.6799999999999899</v>
      </c>
      <c r="N160">
        <v>97.110549053860495</v>
      </c>
      <c r="O160">
        <v>17300.871294808701</v>
      </c>
      <c r="P160">
        <v>6013.0328703628302</v>
      </c>
      <c r="Q160">
        <v>14132.083272215699</v>
      </c>
      <c r="R160">
        <v>15.1434405127406</v>
      </c>
      <c r="S160">
        <v>1286839317.3664999</v>
      </c>
      <c r="T160">
        <v>91058.005573493807</v>
      </c>
      <c r="V160">
        <v>1.6799999999999899</v>
      </c>
      <c r="W160">
        <f t="shared" si="6"/>
        <v>0.52985102103028303</v>
      </c>
      <c r="X160">
        <f t="shared" si="7"/>
        <v>0.28104633134679635</v>
      </c>
      <c r="Y160">
        <f t="shared" si="8"/>
        <v>0.30466965140898544</v>
      </c>
      <c r="Z160">
        <f>T160/MAX(T$2:T$991)</f>
        <v>0.14891268562091564</v>
      </c>
    </row>
    <row r="161" spans="1:26" x14ac:dyDescent="0.25">
      <c r="A161">
        <v>6585</v>
      </c>
      <c r="B161">
        <v>4072.0343403602001</v>
      </c>
      <c r="D161">
        <v>20585</v>
      </c>
      <c r="E161">
        <v>18851.087708006999</v>
      </c>
      <c r="M161">
        <v>1.68999999999999</v>
      </c>
      <c r="N161">
        <v>97.427872464357506</v>
      </c>
      <c r="O161">
        <v>17347.165499182502</v>
      </c>
      <c r="P161">
        <v>6005.0040503030305</v>
      </c>
      <c r="Q161">
        <v>14188.1074797943</v>
      </c>
      <c r="R161">
        <v>15.103032005011199</v>
      </c>
      <c r="S161">
        <v>1286772933.2669001</v>
      </c>
      <c r="T161">
        <v>90693.768361948896</v>
      </c>
      <c r="V161">
        <v>1.68999999999999</v>
      </c>
      <c r="W161">
        <f t="shared" si="6"/>
        <v>0.52914354468713498</v>
      </c>
      <c r="X161">
        <f t="shared" si="7"/>
        <v>0.2802963919361986</v>
      </c>
      <c r="Y161">
        <f t="shared" si="8"/>
        <v>0.30587746171300445</v>
      </c>
      <c r="Z161">
        <f>T161/MAX(T$2:T$991)</f>
        <v>0.14831702639213482</v>
      </c>
    </row>
    <row r="162" spans="1:26" x14ac:dyDescent="0.25">
      <c r="A162">
        <v>6595</v>
      </c>
      <c r="B162">
        <v>4651.6345743164402</v>
      </c>
      <c r="D162">
        <v>20595</v>
      </c>
      <c r="E162">
        <v>11141.705537751701</v>
      </c>
      <c r="M162">
        <v>1.69999999999999</v>
      </c>
      <c r="N162">
        <v>97.744351486963296</v>
      </c>
      <c r="O162">
        <v>17393.309367633701</v>
      </c>
      <c r="P162">
        <v>5997.0332226810497</v>
      </c>
      <c r="Q162">
        <v>14244.0212941306</v>
      </c>
      <c r="R162">
        <v>15.0629687298122</v>
      </c>
      <c r="S162">
        <v>1286706940.4665899</v>
      </c>
      <c r="T162">
        <v>90333.123904889697</v>
      </c>
      <c r="V162">
        <v>1.69999999999999</v>
      </c>
      <c r="W162">
        <f t="shared" si="6"/>
        <v>0.52844117846945149</v>
      </c>
      <c r="X162">
        <f t="shared" si="7"/>
        <v>0.27955285967832477</v>
      </c>
      <c r="Y162">
        <f t="shared" si="8"/>
        <v>0.30708289207982653</v>
      </c>
      <c r="Z162">
        <f>T162/MAX(T$2:T$991)</f>
        <v>0.14772724261291909</v>
      </c>
    </row>
    <row r="163" spans="1:26" x14ac:dyDescent="0.25">
      <c r="A163">
        <v>6605</v>
      </c>
      <c r="B163">
        <v>4259.49375388305</v>
      </c>
      <c r="D163">
        <v>20605</v>
      </c>
      <c r="E163">
        <v>11037.755854970501</v>
      </c>
      <c r="M163">
        <v>1.70999999999999</v>
      </c>
      <c r="N163">
        <v>98.059993315851003</v>
      </c>
      <c r="O163">
        <v>17439.304268409302</v>
      </c>
      <c r="P163">
        <v>5989.1196311649601</v>
      </c>
      <c r="Q163">
        <v>14299.8255802156</v>
      </c>
      <c r="R163">
        <v>15.023245733077101</v>
      </c>
      <c r="S163">
        <v>1286641334.39886</v>
      </c>
      <c r="T163">
        <v>89976.015943787599</v>
      </c>
      <c r="V163">
        <v>1.70999999999999</v>
      </c>
      <c r="W163">
        <f t="shared" si="6"/>
        <v>0.52774385573145632</v>
      </c>
      <c r="X163">
        <f t="shared" si="7"/>
        <v>0.27881564263091024</v>
      </c>
      <c r="Y163">
        <f t="shared" si="8"/>
        <v>0.30828596115755202</v>
      </c>
      <c r="Z163">
        <f>T163/MAX(T$2:T$991)</f>
        <v>0.14714324228028056</v>
      </c>
    </row>
    <row r="164" spans="1:26" x14ac:dyDescent="0.25">
      <c r="A164">
        <v>6615</v>
      </c>
      <c r="B164">
        <v>3686.5269170352199</v>
      </c>
      <c r="D164">
        <v>20615</v>
      </c>
      <c r="E164">
        <v>10449.3690406978</v>
      </c>
      <c r="M164">
        <v>1.71999999999999</v>
      </c>
      <c r="N164">
        <v>98.374805042240496</v>
      </c>
      <c r="O164">
        <v>17485.1515493876</v>
      </c>
      <c r="P164">
        <v>5981.26253363658</v>
      </c>
      <c r="Q164">
        <v>14355.521191248699</v>
      </c>
      <c r="R164">
        <v>14.9838581602604</v>
      </c>
      <c r="S164">
        <v>1286576110.57639</v>
      </c>
      <c r="T164">
        <v>89622.389423290806</v>
      </c>
      <c r="V164">
        <v>1.71999999999999</v>
      </c>
      <c r="W164">
        <f t="shared" si="6"/>
        <v>0.52705151107984705</v>
      </c>
      <c r="X164">
        <f t="shared" si="7"/>
        <v>0.27808465069869542</v>
      </c>
      <c r="Y164">
        <f t="shared" si="8"/>
        <v>0.3094866873400694</v>
      </c>
      <c r="Z164">
        <f>T164/MAX(T$2:T$991)</f>
        <v>0.14656493535885939</v>
      </c>
    </row>
    <row r="165" spans="1:26" x14ac:dyDescent="0.25">
      <c r="A165">
        <v>6625</v>
      </c>
      <c r="B165">
        <v>3459.2165423927299</v>
      </c>
      <c r="D165">
        <v>20625</v>
      </c>
      <c r="E165">
        <v>7582.3620201752001</v>
      </c>
      <c r="M165">
        <v>1.72999999999999</v>
      </c>
      <c r="N165">
        <v>98.688793656461499</v>
      </c>
      <c r="O165">
        <v>17530.8525384977</v>
      </c>
      <c r="P165">
        <v>5973.4612018435701</v>
      </c>
      <c r="Q165">
        <v>14411.108968865799</v>
      </c>
      <c r="R165">
        <v>14.9448012537738</v>
      </c>
      <c r="S165">
        <v>1286511264.58939</v>
      </c>
      <c r="T165">
        <v>89272.190458680896</v>
      </c>
      <c r="V165">
        <v>1.72999999999999</v>
      </c>
      <c r="W165">
        <f t="shared" si="6"/>
        <v>0.52636408034313908</v>
      </c>
      <c r="X165">
        <f t="shared" si="7"/>
        <v>0.2773597955858445</v>
      </c>
      <c r="Y165">
        <f t="shared" si="8"/>
        <v>0.31068508877197282</v>
      </c>
      <c r="Z165">
        <f>T165/MAX(T$2:T$991)</f>
        <v>0.14599223372770367</v>
      </c>
    </row>
    <row r="166" spans="1:26" x14ac:dyDescent="0.25">
      <c r="A166">
        <v>6635</v>
      </c>
      <c r="B166">
        <v>3712.0476089087301</v>
      </c>
      <c r="D166">
        <v>20635</v>
      </c>
      <c r="E166">
        <v>7858.4543946215399</v>
      </c>
      <c r="M166">
        <v>1.73999999999999</v>
      </c>
      <c r="N166">
        <v>99.001966049962405</v>
      </c>
      <c r="O166">
        <v>17576.408544128099</v>
      </c>
      <c r="P166">
        <v>5965.71492106198</v>
      </c>
      <c r="Q166">
        <v>14466.589743362199</v>
      </c>
      <c r="R166">
        <v>14.9060703505024</v>
      </c>
      <c r="S166">
        <v>1286446792.1038401</v>
      </c>
      <c r="T166">
        <v>88925.366304391995</v>
      </c>
      <c r="V166">
        <v>1.73999999999999</v>
      </c>
      <c r="W166">
        <f t="shared" si="6"/>
        <v>0.52568150054193052</v>
      </c>
      <c r="X166">
        <f t="shared" si="7"/>
        <v>0.27664099074984855</v>
      </c>
      <c r="Y166">
        <f t="shared" si="8"/>
        <v>0.31188118335336773</v>
      </c>
      <c r="Z166">
        <f>T166/MAX(T$2:T$991)</f>
        <v>0.14542505112878679</v>
      </c>
    </row>
    <row r="167" spans="1:26" x14ac:dyDescent="0.25">
      <c r="A167">
        <v>6645</v>
      </c>
      <c r="B167">
        <v>3704.05881011881</v>
      </c>
      <c r="D167">
        <v>20645</v>
      </c>
      <c r="E167">
        <v>5454.2544047962801</v>
      </c>
      <c r="M167">
        <v>1.74999999999999</v>
      </c>
      <c r="N167">
        <v>99.314329017269301</v>
      </c>
      <c r="O167">
        <v>17621.820855525199</v>
      </c>
      <c r="P167">
        <v>5958.0229897688896</v>
      </c>
      <c r="Q167">
        <v>14521.9643339092</v>
      </c>
      <c r="R167">
        <v>14.867660879399599</v>
      </c>
      <c r="S167">
        <v>1286382688.85975</v>
      </c>
      <c r="T167">
        <v>88581.865323550694</v>
      </c>
      <c r="V167">
        <v>1.74999999999999</v>
      </c>
      <c r="W167">
        <f t="shared" si="6"/>
        <v>0.52500370986005573</v>
      </c>
      <c r="X167">
        <f t="shared" si="7"/>
        <v>0.27592815135688958</v>
      </c>
      <c r="Y167">
        <f t="shared" si="8"/>
        <v>0.31307498874454026</v>
      </c>
      <c r="Z167">
        <f>T167/MAX(T$2:T$991)</f>
        <v>0.1448633031171942</v>
      </c>
    </row>
    <row r="168" spans="1:26" x14ac:dyDescent="0.25">
      <c r="A168">
        <v>6655</v>
      </c>
      <c r="B168">
        <v>3217.5234064513302</v>
      </c>
      <c r="D168">
        <v>20655</v>
      </c>
      <c r="E168">
        <v>4861.6770571747302</v>
      </c>
      <c r="M168">
        <v>1.75999999999999</v>
      </c>
      <c r="N168">
        <v>99.625889257894002</v>
      </c>
      <c r="O168">
        <v>17667.090743180401</v>
      </c>
      <c r="P168">
        <v>5950.3847193248403</v>
      </c>
      <c r="Q168">
        <v>14577.2335487663</v>
      </c>
      <c r="R168">
        <v>14.8295683591552</v>
      </c>
      <c r="S168">
        <v>1286318950.6695099</v>
      </c>
      <c r="T168">
        <v>88241.636958500399</v>
      </c>
      <c r="V168">
        <v>1.75999999999999</v>
      </c>
      <c r="W168">
        <f t="shared" si="6"/>
        <v>0.52433064761660242</v>
      </c>
      <c r="X168">
        <f t="shared" si="7"/>
        <v>0.27522119423856267</v>
      </c>
      <c r="Y168">
        <f t="shared" si="8"/>
        <v>0.31426652237053204</v>
      </c>
      <c r="Z168">
        <f>T168/MAX(T$2:T$991)</f>
        <v>0.1443069070129202</v>
      </c>
    </row>
    <row r="169" spans="1:26" x14ac:dyDescent="0.25">
      <c r="A169">
        <v>6665</v>
      </c>
      <c r="B169">
        <v>2282.8137382261898</v>
      </c>
      <c r="D169">
        <v>20665</v>
      </c>
      <c r="E169">
        <v>5716.54979930236</v>
      </c>
      <c r="M169">
        <v>1.76999999999999</v>
      </c>
      <c r="N169">
        <v>99.936653378194293</v>
      </c>
      <c r="O169">
        <v>17712.219459207899</v>
      </c>
      <c r="P169">
        <v>5942.7994336655702</v>
      </c>
      <c r="Q169">
        <v>14632.3981854872</v>
      </c>
      <c r="R169">
        <v>14.7917883959361</v>
      </c>
      <c r="S169">
        <v>1286255573.4162199</v>
      </c>
      <c r="T169">
        <v>87904.631702270606</v>
      </c>
      <c r="V169">
        <v>1.76999999999999</v>
      </c>
      <c r="W169">
        <f t="shared" si="6"/>
        <v>0.52366225423874813</v>
      </c>
      <c r="X169">
        <f t="shared" si="7"/>
        <v>0.27452003784994594</v>
      </c>
      <c r="Y169">
        <f t="shared" si="8"/>
        <v>0.31545580142558138</v>
      </c>
      <c r="Z169">
        <f>T169/MAX(T$2:T$991)</f>
        <v>0.14375578185420981</v>
      </c>
    </row>
    <row r="170" spans="1:26" x14ac:dyDescent="0.25">
      <c r="A170">
        <v>6675</v>
      </c>
      <c r="B170">
        <v>3410.80532462871</v>
      </c>
      <c r="D170">
        <v>20675</v>
      </c>
      <c r="E170">
        <v>5699.1855924108504</v>
      </c>
      <c r="M170">
        <v>1.77999999999999</v>
      </c>
      <c r="N170">
        <v>100.24662789318801</v>
      </c>
      <c r="O170">
        <v>17757.208237713199</v>
      </c>
      <c r="P170">
        <v>5935.2664690028896</v>
      </c>
      <c r="Q170">
        <v>14687.4590311215</v>
      </c>
      <c r="R170">
        <v>14.754316681196601</v>
      </c>
      <c r="S170">
        <v>1286192553.05217</v>
      </c>
      <c r="T170">
        <v>87570.801070956601</v>
      </c>
      <c r="V170">
        <v>1.77999999999999</v>
      </c>
      <c r="W170">
        <f t="shared" si="6"/>
        <v>0.52299847123540233</v>
      </c>
      <c r="X170">
        <f t="shared" si="7"/>
        <v>0.2738246022289621</v>
      </c>
      <c r="Y170">
        <f t="shared" si="8"/>
        <v>0.31664284287747174</v>
      </c>
      <c r="Z170">
        <f>T170/MAX(T$2:T$991)</f>
        <v>0.14320984835238967</v>
      </c>
    </row>
    <row r="171" spans="1:26" x14ac:dyDescent="0.25">
      <c r="A171">
        <v>6685</v>
      </c>
      <c r="B171">
        <v>3011.9924950664799</v>
      </c>
      <c r="D171">
        <v>20685</v>
      </c>
      <c r="E171">
        <v>5236.8360817502198</v>
      </c>
      <c r="M171">
        <v>1.78999999999999</v>
      </c>
      <c r="N171">
        <v>100.55581922832</v>
      </c>
      <c r="O171">
        <v>17802.058295150899</v>
      </c>
      <c r="P171">
        <v>5927.7851735343202</v>
      </c>
      <c r="Q171">
        <v>14742.416862411301</v>
      </c>
      <c r="R171">
        <v>14.717148989554399</v>
      </c>
      <c r="S171">
        <v>1286129885.59723</v>
      </c>
      <c r="T171">
        <v>87240.097576976506</v>
      </c>
      <c r="V171">
        <v>1.78999999999999</v>
      </c>
      <c r="W171">
        <f t="shared" si="6"/>
        <v>0.52233924117162067</v>
      </c>
      <c r="X171">
        <f t="shared" si="7"/>
        <v>0.27313480895695885</v>
      </c>
      <c r="Y171">
        <f t="shared" si="8"/>
        <v>0.31782766347176988</v>
      </c>
      <c r="Z171">
        <f>T171/MAX(T$2:T$991)</f>
        <v>0.14266902884813371</v>
      </c>
    </row>
    <row r="172" spans="1:26" x14ac:dyDescent="0.25">
      <c r="A172">
        <v>6695</v>
      </c>
      <c r="B172">
        <v>3643.8387520753299</v>
      </c>
      <c r="D172">
        <v>20695</v>
      </c>
      <c r="E172">
        <v>7238.9570550704302</v>
      </c>
      <c r="M172">
        <v>1.7999999999999901</v>
      </c>
      <c r="N172">
        <v>100.864233721191</v>
      </c>
      <c r="O172">
        <v>17846.770830674799</v>
      </c>
      <c r="P172">
        <v>5920.3549071610796</v>
      </c>
      <c r="Q172">
        <v>14797.2724459828</v>
      </c>
      <c r="R172">
        <v>14.6802811767321</v>
      </c>
      <c r="S172">
        <v>1286067567.1374099</v>
      </c>
      <c r="T172">
        <v>86912.474703170898</v>
      </c>
      <c r="V172">
        <v>1.7999999999999901</v>
      </c>
      <c r="W172">
        <f t="shared" si="6"/>
        <v>0.5216845076437544</v>
      </c>
      <c r="X172">
        <f t="shared" si="7"/>
        <v>0.27245058112050585</v>
      </c>
      <c r="Y172">
        <f t="shared" si="8"/>
        <v>0.31901027973595675</v>
      </c>
      <c r="Z172">
        <f>T172/MAX(T$2:T$991)</f>
        <v>0.14213324726910648</v>
      </c>
    </row>
    <row r="173" spans="1:26" x14ac:dyDescent="0.25">
      <c r="A173">
        <v>6705</v>
      </c>
      <c r="B173">
        <v>2453.97964769997</v>
      </c>
      <c r="D173">
        <v>20705</v>
      </c>
      <c r="E173">
        <v>13619.2332594527</v>
      </c>
      <c r="M173">
        <v>1.8099999999999901</v>
      </c>
      <c r="N173">
        <v>101.171877623231</v>
      </c>
      <c r="O173">
        <v>17891.347026478201</v>
      </c>
      <c r="P173">
        <v>5912.9750412143803</v>
      </c>
      <c r="Q173">
        <v>14852.0265385332</v>
      </c>
      <c r="R173">
        <v>14.6437091775603</v>
      </c>
      <c r="S173">
        <v>1286005593.82336</v>
      </c>
      <c r="T173">
        <v>86587.886877716606</v>
      </c>
      <c r="V173">
        <v>1.8099999999999901</v>
      </c>
      <c r="W173">
        <f t="shared" si="6"/>
        <v>0.52103421525533289</v>
      </c>
      <c r="X173">
        <f t="shared" si="7"/>
        <v>0.27177184327433379</v>
      </c>
      <c r="Y173">
        <f t="shared" si="8"/>
        <v>0.32019070798345672</v>
      </c>
      <c r="Z173">
        <f>T173/MAX(T$2:T$991)</f>
        <v>0.14160242908893847</v>
      </c>
    </row>
    <row r="174" spans="1:26" x14ac:dyDescent="0.25">
      <c r="A174">
        <v>6715</v>
      </c>
      <c r="B174">
        <v>3054.4625565973101</v>
      </c>
      <c r="D174">
        <v>20715</v>
      </c>
      <c r="E174">
        <v>10730.1919185973</v>
      </c>
      <c r="M174">
        <v>1.8199999999999901</v>
      </c>
      <c r="N174">
        <v>101.47875710134799</v>
      </c>
      <c r="O174">
        <v>17935.788048126498</v>
      </c>
      <c r="P174">
        <v>5905.6449581894403</v>
      </c>
      <c r="Q174">
        <v>14906.679887014199</v>
      </c>
      <c r="R174">
        <v>14.6074290040404</v>
      </c>
      <c r="S174">
        <v>1285943961.86901</v>
      </c>
      <c r="T174">
        <v>86266.289449821998</v>
      </c>
      <c r="V174">
        <v>1.8199999999999901</v>
      </c>
      <c r="W174">
        <f t="shared" si="6"/>
        <v>0.52038830959362536</v>
      </c>
      <c r="X174">
        <f t="shared" si="7"/>
        <v>0.27109852140538232</v>
      </c>
      <c r="Y174">
        <f t="shared" si="8"/>
        <v>0.32136896431759376</v>
      </c>
      <c r="Z174">
        <f>T174/MAX(T$2:T$991)</f>
        <v>0.14107650128747884</v>
      </c>
    </row>
    <row r="175" spans="1:26" x14ac:dyDescent="0.25">
      <c r="A175">
        <v>6725</v>
      </c>
      <c r="B175">
        <v>3730.95069588348</v>
      </c>
      <c r="D175">
        <v>20725</v>
      </c>
      <c r="E175">
        <v>12201.223897170001</v>
      </c>
      <c r="M175">
        <v>1.8299999999999901</v>
      </c>
      <c r="N175">
        <v>101.78487823952401</v>
      </c>
      <c r="O175">
        <v>17980.0950448804</v>
      </c>
      <c r="P175">
        <v>5898.3640514872204</v>
      </c>
      <c r="Q175">
        <v>14961.2332288095</v>
      </c>
      <c r="R175">
        <v>14.5714367434656</v>
      </c>
      <c r="S175">
        <v>1285882667.5501299</v>
      </c>
      <c r="T175">
        <v>85947.638666177605</v>
      </c>
      <c r="V175">
        <v>1.8299999999999901</v>
      </c>
      <c r="W175">
        <f t="shared" si="6"/>
        <v>0.51974673720688325</v>
      </c>
      <c r="X175">
        <f t="shared" si="7"/>
        <v>0.27043054289792789</v>
      </c>
      <c r="Y175">
        <f t="shared" si="8"/>
        <v>0.32254506463541788</v>
      </c>
      <c r="Z175">
        <f>T175/MAX(T$2:T$991)</f>
        <v>0.14055539231228392</v>
      </c>
    </row>
    <row r="176" spans="1:26" x14ac:dyDescent="0.25">
      <c r="A176">
        <v>6735</v>
      </c>
      <c r="B176">
        <v>5043.2168172707297</v>
      </c>
      <c r="D176">
        <v>20735</v>
      </c>
      <c r="E176">
        <v>9525.1717096196899</v>
      </c>
      <c r="M176">
        <v>1.8399999999999901</v>
      </c>
      <c r="N176">
        <v>102.09024704038001</v>
      </c>
      <c r="O176">
        <v>18024.2691500121</v>
      </c>
      <c r="P176">
        <v>5891.13172516345</v>
      </c>
      <c r="Q176">
        <v>15015.6872919092</v>
      </c>
      <c r="R176">
        <v>14.5357285565971</v>
      </c>
      <c r="S176">
        <v>1285821707.2030301</v>
      </c>
      <c r="T176">
        <v>85631.891648133504</v>
      </c>
      <c r="V176">
        <v>1.8399999999999901</v>
      </c>
      <c r="W176">
        <f t="shared" si="6"/>
        <v>0.51910944558222549</v>
      </c>
      <c r="X176">
        <f t="shared" si="7"/>
        <v>0.26976783649973562</v>
      </c>
      <c r="Y176">
        <f t="shared" si="8"/>
        <v>0.32371902463146501</v>
      </c>
      <c r="Z176">
        <f>T176/MAX(T$2:T$991)</f>
        <v>0.14003903204129389</v>
      </c>
    </row>
    <row r="177" spans="1:26" x14ac:dyDescent="0.25">
      <c r="A177">
        <v>6745</v>
      </c>
      <c r="B177">
        <v>7002.2946257460799</v>
      </c>
      <c r="D177">
        <v>20745</v>
      </c>
      <c r="E177">
        <v>8379.7619657977393</v>
      </c>
      <c r="M177">
        <v>1.8499999999999901</v>
      </c>
      <c r="N177">
        <v>102.394869426694</v>
      </c>
      <c r="O177">
        <v>18068.311481113102</v>
      </c>
      <c r="P177">
        <v>5883.9473936847999</v>
      </c>
      <c r="Q177">
        <v>15070.0427950801</v>
      </c>
      <c r="R177">
        <v>14.500300675894801</v>
      </c>
      <c r="S177">
        <v>1285761077.2232399</v>
      </c>
      <c r="T177">
        <v>85319.006369577197</v>
      </c>
      <c r="V177">
        <v>1.8499999999999901</v>
      </c>
      <c r="W177">
        <f t="shared" si="6"/>
        <v>0.5184763831241529</v>
      </c>
      <c r="X177">
        <f t="shared" si="7"/>
        <v>0.26911033228922304</v>
      </c>
      <c r="Y177">
        <f t="shared" si="8"/>
        <v>0.32489085980142873</v>
      </c>
      <c r="Z177">
        <f>T177/MAX(T$2:T$991)</f>
        <v>0.13952735174665507</v>
      </c>
    </row>
    <row r="178" spans="1:26" x14ac:dyDescent="0.25">
      <c r="A178">
        <v>6755</v>
      </c>
      <c r="B178">
        <v>9004.9358102509195</v>
      </c>
      <c r="D178">
        <v>20755</v>
      </c>
      <c r="E178">
        <v>4278.7126252579001</v>
      </c>
      <c r="M178">
        <v>1.8599999999999901</v>
      </c>
      <c r="N178">
        <v>102.698751242895</v>
      </c>
      <c r="O178">
        <v>18112.223140394999</v>
      </c>
      <c r="P178">
        <v>5876.8104816918903</v>
      </c>
      <c r="Q178">
        <v>15124.300448031299</v>
      </c>
      <c r="R178">
        <v>14.465149403799201</v>
      </c>
      <c r="S178">
        <v>1285700774.06426</v>
      </c>
      <c r="T178">
        <v>85008.941635486903</v>
      </c>
      <c r="V178">
        <v>1.8599999999999901</v>
      </c>
      <c r="W178">
        <f t="shared" si="6"/>
        <v>0.51784749913366546</v>
      </c>
      <c r="X178">
        <f t="shared" si="7"/>
        <v>0.26845796164357422</v>
      </c>
      <c r="Y178">
        <f t="shared" si="8"/>
        <v>0.32606058544572997</v>
      </c>
      <c r="Z178">
        <f>T178/MAX(T$2:T$991)</f>
        <v>0.13902028405964698</v>
      </c>
    </row>
    <row r="179" spans="1:26" x14ac:dyDescent="0.25">
      <c r="A179">
        <v>6765</v>
      </c>
      <c r="B179">
        <v>13286.756228306</v>
      </c>
      <c r="D179">
        <v>20765</v>
      </c>
      <c r="E179">
        <v>5963.7959488548804</v>
      </c>
      <c r="M179">
        <v>1.8699999999999899</v>
      </c>
      <c r="N179">
        <v>103.00189825651</v>
      </c>
      <c r="O179">
        <v>18156.005214982</v>
      </c>
      <c r="P179">
        <v>5869.7204237689302</v>
      </c>
      <c r="Q179">
        <v>15178.460951576801</v>
      </c>
      <c r="R179">
        <v>14.430271111064201</v>
      </c>
      <c r="S179">
        <v>1285640794.23631</v>
      </c>
      <c r="T179">
        <v>84701.657061136793</v>
      </c>
      <c r="V179">
        <v>1.8699999999999899</v>
      </c>
      <c r="W179">
        <f t="shared" si="6"/>
        <v>0.51722274378796285</v>
      </c>
      <c r="X179">
        <f t="shared" si="7"/>
        <v>0.26781065720779795</v>
      </c>
      <c r="Y179">
        <f t="shared" si="8"/>
        <v>0.32722821667302288</v>
      </c>
      <c r="Z179">
        <f>T179/MAX(T$2:T$991)</f>
        <v>0.13851776293667528</v>
      </c>
    </row>
    <row r="180" spans="1:26" x14ac:dyDescent="0.25">
      <c r="A180">
        <v>6775</v>
      </c>
      <c r="B180">
        <v>13215.5957962225</v>
      </c>
      <c r="D180">
        <v>20775</v>
      </c>
      <c r="E180">
        <v>4129.3966296743602</v>
      </c>
      <c r="M180">
        <v>1.8799999999999899</v>
      </c>
      <c r="N180">
        <v>103.304316159584</v>
      </c>
      <c r="O180">
        <v>18199.658777197401</v>
      </c>
      <c r="P180">
        <v>5862.6766642197899</v>
      </c>
      <c r="Q180">
        <v>15232.5249977935</v>
      </c>
      <c r="R180">
        <v>14.3956622351373</v>
      </c>
      <c r="S180">
        <v>1285581134.30512</v>
      </c>
      <c r="T180">
        <v>84397.113051930006</v>
      </c>
      <c r="V180">
        <v>1.8799999999999899</v>
      </c>
      <c r="W180">
        <f t="shared" si="6"/>
        <v>0.51660206812071374</v>
      </c>
      <c r="X180">
        <f t="shared" si="7"/>
        <v>0.26716835286466606</v>
      </c>
      <c r="Y180">
        <f t="shared" si="8"/>
        <v>0.32839376840360074</v>
      </c>
      <c r="Z180">
        <f>T180/MAX(T$2:T$991)</f>
        <v>0.13801972362629153</v>
      </c>
    </row>
    <row r="181" spans="1:26" x14ac:dyDescent="0.25">
      <c r="A181">
        <v>6785</v>
      </c>
      <c r="B181">
        <v>10531.4314620061</v>
      </c>
      <c r="D181">
        <v>20785</v>
      </c>
      <c r="E181">
        <v>3433.8479348369801</v>
      </c>
      <c r="M181">
        <v>1.8899999999999899</v>
      </c>
      <c r="N181">
        <v>103.606010570061</v>
      </c>
      <c r="O181">
        <v>18243.184884842402</v>
      </c>
      <c r="P181">
        <v>5855.6786568502603</v>
      </c>
      <c r="Q181">
        <v>15286.493270176201</v>
      </c>
      <c r="R181">
        <v>14.3613192785875</v>
      </c>
      <c r="S181">
        <v>1285521790.89078</v>
      </c>
      <c r="T181">
        <v>84095.270783837594</v>
      </c>
      <c r="V181">
        <v>1.8899999999999899</v>
      </c>
      <c r="W181">
        <f t="shared" si="6"/>
        <v>0.51598542400286784</v>
      </c>
      <c r="X181">
        <f t="shared" si="7"/>
        <v>0.26653098370553718</v>
      </c>
      <c r="Y181">
        <f t="shared" si="8"/>
        <v>0.32955725537273778</v>
      </c>
      <c r="Z181">
        <f>T181/MAX(T$2:T$991)</f>
        <v>0.13752610263720375</v>
      </c>
    </row>
    <row r="182" spans="1:26" x14ac:dyDescent="0.25">
      <c r="A182">
        <v>6795</v>
      </c>
      <c r="B182">
        <v>8911.7653511122298</v>
      </c>
      <c r="D182">
        <v>20795</v>
      </c>
      <c r="E182">
        <v>1758.5997343235599</v>
      </c>
      <c r="M182">
        <v>1.8999999999999899</v>
      </c>
      <c r="N182">
        <v>103.906987033137</v>
      </c>
      <c r="O182">
        <v>18286.584581468502</v>
      </c>
      <c r="P182">
        <v>5848.7258647563503</v>
      </c>
      <c r="Q182">
        <v>15340.3664437891</v>
      </c>
      <c r="R182">
        <v>14.327238807578</v>
      </c>
      <c r="S182">
        <v>1285462760.66658</v>
      </c>
      <c r="T182">
        <v>83796.092184422901</v>
      </c>
      <c r="V182">
        <v>1.8999999999999899</v>
      </c>
      <c r="W182">
        <f t="shared" si="6"/>
        <v>0.51537276412400257</v>
      </c>
      <c r="X182">
        <f t="shared" si="7"/>
        <v>0.26589848600201121</v>
      </c>
      <c r="Y182">
        <f t="shared" si="8"/>
        <v>0.33071869213395527</v>
      </c>
      <c r="Z182">
        <f>T182/MAX(T$2:T$991)</f>
        <v>0.13703683770724448</v>
      </c>
    </row>
    <row r="183" spans="1:26" x14ac:dyDescent="0.25">
      <c r="A183">
        <v>6805</v>
      </c>
      <c r="B183">
        <v>7264.1339126496996</v>
      </c>
      <c r="D183">
        <v>20805</v>
      </c>
      <c r="E183">
        <v>3055.5905693285099</v>
      </c>
      <c r="M183">
        <v>1.9099999999999899</v>
      </c>
      <c r="N183">
        <v>104.207251022581</v>
      </c>
      <c r="O183">
        <v>18329.858896643302</v>
      </c>
      <c r="P183">
        <v>5841.8177601183397</v>
      </c>
      <c r="Q183">
        <v>15394.145185412999</v>
      </c>
      <c r="R183">
        <v>14.2934174503824</v>
      </c>
      <c r="S183">
        <v>1285404040.3579099</v>
      </c>
      <c r="T183">
        <v>83499.539914429595</v>
      </c>
      <c r="V183">
        <v>1.9099999999999899</v>
      </c>
      <c r="W183">
        <f t="shared" si="6"/>
        <v>0.51476404197417458</v>
      </c>
      <c r="X183">
        <f t="shared" si="7"/>
        <v>0.2652707971783918</v>
      </c>
      <c r="Y183">
        <f t="shared" si="8"/>
        <v>0.3318780930621949</v>
      </c>
      <c r="Z183">
        <f>T183/MAX(T$2:T$991)</f>
        <v>0.13655186777326059</v>
      </c>
    </row>
    <row r="184" spans="1:26" x14ac:dyDescent="0.25">
      <c r="A184">
        <v>6815</v>
      </c>
      <c r="B184">
        <v>5293.1577777624998</v>
      </c>
      <c r="D184">
        <v>20815</v>
      </c>
      <c r="E184">
        <v>2209.5083041924499</v>
      </c>
      <c r="M184">
        <v>1.9199999999999899</v>
      </c>
      <c r="N184">
        <v>104.50680794202</v>
      </c>
      <c r="O184">
        <v>18373.008846210199</v>
      </c>
      <c r="P184">
        <v>5834.9538240004404</v>
      </c>
      <c r="Q184">
        <v>15447.83015369</v>
      </c>
      <c r="R184">
        <v>14.2598518959432</v>
      </c>
      <c r="S184">
        <v>1285345626.74119</v>
      </c>
      <c r="T184">
        <v>83205.577349914194</v>
      </c>
      <c r="V184">
        <v>1.9199999999999899</v>
      </c>
      <c r="W184">
        <f t="shared" si="6"/>
        <v>0.51415921182626678</v>
      </c>
      <c r="X184">
        <f t="shared" si="7"/>
        <v>0.26464785578493355</v>
      </c>
      <c r="Y184">
        <f t="shared" si="8"/>
        <v>0.33303547235693864</v>
      </c>
      <c r="Z184">
        <f>T184/MAX(T$2:T$991)</f>
        <v>0.13607113294189346</v>
      </c>
    </row>
    <row r="185" spans="1:26" x14ac:dyDescent="0.25">
      <c r="A185">
        <v>6825</v>
      </c>
      <c r="B185">
        <v>5527.6474124342203</v>
      </c>
      <c r="D185">
        <v>20825</v>
      </c>
      <c r="E185">
        <v>5179.1843371463401</v>
      </c>
      <c r="M185">
        <v>1.9299999999999899</v>
      </c>
      <c r="N185">
        <v>104.8056631262</v>
      </c>
      <c r="O185">
        <v>18416.035432541499</v>
      </c>
      <c r="P185">
        <v>5828.1335461560002</v>
      </c>
      <c r="Q185">
        <v>15501.421999265</v>
      </c>
      <c r="R185">
        <v>14.2265388924713</v>
      </c>
      <c r="S185">
        <v>1285287516.6427901</v>
      </c>
      <c r="T185">
        <v>82914.168564905398</v>
      </c>
      <c r="V185">
        <v>1.9299999999999899</v>
      </c>
      <c r="W185">
        <f t="shared" si="6"/>
        <v>0.51355822871882395</v>
      </c>
      <c r="X185">
        <f t="shared" si="7"/>
        <v>0.26402960147185039</v>
      </c>
      <c r="Y185">
        <f t="shared" si="8"/>
        <v>0.33419084404525867</v>
      </c>
      <c r="Z185">
        <f>T185/MAX(T$2:T$991)</f>
        <v>0.13559457446122078</v>
      </c>
    </row>
    <row r="186" spans="1:26" x14ac:dyDescent="0.25">
      <c r="A186">
        <v>6835</v>
      </c>
      <c r="B186">
        <v>4210.3561258583704</v>
      </c>
      <c r="D186">
        <v>20835</v>
      </c>
      <c r="E186">
        <v>5456.5369137218204</v>
      </c>
      <c r="M186">
        <v>1.93999999999999</v>
      </c>
      <c r="N186">
        <v>105.103821842217</v>
      </c>
      <c r="O186">
        <v>18458.939644786002</v>
      </c>
      <c r="P186">
        <v>5821.3564248377797</v>
      </c>
      <c r="Q186">
        <v>15554.921364923301</v>
      </c>
      <c r="R186">
        <v>14.1934752460844</v>
      </c>
      <c r="S186">
        <v>1285229706.93803</v>
      </c>
      <c r="T186">
        <v>82625.278314569805</v>
      </c>
      <c r="V186">
        <v>1.93999999999999</v>
      </c>
      <c r="W186">
        <f t="shared" si="6"/>
        <v>0.51296104843933399</v>
      </c>
      <c r="X186">
        <f t="shared" si="7"/>
        <v>0.2634159749640454</v>
      </c>
      <c r="Y186">
        <f t="shared" si="8"/>
        <v>0.33534422198478459</v>
      </c>
      <c r="Z186">
        <f>T186/MAX(T$2:T$991)</f>
        <v>0.13512213469322643</v>
      </c>
    </row>
    <row r="187" spans="1:26" x14ac:dyDescent="0.25">
      <c r="A187">
        <v>6845</v>
      </c>
      <c r="B187">
        <v>4400.60709672351</v>
      </c>
      <c r="D187">
        <v>20845</v>
      </c>
      <c r="E187">
        <v>6765.2608500784199</v>
      </c>
      <c r="M187">
        <v>1.94999999999999</v>
      </c>
      <c r="N187">
        <v>105.401289290717</v>
      </c>
      <c r="O187">
        <v>18501.722459110599</v>
      </c>
      <c r="P187">
        <v>5814.6219666135203</v>
      </c>
      <c r="Q187">
        <v>15608.328885725399</v>
      </c>
      <c r="R187">
        <v>14.1606578194839</v>
      </c>
      <c r="S187">
        <v>1285172194.5501499</v>
      </c>
      <c r="T187">
        <v>82338.872018868802</v>
      </c>
      <c r="V187">
        <v>1.94999999999999</v>
      </c>
      <c r="W187">
        <f t="shared" si="6"/>
        <v>0.51236762750797726</v>
      </c>
      <c r="X187">
        <f t="shared" si="7"/>
        <v>0.26280691803655565</v>
      </c>
      <c r="Y187">
        <f t="shared" si="8"/>
        <v>0.33649561986660886</v>
      </c>
      <c r="Z187">
        <f>T187/MAX(T$2:T$991)</f>
        <v>0.13465375708707347</v>
      </c>
    </row>
    <row r="188" spans="1:26" x14ac:dyDescent="0.25">
      <c r="A188">
        <v>6855</v>
      </c>
      <c r="B188">
        <v>4405.7472186169998</v>
      </c>
      <c r="D188">
        <v>20855</v>
      </c>
      <c r="E188">
        <v>6836.1109128894695</v>
      </c>
      <c r="M188">
        <v>1.95999999999999</v>
      </c>
      <c r="N188">
        <v>105.698070607071</v>
      </c>
      <c r="O188">
        <v>18544.384838936399</v>
      </c>
      <c r="P188">
        <v>5807.9296861862904</v>
      </c>
      <c r="Q188">
        <v>15661.645189139501</v>
      </c>
      <c r="R188">
        <v>14.1280835306684</v>
      </c>
      <c r="S188">
        <v>1285114976.4493799</v>
      </c>
      <c r="T188">
        <v>82054.915746689003</v>
      </c>
      <c r="V188">
        <v>1.95999999999999</v>
      </c>
      <c r="W188">
        <f t="shared" si="6"/>
        <v>0.51177792316179516</v>
      </c>
      <c r="X188">
        <f t="shared" si="7"/>
        <v>0.26220237349067621</v>
      </c>
      <c r="Y188">
        <f t="shared" si="8"/>
        <v>0.33764505121814398</v>
      </c>
      <c r="Z188">
        <f>T188/MAX(T$2:T$991)</f>
        <v>0.1341893861531519</v>
      </c>
    </row>
    <row r="189" spans="1:26" x14ac:dyDescent="0.25">
      <c r="A189">
        <v>6865</v>
      </c>
      <c r="B189">
        <v>4727.2876365708598</v>
      </c>
      <c r="D189">
        <v>20865</v>
      </c>
      <c r="E189">
        <v>7641.7387602694798</v>
      </c>
      <c r="M189">
        <v>1.96999999999999</v>
      </c>
      <c r="N189">
        <v>105.99417086252301</v>
      </c>
      <c r="O189">
        <v>18586.927735168701</v>
      </c>
      <c r="P189">
        <v>5801.2791062196502</v>
      </c>
      <c r="Q189">
        <v>15714.870895170099</v>
      </c>
      <c r="R189">
        <v>14.095749351683301</v>
      </c>
      <c r="S189">
        <v>1285058049.6519301</v>
      </c>
      <c r="T189">
        <v>81773.376200429804</v>
      </c>
      <c r="V189">
        <v>1.96999999999999</v>
      </c>
      <c r="W189">
        <f t="shared" si="6"/>
        <v>0.51119189333928483</v>
      </c>
      <c r="X189">
        <f t="shared" si="7"/>
        <v>0.26160228513075379</v>
      </c>
      <c r="Y189">
        <f t="shared" si="8"/>
        <v>0.33879252940589438</v>
      </c>
      <c r="Z189">
        <f>T189/MAX(T$2:T$991)</f>
        <v>0.13372896743787363</v>
      </c>
    </row>
    <row r="190" spans="1:26" x14ac:dyDescent="0.25">
      <c r="A190">
        <v>6875</v>
      </c>
      <c r="B190">
        <v>3493.8733233094599</v>
      </c>
      <c r="D190">
        <v>20875</v>
      </c>
      <c r="E190">
        <v>6822.0906100207903</v>
      </c>
      <c r="M190">
        <v>1.97999999999999</v>
      </c>
      <c r="N190">
        <v>106.28959506531299</v>
      </c>
      <c r="O190">
        <v>18629.352086423001</v>
      </c>
      <c r="P190">
        <v>5794.6697571675204</v>
      </c>
      <c r="Q190">
        <v>15768.006616484199</v>
      </c>
      <c r="R190">
        <v>14.063652307404</v>
      </c>
      <c r="S190">
        <v>1285001411.21911</v>
      </c>
      <c r="T190">
        <v>81494.220701033206</v>
      </c>
      <c r="V190">
        <v>1.97999999999999</v>
      </c>
      <c r="W190">
        <f t="shared" si="6"/>
        <v>0.51060949666540711</v>
      </c>
      <c r="X190">
        <f t="shared" si="7"/>
        <v>0.26100659774160445</v>
      </c>
      <c r="Y190">
        <f t="shared" si="8"/>
        <v>0.33993806763817747</v>
      </c>
      <c r="Z190">
        <f>T190/MAX(T$2:T$991)</f>
        <v>0.13327244749919076</v>
      </c>
    </row>
    <row r="191" spans="1:26" x14ac:dyDescent="0.25">
      <c r="A191">
        <v>6885</v>
      </c>
      <c r="B191">
        <v>3881.1453345755499</v>
      </c>
      <c r="D191">
        <v>20885</v>
      </c>
      <c r="E191">
        <v>3531.5008513338398</v>
      </c>
      <c r="M191">
        <v>1.98999999999999</v>
      </c>
      <c r="N191">
        <v>106.584348161771</v>
      </c>
      <c r="O191">
        <v>18671.6588192444</v>
      </c>
      <c r="P191">
        <v>5788.1011771083704</v>
      </c>
      <c r="Q191">
        <v>15821.0529585349</v>
      </c>
      <c r="R191">
        <v>14.0317894743532</v>
      </c>
      <c r="S191">
        <v>1284945058.2564299</v>
      </c>
      <c r="T191">
        <v>81217.417173441005</v>
      </c>
      <c r="V191">
        <v>1.98999999999999</v>
      </c>
      <c r="W191">
        <f t="shared" si="6"/>
        <v>0.51003069243697619</v>
      </c>
      <c r="X191">
        <f t="shared" si="7"/>
        <v>0.26041525706656371</v>
      </c>
      <c r="Y191">
        <f t="shared" si="8"/>
        <v>0.34108167896778824</v>
      </c>
      <c r="Z191">
        <f>T191/MAX(T$2:T$991)</f>
        <v>0.13281977388281302</v>
      </c>
    </row>
    <row r="192" spans="1:26" x14ac:dyDescent="0.25">
      <c r="A192">
        <v>6895</v>
      </c>
      <c r="B192">
        <v>5093.5389887588099</v>
      </c>
      <c r="D192">
        <v>20895</v>
      </c>
      <c r="E192">
        <v>3097.99232154735</v>
      </c>
      <c r="M192">
        <v>1.99999999999999</v>
      </c>
      <c r="N192">
        <v>106.878435037391</v>
      </c>
      <c r="O192">
        <v>18713.848848322799</v>
      </c>
      <c r="P192">
        <v>5781.5729115839104</v>
      </c>
      <c r="Q192">
        <v>15874.0105196819</v>
      </c>
      <c r="R192">
        <v>14.000157979550499</v>
      </c>
      <c r="S192">
        <v>1284888987.9126699</v>
      </c>
      <c r="T192">
        <v>80942.934132465103</v>
      </c>
      <c r="V192">
        <v>1.99999999999999</v>
      </c>
      <c r="W192">
        <f t="shared" si="6"/>
        <v>0.50945544060844539</v>
      </c>
      <c r="X192">
        <f t="shared" si="7"/>
        <v>0.25982820978613658</v>
      </c>
      <c r="Y192">
        <f t="shared" si="8"/>
        <v>0.34222337629459698</v>
      </c>
      <c r="Z192">
        <f>T192/MAX(T$2:T$991)</f>
        <v>0.13237089509910049</v>
      </c>
    </row>
    <row r="193" spans="1:26" x14ac:dyDescent="0.25">
      <c r="A193">
        <v>6905</v>
      </c>
      <c r="B193">
        <v>3605.8533130362598</v>
      </c>
      <c r="D193">
        <v>20905</v>
      </c>
      <c r="E193">
        <v>2573.8665979064499</v>
      </c>
      <c r="M193">
        <v>2.00999999999999</v>
      </c>
      <c r="N193">
        <v>107.171860517879</v>
      </c>
      <c r="O193">
        <v>18755.923076703199</v>
      </c>
      <c r="P193">
        <v>5775.0845134418296</v>
      </c>
      <c r="Q193">
        <v>15926.8798913101</v>
      </c>
      <c r="R193">
        <v>13.968754999392701</v>
      </c>
      <c r="S193">
        <v>1284833197.3790801</v>
      </c>
      <c r="T193">
        <v>80670.740669056293</v>
      </c>
      <c r="V193">
        <v>2.00999999999999</v>
      </c>
      <c r="W193">
        <f t="shared" si="6"/>
        <v>0.50888370177804965</v>
      </c>
      <c r="X193">
        <f t="shared" si="7"/>
        <v>0.25924540349721698</v>
      </c>
      <c r="Y193">
        <f t="shared" si="8"/>
        <v>0.3433631723681061</v>
      </c>
      <c r="Z193">
        <f>T193/MAX(T$2:T$991)</f>
        <v>0.13192576060060823</v>
      </c>
    </row>
    <row r="194" spans="1:26" x14ac:dyDescent="0.25">
      <c r="A194">
        <v>6915</v>
      </c>
      <c r="B194">
        <v>3348.3542816305999</v>
      </c>
      <c r="D194">
        <v>20915</v>
      </c>
      <c r="E194">
        <v>2594.8141222500699</v>
      </c>
      <c r="M194">
        <v>2.0199999999999898</v>
      </c>
      <c r="N194">
        <v>107.464629370178</v>
      </c>
      <c r="O194">
        <v>18797.8823959908</v>
      </c>
      <c r="P194">
        <v>5768.6355426827504</v>
      </c>
      <c r="Q194">
        <v>15979.6616579444</v>
      </c>
      <c r="R194">
        <v>13.937577758564601</v>
      </c>
      <c r="S194">
        <v>1284777683.8885</v>
      </c>
      <c r="T194">
        <v>80400.806436960294</v>
      </c>
      <c r="V194">
        <v>2.0199999999999898</v>
      </c>
      <c r="W194">
        <f t="shared" si="6"/>
        <v>0.5083154371743196</v>
      </c>
      <c r="X194">
        <f t="shared" si="7"/>
        <v>0.25866678669287313</v>
      </c>
      <c r="Y194">
        <f t="shared" si="8"/>
        <v>0.34450107978992539</v>
      </c>
      <c r="Z194">
        <f>T194/MAX(T$2:T$991)</f>
        <v>0.13148432076026392</v>
      </c>
    </row>
    <row r="195" spans="1:26" x14ac:dyDescent="0.25">
      <c r="A195">
        <v>6925</v>
      </c>
      <c r="B195">
        <v>3318.9917896799702</v>
      </c>
      <c r="D195">
        <v>20925</v>
      </c>
      <c r="E195">
        <v>1670.73447943106</v>
      </c>
      <c r="M195">
        <v>2.02999999999999</v>
      </c>
      <c r="N195">
        <v>107.756746303472</v>
      </c>
      <c r="O195">
        <v>18839.727686552</v>
      </c>
      <c r="P195">
        <v>5762.22556631105</v>
      </c>
      <c r="Q195">
        <v>16032.356397363599</v>
      </c>
      <c r="R195">
        <v>13.9066235289791</v>
      </c>
      <c r="S195">
        <v>1284722444.71457</v>
      </c>
      <c r="T195">
        <v>80133.101639746295</v>
      </c>
      <c r="V195">
        <v>2.02999999999999</v>
      </c>
      <c r="W195">
        <f t="shared" ref="W195:W258" si="9">P195/MAX(P$2:P$991)</f>
        <v>0.50775060864293653</v>
      </c>
      <c r="X195">
        <f t="shared" ref="X195:X258" si="10">R195/MAX(R$2:R$991)</f>
        <v>0.2580923087426773</v>
      </c>
      <c r="Y195">
        <f t="shared" ref="Y195:Y258" si="11">Q195/MAX(Q$2:Q$991)</f>
        <v>0.34563711101622724</v>
      </c>
      <c r="Z195">
        <f>T195/MAX(T$2:T$991)</f>
        <v>0.131046526850155</v>
      </c>
    </row>
    <row r="196" spans="1:26" x14ac:dyDescent="0.25">
      <c r="A196">
        <v>6935</v>
      </c>
      <c r="B196">
        <v>3184.6286228655299</v>
      </c>
      <c r="D196">
        <v>20935</v>
      </c>
      <c r="E196">
        <v>1416.1879645450899</v>
      </c>
      <c r="M196">
        <v>2.0399999999999898</v>
      </c>
      <c r="N196">
        <v>108.048215970165</v>
      </c>
      <c r="O196">
        <v>18881.4598177103</v>
      </c>
      <c r="P196">
        <v>5755.8541581894997</v>
      </c>
      <c r="Q196">
        <v>16084.9646807106</v>
      </c>
      <c r="R196">
        <v>13.875889628746</v>
      </c>
      <c r="S196">
        <v>1284667477.1709199</v>
      </c>
      <c r="T196">
        <v>79867.597018196597</v>
      </c>
      <c r="V196">
        <v>2.0399999999999898</v>
      </c>
      <c r="W196">
        <f t="shared" si="9"/>
        <v>0.50718917863392343</v>
      </c>
      <c r="X196">
        <f t="shared" si="10"/>
        <v>0.25752191987356765</v>
      </c>
      <c r="Y196">
        <f t="shared" si="11"/>
        <v>0.3467712783601225</v>
      </c>
      <c r="Z196">
        <f>T196/MAX(T$2:T$991)</f>
        <v>0.13061233102090614</v>
      </c>
    </row>
    <row r="197" spans="1:26" x14ac:dyDescent="0.25">
      <c r="A197">
        <v>6945</v>
      </c>
      <c r="B197">
        <v>2752.0304705458602</v>
      </c>
      <c r="D197">
        <v>20945</v>
      </c>
      <c r="E197">
        <v>996.03628734964798</v>
      </c>
      <c r="M197">
        <v>2.0499999999999901</v>
      </c>
      <c r="N197">
        <v>108.33904296683799</v>
      </c>
      <c r="O197">
        <v>18923.079647938801</v>
      </c>
      <c r="P197">
        <v>5749.5208988976901</v>
      </c>
      <c r="Q197">
        <v>16137.487072600799</v>
      </c>
      <c r="R197">
        <v>13.845373421167601</v>
      </c>
      <c r="S197">
        <v>1284612778.6103699</v>
      </c>
      <c r="T197">
        <v>79604.263838045998</v>
      </c>
      <c r="V197">
        <v>2.0499999999999901</v>
      </c>
      <c r="W197">
        <f t="shared" si="9"/>
        <v>0.50663111018916995</v>
      </c>
      <c r="X197">
        <f t="shared" si="10"/>
        <v>0.2569555711512076</v>
      </c>
      <c r="Y197">
        <f t="shared" si="11"/>
        <v>0.34790359399399751</v>
      </c>
      <c r="Z197">
        <f>T197/MAX(T$2:T$991)</f>
        <v>0.13018168628162868</v>
      </c>
    </row>
    <row r="198" spans="1:26" x14ac:dyDescent="0.25">
      <c r="A198">
        <v>6955</v>
      </c>
      <c r="B198">
        <v>2916.4137137599701</v>
      </c>
      <c r="D198">
        <v>20955</v>
      </c>
      <c r="E198">
        <v>839.90151536720805</v>
      </c>
      <c r="M198">
        <v>2.0599999999999898</v>
      </c>
      <c r="N198">
        <v>108.629231835195</v>
      </c>
      <c r="O198">
        <v>18964.588025047298</v>
      </c>
      <c r="P198">
        <v>5743.2253755939701</v>
      </c>
      <c r="Q198">
        <v>16189.924131228299</v>
      </c>
      <c r="R198">
        <v>13.815072313761201</v>
      </c>
      <c r="S198">
        <v>1284558346.4242201</v>
      </c>
      <c r="T198">
        <v>79343.073878059193</v>
      </c>
      <c r="V198">
        <v>2.0599999999999898</v>
      </c>
      <c r="W198">
        <f t="shared" si="9"/>
        <v>0.50607636693026692</v>
      </c>
      <c r="X198">
        <f t="shared" si="10"/>
        <v>0.25639321446184438</v>
      </c>
      <c r="Y198">
        <f t="shared" si="11"/>
        <v>0.34903406995180358</v>
      </c>
      <c r="Z198">
        <f>T198/MAX(T$2:T$991)</f>
        <v>0.12975454648042292</v>
      </c>
    </row>
    <row r="199" spans="1:26" x14ac:dyDescent="0.25">
      <c r="A199">
        <v>6965</v>
      </c>
      <c r="B199">
        <v>2908.3931779647201</v>
      </c>
      <c r="D199">
        <v>20965</v>
      </c>
      <c r="E199">
        <v>1448.6061650759</v>
      </c>
      <c r="M199">
        <v>2.0699999999999901</v>
      </c>
      <c r="N199">
        <v>108.918787062972</v>
      </c>
      <c r="O199">
        <v>19005.9857863658</v>
      </c>
      <c r="P199">
        <v>5736.9671818809302</v>
      </c>
      <c r="Q199">
        <v>16242.276408469899</v>
      </c>
      <c r="R199">
        <v>13.784983757307501</v>
      </c>
      <c r="S199">
        <v>1284504178.0414901</v>
      </c>
      <c r="T199">
        <v>79083.999418435007</v>
      </c>
      <c r="V199">
        <v>2.0699999999999901</v>
      </c>
      <c r="W199">
        <f t="shared" si="9"/>
        <v>0.50552491304665303</v>
      </c>
      <c r="X199">
        <f t="shared" si="10"/>
        <v>0.25583480249464846</v>
      </c>
      <c r="Y199">
        <f t="shared" si="11"/>
        <v>0.35016271813129907</v>
      </c>
      <c r="Z199">
        <f>T199/MAX(T$2:T$991)</f>
        <v>0.12933086628541485</v>
      </c>
    </row>
    <row r="200" spans="1:26" x14ac:dyDescent="0.25">
      <c r="A200">
        <v>6975</v>
      </c>
      <c r="B200">
        <v>2099.36802058178</v>
      </c>
      <c r="D200">
        <v>20975</v>
      </c>
      <c r="E200">
        <v>841.62926305085398</v>
      </c>
      <c r="M200">
        <v>2.0799999999999899</v>
      </c>
      <c r="N200">
        <v>109.207713084842</v>
      </c>
      <c r="O200">
        <v>19047.273758924399</v>
      </c>
      <c r="P200">
        <v>5730.7459176742404</v>
      </c>
      <c r="Q200">
        <v>16294.544449986</v>
      </c>
      <c r="R200">
        <v>13.7551052449239</v>
      </c>
      <c r="S200">
        <v>1284450270.92817</v>
      </c>
      <c r="T200">
        <v>78827.013229527307</v>
      </c>
      <c r="V200">
        <v>2.0799999999999899</v>
      </c>
      <c r="W200">
        <f t="shared" si="9"/>
        <v>0.50497671328405724</v>
      </c>
      <c r="X200">
        <f t="shared" si="10"/>
        <v>0.25528028872451508</v>
      </c>
      <c r="Y200">
        <f t="shared" si="11"/>
        <v>0.35128955029622472</v>
      </c>
      <c r="Z200">
        <f>T200/MAX(T$2:T$991)</f>
        <v>0.1289106011663107</v>
      </c>
    </row>
    <row r="201" spans="1:26" x14ac:dyDescent="0.25">
      <c r="A201">
        <v>6985</v>
      </c>
      <c r="B201">
        <v>2677.50611533457</v>
      </c>
      <c r="D201">
        <v>20985</v>
      </c>
      <c r="E201">
        <v>853.23644038080204</v>
      </c>
      <c r="M201">
        <v>2.0899999999999901</v>
      </c>
      <c r="N201">
        <v>109.49601428329299</v>
      </c>
      <c r="O201">
        <v>19088.452759628701</v>
      </c>
      <c r="P201">
        <v>5724.5611890748096</v>
      </c>
      <c r="Q201">
        <v>16346.7287953211</v>
      </c>
      <c r="R201">
        <v>13.7254343111618</v>
      </c>
      <c r="S201">
        <v>1284396622.58654</v>
      </c>
      <c r="T201">
        <v>78572.088560872799</v>
      </c>
      <c r="V201">
        <v>2.0899999999999901</v>
      </c>
      <c r="W201">
        <f t="shared" si="9"/>
        <v>0.50443173293323373</v>
      </c>
      <c r="X201">
        <f t="shared" si="10"/>
        <v>0.25472962739531074</v>
      </c>
      <c r="Y201">
        <f t="shared" si="11"/>
        <v>0.35241457807847032</v>
      </c>
      <c r="Z201">
        <f>T201/MAX(T$2:T$991)</f>
        <v>0.12849370737645358</v>
      </c>
    </row>
    <row r="202" spans="1:26" x14ac:dyDescent="0.25">
      <c r="A202">
        <v>6995</v>
      </c>
      <c r="B202">
        <v>1957.86297289817</v>
      </c>
      <c r="D202">
        <v>20995</v>
      </c>
      <c r="E202">
        <v>2201.1668717467601</v>
      </c>
      <c r="M202">
        <v>2.0999999999999899</v>
      </c>
      <c r="N202">
        <v>109.78369498948599</v>
      </c>
      <c r="O202">
        <v>19129.523595431001</v>
      </c>
      <c r="P202">
        <v>5718.4126082441298</v>
      </c>
      <c r="Q202">
        <v>16398.829978000598</v>
      </c>
      <c r="R202">
        <v>13.695968531127599</v>
      </c>
      <c r="S202">
        <v>1284343230.5544901</v>
      </c>
      <c r="T202">
        <v>78319.199130514899</v>
      </c>
      <c r="V202">
        <v>2.0999999999999899</v>
      </c>
      <c r="W202">
        <f t="shared" si="9"/>
        <v>0.50388993781897773</v>
      </c>
      <c r="X202">
        <f t="shared" si="10"/>
        <v>0.25418277350356033</v>
      </c>
      <c r="Y202">
        <f t="shared" si="11"/>
        <v>0.35353781298016151</v>
      </c>
      <c r="Z202">
        <f>T202/MAX(T$2:T$991)</f>
        <v>0.12808014193536402</v>
      </c>
    </row>
    <row r="203" spans="1:26" x14ac:dyDescent="0.25">
      <c r="A203">
        <v>7005</v>
      </c>
      <c r="B203">
        <v>2240.3487395516099</v>
      </c>
      <c r="D203">
        <v>21005</v>
      </c>
      <c r="E203">
        <v>2196.5100350508001</v>
      </c>
      <c r="M203">
        <v>2.1099999999999901</v>
      </c>
      <c r="N203">
        <v>110.07075948409999</v>
      </c>
      <c r="O203">
        <v>19170.487063499098</v>
      </c>
      <c r="P203">
        <v>5712.2997932826202</v>
      </c>
      <c r="Q203">
        <v>16450.848525626501</v>
      </c>
      <c r="R203">
        <v>13.6667055196262</v>
      </c>
      <c r="S203">
        <v>1284290092.40481</v>
      </c>
      <c r="T203">
        <v>78068.3191146155</v>
      </c>
      <c r="V203">
        <v>2.1099999999999901</v>
      </c>
      <c r="W203">
        <f t="shared" si="9"/>
        <v>0.50335129428940573</v>
      </c>
      <c r="X203">
        <f t="shared" si="10"/>
        <v>0.25363968278255089</v>
      </c>
      <c r="Y203">
        <f t="shared" si="11"/>
        <v>0.35465926637572309</v>
      </c>
      <c r="Z203">
        <f>T203/MAX(T$2:T$991)</f>
        <v>0.12766986261175151</v>
      </c>
    </row>
    <row r="204" spans="1:26" x14ac:dyDescent="0.25">
      <c r="A204">
        <v>7015</v>
      </c>
      <c r="B204">
        <v>2127.0582572906201</v>
      </c>
      <c r="D204">
        <v>21015</v>
      </c>
      <c r="E204">
        <v>1997.1659396560799</v>
      </c>
      <c r="M204">
        <v>2.1199999999999899</v>
      </c>
      <c r="N204">
        <v>110.357211998157</v>
      </c>
      <c r="O204">
        <v>19211.343951380299</v>
      </c>
      <c r="P204">
        <v>5706.22236811112</v>
      </c>
      <c r="Q204">
        <v>16502.784959970901</v>
      </c>
      <c r="R204">
        <v>13.637642930327001</v>
      </c>
      <c r="S204">
        <v>1284237205.74459</v>
      </c>
      <c r="T204">
        <v>77819.423137344696</v>
      </c>
      <c r="V204">
        <v>2.1199999999999899</v>
      </c>
      <c r="W204">
        <f t="shared" si="9"/>
        <v>0.50281576920551241</v>
      </c>
      <c r="X204">
        <f t="shared" si="10"/>
        <v>0.25310031168685393</v>
      </c>
      <c r="Y204">
        <f t="shared" si="11"/>
        <v>0.35577894951389449</v>
      </c>
      <c r="Z204">
        <f>T204/MAX(T$2:T$991)</f>
        <v>0.12726282790698057</v>
      </c>
    </row>
    <row r="205" spans="1:26" x14ac:dyDescent="0.25">
      <c r="A205">
        <v>7025</v>
      </c>
      <c r="B205">
        <v>1807.47198548284</v>
      </c>
      <c r="D205">
        <v>21025</v>
      </c>
      <c r="E205">
        <v>1209.80821794853</v>
      </c>
      <c r="M205">
        <v>2.1299999999999901</v>
      </c>
      <c r="N205">
        <v>110.643056713825</v>
      </c>
      <c r="O205">
        <v>19252.0950371623</v>
      </c>
      <c r="P205">
        <v>5700.1799623552197</v>
      </c>
      <c r="Q205">
        <v>16554.639797067601</v>
      </c>
      <c r="R205">
        <v>13.6087784549505</v>
      </c>
      <c r="S205">
        <v>1284184568.2145</v>
      </c>
      <c r="T205">
        <v>77572.486261040598</v>
      </c>
      <c r="V205">
        <v>2.1299999999999901</v>
      </c>
      <c r="W205">
        <f t="shared" si="9"/>
        <v>0.50228332993097868</v>
      </c>
      <c r="X205">
        <f t="shared" si="10"/>
        <v>0.25256461737722924</v>
      </c>
      <c r="Y205">
        <f t="shared" si="11"/>
        <v>0.35689687351970489</v>
      </c>
      <c r="Z205">
        <f>T205/MAX(T$2:T$991)</f>
        <v>0.12685899703897846</v>
      </c>
    </row>
    <row r="206" spans="1:26" x14ac:dyDescent="0.25">
      <c r="A206">
        <v>7035</v>
      </c>
      <c r="B206">
        <v>2212.10966105642</v>
      </c>
      <c r="D206">
        <v>21035</v>
      </c>
      <c r="E206">
        <v>874.28567202458999</v>
      </c>
      <c r="M206">
        <v>2.1399999999999899</v>
      </c>
      <c r="N206">
        <v>110.92829776521501</v>
      </c>
      <c r="O206">
        <v>19292.741089630701</v>
      </c>
      <c r="P206">
        <v>5694.1722112323596</v>
      </c>
      <c r="Q206">
        <v>16606.413547301701</v>
      </c>
      <c r="R206">
        <v>13.5801098224765</v>
      </c>
      <c r="S206">
        <v>1284132177.48826</v>
      </c>
      <c r="T206">
        <v>77327.483976629403</v>
      </c>
      <c r="V206">
        <v>2.1399999999999899</v>
      </c>
      <c r="W206">
        <f t="shared" si="9"/>
        <v>0.50175394432222331</v>
      </c>
      <c r="X206">
        <f t="shared" si="10"/>
        <v>0.25203255770593003</v>
      </c>
      <c r="Y206">
        <f t="shared" si="11"/>
        <v>0.3580130493964046</v>
      </c>
      <c r="Z206">
        <f>T206/MAX(T$2:T$991)</f>
        <v>0.12645832992656864</v>
      </c>
    </row>
    <row r="207" spans="1:26" x14ac:dyDescent="0.25">
      <c r="A207">
        <v>7045</v>
      </c>
      <c r="B207">
        <v>2178.85114984354</v>
      </c>
      <c r="D207">
        <v>21045</v>
      </c>
      <c r="E207">
        <v>576.68656653724599</v>
      </c>
      <c r="M207">
        <v>2.1499999999999901</v>
      </c>
      <c r="N207">
        <v>111.21293923915</v>
      </c>
      <c r="O207">
        <v>19333.282868422899</v>
      </c>
      <c r="P207">
        <v>5688.1987554418301</v>
      </c>
      <c r="Q207">
        <v>16658.106715497899</v>
      </c>
      <c r="R207">
        <v>13.5516347983715</v>
      </c>
      <c r="S207">
        <v>1284080031.27193</v>
      </c>
      <c r="T207">
        <v>77084.392194299493</v>
      </c>
      <c r="V207">
        <v>2.1499999999999901</v>
      </c>
      <c r="W207">
        <f t="shared" si="9"/>
        <v>0.50122758071870943</v>
      </c>
      <c r="X207">
        <f t="shared" si="10"/>
        <v>0.25150409120236444</v>
      </c>
      <c r="Y207">
        <f t="shared" si="11"/>
        <v>0.35912748802736894</v>
      </c>
      <c r="Z207">
        <f>T207/MAX(T$2:T$991)</f>
        <v>0.12606078717421937</v>
      </c>
    </row>
    <row r="208" spans="1:26" x14ac:dyDescent="0.25">
      <c r="A208">
        <v>7055</v>
      </c>
      <c r="B208">
        <v>2486.5780062561298</v>
      </c>
      <c r="D208">
        <v>21055</v>
      </c>
      <c r="E208">
        <v>1263.50564167788</v>
      </c>
      <c r="M208">
        <v>2.1599999999999899</v>
      </c>
      <c r="N208">
        <v>111.496985175926</v>
      </c>
      <c r="O208">
        <v>19373.721124179501</v>
      </c>
      <c r="P208">
        <v>5682.2592410572597</v>
      </c>
      <c r="Q208">
        <v>16709.7198010059</v>
      </c>
      <c r="R208">
        <v>13.5233511838368</v>
      </c>
      <c r="S208">
        <v>1284028127.30339</v>
      </c>
      <c r="T208">
        <v>76843.187234419805</v>
      </c>
      <c r="V208">
        <v>2.1599999999999899</v>
      </c>
      <c r="W208">
        <f t="shared" si="9"/>
        <v>0.50070420793347159</v>
      </c>
      <c r="X208">
        <f t="shared" si="10"/>
        <v>0.25097917705914075</v>
      </c>
      <c r="Y208">
        <f t="shared" si="11"/>
        <v>0.36024020017793917</v>
      </c>
      <c r="Z208">
        <f>T208/MAX(T$2:T$991)</f>
        <v>0.12566633005719213</v>
      </c>
    </row>
    <row r="209" spans="1:26" x14ac:dyDescent="0.25">
      <c r="A209">
        <v>7065</v>
      </c>
      <c r="B209">
        <v>2273.1071869300199</v>
      </c>
      <c r="D209">
        <v>21065</v>
      </c>
      <c r="E209">
        <v>1598.50541861588</v>
      </c>
      <c r="M209">
        <v>2.1699999999999902</v>
      </c>
      <c r="N209">
        <v>111.780439570051</v>
      </c>
      <c r="O209">
        <v>19414.056598691201</v>
      </c>
      <c r="P209">
        <v>5676.3533194218899</v>
      </c>
      <c r="Q209">
        <v>16761.253297785901</v>
      </c>
      <c r="R209">
        <v>13.4952568150741</v>
      </c>
      <c r="S209">
        <v>1283976463.3517101</v>
      </c>
      <c r="T209">
        <v>76603.845818696806</v>
      </c>
      <c r="V209">
        <v>2.1699999999999902</v>
      </c>
      <c r="W209">
        <f t="shared" si="9"/>
        <v>0.50018379524388712</v>
      </c>
      <c r="X209">
        <f t="shared" si="10"/>
        <v>0.25045777511843792</v>
      </c>
      <c r="Y209">
        <f t="shared" si="11"/>
        <v>0.36135119649726577</v>
      </c>
      <c r="Z209">
        <f>T209/MAX(T$2:T$991)</f>
        <v>0.12527492050708006</v>
      </c>
    </row>
    <row r="210" spans="1:26" x14ac:dyDescent="0.25">
      <c r="A210">
        <v>7075</v>
      </c>
      <c r="B210">
        <v>2684.7685543140301</v>
      </c>
      <c r="D210">
        <v>21075</v>
      </c>
      <c r="E210">
        <v>694.338592247571</v>
      </c>
      <c r="M210">
        <v>2.1799999999999899</v>
      </c>
      <c r="N210">
        <v>112.063306370978</v>
      </c>
      <c r="O210">
        <v>19454.290025044</v>
      </c>
      <c r="P210">
        <v>5670.4806470461499</v>
      </c>
      <c r="Q210">
        <v>16812.707694490098</v>
      </c>
      <c r="R210">
        <v>13.4673495625704</v>
      </c>
      <c r="S210">
        <v>1283925037.2165999</v>
      </c>
      <c r="T210">
        <v>76366.345061561195</v>
      </c>
      <c r="V210">
        <v>2.1799999999999899</v>
      </c>
      <c r="W210">
        <f t="shared" si="9"/>
        <v>0.49966631238265097</v>
      </c>
      <c r="X210">
        <f t="shared" si="10"/>
        <v>0.24993984585873402</v>
      </c>
      <c r="Y210">
        <f t="shared" si="11"/>
        <v>0.36246048752006554</v>
      </c>
      <c r="Z210">
        <f>T210/MAX(T$2:T$991)</f>
        <v>0.12488652109772204</v>
      </c>
    </row>
    <row r="211" spans="1:26" x14ac:dyDescent="0.25">
      <c r="A211">
        <v>7085</v>
      </c>
      <c r="B211">
        <v>3347.396697229</v>
      </c>
      <c r="D211">
        <v>21085</v>
      </c>
      <c r="E211">
        <v>1005.38717285147</v>
      </c>
      <c r="M211">
        <v>2.1899999999999902</v>
      </c>
      <c r="N211">
        <v>112.34558948381</v>
      </c>
      <c r="O211">
        <v>19494.422127760401</v>
      </c>
      <c r="P211">
        <v>5664.6408855078898</v>
      </c>
      <c r="Q211">
        <v>16864.083474545001</v>
      </c>
      <c r="R211">
        <v>13.4396273304008</v>
      </c>
      <c r="S211">
        <v>1283873846.7278299</v>
      </c>
      <c r="T211">
        <v>76130.662461778207</v>
      </c>
      <c r="V211">
        <v>2.1899999999999902</v>
      </c>
      <c r="W211">
        <f t="shared" si="9"/>
        <v>0.49915172952898468</v>
      </c>
      <c r="X211">
        <f t="shared" si="10"/>
        <v>0.24942535038186697</v>
      </c>
      <c r="Y211">
        <f t="shared" si="11"/>
        <v>0.36356808366839605</v>
      </c>
      <c r="Z211">
        <f>T211/MAX(T$2:T$991)</f>
        <v>0.12450109503148257</v>
      </c>
    </row>
    <row r="212" spans="1:26" x14ac:dyDescent="0.25">
      <c r="A212">
        <v>7095</v>
      </c>
      <c r="B212">
        <v>3297.4530247512698</v>
      </c>
      <c r="D212">
        <v>21095</v>
      </c>
      <c r="E212">
        <v>432.05203661741598</v>
      </c>
      <c r="M212">
        <v>2.19999999999999</v>
      </c>
      <c r="N212">
        <v>112.627292770004</v>
      </c>
      <c r="O212">
        <v>19534.453622938501</v>
      </c>
      <c r="P212">
        <v>5658.8337013548198</v>
      </c>
      <c r="Q212">
        <v>16915.381116229801</v>
      </c>
      <c r="R212">
        <v>13.4120880555481</v>
      </c>
      <c r="S212">
        <v>1283822889.74473</v>
      </c>
      <c r="T212">
        <v>75896.775894274193</v>
      </c>
      <c r="V212">
        <v>2.19999999999999</v>
      </c>
      <c r="W212">
        <f t="shared" si="9"/>
        <v>0.49864001730003932</v>
      </c>
      <c r="X212">
        <f t="shared" si="10"/>
        <v>0.24891425040040696</v>
      </c>
      <c r="Y212">
        <f t="shared" si="11"/>
        <v>0.36467399525334532</v>
      </c>
      <c r="Z212">
        <f>T212/MAX(T$2:T$991)</f>
        <v>0.12411860612588524</v>
      </c>
    </row>
    <row r="213" spans="1:26" x14ac:dyDescent="0.25">
      <c r="A213">
        <v>7105</v>
      </c>
      <c r="B213">
        <v>3348.6646479046899</v>
      </c>
      <c r="D213">
        <v>21105</v>
      </c>
      <c r="E213">
        <v>1400.79737606761</v>
      </c>
      <c r="M213">
        <v>2.2099999999999902</v>
      </c>
      <c r="N213">
        <v>112.908420048053</v>
      </c>
      <c r="O213">
        <v>19574.385218386898</v>
      </c>
      <c r="P213">
        <v>5653.0587660093497</v>
      </c>
      <c r="Q213">
        <v>16966.601092755202</v>
      </c>
      <c r="R213">
        <v>13.384729707239099</v>
      </c>
      <c r="S213">
        <v>1283772164.1555901</v>
      </c>
      <c r="T213">
        <v>75664.663602173794</v>
      </c>
      <c r="V213">
        <v>2.2099999999999902</v>
      </c>
      <c r="W213">
        <f t="shared" si="9"/>
        <v>0.49813114674251041</v>
      </c>
      <c r="X213">
        <f t="shared" si="10"/>
        <v>0.24840650822533891</v>
      </c>
      <c r="Y213">
        <f t="shared" si="11"/>
        <v>0.36577823247673125</v>
      </c>
      <c r="Z213">
        <f>T213/MAX(T$2:T$991)</f>
        <v>0.12373901880059071</v>
      </c>
    </row>
    <row r="214" spans="1:26" x14ac:dyDescent="0.25">
      <c r="A214">
        <v>7115</v>
      </c>
      <c r="B214">
        <v>3780.6971595124301</v>
      </c>
      <c r="D214">
        <v>21115</v>
      </c>
      <c r="E214">
        <v>1872.3914702387899</v>
      </c>
      <c r="M214">
        <v>2.21999999999999</v>
      </c>
      <c r="N214">
        <v>113.18897509415601</v>
      </c>
      <c r="O214">
        <v>19614.217613758701</v>
      </c>
      <c r="P214">
        <v>5647.3157556756796</v>
      </c>
      <c r="Q214">
        <v>17017.743872339201</v>
      </c>
      <c r="R214">
        <v>13.357550286297901</v>
      </c>
      <c r="S214">
        <v>1283721667.8772199</v>
      </c>
      <c r="T214">
        <v>75434.3041890405</v>
      </c>
      <c r="V214">
        <v>2.21999999999999</v>
      </c>
      <c r="W214">
        <f t="shared" si="9"/>
        <v>0.49762508932445093</v>
      </c>
      <c r="X214">
        <f t="shared" si="10"/>
        <v>0.24790208675406047</v>
      </c>
      <c r="Y214">
        <f t="shared" si="11"/>
        <v>0.36688080543273538</v>
      </c>
      <c r="Z214">
        <f>T214/MAX(T$2:T$991)</f>
        <v>0.12336229806470715</v>
      </c>
    </row>
    <row r="215" spans="1:26" x14ac:dyDescent="0.25">
      <c r="A215">
        <v>7125</v>
      </c>
      <c r="B215">
        <v>3390.0921843764299</v>
      </c>
      <c r="D215">
        <v>21125</v>
      </c>
      <c r="E215">
        <v>638.61477351840495</v>
      </c>
      <c r="M215">
        <v>2.2299999999999902</v>
      </c>
      <c r="N215">
        <v>113.468961642872</v>
      </c>
      <c r="O215">
        <v>19653.951500680902</v>
      </c>
      <c r="P215">
        <v>5641.6043512489896</v>
      </c>
      <c r="Q215">
        <v>17068.809918282401</v>
      </c>
      <c r="R215">
        <v>13.3305478245146</v>
      </c>
      <c r="S215">
        <v>1283671398.8543401</v>
      </c>
      <c r="T215">
        <v>75205.676611314499</v>
      </c>
      <c r="V215">
        <v>2.2299999999999902</v>
      </c>
      <c r="W215">
        <f t="shared" si="9"/>
        <v>0.49712181692726948</v>
      </c>
      <c r="X215">
        <f t="shared" si="10"/>
        <v>0.24740094945866556</v>
      </c>
      <c r="Y215">
        <f t="shared" si="11"/>
        <v>0.36798172410952651</v>
      </c>
      <c r="Z215">
        <f>T215/MAX(T$2:T$991)</f>
        <v>0.1229884095044234</v>
      </c>
    </row>
    <row r="216" spans="1:26" x14ac:dyDescent="0.25">
      <c r="A216">
        <v>7135</v>
      </c>
      <c r="B216">
        <v>2666.0584117190401</v>
      </c>
      <c r="D216">
        <v>21135</v>
      </c>
      <c r="E216">
        <v>948.98331536399201</v>
      </c>
      <c r="M216">
        <v>2.23999999999999</v>
      </c>
      <c r="N216">
        <v>113.748383387769</v>
      </c>
      <c r="O216">
        <v>19693.5875628826</v>
      </c>
      <c r="P216">
        <v>5635.9242382268503</v>
      </c>
      <c r="Q216">
        <v>17119.7996890412</v>
      </c>
      <c r="R216">
        <v>13.3037203840292</v>
      </c>
      <c r="S216">
        <v>1283621355.0592</v>
      </c>
      <c r="T216">
        <v>74978.760170942798</v>
      </c>
      <c r="V216">
        <v>2.23999999999999</v>
      </c>
      <c r="W216">
        <f t="shared" si="9"/>
        <v>0.49662130183792386</v>
      </c>
      <c r="X216">
        <f t="shared" si="10"/>
        <v>0.24690306037451043</v>
      </c>
      <c r="Y216">
        <f t="shared" si="11"/>
        <v>0.36908099839083858</v>
      </c>
      <c r="Z216">
        <f>T216/MAX(T$2:T$991)</f>
        <v>0.12261731927095661</v>
      </c>
    </row>
    <row r="217" spans="1:26" x14ac:dyDescent="0.25">
      <c r="A217">
        <v>7145</v>
      </c>
      <c r="B217">
        <v>2853.2487374495199</v>
      </c>
      <c r="D217">
        <v>21145</v>
      </c>
      <c r="E217">
        <v>1312.18506170669</v>
      </c>
      <c r="M217">
        <v>2.2499999999999898</v>
      </c>
      <c r="N217">
        <v>114.027243982051</v>
      </c>
      <c r="O217">
        <v>19733.126476319601</v>
      </c>
      <c r="P217">
        <v>5630.2751066226401</v>
      </c>
      <c r="Q217">
        <v>17170.713638299902</v>
      </c>
      <c r="R217">
        <v>13.2770660567307</v>
      </c>
      <c r="S217">
        <v>1283571534.4909899</v>
      </c>
      <c r="T217">
        <v>74753.5345081954</v>
      </c>
      <c r="V217">
        <v>2.2499999999999898</v>
      </c>
      <c r="W217">
        <f t="shared" si="9"/>
        <v>0.49612351674129179</v>
      </c>
      <c r="X217">
        <f t="shared" si="10"/>
        <v>0.24640838408906143</v>
      </c>
      <c r="Y217">
        <f t="shared" si="11"/>
        <v>0.37017863805752532</v>
      </c>
      <c r="Z217">
        <f>T217/MAX(T$2:T$991)</f>
        <v>0.12224899406880405</v>
      </c>
    </row>
    <row r="218" spans="1:26" x14ac:dyDescent="0.25">
      <c r="A218">
        <v>7155</v>
      </c>
      <c r="B218">
        <v>3032.59374038851</v>
      </c>
      <c r="D218">
        <v>21155</v>
      </c>
      <c r="E218">
        <v>1005.68782301386</v>
      </c>
      <c r="M218">
        <v>2.25999999999999</v>
      </c>
      <c r="N218">
        <v>114.30554703917601</v>
      </c>
      <c r="O218">
        <v>19772.568909297101</v>
      </c>
      <c r="P218">
        <v>5624.6566508809401</v>
      </c>
      <c r="Q218">
        <v>17221.5522150414</v>
      </c>
      <c r="R218">
        <v>13.2505829636708</v>
      </c>
      <c r="S218">
        <v>1283521935.1754301</v>
      </c>
      <c r="T218">
        <v>74529.979594660996</v>
      </c>
      <c r="V218">
        <v>2.25999999999999</v>
      </c>
      <c r="W218">
        <f t="shared" si="9"/>
        <v>0.49562843471271584</v>
      </c>
      <c r="X218">
        <f t="shared" si="10"/>
        <v>0.24591688573101403</v>
      </c>
      <c r="Y218">
        <f t="shared" si="11"/>
        <v>0.37127465278908389</v>
      </c>
      <c r="Z218">
        <f>T218/MAX(T$2:T$991)</f>
        <v>0.12188340114428857</v>
      </c>
    </row>
    <row r="219" spans="1:26" x14ac:dyDescent="0.25">
      <c r="A219">
        <v>7165</v>
      </c>
      <c r="B219">
        <v>2813.7251410379499</v>
      </c>
      <c r="D219">
        <v>21165</v>
      </c>
      <c r="E219">
        <v>547.23971693171097</v>
      </c>
      <c r="M219">
        <v>2.2699999999999898</v>
      </c>
      <c r="N219">
        <v>114.58329613346601</v>
      </c>
      <c r="O219">
        <v>19811.915522589901</v>
      </c>
      <c r="P219">
        <v>5619.0685697949802</v>
      </c>
      <c r="Q219">
        <v>17272.315863616499</v>
      </c>
      <c r="R219">
        <v>13.224269254491499</v>
      </c>
      <c r="S219">
        <v>1283472555.1642499</v>
      </c>
      <c r="T219">
        <v>74308.075726419396</v>
      </c>
      <c r="V219">
        <v>2.2699999999999898</v>
      </c>
      <c r="W219">
        <f t="shared" si="9"/>
        <v>0.49513602921072875</v>
      </c>
      <c r="X219">
        <f t="shared" si="10"/>
        <v>0.24542853095966949</v>
      </c>
      <c r="Y219">
        <f t="shared" si="11"/>
        <v>0.37236905216514976</v>
      </c>
      <c r="Z219">
        <f>T219/MAX(T$2:T$991)</f>
        <v>0.12152050827439306</v>
      </c>
    </row>
    <row r="220" spans="1:26" x14ac:dyDescent="0.25">
      <c r="A220">
        <v>7175</v>
      </c>
      <c r="B220">
        <v>2749.08023487729</v>
      </c>
      <c r="D220">
        <v>21175</v>
      </c>
      <c r="E220">
        <v>0</v>
      </c>
      <c r="M220">
        <v>2.27999999999999</v>
      </c>
      <c r="N220">
        <v>114.860494800694</v>
      </c>
      <c r="O220">
        <v>19851.166969559301</v>
      </c>
      <c r="P220">
        <v>5613.5105664258399</v>
      </c>
      <c r="Q220">
        <v>17323.0050238117</v>
      </c>
      <c r="R220">
        <v>13.1981231068662</v>
      </c>
      <c r="S220">
        <v>1283423392.5348001</v>
      </c>
      <c r="T220">
        <v>74087.803517382898</v>
      </c>
      <c r="V220">
        <v>2.27999999999999</v>
      </c>
      <c r="W220">
        <f t="shared" si="9"/>
        <v>0.49464627406993383</v>
      </c>
      <c r="X220">
        <f t="shared" si="10"/>
        <v>0.2449432859545625</v>
      </c>
      <c r="Y220">
        <f t="shared" si="11"/>
        <v>0.37346184566695773</v>
      </c>
      <c r="Z220">
        <f>T220/MAX(T$2:T$991)</f>
        <v>0.12116028375587116</v>
      </c>
    </row>
    <row r="221" spans="1:26" x14ac:dyDescent="0.25">
      <c r="A221">
        <v>7185</v>
      </c>
      <c r="B221">
        <v>3404.5784090387101</v>
      </c>
      <c r="D221">
        <v>21185</v>
      </c>
      <c r="E221">
        <v>553.93297608615796</v>
      </c>
      <c r="M221">
        <v>2.2899999999999898</v>
      </c>
      <c r="N221">
        <v>115.137146538678</v>
      </c>
      <c r="O221">
        <v>19890.323896269299</v>
      </c>
      <c r="P221">
        <v>5607.98234802365</v>
      </c>
      <c r="Q221">
        <v>17373.620130916101</v>
      </c>
      <c r="R221">
        <v>13.172142725954799</v>
      </c>
      <c r="S221">
        <v>1283374445.38954</v>
      </c>
      <c r="T221">
        <v>73869.143892802895</v>
      </c>
      <c r="V221">
        <v>2.2899999999999898</v>
      </c>
      <c r="W221">
        <f t="shared" si="9"/>
        <v>0.49415914349406159</v>
      </c>
      <c r="X221">
        <f t="shared" si="10"/>
        <v>0.24446111740534818</v>
      </c>
      <c r="Y221">
        <f t="shared" si="11"/>
        <v>0.37455304267878431</v>
      </c>
      <c r="Z221">
        <f>T221/MAX(T$2:T$991)</f>
        <v>0.12080269639462823</v>
      </c>
    </row>
    <row r="222" spans="1:26" x14ac:dyDescent="0.25">
      <c r="A222">
        <v>7195</v>
      </c>
      <c r="B222">
        <v>2671.2377087003501</v>
      </c>
      <c r="D222">
        <v>21195</v>
      </c>
      <c r="E222">
        <v>251.45387961133301</v>
      </c>
      <c r="M222">
        <v>2.2999999999999901</v>
      </c>
      <c r="N222">
        <v>115.413254807839</v>
      </c>
      <c r="O222">
        <v>19929.386941599001</v>
      </c>
      <c r="P222">
        <v>5602.48362595045</v>
      </c>
      <c r="Q222">
        <v>17424.161615786801</v>
      </c>
      <c r="R222">
        <v>13.1463263438708</v>
      </c>
      <c r="S222">
        <v>1283325711.8556499</v>
      </c>
      <c r="T222">
        <v>73652.078082937602</v>
      </c>
      <c r="V222">
        <v>2.2999999999999901</v>
      </c>
      <c r="W222">
        <f t="shared" si="9"/>
        <v>0.49367461204917179</v>
      </c>
      <c r="X222">
        <f t="shared" si="10"/>
        <v>0.24398199250191221</v>
      </c>
      <c r="Y222">
        <f t="shared" si="11"/>
        <v>0.37564265248935785</v>
      </c>
      <c r="Z222">
        <f>T222/MAX(T$2:T$991)</f>
        <v>0.12044771549536583</v>
      </c>
    </row>
    <row r="223" spans="1:26" x14ac:dyDescent="0.25">
      <c r="A223">
        <v>7205</v>
      </c>
      <c r="B223">
        <v>3511.5214216571699</v>
      </c>
      <c r="D223">
        <v>21205</v>
      </c>
      <c r="E223">
        <v>0</v>
      </c>
      <c r="M223">
        <v>2.3099999999999898</v>
      </c>
      <c r="N223">
        <v>115.68882303177401</v>
      </c>
      <c r="O223">
        <v>19968.356737353399</v>
      </c>
      <c r="P223">
        <v>5597.0141156048703</v>
      </c>
      <c r="Q223">
        <v>17474.629904912799</v>
      </c>
      <c r="R223">
        <v>13.120672219162</v>
      </c>
      <c r="S223">
        <v>1283277190.08459</v>
      </c>
      <c r="T223">
        <v>73436.587616874502</v>
      </c>
      <c r="V223">
        <v>2.3099999999999898</v>
      </c>
      <c r="W223">
        <f t="shared" si="9"/>
        <v>0.493192654657017</v>
      </c>
      <c r="X223">
        <f t="shared" si="10"/>
        <v>0.24350587892473299</v>
      </c>
      <c r="Y223">
        <f t="shared" si="11"/>
        <v>0.37673068429323608</v>
      </c>
      <c r="Z223">
        <f>T223/MAX(T$2:T$991)</f>
        <v>0.12009531085147915</v>
      </c>
    </row>
    <row r="224" spans="1:26" x14ac:dyDescent="0.25">
      <c r="A224">
        <v>7215</v>
      </c>
      <c r="B224">
        <v>3455.5937378006001</v>
      </c>
      <c r="D224">
        <v>21215</v>
      </c>
      <c r="E224">
        <v>126.145488848444</v>
      </c>
      <c r="M224">
        <v>2.3199999999999901</v>
      </c>
      <c r="N224">
        <v>115.963854597796</v>
      </c>
      <c r="O224">
        <v>20007.2339083722</v>
      </c>
      <c r="P224">
        <v>5591.5735363485101</v>
      </c>
      <c r="Q224">
        <v>17525.0254204784</v>
      </c>
      <c r="R224">
        <v>13.0951786363023</v>
      </c>
      <c r="S224">
        <v>1283228878.2516501</v>
      </c>
      <c r="T224">
        <v>73222.654316504602</v>
      </c>
      <c r="V224">
        <v>2.3199999999999901</v>
      </c>
      <c r="W224">
        <f t="shared" si="9"/>
        <v>0.49271324658855509</v>
      </c>
      <c r="X224">
        <f t="shared" si="10"/>
        <v>0.24303274483545018</v>
      </c>
      <c r="Y224">
        <f t="shared" si="11"/>
        <v>0.37781714719217285</v>
      </c>
      <c r="Z224">
        <f>T224/MAX(T$2:T$991)</f>
        <v>0.11974545273520275</v>
      </c>
    </row>
    <row r="225" spans="1:26" x14ac:dyDescent="0.25">
      <c r="A225">
        <v>7225</v>
      </c>
      <c r="B225">
        <v>3127.6319110847498</v>
      </c>
      <c r="D225">
        <v>21225</v>
      </c>
      <c r="E225">
        <v>0</v>
      </c>
      <c r="M225">
        <v>2.3299999999999899</v>
      </c>
      <c r="N225">
        <v>116.238352857479</v>
      </c>
      <c r="O225">
        <v>20046.019072636202</v>
      </c>
      <c r="P225">
        <v>5586.1616114339504</v>
      </c>
      <c r="Q225">
        <v>17575.348580424699</v>
      </c>
      <c r="R225">
        <v>13.0698439051965</v>
      </c>
      <c r="S225">
        <v>1283180774.5555999</v>
      </c>
      <c r="T225">
        <v>73010.260290643098</v>
      </c>
      <c r="V225">
        <v>2.3299999999999899</v>
      </c>
      <c r="W225">
        <f t="shared" si="9"/>
        <v>0.49223636345760596</v>
      </c>
      <c r="X225">
        <f t="shared" si="10"/>
        <v>0.24256255886767408</v>
      </c>
      <c r="Y225">
        <f t="shared" si="11"/>
        <v>0.37890205019644407</v>
      </c>
      <c r="Z225">
        <f>T225/MAX(T$2:T$991)</f>
        <v>0.11939811188799578</v>
      </c>
    </row>
    <row r="226" spans="1:26" x14ac:dyDescent="0.25">
      <c r="A226">
        <v>7235</v>
      </c>
      <c r="B226">
        <v>3335.1336422965301</v>
      </c>
      <c r="D226">
        <v>21235</v>
      </c>
      <c r="E226">
        <v>0</v>
      </c>
      <c r="M226">
        <v>2.3399999999999901</v>
      </c>
      <c r="N226">
        <v>116.51232112718201</v>
      </c>
      <c r="O226">
        <v>20084.712841371402</v>
      </c>
      <c r="P226">
        <v>5580.7780679343596</v>
      </c>
      <c r="Q226">
        <v>17625.599798510499</v>
      </c>
      <c r="R226">
        <v>13.044666360696</v>
      </c>
      <c r="S226">
        <v>1283132877.21824</v>
      </c>
      <c r="T226">
        <v>72799.3879292934</v>
      </c>
      <c r="V226">
        <v>2.3399999999999901</v>
      </c>
      <c r="W226">
        <f t="shared" si="9"/>
        <v>0.49176198121464859</v>
      </c>
      <c r="X226">
        <f t="shared" si="10"/>
        <v>0.24209529011799777</v>
      </c>
      <c r="Y226">
        <f t="shared" si="11"/>
        <v>0.37998540222616056</v>
      </c>
      <c r="Z226">
        <f>T226/MAX(T$2:T$991)</f>
        <v>0.11905325951116151</v>
      </c>
    </row>
    <row r="227" spans="1:26" x14ac:dyDescent="0.25">
      <c r="A227">
        <v>7245</v>
      </c>
      <c r="B227">
        <v>3247.99927769531</v>
      </c>
      <c r="D227">
        <v>21245</v>
      </c>
      <c r="E227">
        <v>0</v>
      </c>
      <c r="M227">
        <v>2.3499999999999899</v>
      </c>
      <c r="N227">
        <v>116.785762688574</v>
      </c>
      <c r="O227">
        <v>20123.3158191517</v>
      </c>
      <c r="P227">
        <v>5575.4226366747198</v>
      </c>
      <c r="Q227">
        <v>17675.7794843714</v>
      </c>
      <c r="R227">
        <v>13.019644362125501</v>
      </c>
      <c r="S227">
        <v>1283085184.48405</v>
      </c>
      <c r="T227">
        <v>72590.019898049097</v>
      </c>
      <c r="V227">
        <v>2.3499999999999899</v>
      </c>
      <c r="W227">
        <f t="shared" si="9"/>
        <v>0.49129007614076092</v>
      </c>
      <c r="X227">
        <f t="shared" si="10"/>
        <v>0.24163090813721294</v>
      </c>
      <c r="Y227">
        <f t="shared" si="11"/>
        <v>0.3810672121125423</v>
      </c>
      <c r="Z227">
        <f>T227/MAX(T$2:T$991)</f>
        <v>0.11871086725669257</v>
      </c>
    </row>
    <row r="228" spans="1:26" x14ac:dyDescent="0.25">
      <c r="A228">
        <v>7255</v>
      </c>
      <c r="B228">
        <v>2884.8565549689802</v>
      </c>
      <c r="D228">
        <v>21255</v>
      </c>
      <c r="E228">
        <v>0</v>
      </c>
      <c r="M228">
        <v>2.3599999999999901</v>
      </c>
      <c r="N228">
        <v>117.058680789135</v>
      </c>
      <c r="O228">
        <v>20161.8286039991</v>
      </c>
      <c r="P228">
        <v>5570.09505216453</v>
      </c>
      <c r="Q228">
        <v>17725.8880435789</v>
      </c>
      <c r="R228">
        <v>12.9947762928216</v>
      </c>
      <c r="S228">
        <v>1283037694.6197701</v>
      </c>
      <c r="T228">
        <v>72382.139132630793</v>
      </c>
      <c r="V228">
        <v>2.3599999999999901</v>
      </c>
      <c r="W228">
        <f t="shared" si="9"/>
        <v>0.49082062484168976</v>
      </c>
      <c r="X228">
        <f t="shared" si="10"/>
        <v>0.24116938292174692</v>
      </c>
      <c r="Y228">
        <f t="shared" si="11"/>
        <v>0.3821474885991924</v>
      </c>
      <c r="Z228">
        <f>T228/MAX(T$2:T$991)</f>
        <v>0.11837090721833674</v>
      </c>
    </row>
    <row r="229" spans="1:26" x14ac:dyDescent="0.25">
      <c r="A229">
        <v>7265</v>
      </c>
      <c r="B229">
        <v>3257.7417540862202</v>
      </c>
      <c r="D229">
        <v>21265</v>
      </c>
      <c r="E229">
        <v>0</v>
      </c>
      <c r="M229">
        <v>2.3699999999999899</v>
      </c>
      <c r="N229">
        <v>117.33107864266201</v>
      </c>
      <c r="O229">
        <v>20200.251787482001</v>
      </c>
      <c r="P229">
        <v>5564.7950525320102</v>
      </c>
      <c r="Q229">
        <v>17775.925877697198</v>
      </c>
      <c r="R229">
        <v>12.9700605596811</v>
      </c>
      <c r="S229">
        <v>1282990405.9140301</v>
      </c>
      <c r="T229">
        <v>72175.728833554196</v>
      </c>
      <c r="V229">
        <v>2.3699999999999899</v>
      </c>
      <c r="W229">
        <f t="shared" si="9"/>
        <v>0.49035360424205332</v>
      </c>
      <c r="X229">
        <f t="shared" si="10"/>
        <v>0.24071068490527966</v>
      </c>
      <c r="Y229">
        <f t="shared" si="11"/>
        <v>0.38322624034332164</v>
      </c>
      <c r="Z229">
        <f>T229/MAX(T$2:T$991)</f>
        <v>0.11803335192287724</v>
      </c>
    </row>
    <row r="230" spans="1:26" x14ac:dyDescent="0.25">
      <c r="A230">
        <v>7275</v>
      </c>
      <c r="B230">
        <v>2893.3151903964999</v>
      </c>
      <c r="D230">
        <v>21275</v>
      </c>
      <c r="E230">
        <v>489.63791751861498</v>
      </c>
      <c r="M230">
        <v>2.3799999999999901</v>
      </c>
      <c r="N230">
        <v>117.60295942975699</v>
      </c>
      <c r="O230">
        <v>20238.585954812101</v>
      </c>
      <c r="P230">
        <v>5559.5223794597696</v>
      </c>
      <c r="Q230">
        <v>17825.893384339801</v>
      </c>
      <c r="R230">
        <v>12.94549559272</v>
      </c>
      <c r="S230">
        <v>1282943316.6770301</v>
      </c>
      <c r="T230">
        <v>71970.772460925204</v>
      </c>
      <c r="V230">
        <v>2.3799999999999901</v>
      </c>
      <c r="W230">
        <f t="shared" si="9"/>
        <v>0.48988899157967197</v>
      </c>
      <c r="X230">
        <f t="shared" si="10"/>
        <v>0.2402547849505591</v>
      </c>
      <c r="Y230">
        <f t="shared" si="11"/>
        <v>0.38430347591696901</v>
      </c>
      <c r="Z230">
        <f>T230/MAX(T$2:T$991)</f>
        <v>0.11769817432162097</v>
      </c>
    </row>
    <row r="231" spans="1:26" x14ac:dyDescent="0.25">
      <c r="A231">
        <v>7285</v>
      </c>
      <c r="B231">
        <v>2578.3488659879599</v>
      </c>
      <c r="D231">
        <v>21285</v>
      </c>
      <c r="E231">
        <v>156.071775661315</v>
      </c>
      <c r="M231">
        <v>2.3899999999999899</v>
      </c>
      <c r="N231">
        <v>117.87432629830499</v>
      </c>
      <c r="O231">
        <v>20276.831684938799</v>
      </c>
      <c r="P231">
        <v>5554.2767781218499</v>
      </c>
      <c r="Q231">
        <v>17875.790957224599</v>
      </c>
      <c r="R231">
        <v>12.921079844642801</v>
      </c>
      <c r="S231">
        <v>1282896425.2401099</v>
      </c>
      <c r="T231">
        <v>71767.253729358199</v>
      </c>
      <c r="V231">
        <v>2.3899999999999899</v>
      </c>
      <c r="W231">
        <f t="shared" si="9"/>
        <v>0.48942676440002131</v>
      </c>
      <c r="X231">
        <f t="shared" si="10"/>
        <v>0.23980165434140779</v>
      </c>
      <c r="Y231">
        <f t="shared" si="11"/>
        <v>0.38537920380818902</v>
      </c>
      <c r="Z231">
        <f>T231/MAX(T$2:T$991)</f>
        <v>0.11736534778208794</v>
      </c>
    </row>
    <row r="232" spans="1:26" x14ac:dyDescent="0.25">
      <c r="A232">
        <v>7295</v>
      </c>
      <c r="B232">
        <v>2149.50108738988</v>
      </c>
      <c r="D232">
        <v>21295</v>
      </c>
      <c r="E232">
        <v>132.45394198689601</v>
      </c>
      <c r="M232">
        <v>2.3999999999999901</v>
      </c>
      <c r="N232">
        <v>118.14518236395</v>
      </c>
      <c r="O232">
        <v>20314.989550642102</v>
      </c>
      <c r="P232">
        <v>5549.0579971221896</v>
      </c>
      <c r="Q232">
        <v>17925.618986228601</v>
      </c>
      <c r="R232">
        <v>12.896811790420999</v>
      </c>
      <c r="S232">
        <v>1282849729.95544</v>
      </c>
      <c r="T232">
        <v>71565.156603015494</v>
      </c>
      <c r="V232">
        <v>2.3999999999999901</v>
      </c>
      <c r="W232">
        <f t="shared" si="9"/>
        <v>0.48896690055080932</v>
      </c>
      <c r="X232">
        <f t="shared" si="10"/>
        <v>0.23935126477490049</v>
      </c>
      <c r="Y232">
        <f t="shared" si="11"/>
        <v>0.38645343242223157</v>
      </c>
      <c r="Z232">
        <f>T232/MAX(T$2:T$991)</f>
        <v>0.11703484607989909</v>
      </c>
    </row>
    <row r="233" spans="1:26" x14ac:dyDescent="0.25">
      <c r="A233">
        <v>7305</v>
      </c>
      <c r="B233">
        <v>1805.8202012842501</v>
      </c>
      <c r="D233">
        <v>21305</v>
      </c>
      <c r="E233">
        <v>335.79186338884699</v>
      </c>
      <c r="M233">
        <v>2.4099999999999899</v>
      </c>
      <c r="N233">
        <v>118.41553071055399</v>
      </c>
      <c r="O233">
        <v>20353.060118624198</v>
      </c>
      <c r="P233">
        <v>5543.8657884343602</v>
      </c>
      <c r="Q233">
        <v>17975.377857440599</v>
      </c>
      <c r="R233">
        <v>12.8726899268817</v>
      </c>
      <c r="S233">
        <v>1282803229.1956699</v>
      </c>
      <c r="T233">
        <v>71364.465290763095</v>
      </c>
      <c r="V233">
        <v>2.4099999999999899</v>
      </c>
      <c r="W233">
        <f t="shared" si="9"/>
        <v>0.48850937817666623</v>
      </c>
      <c r="X233">
        <f t="shared" si="10"/>
        <v>0.23890358835372891</v>
      </c>
      <c r="Y233">
        <f t="shared" si="11"/>
        <v>0.38752617008267753</v>
      </c>
      <c r="Z233">
        <f>T233/MAX(T$2:T$991)</f>
        <v>0.11670664339085414</v>
      </c>
    </row>
    <row r="234" spans="1:26" x14ac:dyDescent="0.25">
      <c r="A234">
        <v>7315</v>
      </c>
      <c r="B234">
        <v>1991.3263675954599</v>
      </c>
      <c r="D234">
        <v>21315</v>
      </c>
      <c r="E234">
        <v>258.61202949960699</v>
      </c>
      <c r="M234">
        <v>2.4199999999999902</v>
      </c>
      <c r="N234">
        <v>118.68537439065599</v>
      </c>
      <c r="O234">
        <v>20391.043949598101</v>
      </c>
      <c r="P234">
        <v>5538.6999073426596</v>
      </c>
      <c r="Q234">
        <v>18025.0679532141</v>
      </c>
      <c r="R234">
        <v>12.8487127723053</v>
      </c>
      <c r="S234">
        <v>1282756921.3536</v>
      </c>
      <c r="T234">
        <v>71165.164241440099</v>
      </c>
      <c r="V234">
        <v>2.4199999999999902</v>
      </c>
      <c r="W234">
        <f t="shared" si="9"/>
        <v>0.48805417571395404</v>
      </c>
      <c r="X234">
        <f t="shared" si="10"/>
        <v>0.23845859757873544</v>
      </c>
      <c r="Y234">
        <f t="shared" si="11"/>
        <v>0.38859742503257977</v>
      </c>
      <c r="Z234">
        <f>T234/MAX(T$2:T$991)</f>
        <v>0.11638071428319539</v>
      </c>
    </row>
    <row r="235" spans="1:26" x14ac:dyDescent="0.25">
      <c r="A235">
        <v>7325</v>
      </c>
      <c r="B235">
        <v>1859.44951838511</v>
      </c>
      <c r="D235">
        <v>21325</v>
      </c>
      <c r="E235">
        <v>0</v>
      </c>
      <c r="M235">
        <v>2.4299999999999899</v>
      </c>
      <c r="N235">
        <v>118.954716425915</v>
      </c>
      <c r="O235">
        <v>20428.941598376001</v>
      </c>
      <c r="P235">
        <v>5533.5601123844499</v>
      </c>
      <c r="Q235">
        <v>18074.689652218502</v>
      </c>
      <c r="R235">
        <v>12.8248788660323</v>
      </c>
      <c r="S235">
        <v>1282710804.84183</v>
      </c>
      <c r="T235">
        <v>70967.238139238805</v>
      </c>
      <c r="V235">
        <v>2.4299999999999899</v>
      </c>
      <c r="W235">
        <f t="shared" si="9"/>
        <v>0.48760127188568519</v>
      </c>
      <c r="X235">
        <f t="shared" si="10"/>
        <v>0.23801626534161571</v>
      </c>
      <c r="Y235">
        <f t="shared" si="11"/>
        <v>0.38966720543556643</v>
      </c>
      <c r="Z235">
        <f>T235/MAX(T$2:T$991)</f>
        <v>0.11605703371005253</v>
      </c>
    </row>
    <row r="236" spans="1:26" x14ac:dyDescent="0.25">
      <c r="A236">
        <v>7335</v>
      </c>
      <c r="B236">
        <v>1735.0053406811701</v>
      </c>
      <c r="D236">
        <v>21335</v>
      </c>
      <c r="E236">
        <v>126.54229165194501</v>
      </c>
      <c r="M236">
        <v>2.4399999999999902</v>
      </c>
      <c r="N236">
        <v>119.22355980754899</v>
      </c>
      <c r="O236">
        <v>20466.753613955399</v>
      </c>
      <c r="P236">
        <v>5528.4461652937698</v>
      </c>
      <c r="Q236">
        <v>18124.243329489502</v>
      </c>
      <c r="R236">
        <v>12.8011867680784</v>
      </c>
      <c r="S236">
        <v>1282664878.0924301</v>
      </c>
      <c r="T236">
        <v>70770.671899192705</v>
      </c>
      <c r="V236">
        <v>2.4399999999999902</v>
      </c>
      <c r="W236">
        <f t="shared" si="9"/>
        <v>0.48715064569655409</v>
      </c>
      <c r="X236">
        <f t="shared" si="10"/>
        <v>0.2375765649177754</v>
      </c>
      <c r="Y236">
        <f t="shared" si="11"/>
        <v>0.39073551937692791</v>
      </c>
      <c r="Z236">
        <f>T236/MAX(T$2:T$991)</f>
        <v>0.11573557700206386</v>
      </c>
    </row>
    <row r="237" spans="1:26" x14ac:dyDescent="0.25">
      <c r="A237">
        <v>7345</v>
      </c>
      <c r="B237">
        <v>1693.0768051007699</v>
      </c>
      <c r="D237">
        <v>21345</v>
      </c>
      <c r="E237">
        <v>0</v>
      </c>
      <c r="M237">
        <v>2.44999999999999</v>
      </c>
      <c r="N237">
        <v>119.49190749676499</v>
      </c>
      <c r="O237">
        <v>20504.480539603301</v>
      </c>
      <c r="P237">
        <v>5523.3578309460599</v>
      </c>
      <c r="Q237">
        <v>18173.729356478801</v>
      </c>
      <c r="R237">
        <v>12.777635058759</v>
      </c>
      <c r="S237">
        <v>1282619139.55667</v>
      </c>
      <c r="T237">
        <v>70575.450662767893</v>
      </c>
      <c r="V237">
        <v>2.44999999999999</v>
      </c>
      <c r="W237">
        <f t="shared" si="9"/>
        <v>0.48670227642806629</v>
      </c>
      <c r="X237">
        <f t="shared" si="10"/>
        <v>0.23713946995936125</v>
      </c>
      <c r="Y237">
        <f t="shared" si="11"/>
        <v>0.391802374864688</v>
      </c>
      <c r="Z237">
        <f>T237/MAX(T$2:T$991)</f>
        <v>0.11541631986016664</v>
      </c>
    </row>
    <row r="238" spans="1:26" x14ac:dyDescent="0.25">
      <c r="A238">
        <v>7355</v>
      </c>
      <c r="B238">
        <v>1353.72271199733</v>
      </c>
      <c r="D238">
        <v>21355</v>
      </c>
      <c r="E238">
        <v>129.56535935285501</v>
      </c>
      <c r="M238">
        <v>2.4599999999999902</v>
      </c>
      <c r="N238">
        <v>119.75976242518</v>
      </c>
      <c r="O238">
        <v>20542.122912939001</v>
      </c>
      <c r="P238">
        <v>5518.2948773041599</v>
      </c>
      <c r="Q238">
        <v>18223.148101103001</v>
      </c>
      <c r="R238">
        <v>12.7542223383214</v>
      </c>
      <c r="S238">
        <v>1282573587.7046399</v>
      </c>
      <c r="T238">
        <v>70381.559793557797</v>
      </c>
      <c r="V238">
        <v>2.4599999999999902</v>
      </c>
      <c r="W238">
        <f t="shared" si="9"/>
        <v>0.48625614363378011</v>
      </c>
      <c r="X238">
        <f t="shared" si="10"/>
        <v>0.23670495448843509</v>
      </c>
      <c r="Y238">
        <f t="shared" si="11"/>
        <v>0.39286777983065829</v>
      </c>
      <c r="Z238">
        <f>T238/MAX(T$2:T$991)</f>
        <v>0.11509923834855648</v>
      </c>
    </row>
    <row r="239" spans="1:26" x14ac:dyDescent="0.25">
      <c r="A239">
        <v>7365</v>
      </c>
      <c r="B239">
        <v>1271.9223854572001</v>
      </c>
      <c r="D239">
        <v>21365</v>
      </c>
      <c r="E239">
        <v>275.772270538611</v>
      </c>
      <c r="M239">
        <v>2.46999999999999</v>
      </c>
      <c r="N239">
        <v>120.02712749523801</v>
      </c>
      <c r="O239">
        <v>20579.681266015999</v>
      </c>
      <c r="P239">
        <v>5513.25707536543</v>
      </c>
      <c r="Q239">
        <v>18272.499927791199</v>
      </c>
      <c r="R239">
        <v>12.7309472265854</v>
      </c>
      <c r="S239">
        <v>1282528221.0250101</v>
      </c>
      <c r="T239">
        <v>70188.984873075795</v>
      </c>
      <c r="V239">
        <v>2.46999999999999</v>
      </c>
      <c r="W239">
        <f t="shared" si="9"/>
        <v>0.48581222713464689</v>
      </c>
      <c r="X239">
        <f t="shared" si="10"/>
        <v>0.23627299289030382</v>
      </c>
      <c r="Y239">
        <f t="shared" si="11"/>
        <v>0.39393174213146437</v>
      </c>
      <c r="Z239">
        <f>T239/MAX(T$2:T$991)</f>
        <v>0.11478430888780672</v>
      </c>
    </row>
    <row r="240" spans="1:26" x14ac:dyDescent="0.25">
      <c r="A240">
        <v>7375</v>
      </c>
      <c r="B240">
        <v>1562.0197784183499</v>
      </c>
      <c r="D240">
        <v>21375</v>
      </c>
      <c r="E240">
        <v>0</v>
      </c>
      <c r="M240">
        <v>2.4799999999999902</v>
      </c>
      <c r="N240">
        <v>120.29400558061801</v>
      </c>
      <c r="O240">
        <v>20617.156125401802</v>
      </c>
      <c r="P240">
        <v>5508.2441991099104</v>
      </c>
      <c r="Q240">
        <v>18321.785197532099</v>
      </c>
      <c r="R240">
        <v>12.707808362591299</v>
      </c>
      <c r="S240">
        <v>1282483038.0246999</v>
      </c>
      <c r="T240">
        <v>69997.711696644503</v>
      </c>
      <c r="V240">
        <v>2.4799999999999902</v>
      </c>
      <c r="W240">
        <f t="shared" si="9"/>
        <v>0.48537050701444318</v>
      </c>
      <c r="X240">
        <f t="shared" si="10"/>
        <v>0.23584355990698649</v>
      </c>
      <c r="Y240">
        <f t="shared" si="11"/>
        <v>0.39499426954956129</v>
      </c>
      <c r="Z240">
        <f>T240/MAX(T$2:T$991)</f>
        <v>0.11447150824814591</v>
      </c>
    </row>
    <row r="241" spans="1:26" x14ac:dyDescent="0.25">
      <c r="A241">
        <v>7385</v>
      </c>
      <c r="B241">
        <v>1218.83889070432</v>
      </c>
      <c r="D241">
        <v>21385</v>
      </c>
      <c r="E241">
        <v>0</v>
      </c>
      <c r="M241">
        <v>2.48999999999999</v>
      </c>
      <c r="N241">
        <v>120.560399526629</v>
      </c>
      <c r="O241">
        <v>20654.5480122558</v>
      </c>
      <c r="P241">
        <v>5503.2560254497203</v>
      </c>
      <c r="Q241">
        <v>18371.0042679203</v>
      </c>
      <c r="R241">
        <v>12.684804404256999</v>
      </c>
      <c r="S241">
        <v>1282438037.22857</v>
      </c>
      <c r="T241">
        <v>69807.726269378807</v>
      </c>
      <c r="V241">
        <v>2.48999999999999</v>
      </c>
      <c r="W241">
        <f t="shared" si="9"/>
        <v>0.48493096361531179</v>
      </c>
      <c r="X241">
        <f t="shared" si="10"/>
        <v>0.23541663063085072</v>
      </c>
      <c r="Y241">
        <f t="shared" si="11"/>
        <v>0.39605536979423145</v>
      </c>
      <c r="Z241">
        <f>T241/MAX(T$2:T$991)</f>
        <v>0.11416081354288864</v>
      </c>
    </row>
    <row r="242" spans="1:26" x14ac:dyDescent="0.25">
      <c r="A242">
        <v>7395</v>
      </c>
      <c r="B242">
        <v>1080.94117944967</v>
      </c>
      <c r="D242">
        <v>21395</v>
      </c>
      <c r="E242">
        <v>0</v>
      </c>
      <c r="M242">
        <v>2.4999999999999898</v>
      </c>
      <c r="N242">
        <v>120.826312150607</v>
      </c>
      <c r="O242">
        <v>20691.857442406999</v>
      </c>
      <c r="P242">
        <v>5498.2923341793403</v>
      </c>
      <c r="Q242">
        <v>18420.157493201899</v>
      </c>
      <c r="R242">
        <v>12.6619340280406</v>
      </c>
      <c r="S242">
        <v>1282393217.1791799</v>
      </c>
      <c r="T242">
        <v>69619.014802260106</v>
      </c>
      <c r="V242">
        <v>2.4999999999999898</v>
      </c>
      <c r="W242">
        <f t="shared" si="9"/>
        <v>0.48449357753338085</v>
      </c>
      <c r="X242">
        <f t="shared" si="10"/>
        <v>0.23499218049835061</v>
      </c>
      <c r="Y242">
        <f t="shared" si="11"/>
        <v>0.39711505050256801</v>
      </c>
      <c r="Z242">
        <f>T242/MAX(T$2:T$991)</f>
        <v>0.1138522022220155</v>
      </c>
    </row>
    <row r="243" spans="1:26" x14ac:dyDescent="0.25">
      <c r="A243">
        <v>7405</v>
      </c>
      <c r="B243">
        <v>1285.5762557820401</v>
      </c>
      <c r="D243">
        <v>21405</v>
      </c>
      <c r="E243">
        <v>252.513043952407</v>
      </c>
      <c r="M243">
        <v>2.50999999999999</v>
      </c>
      <c r="N243">
        <v>121.091746242299</v>
      </c>
      <c r="O243">
        <v>20729.084926429201</v>
      </c>
      <c r="P243">
        <v>5493.3529079270602</v>
      </c>
      <c r="Q243">
        <v>18469.245224318402</v>
      </c>
      <c r="R243">
        <v>12.6391959286118</v>
      </c>
      <c r="S243">
        <v>1282348576.43647</v>
      </c>
      <c r="T243">
        <v>69431.563708299698</v>
      </c>
      <c r="V243">
        <v>2.50999999999999</v>
      </c>
      <c r="W243">
        <f t="shared" si="9"/>
        <v>0.48405832961448558</v>
      </c>
      <c r="X243">
        <f t="shared" si="10"/>
        <v>0.23457018528392848</v>
      </c>
      <c r="Y243">
        <f t="shared" si="11"/>
        <v>0.3981733192404211</v>
      </c>
      <c r="Z243">
        <f>T243/MAX(T$2:T$991)</f>
        <v>0.11354565206589888</v>
      </c>
    </row>
    <row r="244" spans="1:26" x14ac:dyDescent="0.25">
      <c r="A244">
        <v>7415</v>
      </c>
      <c r="B244">
        <v>1293.8478292403699</v>
      </c>
      <c r="D244">
        <v>21415</v>
      </c>
      <c r="E244">
        <v>0</v>
      </c>
      <c r="M244">
        <v>2.5199999999999898</v>
      </c>
      <c r="N244">
        <v>121.356704564241</v>
      </c>
      <c r="O244">
        <v>20766.230969715401</v>
      </c>
      <c r="P244">
        <v>5488.4375321074103</v>
      </c>
      <c r="Q244">
        <v>18518.267808951401</v>
      </c>
      <c r="R244">
        <v>12.6165888185302</v>
      </c>
      <c r="S244">
        <v>1282304113.5775001</v>
      </c>
      <c r="T244">
        <v>69245.359598787894</v>
      </c>
      <c r="V244">
        <v>2.5199999999999898</v>
      </c>
      <c r="W244">
        <f t="shared" si="9"/>
        <v>0.48362520094997657</v>
      </c>
      <c r="X244">
        <f t="shared" si="10"/>
        <v>0.23415062109404433</v>
      </c>
      <c r="Y244">
        <f t="shared" si="11"/>
        <v>0.39923018350336159</v>
      </c>
      <c r="Z244">
        <f>T244/MAX(T$2:T$991)</f>
        <v>0.11324114117916884</v>
      </c>
    </row>
    <row r="245" spans="1:26" x14ac:dyDescent="0.25">
      <c r="A245">
        <v>7425</v>
      </c>
      <c r="B245">
        <v>1632.71393591025</v>
      </c>
      <c r="D245">
        <v>21425</v>
      </c>
      <c r="E245">
        <v>0</v>
      </c>
      <c r="M245">
        <v>2.52999999999999</v>
      </c>
      <c r="N245">
        <v>121.621189852135</v>
      </c>
      <c r="O245">
        <v>20803.2960725505</v>
      </c>
      <c r="P245">
        <v>5483.5459948745201</v>
      </c>
      <c r="Q245">
        <v>18567.2255915653</v>
      </c>
      <c r="R245">
        <v>12.5941114279298</v>
      </c>
      <c r="S245">
        <v>1282259827.1961701</v>
      </c>
      <c r="T245">
        <v>69060.389279627998</v>
      </c>
      <c r="V245">
        <v>2.52999999999999</v>
      </c>
      <c r="W245">
        <f t="shared" si="9"/>
        <v>0.48319417287260996</v>
      </c>
      <c r="X245">
        <f t="shared" si="10"/>
        <v>0.23373346436132056</v>
      </c>
      <c r="Y245">
        <f t="shared" si="11"/>
        <v>0.40028565071760158</v>
      </c>
      <c r="Z245">
        <f>T245/MAX(T$2:T$991)</f>
        <v>0.11293864798471789</v>
      </c>
    </row>
    <row r="246" spans="1:26" x14ac:dyDescent="0.25">
      <c r="A246">
        <v>7435</v>
      </c>
      <c r="B246">
        <v>1363.2183292894599</v>
      </c>
      <c r="D246">
        <v>21435</v>
      </c>
      <c r="E246">
        <v>0</v>
      </c>
      <c r="M246">
        <v>2.5399999999999898</v>
      </c>
      <c r="N246">
        <v>121.885204815208</v>
      </c>
      <c r="O246">
        <v>20840.280730183102</v>
      </c>
      <c r="P246">
        <v>5478.6780870764896</v>
      </c>
      <c r="Q246">
        <v>18616.118913449602</v>
      </c>
      <c r="R246">
        <v>12.5717625042112</v>
      </c>
      <c r="S246">
        <v>1282215715.9029801</v>
      </c>
      <c r="T246">
        <v>68876.639747752095</v>
      </c>
      <c r="V246">
        <v>2.5399999999999898</v>
      </c>
      <c r="W246">
        <f t="shared" si="9"/>
        <v>0.48276522695252688</v>
      </c>
      <c r="X246">
        <f t="shared" si="10"/>
        <v>0.23331869183882958</v>
      </c>
      <c r="Y246">
        <f t="shared" si="11"/>
        <v>0.40133972824090663</v>
      </c>
      <c r="Z246">
        <f>T246/MAX(T$2:T$991)</f>
        <v>0.11263815121783953</v>
      </c>
    </row>
    <row r="247" spans="1:26" x14ac:dyDescent="0.25">
      <c r="A247">
        <v>7445</v>
      </c>
      <c r="B247">
        <v>1484.41667643398</v>
      </c>
      <c r="D247">
        <v>21445</v>
      </c>
      <c r="E247">
        <v>0</v>
      </c>
      <c r="M247">
        <v>2.5499999999999901</v>
      </c>
      <c r="N247">
        <v>122.14875213657599</v>
      </c>
      <c r="O247">
        <v>20877.1854328958</v>
      </c>
      <c r="P247">
        <v>5473.8336022107196</v>
      </c>
      <c r="Q247">
        <v>18664.948112760499</v>
      </c>
      <c r="R247">
        <v>12.549540811739799</v>
      </c>
      <c r="S247">
        <v>1282171778.3247399</v>
      </c>
      <c r="T247">
        <v>68694.098187616401</v>
      </c>
      <c r="V247">
        <v>2.5499999999999901</v>
      </c>
      <c r="W247">
        <f t="shared" si="9"/>
        <v>0.48233834499331696</v>
      </c>
      <c r="X247">
        <f t="shared" si="10"/>
        <v>0.23290628059449248</v>
      </c>
      <c r="Y247">
        <f t="shared" si="11"/>
        <v>0.40239242336349196</v>
      </c>
      <c r="Z247">
        <f>T247/MAX(T$2:T$991)</f>
        <v>0.11233962992049683</v>
      </c>
    </row>
    <row r="248" spans="1:26" x14ac:dyDescent="0.25">
      <c r="A248">
        <v>7455</v>
      </c>
      <c r="B248">
        <v>1877.6368203761499</v>
      </c>
      <c r="D248">
        <v>21455</v>
      </c>
      <c r="E248">
        <v>0</v>
      </c>
      <c r="M248">
        <v>2.5599999999999898</v>
      </c>
      <c r="N248">
        <v>122.411834473594</v>
      </c>
      <c r="O248">
        <v>20914.0106660743</v>
      </c>
      <c r="P248">
        <v>5469.0123363800703</v>
      </c>
      <c r="Q248">
        <v>18713.713524562299</v>
      </c>
      <c r="R248">
        <v>12.5274451315505</v>
      </c>
      <c r="S248">
        <v>1282128013.10432</v>
      </c>
      <c r="T248">
        <v>68512.7519677745</v>
      </c>
      <c r="V248">
        <v>2.5599999999999898</v>
      </c>
      <c r="W248">
        <f t="shared" si="9"/>
        <v>0.48191350902815555</v>
      </c>
      <c r="X248">
        <f t="shared" si="10"/>
        <v>0.23249620800559898</v>
      </c>
      <c r="Y248">
        <f t="shared" si="11"/>
        <v>0.40344374330891569</v>
      </c>
      <c r="Z248">
        <f>T248/MAX(T$2:T$991)</f>
        <v>0.11204306343571847</v>
      </c>
    </row>
    <row r="249" spans="1:26" x14ac:dyDescent="0.25">
      <c r="A249">
        <v>7465</v>
      </c>
      <c r="B249">
        <v>1816.4716398867299</v>
      </c>
      <c r="D249">
        <v>21465</v>
      </c>
      <c r="E249">
        <v>0</v>
      </c>
      <c r="M249">
        <v>2.5699999999999901</v>
      </c>
      <c r="N249">
        <v>122.67445445820501</v>
      </c>
      <c r="O249">
        <v>20950.756910274798</v>
      </c>
      <c r="P249">
        <v>5464.2140882499898</v>
      </c>
      <c r="Q249">
        <v>18762.415480866999</v>
      </c>
      <c r="R249">
        <v>12.505474261059</v>
      </c>
      <c r="S249">
        <v>1282084418.90044</v>
      </c>
      <c r="T249">
        <v>68332.588637526496</v>
      </c>
      <c r="V249">
        <v>2.5699999999999901</v>
      </c>
      <c r="W249">
        <f t="shared" si="9"/>
        <v>0.48149070131602567</v>
      </c>
      <c r="X249">
        <f t="shared" si="10"/>
        <v>0.23208845175344894</v>
      </c>
      <c r="Y249">
        <f t="shared" si="11"/>
        <v>0.40449369523493223</v>
      </c>
      <c r="Z249">
        <f>T249/MAX(T$2:T$991)</f>
        <v>0.11174843140211892</v>
      </c>
    </row>
    <row r="250" spans="1:26" x14ac:dyDescent="0.25">
      <c r="A250">
        <v>7475</v>
      </c>
      <c r="B250">
        <v>2181.4372218244198</v>
      </c>
      <c r="D250">
        <v>21475</v>
      </c>
      <c r="E250">
        <v>126.14958679676</v>
      </c>
      <c r="M250">
        <v>2.5799999999999899</v>
      </c>
      <c r="N250">
        <v>122.93661469728301</v>
      </c>
      <c r="O250">
        <v>20987.424641291302</v>
      </c>
      <c r="P250">
        <v>5459.4386590064696</v>
      </c>
      <c r="Q250">
        <v>18811.054310674201</v>
      </c>
      <c r="R250">
        <v>12.483627013778801</v>
      </c>
      <c r="S250">
        <v>1282040994.3873701</v>
      </c>
      <c r="T250">
        <v>68153.595923641697</v>
      </c>
      <c r="V250">
        <v>2.5799999999999899</v>
      </c>
      <c r="W250">
        <f t="shared" si="9"/>
        <v>0.48106990433801344</v>
      </c>
      <c r="X250">
        <f t="shared" si="10"/>
        <v>0.23168298981810073</v>
      </c>
      <c r="Y250">
        <f t="shared" si="11"/>
        <v>0.40554228623435234</v>
      </c>
      <c r="Z250">
        <f>T250/MAX(T$2:T$991)</f>
        <v>0.11145571374853877</v>
      </c>
    </row>
    <row r="251" spans="1:26" x14ac:dyDescent="0.25">
      <c r="A251">
        <v>7485</v>
      </c>
      <c r="B251">
        <v>2462.4699213486101</v>
      </c>
      <c r="D251">
        <v>21485</v>
      </c>
      <c r="E251">
        <v>0</v>
      </c>
      <c r="M251">
        <v>2.5899999999999901</v>
      </c>
      <c r="N251">
        <v>123.19831777296</v>
      </c>
      <c r="O251">
        <v>21024.014330220401</v>
      </c>
      <c r="P251">
        <v>5454.6858523148903</v>
      </c>
      <c r="Q251">
        <v>18859.630340010099</v>
      </c>
      <c r="R251">
        <v>12.461902219044299</v>
      </c>
      <c r="S251">
        <v>1281997738.25471</v>
      </c>
      <c r="T251">
        <v>67975.761727152902</v>
      </c>
      <c r="V251">
        <v>2.5899999999999901</v>
      </c>
      <c r="W251">
        <f t="shared" si="9"/>
        <v>0.4806511007936814</v>
      </c>
      <c r="X251">
        <f t="shared" si="10"/>
        <v>0.23127980047323179</v>
      </c>
      <c r="Y251">
        <f t="shared" si="11"/>
        <v>0.40658952333588411</v>
      </c>
      <c r="Z251">
        <f>T251/MAX(T$2:T$991)</f>
        <v>0.1111648906888023</v>
      </c>
    </row>
    <row r="252" spans="1:26" x14ac:dyDescent="0.25">
      <c r="A252">
        <v>7495</v>
      </c>
      <c r="B252">
        <v>1942.3495249960099</v>
      </c>
      <c r="D252">
        <v>21495</v>
      </c>
      <c r="E252">
        <v>0</v>
      </c>
      <c r="M252">
        <v>2.5999999999999899</v>
      </c>
      <c r="N252">
        <v>123.459566242964</v>
      </c>
      <c r="O252">
        <v>21060.5264435262</v>
      </c>
      <c r="P252">
        <v>5449.9554742796399</v>
      </c>
      <c r="Q252">
        <v>18908.143891965599</v>
      </c>
      <c r="R252">
        <v>12.44029872174</v>
      </c>
      <c r="S252">
        <v>1281954649.20718</v>
      </c>
      <c r="T252">
        <v>67799.074120221499</v>
      </c>
      <c r="V252">
        <v>2.5999999999999899</v>
      </c>
      <c r="W252">
        <f t="shared" si="9"/>
        <v>0.48023427359751053</v>
      </c>
      <c r="X252">
        <f t="shared" si="10"/>
        <v>0.23087886228111318</v>
      </c>
      <c r="Y252">
        <f t="shared" si="11"/>
        <v>0.40763541350495447</v>
      </c>
      <c r="Z252">
        <f>T252/MAX(T$2:T$991)</f>
        <v>0.11087594271659076</v>
      </c>
    </row>
    <row r="253" spans="1:26" x14ac:dyDescent="0.25">
      <c r="A253">
        <v>7505</v>
      </c>
      <c r="B253">
        <v>2297.81441725883</v>
      </c>
      <c r="D253">
        <v>21505</v>
      </c>
      <c r="E253">
        <v>0</v>
      </c>
      <c r="M253">
        <v>2.6099999999999901</v>
      </c>
      <c r="N253">
        <v>123.720362640939</v>
      </c>
      <c r="O253">
        <v>21096.9614431031</v>
      </c>
      <c r="P253">
        <v>5445.2473334045999</v>
      </c>
      <c r="Q253">
        <v>18956.595286733598</v>
      </c>
      <c r="R253">
        <v>12.4188153820349</v>
      </c>
      <c r="S253">
        <v>1281911725.96436</v>
      </c>
      <c r="T253">
        <v>67623.521343069806</v>
      </c>
      <c r="V253">
        <v>2.6099999999999901</v>
      </c>
      <c r="W253">
        <f t="shared" si="9"/>
        <v>0.4798194058754181</v>
      </c>
      <c r="X253">
        <f t="shared" si="10"/>
        <v>0.23048015408768016</v>
      </c>
      <c r="Y253">
        <f t="shared" si="11"/>
        <v>0.40867996364451298</v>
      </c>
      <c r="Z253">
        <f>T253/MAX(T$2:T$991)</f>
        <v>0.11058885060042566</v>
      </c>
    </row>
    <row r="254" spans="1:26" x14ac:dyDescent="0.25">
      <c r="A254">
        <v>7515</v>
      </c>
      <c r="B254">
        <v>2283.3016856752802</v>
      </c>
      <c r="D254">
        <v>21515</v>
      </c>
      <c r="E254">
        <v>0</v>
      </c>
      <c r="M254">
        <v>2.6199999999999899</v>
      </c>
      <c r="N254">
        <v>123.980709476762</v>
      </c>
      <c r="O254">
        <v>21133.319786337899</v>
      </c>
      <c r="P254">
        <v>5440.5612405543798</v>
      </c>
      <c r="Q254">
        <v>19004.984841646601</v>
      </c>
      <c r="R254">
        <v>12.397451075122399</v>
      </c>
      <c r="S254">
        <v>1281868967.2604599</v>
      </c>
      <c r="T254">
        <v>67449.091800980706</v>
      </c>
      <c r="V254">
        <v>2.6199999999999899</v>
      </c>
      <c r="W254">
        <f t="shared" si="9"/>
        <v>0.47940648096134192</v>
      </c>
      <c r="X254">
        <f t="shared" si="10"/>
        <v>0.23008365501770503</v>
      </c>
      <c r="Y254">
        <f t="shared" si="11"/>
        <v>0.40972318059584284</v>
      </c>
      <c r="Z254">
        <f>T254/MAX(T$2:T$991)</f>
        <v>0.11030359537876203</v>
      </c>
    </row>
    <row r="255" spans="1:26" x14ac:dyDescent="0.25">
      <c r="A255">
        <v>7525</v>
      </c>
      <c r="B255">
        <v>2682.5600510097502</v>
      </c>
      <c r="D255">
        <v>21525</v>
      </c>
      <c r="E255">
        <v>0</v>
      </c>
      <c r="M255">
        <v>2.6299999999999901</v>
      </c>
      <c r="N255">
        <v>124.240609236857</v>
      </c>
      <c r="O255">
        <v>21169.601926170999</v>
      </c>
      <c r="P255">
        <v>5435.8970089163204</v>
      </c>
      <c r="Q255">
        <v>19053.312871212602</v>
      </c>
      <c r="R255">
        <v>12.3762046909665</v>
      </c>
      <c r="S255">
        <v>1281826371.84413</v>
      </c>
      <c r="T255">
        <v>67275.774061361502</v>
      </c>
      <c r="V255">
        <v>2.6299999999999901</v>
      </c>
      <c r="W255">
        <f t="shared" si="9"/>
        <v>0.47899548239389217</v>
      </c>
      <c r="X255">
        <f t="shared" si="10"/>
        <v>0.22968934447008699</v>
      </c>
      <c r="Y255">
        <f t="shared" si="11"/>
        <v>0.41076507113933436</v>
      </c>
      <c r="Z255">
        <f>T255/MAX(T$2:T$991)</f>
        <v>0.11002015835518686</v>
      </c>
    </row>
    <row r="256" spans="1:26" x14ac:dyDescent="0.25">
      <c r="A256">
        <v>7535</v>
      </c>
      <c r="B256">
        <v>1841.1181383421599</v>
      </c>
      <c r="D256">
        <v>21535</v>
      </c>
      <c r="E256">
        <v>0</v>
      </c>
      <c r="M256">
        <v>2.6399999999999899</v>
      </c>
      <c r="N256">
        <v>124.50006438450301</v>
      </c>
      <c r="O256">
        <v>21205.808311156099</v>
      </c>
      <c r="P256">
        <v>5431.2544539633</v>
      </c>
      <c r="Q256">
        <v>19101.579687151199</v>
      </c>
      <c r="R256">
        <v>12.355075134052001</v>
      </c>
      <c r="S256">
        <v>1281783938.4782</v>
      </c>
      <c r="T256">
        <v>67103.556850871304</v>
      </c>
      <c r="V256">
        <v>2.6399999999999899</v>
      </c>
      <c r="W256">
        <f t="shared" si="9"/>
        <v>0.47858639391307389</v>
      </c>
      <c r="X256">
        <f t="shared" si="10"/>
        <v>0.22929720211321589</v>
      </c>
      <c r="Y256">
        <f t="shared" si="11"/>
        <v>0.4118056419952637</v>
      </c>
      <c r="Z256">
        <f>T256/MAX(T$2:T$991)</f>
        <v>0.10973852109372126</v>
      </c>
    </row>
    <row r="257" spans="1:26" x14ac:dyDescent="0.25">
      <c r="A257">
        <v>7545</v>
      </c>
      <c r="B257">
        <v>2379.3191894805</v>
      </c>
      <c r="D257">
        <v>21545</v>
      </c>
      <c r="E257">
        <v>0</v>
      </c>
      <c r="M257">
        <v>2.6499999999999901</v>
      </c>
      <c r="N257">
        <v>124.759077360135</v>
      </c>
      <c r="O257">
        <v>21241.939385519599</v>
      </c>
      <c r="P257">
        <v>5426.6333934172098</v>
      </c>
      <c r="Q257">
        <v>19149.785598428502</v>
      </c>
      <c r="R257">
        <v>12.3340613231404</v>
      </c>
      <c r="S257">
        <v>1281741665.9395001</v>
      </c>
      <c r="T257">
        <v>66932.429052609601</v>
      </c>
      <c r="V257">
        <v>2.6499999999999901</v>
      </c>
      <c r="W257">
        <f t="shared" si="9"/>
        <v>0.47817919945706872</v>
      </c>
      <c r="X257">
        <f t="shared" si="10"/>
        <v>0.22890720788044217</v>
      </c>
      <c r="Y257">
        <f t="shared" si="11"/>
        <v>0.4128448998245452</v>
      </c>
      <c r="Z257">
        <f>T257/MAX(T$2:T$991)</f>
        <v>0.10945866541422281</v>
      </c>
    </row>
    <row r="258" spans="1:26" x14ac:dyDescent="0.25">
      <c r="A258">
        <v>7555</v>
      </c>
      <c r="B258">
        <v>2328.9371965187602</v>
      </c>
      <c r="D258">
        <v>21555</v>
      </c>
      <c r="E258">
        <v>0</v>
      </c>
      <c r="M258">
        <v>2.6599999999999899</v>
      </c>
      <c r="N258">
        <v>125.017650581642</v>
      </c>
      <c r="O258">
        <v>21277.995589217899</v>
      </c>
      <c r="P258">
        <v>5422.0336472132003</v>
      </c>
      <c r="Q258">
        <v>19197.930911291802</v>
      </c>
      <c r="R258">
        <v>12.313162191031299</v>
      </c>
      <c r="S258">
        <v>1281699553.01864</v>
      </c>
      <c r="T258">
        <v>66762.379703365295</v>
      </c>
      <c r="V258">
        <v>2.6599999999999899</v>
      </c>
      <c r="W258">
        <f t="shared" si="9"/>
        <v>0.4777738831590842</v>
      </c>
      <c r="X258">
        <f t="shared" si="10"/>
        <v>0.22851934196564869</v>
      </c>
      <c r="Y258">
        <f t="shared" si="11"/>
        <v>0.41388285122947904</v>
      </c>
      <c r="Z258">
        <f>T258/MAX(T$2:T$991)</f>
        <v>0.10918057338788668</v>
      </c>
    </row>
    <row r="259" spans="1:26" x14ac:dyDescent="0.25">
      <c r="A259">
        <v>7565</v>
      </c>
      <c r="B259">
        <v>2329.5283007472699</v>
      </c>
      <c r="D259">
        <v>21565</v>
      </c>
      <c r="E259">
        <v>0</v>
      </c>
      <c r="M259">
        <v>2.6699999999999902</v>
      </c>
      <c r="N259">
        <v>125.275786444659</v>
      </c>
      <c r="O259">
        <v>21313.977357994499</v>
      </c>
      <c r="P259">
        <v>5417.4550374645796</v>
      </c>
      <c r="Q259">
        <v>19246.0159293037</v>
      </c>
      <c r="R259">
        <v>12.292376684327801</v>
      </c>
      <c r="S259">
        <v>1281657598.5197799</v>
      </c>
      <c r="T259">
        <v>66593.397990923899</v>
      </c>
      <c r="V259">
        <v>2.6699999999999902</v>
      </c>
      <c r="W259">
        <f t="shared" ref="W259:W322" si="12">P259/MAX(P$2:P$991)</f>
        <v>0.47737042934426088</v>
      </c>
      <c r="X259">
        <f t="shared" ref="X259:X322" si="13">R259/MAX(R$2:R$991)</f>
        <v>0.22813358481889676</v>
      </c>
      <c r="Y259">
        <f t="shared" ref="Y259:Y322" si="14">Q259/MAX(Q$2:Q$991)</f>
        <v>0.41491950275448686</v>
      </c>
      <c r="Z259">
        <f>T259/MAX(T$2:T$991)</f>
        <v>0.10890422733284202</v>
      </c>
    </row>
    <row r="260" spans="1:26" x14ac:dyDescent="0.25">
      <c r="A260">
        <v>7575</v>
      </c>
      <c r="B260">
        <v>2216.60466680536</v>
      </c>
      <c r="D260">
        <v>21575</v>
      </c>
      <c r="E260">
        <v>0</v>
      </c>
      <c r="M260">
        <v>2.6799999999999899</v>
      </c>
      <c r="N260">
        <v>125.533487322855</v>
      </c>
      <c r="O260">
        <v>21349.885123436299</v>
      </c>
      <c r="P260">
        <v>5412.8973884284596</v>
      </c>
      <c r="Q260">
        <v>19294.040953375799</v>
      </c>
      <c r="R260">
        <v>12.2717037632071</v>
      </c>
      <c r="S260">
        <v>1281615801.2604899</v>
      </c>
      <c r="T260">
        <v>66425.4732514317</v>
      </c>
      <c r="V260">
        <v>2.6799999999999899</v>
      </c>
      <c r="W260">
        <f t="shared" si="12"/>
        <v>0.47696882252664502</v>
      </c>
      <c r="X260">
        <f t="shared" si="13"/>
        <v>0.22774991714216858</v>
      </c>
      <c r="Y260">
        <f t="shared" si="14"/>
        <v>0.41595486088683814</v>
      </c>
      <c r="Z260">
        <f>T260/MAX(T$2:T$991)</f>
        <v>0.10862960980984133</v>
      </c>
    </row>
    <row r="261" spans="1:26" x14ac:dyDescent="0.25">
      <c r="A261">
        <v>7585</v>
      </c>
      <c r="B261">
        <v>2125.1787558624001</v>
      </c>
      <c r="D261">
        <v>21585</v>
      </c>
      <c r="E261">
        <v>0</v>
      </c>
      <c r="M261">
        <v>2.6899999999999902</v>
      </c>
      <c r="N261">
        <v>125.790755568213</v>
      </c>
      <c r="O261">
        <v>21385.719313028301</v>
      </c>
      <c r="P261">
        <v>5408.36052647202</v>
      </c>
      <c r="Q261">
        <v>19342.006281801099</v>
      </c>
      <c r="R261">
        <v>12.251142401196001</v>
      </c>
      <c r="S261">
        <v>1281574160.07147</v>
      </c>
      <c r="T261">
        <v>66258.594966816207</v>
      </c>
      <c r="V261">
        <v>2.6899999999999902</v>
      </c>
      <c r="W261">
        <f t="shared" si="12"/>
        <v>0.47656904740621603</v>
      </c>
      <c r="X261">
        <f t="shared" si="13"/>
        <v>0.22736831988520104</v>
      </c>
      <c r="Y261">
        <f t="shared" si="14"/>
        <v>0.41698893205734877</v>
      </c>
      <c r="Z261">
        <f>T261/MAX(T$2:T$991)</f>
        <v>0.10835670361804201</v>
      </c>
    </row>
    <row r="262" spans="1:26" x14ac:dyDescent="0.25">
      <c r="A262">
        <v>7595</v>
      </c>
      <c r="B262">
        <v>1985.8911837155399</v>
      </c>
      <c r="D262">
        <v>21595</v>
      </c>
      <c r="E262">
        <v>0</v>
      </c>
      <c r="M262">
        <v>2.69999999999999</v>
      </c>
      <c r="N262">
        <v>126.04759351131</v>
      </c>
      <c r="O262">
        <v>21421.480350207599</v>
      </c>
      <c r="P262">
        <v>5403.8442800394296</v>
      </c>
      <c r="Q262">
        <v>19389.912210286901</v>
      </c>
      <c r="R262">
        <v>12.2306915849503</v>
      </c>
      <c r="S262">
        <v>1281532673.7964201</v>
      </c>
      <c r="T262">
        <v>66092.752762260105</v>
      </c>
      <c r="V262">
        <v>2.69999999999999</v>
      </c>
      <c r="W262">
        <f t="shared" si="12"/>
        <v>0.47617108886597143</v>
      </c>
      <c r="X262">
        <f t="shared" si="13"/>
        <v>0.22698877424139136</v>
      </c>
      <c r="Y262">
        <f t="shared" si="14"/>
        <v>0.41802172264109011</v>
      </c>
      <c r="Z262">
        <f>T262/MAX(T$2:T$991)</f>
        <v>0.1080854917908753</v>
      </c>
    </row>
    <row r="263" spans="1:26" x14ac:dyDescent="0.25">
      <c r="A263">
        <v>7605</v>
      </c>
      <c r="B263">
        <v>2242.4272993837899</v>
      </c>
      <c r="D263">
        <v>21605</v>
      </c>
      <c r="E263">
        <v>0</v>
      </c>
      <c r="M263">
        <v>2.7099999999999902</v>
      </c>
      <c r="N263">
        <v>126.304003461593</v>
      </c>
      <c r="O263">
        <v>21457.168654416801</v>
      </c>
      <c r="P263">
        <v>5399.3484796194298</v>
      </c>
      <c r="Q263">
        <v>19437.759031986701</v>
      </c>
      <c r="R263">
        <v>12.2103503140392</v>
      </c>
      <c r="S263">
        <v>1281491341.29181</v>
      </c>
      <c r="T263">
        <v>65927.936403728396</v>
      </c>
      <c r="V263">
        <v>2.7099999999999902</v>
      </c>
      <c r="W263">
        <f t="shared" si="12"/>
        <v>0.47577493196907061</v>
      </c>
      <c r="X263">
        <f t="shared" si="13"/>
        <v>0.22661126164379597</v>
      </c>
      <c r="Y263">
        <f t="shared" si="14"/>
        <v>0.41905323895807689</v>
      </c>
      <c r="Z263">
        <f>T263/MAX(T$2:T$991)</f>
        <v>0.1078159575920024</v>
      </c>
    </row>
    <row r="264" spans="1:26" x14ac:dyDescent="0.25">
      <c r="A264">
        <v>7615</v>
      </c>
      <c r="B264">
        <v>2362.6358207927501</v>
      </c>
      <c r="D264">
        <v>21615</v>
      </c>
      <c r="E264">
        <v>299.38554127444502</v>
      </c>
      <c r="M264">
        <v>2.71999999999999</v>
      </c>
      <c r="N264">
        <v>126.559987707641</v>
      </c>
      <c r="O264">
        <v>21492.7846411561</v>
      </c>
      <c r="P264">
        <v>5394.87295771353</v>
      </c>
      <c r="Q264">
        <v>19485.5470375312</v>
      </c>
      <c r="R264">
        <v>12.190117600733901</v>
      </c>
      <c r="S264">
        <v>1281450161.4267299</v>
      </c>
      <c r="T264">
        <v>65764.135795547496</v>
      </c>
      <c r="V264">
        <v>2.71999999999999</v>
      </c>
      <c r="W264">
        <f t="shared" si="12"/>
        <v>0.4753805619560324</v>
      </c>
      <c r="X264">
        <f t="shared" si="13"/>
        <v>0.22623576376120702</v>
      </c>
      <c r="Y264">
        <f t="shared" si="14"/>
        <v>0.42008348727393546</v>
      </c>
      <c r="Z264">
        <f>T264/MAX(T$2:T$991)</f>
        <v>0.10754808451135525</v>
      </c>
    </row>
    <row r="265" spans="1:26" x14ac:dyDescent="0.25">
      <c r="A265">
        <v>7625</v>
      </c>
      <c r="B265">
        <v>3606.34575427556</v>
      </c>
      <c r="D265">
        <v>21625</v>
      </c>
      <c r="E265">
        <v>0</v>
      </c>
      <c r="M265">
        <v>2.7299999999999902</v>
      </c>
      <c r="N265">
        <v>126.815548517436</v>
      </c>
      <c r="O265">
        <v>21528.328722034701</v>
      </c>
      <c r="P265">
        <v>5390.4175488048104</v>
      </c>
      <c r="Q265">
        <v>19533.276515059701</v>
      </c>
      <c r="R265">
        <v>12.169992469800301</v>
      </c>
      <c r="S265">
        <v>1281409133.08266</v>
      </c>
      <c r="T265">
        <v>65601.340978034001</v>
      </c>
      <c r="V265">
        <v>2.7299999999999902</v>
      </c>
      <c r="W265">
        <f t="shared" si="12"/>
        <v>0.47498796424198564</v>
      </c>
      <c r="X265">
        <f t="shared" si="13"/>
        <v>0.2258622624943051</v>
      </c>
      <c r="Y265">
        <f t="shared" si="14"/>
        <v>0.42111247380058087</v>
      </c>
      <c r="Z265">
        <f>T265/MAX(T$2:T$991)</f>
        <v>0.10728185626125883</v>
      </c>
    </row>
    <row r="266" spans="1:26" x14ac:dyDescent="0.25">
      <c r="A266">
        <v>7635</v>
      </c>
      <c r="B266">
        <v>3435.5444306146801</v>
      </c>
      <c r="D266">
        <v>21635</v>
      </c>
      <c r="E266">
        <v>0</v>
      </c>
      <c r="M266">
        <v>2.73999999999999</v>
      </c>
      <c r="N266">
        <v>127.070688138619</v>
      </c>
      <c r="O266">
        <v>21563.8013048215</v>
      </c>
      <c r="P266">
        <v>5385.98208932732</v>
      </c>
      <c r="Q266">
        <v>19580.947750250201</v>
      </c>
      <c r="R266">
        <v>12.149973958295501</v>
      </c>
      <c r="S266">
        <v>1281368255.1533101</v>
      </c>
      <c r="T266">
        <v>65439.542125173299</v>
      </c>
      <c r="V266">
        <v>2.73999999999999</v>
      </c>
      <c r="W266">
        <f t="shared" si="12"/>
        <v>0.474597124413973</v>
      </c>
      <c r="X266">
        <f t="shared" si="13"/>
        <v>0.22549073997188268</v>
      </c>
      <c r="Y266">
        <f t="shared" si="14"/>
        <v>0.4221402046968657</v>
      </c>
      <c r="Z266">
        <f>T266/MAX(T$2:T$991)</f>
        <v>0.10701725677263479</v>
      </c>
    </row>
    <row r="267" spans="1:26" x14ac:dyDescent="0.25">
      <c r="A267">
        <v>7645</v>
      </c>
      <c r="B267">
        <v>2950.05643740389</v>
      </c>
      <c r="D267">
        <v>21645</v>
      </c>
      <c r="E267">
        <v>0</v>
      </c>
      <c r="M267">
        <v>2.7499999999999898</v>
      </c>
      <c r="N267">
        <v>127.325408798749</v>
      </c>
      <c r="O267">
        <v>21599.202793494602</v>
      </c>
      <c r="P267">
        <v>5381.5664176360597</v>
      </c>
      <c r="Q267">
        <v>19628.561026349202</v>
      </c>
      <c r="R267">
        <v>12.1300611153695</v>
      </c>
      <c r="S267">
        <v>1281327526.5444701</v>
      </c>
      <c r="T267">
        <v>65278.729542345704</v>
      </c>
      <c r="V267">
        <v>2.7499999999999898</v>
      </c>
      <c r="W267">
        <f t="shared" si="12"/>
        <v>0.47420802822830599</v>
      </c>
      <c r="X267">
        <f t="shared" si="13"/>
        <v>0.22512117854716357</v>
      </c>
      <c r="Y267">
        <f t="shared" si="14"/>
        <v>0.42316668606922231</v>
      </c>
      <c r="Z267">
        <f>T267/MAX(T$2:T$991)</f>
        <v>0.10675427019128292</v>
      </c>
    </row>
    <row r="268" spans="1:26" x14ac:dyDescent="0.25">
      <c r="A268">
        <v>7655</v>
      </c>
      <c r="B268">
        <v>2258.8493538738599</v>
      </c>
      <c r="D268">
        <v>21655</v>
      </c>
      <c r="E268">
        <v>0</v>
      </c>
      <c r="M268">
        <v>2.75999999999999</v>
      </c>
      <c r="N268">
        <v>127.579712705551</v>
      </c>
      <c r="O268">
        <v>21634.533588290498</v>
      </c>
      <c r="P268">
        <v>5377.1703739775503</v>
      </c>
      <c r="Q268">
        <v>19676.116624201499</v>
      </c>
      <c r="R268">
        <v>12.1102530020692</v>
      </c>
      <c r="S268">
        <v>1281286946.1738</v>
      </c>
      <c r="T268">
        <v>65118.893664099502</v>
      </c>
      <c r="V268">
        <v>2.75999999999999</v>
      </c>
      <c r="W268">
        <f t="shared" si="12"/>
        <v>0.47382066160797109</v>
      </c>
      <c r="X268">
        <f t="shared" si="13"/>
        <v>0.22475356079416567</v>
      </c>
      <c r="Y268">
        <f t="shared" si="14"/>
        <v>0.42419192397230565</v>
      </c>
      <c r="Z268">
        <f>T268/MAX(T$2:T$991)</f>
        <v>0.10649288087423919</v>
      </c>
    </row>
    <row r="269" spans="1:26" x14ac:dyDescent="0.25">
      <c r="A269">
        <v>7665</v>
      </c>
      <c r="B269">
        <v>1871.8745460917701</v>
      </c>
      <c r="D269">
        <v>21665</v>
      </c>
      <c r="E269">
        <v>0</v>
      </c>
      <c r="M269">
        <v>2.7699999999999898</v>
      </c>
      <c r="N269">
        <v>127.83360204716701</v>
      </c>
      <c r="O269">
        <v>21669.794085751601</v>
      </c>
      <c r="P269">
        <v>5372.7938004609196</v>
      </c>
      <c r="Q269">
        <v>19723.614822279102</v>
      </c>
      <c r="R269">
        <v>12.090548691147699</v>
      </c>
      <c r="S269">
        <v>1281246512.97065</v>
      </c>
      <c r="T269">
        <v>64960.0250519697</v>
      </c>
      <c r="V269">
        <v>2.7699999999999898</v>
      </c>
      <c r="W269">
        <f t="shared" si="12"/>
        <v>0.47343501064008259</v>
      </c>
      <c r="X269">
        <f t="shared" si="13"/>
        <v>0.22438786950416156</v>
      </c>
      <c r="Y269">
        <f t="shared" si="14"/>
        <v>0.4252159244096162</v>
      </c>
      <c r="Z269">
        <f>T269/MAX(T$2:T$991)</f>
        <v>0.1062330733862087</v>
      </c>
    </row>
    <row r="270" spans="1:26" x14ac:dyDescent="0.25">
      <c r="A270">
        <v>7675</v>
      </c>
      <c r="B270">
        <v>2155.82306105829</v>
      </c>
      <c r="D270">
        <v>21675</v>
      </c>
      <c r="E270">
        <v>0</v>
      </c>
      <c r="M270">
        <v>2.77999999999999</v>
      </c>
      <c r="N270">
        <v>128.0870789924</v>
      </c>
      <c r="O270">
        <v>21704.984678774199</v>
      </c>
      <c r="P270">
        <v>5368.4365410295504</v>
      </c>
      <c r="Q270">
        <v>19771.055896709498</v>
      </c>
      <c r="R270">
        <v>12.0709472668765</v>
      </c>
      <c r="S270">
        <v>1281206225.8759301</v>
      </c>
      <c r="T270">
        <v>64802.114392340998</v>
      </c>
      <c r="V270">
        <v>2.77999999999999</v>
      </c>
      <c r="W270">
        <f t="shared" si="12"/>
        <v>0.47305106157338384</v>
      </c>
      <c r="X270">
        <f t="shared" si="13"/>
        <v>0.22402408768219331</v>
      </c>
      <c r="Y270">
        <f t="shared" si="14"/>
        <v>0.42623869333410969</v>
      </c>
      <c r="Z270">
        <f>T270/MAX(T$2:T$991)</f>
        <v>0.1059748324960708</v>
      </c>
    </row>
    <row r="271" spans="1:26" x14ac:dyDescent="0.25">
      <c r="A271">
        <v>7685</v>
      </c>
      <c r="B271">
        <v>1911.8112312606499</v>
      </c>
      <c r="D271">
        <v>21685</v>
      </c>
      <c r="E271">
        <v>0</v>
      </c>
      <c r="M271">
        <v>2.7899999999999898</v>
      </c>
      <c r="N271">
        <v>128.34014569094899</v>
      </c>
      <c r="O271">
        <v>21740.1057566544</v>
      </c>
      <c r="P271">
        <v>5364.0984414332997</v>
      </c>
      <c r="Q271">
        <v>19818.440121303898</v>
      </c>
      <c r="R271">
        <v>12.0514478248615</v>
      </c>
      <c r="S271">
        <v>1281166083.8419299</v>
      </c>
      <c r="T271">
        <v>64645.152494354799</v>
      </c>
      <c r="V271">
        <v>2.7899999999999898</v>
      </c>
      <c r="W271">
        <f t="shared" si="12"/>
        <v>0.47266880081579948</v>
      </c>
      <c r="X271">
        <f t="shared" si="13"/>
        <v>0.2236621985436574</v>
      </c>
      <c r="Y271">
        <f t="shared" si="14"/>
        <v>0.4272602366488058</v>
      </c>
      <c r="Z271">
        <f>T271/MAX(T$2:T$991)</f>
        <v>0.10571814317345637</v>
      </c>
    </row>
    <row r="272" spans="1:26" x14ac:dyDescent="0.25">
      <c r="A272">
        <v>7695</v>
      </c>
      <c r="B272">
        <v>1687.66908864118</v>
      </c>
      <c r="D272">
        <v>21695</v>
      </c>
      <c r="E272">
        <v>0</v>
      </c>
      <c r="M272">
        <v>2.7999999999999901</v>
      </c>
      <c r="N272">
        <v>128.592804273653</v>
      </c>
      <c r="O272">
        <v>21775.157705134199</v>
      </c>
      <c r="P272">
        <v>5359.7793492011497</v>
      </c>
      <c r="Q272">
        <v>19865.767767585301</v>
      </c>
      <c r="R272">
        <v>12.032049471862999</v>
      </c>
      <c r="S272">
        <v>1281126085.83214</v>
      </c>
      <c r="T272">
        <v>64489.130287858003</v>
      </c>
      <c r="V272">
        <v>2.7999999999999901</v>
      </c>
      <c r="W272">
        <f t="shared" si="12"/>
        <v>0.47228821493202555</v>
      </c>
      <c r="X272">
        <f t="shared" si="13"/>
        <v>0.22330218551096434</v>
      </c>
      <c r="Y272">
        <f t="shared" si="14"/>
        <v>0.42828056020739336</v>
      </c>
      <c r="Z272">
        <f>T272/MAX(T$2:T$991)</f>
        <v>0.1054629905853933</v>
      </c>
    </row>
    <row r="273" spans="1:26" x14ac:dyDescent="0.25">
      <c r="A273">
        <v>7705</v>
      </c>
      <c r="B273">
        <v>1190.3116603393501</v>
      </c>
      <c r="D273">
        <v>21705</v>
      </c>
      <c r="E273">
        <v>158.93381750397299</v>
      </c>
      <c r="M273">
        <v>2.8099999999999898</v>
      </c>
      <c r="N273">
        <v>128.845056852715</v>
      </c>
      <c r="O273">
        <v>21810.140906446501</v>
      </c>
      <c r="P273">
        <v>5355.4791136144704</v>
      </c>
      <c r="Q273">
        <v>19913.039104814899</v>
      </c>
      <c r="R273">
        <v>12.0127513256184</v>
      </c>
      <c r="S273">
        <v>1281086230.8211</v>
      </c>
      <c r="T273">
        <v>64334.038821394301</v>
      </c>
      <c r="V273">
        <v>2.8099999999999898</v>
      </c>
      <c r="W273">
        <f t="shared" si="12"/>
        <v>0.47190929064117343</v>
      </c>
      <c r="X273">
        <f t="shared" si="13"/>
        <v>0.22294403221024808</v>
      </c>
      <c r="Y273">
        <f t="shared" si="14"/>
        <v>0.4292996698147995</v>
      </c>
      <c r="Z273">
        <f>T273/MAX(T$2:T$991)</f>
        <v>0.10520936009302154</v>
      </c>
    </row>
    <row r="274" spans="1:26" x14ac:dyDescent="0.25">
      <c r="A274">
        <v>7715</v>
      </c>
      <c r="B274">
        <v>1378.4141114854699</v>
      </c>
      <c r="D274">
        <v>21715</v>
      </c>
      <c r="E274">
        <v>0</v>
      </c>
      <c r="M274">
        <v>2.8199999999999901</v>
      </c>
      <c r="N274">
        <v>129.096905521937</v>
      </c>
      <c r="O274">
        <v>21845.055739359301</v>
      </c>
      <c r="P274">
        <v>5351.1975856807103</v>
      </c>
      <c r="Q274">
        <v>19960.254400019599</v>
      </c>
      <c r="R274">
        <v>11.993552514669499</v>
      </c>
      <c r="S274">
        <v>1281046517.7942801</v>
      </c>
      <c r="T274">
        <v>64179.869260234504</v>
      </c>
      <c r="V274">
        <v>2.8199999999999901</v>
      </c>
      <c r="W274">
        <f t="shared" si="12"/>
        <v>0.47153201481445145</v>
      </c>
      <c r="X274">
        <f t="shared" si="13"/>
        <v>0.22258772246816075</v>
      </c>
      <c r="Y274">
        <f t="shared" si="14"/>
        <v>0.43031757122778297</v>
      </c>
      <c r="Z274">
        <f>T274/MAX(T$2:T$991)</f>
        <v>0.10495723724837198</v>
      </c>
    </row>
    <row r="275" spans="1:26" x14ac:dyDescent="0.25">
      <c r="A275">
        <v>7725</v>
      </c>
      <c r="B275">
        <v>1104.5054924821</v>
      </c>
      <c r="D275">
        <v>21725</v>
      </c>
      <c r="E275">
        <v>0</v>
      </c>
      <c r="M275">
        <v>2.8299999999999899</v>
      </c>
      <c r="N275">
        <v>129.34835235693899</v>
      </c>
      <c r="O275">
        <v>21879.902579219099</v>
      </c>
      <c r="P275">
        <v>5346.9346181075598</v>
      </c>
      <c r="Q275">
        <v>20007.413918017999</v>
      </c>
      <c r="R275">
        <v>11.9744521781918</v>
      </c>
      <c r="S275">
        <v>1281006945.7478399</v>
      </c>
      <c r="T275">
        <v>64026.612884447401</v>
      </c>
      <c r="V275">
        <v>2.8299999999999899</v>
      </c>
      <c r="W275">
        <f t="shared" si="12"/>
        <v>0.47115637447288844</v>
      </c>
      <c r="X275">
        <f t="shared" si="13"/>
        <v>0.22223324030870498</v>
      </c>
      <c r="Y275">
        <f t="shared" si="14"/>
        <v>0.43133427015549425</v>
      </c>
      <c r="Z275">
        <f>T275/MAX(T$2:T$991)</f>
        <v>0.10470660779121167</v>
      </c>
    </row>
    <row r="276" spans="1:26" x14ac:dyDescent="0.25">
      <c r="A276">
        <v>7735</v>
      </c>
      <c r="B276">
        <v>1049.55024431878</v>
      </c>
      <c r="D276">
        <v>21735</v>
      </c>
      <c r="E276">
        <v>0</v>
      </c>
      <c r="M276">
        <v>2.8399999999999901</v>
      </c>
      <c r="N276">
        <v>129.59939941538801</v>
      </c>
      <c r="O276">
        <v>21914.681797994199</v>
      </c>
      <c r="P276">
        <v>5342.6900652776703</v>
      </c>
      <c r="Q276">
        <v>20054.517921446699</v>
      </c>
      <c r="R276">
        <v>11.955449465828099</v>
      </c>
      <c r="S276">
        <v>1280967513.68859</v>
      </c>
      <c r="T276">
        <v>63874.261087009101</v>
      </c>
      <c r="V276">
        <v>2.8399999999999901</v>
      </c>
      <c r="W276">
        <f t="shared" si="12"/>
        <v>0.47078235678510583</v>
      </c>
      <c r="X276">
        <f t="shared" si="13"/>
        <v>0.22188056995014521</v>
      </c>
      <c r="Y276">
        <f t="shared" si="14"/>
        <v>0.43234977226004273</v>
      </c>
      <c r="Z276">
        <f>T276/MAX(T$2:T$991)</f>
        <v>0.1044574576459518</v>
      </c>
    </row>
    <row r="277" spans="1:26" x14ac:dyDescent="0.25">
      <c r="A277">
        <v>7745</v>
      </c>
      <c r="B277">
        <v>587.78921975730896</v>
      </c>
      <c r="D277">
        <v>21745</v>
      </c>
      <c r="E277">
        <v>0</v>
      </c>
      <c r="M277">
        <v>2.8499999999999899</v>
      </c>
      <c r="N277">
        <v>129.85004873720999</v>
      </c>
      <c r="O277">
        <v>21949.393764316599</v>
      </c>
      <c r="P277">
        <v>5338.4637832237604</v>
      </c>
      <c r="Q277">
        <v>20101.5666707856</v>
      </c>
      <c r="R277">
        <v>11.936543537524701</v>
      </c>
      <c r="S277">
        <v>1280928220.6337399</v>
      </c>
      <c r="T277">
        <v>63722.805371949697</v>
      </c>
      <c r="V277">
        <v>2.8499999999999899</v>
      </c>
      <c r="W277">
        <f t="shared" si="12"/>
        <v>0.47040994906512423</v>
      </c>
      <c r="X277">
        <f t="shared" si="13"/>
        <v>0.2215296958019683</v>
      </c>
      <c r="Y277">
        <f t="shared" si="14"/>
        <v>0.43336408315704217</v>
      </c>
      <c r="Z277">
        <f>T277/MAX(T$2:T$991)</f>
        <v>0.10420977291861687</v>
      </c>
    </row>
    <row r="278" spans="1:26" x14ac:dyDescent="0.25">
      <c r="A278">
        <v>7755</v>
      </c>
      <c r="B278">
        <v>656.46759253321204</v>
      </c>
      <c r="D278">
        <v>21755</v>
      </c>
      <c r="E278">
        <v>0</v>
      </c>
      <c r="M278">
        <v>2.8599999999999901</v>
      </c>
      <c r="N278">
        <v>130.10030234480399</v>
      </c>
      <c r="O278">
        <v>21984.0388435235</v>
      </c>
      <c r="P278">
        <v>5334.2556296042203</v>
      </c>
      <c r="Q278">
        <v>20148.560424383399</v>
      </c>
      <c r="R278">
        <v>11.9177335633713</v>
      </c>
      <c r="S278">
        <v>1280889065.6108301</v>
      </c>
      <c r="T278">
        <v>63572.2373525367</v>
      </c>
      <c r="V278">
        <v>2.8599999999999901</v>
      </c>
      <c r="W278">
        <f t="shared" si="12"/>
        <v>0.4700391387702138</v>
      </c>
      <c r="X278">
        <f t="shared" si="13"/>
        <v>0.22118060246191168</v>
      </c>
      <c r="Y278">
        <f t="shared" si="14"/>
        <v>0.43437720841616018</v>
      </c>
      <c r="Z278">
        <f>T278/MAX(T$2:T$991)</f>
        <v>0.10396353989387404</v>
      </c>
    </row>
    <row r="279" spans="1:26" x14ac:dyDescent="0.25">
      <c r="A279">
        <v>7765</v>
      </c>
      <c r="B279">
        <v>705.77347969799303</v>
      </c>
      <c r="D279">
        <v>21765</v>
      </c>
      <c r="E279">
        <v>0</v>
      </c>
      <c r="M279">
        <v>2.8699999999999899</v>
      </c>
      <c r="N279">
        <v>130.35016224326</v>
      </c>
      <c r="O279">
        <v>22018.617397698301</v>
      </c>
      <c r="P279">
        <v>5330.0654636791396</v>
      </c>
      <c r="Q279">
        <v>20195.499438482198</v>
      </c>
      <c r="R279">
        <v>11.8990187234429</v>
      </c>
      <c r="S279">
        <v>1280850047.6575301</v>
      </c>
      <c r="T279">
        <v>63422.548749494999</v>
      </c>
      <c r="V279">
        <v>2.8699999999999899</v>
      </c>
      <c r="W279">
        <f t="shared" si="12"/>
        <v>0.46966991349878162</v>
      </c>
      <c r="X279">
        <f t="shared" si="13"/>
        <v>0.22083327471302963</v>
      </c>
      <c r="Y279">
        <f t="shared" si="14"/>
        <v>0.43538915356164903</v>
      </c>
      <c r="Z279">
        <f>T279/MAX(T$2:T$991)</f>
        <v>0.10371874503212197</v>
      </c>
    </row>
    <row r="280" spans="1:26" x14ac:dyDescent="0.25">
      <c r="A280">
        <v>7775</v>
      </c>
      <c r="B280">
        <v>632.97252461546998</v>
      </c>
      <c r="D280">
        <v>21775</v>
      </c>
      <c r="E280">
        <v>0</v>
      </c>
      <c r="M280">
        <v>2.8799999999999901</v>
      </c>
      <c r="N280">
        <v>130.59963042055901</v>
      </c>
      <c r="O280">
        <v>22053.129785710498</v>
      </c>
      <c r="P280">
        <v>5325.8931462867704</v>
      </c>
      <c r="Q280">
        <v>20242.383967241902</v>
      </c>
      <c r="R280">
        <v>11.8803982076462</v>
      </c>
      <c r="S280">
        <v>1280811165.8215499</v>
      </c>
      <c r="T280">
        <v>63273.731389260996</v>
      </c>
      <c r="V280">
        <v>2.8799999999999901</v>
      </c>
      <c r="W280">
        <f t="shared" si="12"/>
        <v>0.46930226098829803</v>
      </c>
      <c r="X280">
        <f t="shared" si="13"/>
        <v>0.22048769752084238</v>
      </c>
      <c r="Y280">
        <f t="shared" si="14"/>
        <v>0.43639992407287131</v>
      </c>
      <c r="Z280">
        <f>T280/MAX(T$2:T$991)</f>
        <v>0.10347537496663581</v>
      </c>
    </row>
    <row r="281" spans="1:26" x14ac:dyDescent="0.25">
      <c r="A281">
        <v>7785</v>
      </c>
      <c r="B281">
        <v>725.31332198646805</v>
      </c>
      <c r="D281">
        <v>21785</v>
      </c>
      <c r="E281">
        <v>0</v>
      </c>
      <c r="M281">
        <v>2.8899999999999899</v>
      </c>
      <c r="N281">
        <v>130.848708847783</v>
      </c>
      <c r="O281">
        <v>22087.576363255699</v>
      </c>
      <c r="P281">
        <v>5321.7385398204397</v>
      </c>
      <c r="Q281">
        <v>20289.214262764701</v>
      </c>
      <c r="R281">
        <v>11.861871215567501</v>
      </c>
      <c r="S281">
        <v>1280772419.16045</v>
      </c>
      <c r="T281">
        <v>63125.777202272402</v>
      </c>
      <c r="V281">
        <v>2.8899999999999899</v>
      </c>
      <c r="W281">
        <f t="shared" si="12"/>
        <v>0.46893616911326202</v>
      </c>
      <c r="X281">
        <f t="shared" si="13"/>
        <v>0.22014385603051334</v>
      </c>
      <c r="Y281">
        <f t="shared" si="14"/>
        <v>0.43740952538482808</v>
      </c>
      <c r="Z281">
        <f>T281/MAX(T$2:T$991)</f>
        <v>0.10323341650077035</v>
      </c>
    </row>
    <row r="282" spans="1:26" x14ac:dyDescent="0.25">
      <c r="A282">
        <v>7795</v>
      </c>
      <c r="B282">
        <v>869.03397924848798</v>
      </c>
      <c r="D282">
        <v>21795</v>
      </c>
      <c r="E282">
        <v>0</v>
      </c>
      <c r="M282">
        <v>2.8999999999999901</v>
      </c>
      <c r="N282">
        <v>131.09739947931601</v>
      </c>
      <c r="O282">
        <v>22121.957482894501</v>
      </c>
      <c r="P282">
        <v>5317.6015082058502</v>
      </c>
      <c r="Q282">
        <v>20335.990575118201</v>
      </c>
      <c r="R282">
        <v>11.843436956324</v>
      </c>
      <c r="S282">
        <v>1280733806.74155</v>
      </c>
      <c r="T282">
        <v>62978.6782212896</v>
      </c>
      <c r="V282">
        <v>2.8999999999999901</v>
      </c>
      <c r="W282">
        <f t="shared" si="12"/>
        <v>0.46857162588320106</v>
      </c>
      <c r="X282">
        <f t="shared" si="13"/>
        <v>0.21980173556408944</v>
      </c>
      <c r="Y282">
        <f t="shared" si="14"/>
        <v>0.4384179628886572</v>
      </c>
      <c r="Z282">
        <f>T282/MAX(T$2:T$991)</f>
        <v>0.10299285660521487</v>
      </c>
    </row>
    <row r="283" spans="1:26" x14ac:dyDescent="0.25">
      <c r="A283">
        <v>7805</v>
      </c>
      <c r="B283">
        <v>1034.65313995676</v>
      </c>
      <c r="D283">
        <v>21805</v>
      </c>
      <c r="E283">
        <v>0</v>
      </c>
      <c r="M283">
        <v>2.9099999999999899</v>
      </c>
      <c r="N283">
        <v>131.34570425304</v>
      </c>
      <c r="O283">
        <v>22156.273494090201</v>
      </c>
      <c r="P283">
        <v>5313.4819168788099</v>
      </c>
      <c r="Q283">
        <v>20382.7131523594</v>
      </c>
      <c r="R283">
        <v>11.8250946484184</v>
      </c>
      <c r="S283">
        <v>1280695327.6417601</v>
      </c>
      <c r="T283">
        <v>62832.4265797517</v>
      </c>
      <c r="V283">
        <v>2.9099999999999899</v>
      </c>
      <c r="W283">
        <f t="shared" si="12"/>
        <v>0.46820861944070874</v>
      </c>
      <c r="X283">
        <f t="shared" si="13"/>
        <v>0.21946132161780257</v>
      </c>
      <c r="Y283">
        <f t="shared" si="14"/>
        <v>0.43942524193215055</v>
      </c>
      <c r="Z283">
        <f>T283/MAX(T$2:T$991)</f>
        <v>0.10275368241530471</v>
      </c>
    </row>
    <row r="284" spans="1:26" x14ac:dyDescent="0.25">
      <c r="A284">
        <v>7815</v>
      </c>
      <c r="B284">
        <v>1845.6596720602799</v>
      </c>
      <c r="D284">
        <v>21815</v>
      </c>
      <c r="E284">
        <v>0</v>
      </c>
      <c r="M284">
        <v>2.9199999999999902</v>
      </c>
      <c r="N284">
        <v>131.59362509053099</v>
      </c>
      <c r="O284">
        <v>22190.524743247501</v>
      </c>
      <c r="P284">
        <v>5309.3796327633499</v>
      </c>
      <c r="Q284">
        <v>20429.382240557199</v>
      </c>
      <c r="R284">
        <v>11.806843519595301</v>
      </c>
      <c r="S284">
        <v>1280656980.94748</v>
      </c>
      <c r="T284">
        <v>62687.014510163302</v>
      </c>
      <c r="V284">
        <v>2.9199999999999902</v>
      </c>
      <c r="W284">
        <f t="shared" si="12"/>
        <v>0.46784713805951655</v>
      </c>
      <c r="X284">
        <f t="shared" si="13"/>
        <v>0.21912259985940466</v>
      </c>
      <c r="Y284">
        <f t="shared" si="14"/>
        <v>0.44043136782023901</v>
      </c>
      <c r="Z284">
        <f>T284/MAX(T$2:T$991)</f>
        <v>0.10251588122838295</v>
      </c>
    </row>
    <row r="285" spans="1:26" x14ac:dyDescent="0.25">
      <c r="A285">
        <v>7825</v>
      </c>
      <c r="B285">
        <v>3108.2543590897599</v>
      </c>
      <c r="D285">
        <v>21825</v>
      </c>
      <c r="E285">
        <v>0</v>
      </c>
      <c r="M285">
        <v>2.9299999999999899</v>
      </c>
      <c r="N285">
        <v>131.841163897256</v>
      </c>
      <c r="O285">
        <v>22224.7115737489</v>
      </c>
      <c r="P285">
        <v>5305.2945242502401</v>
      </c>
      <c r="Q285">
        <v>20475.998083815499</v>
      </c>
      <c r="R285">
        <v>11.7886828067008</v>
      </c>
      <c r="S285">
        <v>1280618765.7544601</v>
      </c>
      <c r="T285">
        <v>62542.434342513101</v>
      </c>
      <c r="V285">
        <v>2.9299999999999899</v>
      </c>
      <c r="W285">
        <f t="shared" si="12"/>
        <v>0.46748717014260072</v>
      </c>
      <c r="X285">
        <f t="shared" si="13"/>
        <v>0.21878555612556175</v>
      </c>
      <c r="Y285">
        <f t="shared" si="14"/>
        <v>0.44143634581549079</v>
      </c>
      <c r="Z285">
        <f>T285/MAX(T$2:T$991)</f>
        <v>0.10227944050121442</v>
      </c>
    </row>
    <row r="286" spans="1:26" x14ac:dyDescent="0.25">
      <c r="A286">
        <v>7835</v>
      </c>
      <c r="B286">
        <v>5983.8681518780004</v>
      </c>
      <c r="D286">
        <v>21835</v>
      </c>
      <c r="E286">
        <v>0</v>
      </c>
      <c r="M286">
        <v>2.9399999999999902</v>
      </c>
      <c r="N286">
        <v>132.08832256275599</v>
      </c>
      <c r="O286">
        <v>22258.834325991698</v>
      </c>
      <c r="P286">
        <v>5301.2264611758501</v>
      </c>
      <c r="Q286">
        <v>20522.5609242953</v>
      </c>
      <c r="R286">
        <v>11.7706117555449</v>
      </c>
      <c r="S286">
        <v>1280580681.16764</v>
      </c>
      <c r="T286">
        <v>62398.678502722702</v>
      </c>
      <c r="V286">
        <v>2.9399999999999902</v>
      </c>
      <c r="W286">
        <f t="shared" si="12"/>
        <v>0.46712870422031966</v>
      </c>
      <c r="X286">
        <f t="shared" si="13"/>
        <v>0.21845017641930062</v>
      </c>
      <c r="Y286">
        <f t="shared" si="14"/>
        <v>0.44244018113858741</v>
      </c>
      <c r="Z286">
        <f>T286/MAX(T$2:T$991)</f>
        <v>0.10204434784744879</v>
      </c>
    </row>
    <row r="287" spans="1:26" x14ac:dyDescent="0.25">
      <c r="A287">
        <v>7845</v>
      </c>
      <c r="B287">
        <v>6067.30074554565</v>
      </c>
      <c r="D287">
        <v>21845</v>
      </c>
      <c r="E287">
        <v>0</v>
      </c>
      <c r="M287">
        <v>2.94999999999999</v>
      </c>
      <c r="N287">
        <v>132.33510296083699</v>
      </c>
      <c r="O287">
        <v>22292.8933374238</v>
      </c>
      <c r="P287">
        <v>5297.1753148014895</v>
      </c>
      <c r="Q287">
        <v>20569.071002236498</v>
      </c>
      <c r="R287">
        <v>11.7526296207658</v>
      </c>
      <c r="S287">
        <v>1280542726.30108</v>
      </c>
      <c r="T287">
        <v>62255.739511125503</v>
      </c>
      <c r="V287">
        <v>2.94999999999999</v>
      </c>
      <c r="W287">
        <f t="shared" si="12"/>
        <v>0.46677172894859315</v>
      </c>
      <c r="X287">
        <f t="shared" si="13"/>
        <v>0.21811644690749002</v>
      </c>
      <c r="Y287">
        <f t="shared" si="14"/>
        <v>0.44344287896879403</v>
      </c>
      <c r="Z287">
        <f>T287/MAX(T$2:T$991)</f>
        <v>0.1018105910351331</v>
      </c>
    </row>
    <row r="288" spans="1:26" x14ac:dyDescent="0.25">
      <c r="A288">
        <v>7855</v>
      </c>
      <c r="B288">
        <v>3253.6813229673999</v>
      </c>
      <c r="D288">
        <v>21855</v>
      </c>
      <c r="E288">
        <v>0</v>
      </c>
      <c r="M288">
        <v>2.9599999999999902</v>
      </c>
      <c r="N288">
        <v>132.58150694975299</v>
      </c>
      <c r="O288">
        <v>22326.8889425792</v>
      </c>
      <c r="P288">
        <v>5293.1409577929599</v>
      </c>
      <c r="Q288">
        <v>20615.5285559804</v>
      </c>
      <c r="R288">
        <v>11.734735665697</v>
      </c>
      <c r="S288">
        <v>1280504900.2778101</v>
      </c>
      <c r="T288">
        <v>62113.609980974899</v>
      </c>
      <c r="V288">
        <v>2.9599999999999902</v>
      </c>
      <c r="W288">
        <f t="shared" si="12"/>
        <v>0.4664162331071009</v>
      </c>
      <c r="X288">
        <f t="shared" si="13"/>
        <v>0.21778435391837442</v>
      </c>
      <c r="Y288">
        <f t="shared" si="14"/>
        <v>0.44444444444444448</v>
      </c>
      <c r="Z288">
        <f>T288/MAX(T$2:T$991)</f>
        <v>0.1015781579842721</v>
      </c>
    </row>
    <row r="289" spans="1:26" x14ac:dyDescent="0.25">
      <c r="A289">
        <v>7865</v>
      </c>
      <c r="B289">
        <v>2120.3440104168799</v>
      </c>
      <c r="D289">
        <v>21865</v>
      </c>
      <c r="E289">
        <v>0</v>
      </c>
      <c r="M289">
        <v>2.96999999999999</v>
      </c>
      <c r="N289">
        <v>132.82753637238699</v>
      </c>
      <c r="O289">
        <v>22360.821473112901</v>
      </c>
      <c r="P289">
        <v>5289.1232642005998</v>
      </c>
      <c r="Q289">
        <v>20661.9338219899</v>
      </c>
      <c r="R289">
        <v>11.716929162237401</v>
      </c>
      <c r="S289">
        <v>1280467202.2297101</v>
      </c>
      <c r="T289">
        <v>61972.282616980498</v>
      </c>
      <c r="V289">
        <v>2.96999999999999</v>
      </c>
      <c r="W289">
        <f t="shared" si="12"/>
        <v>0.46606220559752398</v>
      </c>
      <c r="X289">
        <f t="shared" si="13"/>
        <v>0.21745388393916301</v>
      </c>
      <c r="Y289">
        <f t="shared" si="14"/>
        <v>0.44544488266337656</v>
      </c>
      <c r="Z289">
        <f>T289/MAX(T$2:T$991)</f>
        <v>0.10134703676443443</v>
      </c>
    </row>
    <row r="290" spans="1:26" x14ac:dyDescent="0.25">
      <c r="A290">
        <v>7875</v>
      </c>
      <c r="B290">
        <v>1844.18283520778</v>
      </c>
      <c r="D290">
        <v>21875</v>
      </c>
      <c r="E290">
        <v>0</v>
      </c>
      <c r="M290">
        <v>2.9799999999999902</v>
      </c>
      <c r="N290">
        <v>133.07319305642801</v>
      </c>
      <c r="O290">
        <v>22394.6912578355</v>
      </c>
      <c r="P290">
        <v>5285.1221094396196</v>
      </c>
      <c r="Q290">
        <v>20708.287034871799</v>
      </c>
      <c r="R290">
        <v>11.6992093907228</v>
      </c>
      <c r="S290">
        <v>1280429631.29737</v>
      </c>
      <c r="T290">
        <v>61831.750213872801</v>
      </c>
      <c r="V290">
        <v>2.9799999999999902</v>
      </c>
      <c r="W290">
        <f t="shared" si="12"/>
        <v>0.46570963544181193</v>
      </c>
      <c r="X290">
        <f t="shared" si="13"/>
        <v>0.21712502361364502</v>
      </c>
      <c r="Y290">
        <f t="shared" si="14"/>
        <v>0.44644419868341306</v>
      </c>
      <c r="Z290">
        <f>T290/MAX(T$2:T$991)</f>
        <v>0.10111721559240537</v>
      </c>
    </row>
    <row r="291" spans="1:26" x14ac:dyDescent="0.25">
      <c r="A291">
        <v>7885</v>
      </c>
      <c r="B291">
        <v>1430.0007695066699</v>
      </c>
      <c r="D291">
        <v>21885</v>
      </c>
      <c r="E291">
        <v>0</v>
      </c>
      <c r="M291">
        <v>2.98999999999999</v>
      </c>
      <c r="N291">
        <v>133.318478814549</v>
      </c>
      <c r="O291">
        <v>22428.4986227466</v>
      </c>
      <c r="P291">
        <v>5281.1373702707697</v>
      </c>
      <c r="Q291">
        <v>20754.5884273964</v>
      </c>
      <c r="R291">
        <v>11.6815756398004</v>
      </c>
      <c r="S291">
        <v>1280392186.6300299</v>
      </c>
      <c r="T291">
        <v>61692.005654994697</v>
      </c>
      <c r="V291">
        <v>2.98999999999999</v>
      </c>
      <c r="W291">
        <f t="shared" si="12"/>
        <v>0.46535851178047943</v>
      </c>
      <c r="X291">
        <f t="shared" si="13"/>
        <v>0.2167977597398606</v>
      </c>
      <c r="Y291">
        <f t="shared" si="14"/>
        <v>0.44744239752278409</v>
      </c>
      <c r="Z291">
        <f>T291/MAX(T$2:T$991)</f>
        <v>0.10088868282988343</v>
      </c>
    </row>
    <row r="292" spans="1:26" x14ac:dyDescent="0.25">
      <c r="A292">
        <v>7895</v>
      </c>
      <c r="B292">
        <v>1036.8442223495799</v>
      </c>
      <c r="D292">
        <v>21895</v>
      </c>
      <c r="E292">
        <v>0</v>
      </c>
      <c r="M292">
        <v>2.9999999999999898</v>
      </c>
      <c r="N292">
        <v>133.563395444581</v>
      </c>
      <c r="O292">
        <v>22462.243891068701</v>
      </c>
      <c r="P292">
        <v>5277.1689247814102</v>
      </c>
      <c r="Q292">
        <v>20800.838230518999</v>
      </c>
      <c r="R292">
        <v>11.6640272063054</v>
      </c>
      <c r="S292">
        <v>1280354867.3854001</v>
      </c>
      <c r="T292">
        <v>61553.041910919899</v>
      </c>
      <c r="V292">
        <v>2.9999999999999898</v>
      </c>
      <c r="W292">
        <f t="shared" si="12"/>
        <v>0.46500882387093817</v>
      </c>
      <c r="X292">
        <f t="shared" si="13"/>
        <v>0.21647207926781042</v>
      </c>
      <c r="Y292">
        <f t="shared" si="14"/>
        <v>0.44843948416059071</v>
      </c>
      <c r="Z292">
        <f>T292/MAX(T$2:T$991)</f>
        <v>0.10066142698122098</v>
      </c>
    </row>
    <row r="293" spans="1:26" x14ac:dyDescent="0.25">
      <c r="A293">
        <v>7905</v>
      </c>
      <c r="B293">
        <v>1115.3352587833001</v>
      </c>
      <c r="D293">
        <v>21905</v>
      </c>
      <c r="E293">
        <v>0</v>
      </c>
      <c r="M293">
        <v>3.00999999999999</v>
      </c>
      <c r="N293">
        <v>133.80794472967901</v>
      </c>
      <c r="O293">
        <v>22495.927383279399</v>
      </c>
      <c r="P293">
        <v>5273.2166523667902</v>
      </c>
      <c r="Q293">
        <v>20847.036673399201</v>
      </c>
      <c r="R293">
        <v>11.6465633951399</v>
      </c>
      <c r="S293">
        <v>1280317672.7296</v>
      </c>
      <c r="T293">
        <v>61414.852038097401</v>
      </c>
      <c r="V293">
        <v>3.00999999999999</v>
      </c>
      <c r="W293">
        <f t="shared" si="12"/>
        <v>0.46466056108584713</v>
      </c>
      <c r="X293">
        <f t="shared" si="13"/>
        <v>0.21614796929720845</v>
      </c>
      <c r="Y293">
        <f t="shared" si="14"/>
        <v>0.44943546353722102</v>
      </c>
      <c r="Z293">
        <f>T293/MAX(T$2:T$991)</f>
        <v>0.1004354366912074</v>
      </c>
    </row>
    <row r="294" spans="1:26" x14ac:dyDescent="0.25">
      <c r="A294">
        <v>7915</v>
      </c>
      <c r="B294">
        <v>1202.8859573723701</v>
      </c>
      <c r="D294">
        <v>21915</v>
      </c>
      <c r="E294">
        <v>0</v>
      </c>
      <c r="M294">
        <v>3.0199999999999898</v>
      </c>
      <c r="N294">
        <v>134.05212843849401</v>
      </c>
      <c r="O294">
        <v>22529.549417144299</v>
      </c>
      <c r="P294">
        <v>5269.2804337118196</v>
      </c>
      <c r="Q294">
        <v>20893.183983421299</v>
      </c>
      <c r="R294">
        <v>11.6291835191538</v>
      </c>
      <c r="S294">
        <v>1280280601.8370199</v>
      </c>
      <c r="T294">
        <v>61277.429177521197</v>
      </c>
      <c r="V294">
        <v>3.0199999999999898</v>
      </c>
      <c r="W294">
        <f t="shared" si="12"/>
        <v>0.46431371291150669</v>
      </c>
      <c r="X294">
        <f t="shared" si="13"/>
        <v>0.21582541707527142</v>
      </c>
      <c r="Y294">
        <f t="shared" si="14"/>
        <v>0.45043034055478975</v>
      </c>
      <c r="Z294">
        <f>T294/MAX(T$2:T$991)</f>
        <v>0.10021070074289373</v>
      </c>
    </row>
    <row r="295" spans="1:26" x14ac:dyDescent="0.25">
      <c r="A295">
        <v>7925</v>
      </c>
      <c r="B295">
        <v>1278.2575820700699</v>
      </c>
      <c r="D295">
        <v>21925</v>
      </c>
      <c r="E295">
        <v>0</v>
      </c>
      <c r="M295">
        <v>3.02999999999999</v>
      </c>
      <c r="N295">
        <v>134.295948325338</v>
      </c>
      <c r="O295">
        <v>22563.1103077486</v>
      </c>
      <c r="P295">
        <v>5265.36015077299</v>
      </c>
      <c r="Q295">
        <v>20939.280386213901</v>
      </c>
      <c r="R295">
        <v>11.611886899028001</v>
      </c>
      <c r="S295">
        <v>1280243653.8902199</v>
      </c>
      <c r="T295">
        <v>61140.766553425303</v>
      </c>
      <c r="V295">
        <v>3.02999999999999</v>
      </c>
      <c r="W295">
        <f t="shared" si="12"/>
        <v>0.46396826894626503</v>
      </c>
      <c r="X295">
        <f t="shared" si="13"/>
        <v>0.21550440999455123</v>
      </c>
      <c r="Y295">
        <f t="shared" si="14"/>
        <v>0.45142412007756128</v>
      </c>
      <c r="Z295">
        <f>T295/MAX(T$2:T$991)</f>
        <v>9.9987208055458396E-2</v>
      </c>
    </row>
    <row r="296" spans="1:26" x14ac:dyDescent="0.25">
      <c r="A296">
        <v>7935</v>
      </c>
      <c r="B296">
        <v>1100.47726300661</v>
      </c>
      <c r="D296">
        <v>21935</v>
      </c>
      <c r="E296">
        <v>0</v>
      </c>
      <c r="M296">
        <v>3.0399999999999898</v>
      </c>
      <c r="N296">
        <v>134.539406130347</v>
      </c>
      <c r="O296">
        <v>22596.610367528399</v>
      </c>
      <c r="P296">
        <v>5261.4556867607098</v>
      </c>
      <c r="Q296">
        <v>20985.326105668599</v>
      </c>
      <c r="R296">
        <v>11.594672863159801</v>
      </c>
      <c r="S296">
        <v>1280206828.0798099</v>
      </c>
      <c r="T296">
        <v>61004.857472002601</v>
      </c>
      <c r="V296">
        <v>3.0399999999999898</v>
      </c>
      <c r="W296">
        <f t="shared" si="12"/>
        <v>0.46362421889896205</v>
      </c>
      <c r="X296">
        <f t="shared" si="13"/>
        <v>0.21518493559080792</v>
      </c>
      <c r="Y296">
        <f t="shared" si="14"/>
        <v>0.4524168069323522</v>
      </c>
      <c r="Z296">
        <f>T296/MAX(T$2:T$991)</f>
        <v>9.9764947682112193E-2</v>
      </c>
    </row>
    <row r="297" spans="1:26" x14ac:dyDescent="0.25">
      <c r="A297">
        <v>7945</v>
      </c>
      <c r="B297">
        <v>1590.0902058132899</v>
      </c>
      <c r="D297">
        <v>21945</v>
      </c>
      <c r="E297">
        <v>0</v>
      </c>
      <c r="M297">
        <v>3.0499999999999901</v>
      </c>
      <c r="N297">
        <v>134.782503579641</v>
      </c>
      <c r="O297">
        <v>22630.049906301701</v>
      </c>
      <c r="P297">
        <v>5257.5669261219</v>
      </c>
      <c r="Q297">
        <v>21031.3213639598</v>
      </c>
      <c r="R297">
        <v>11.577540747550101</v>
      </c>
      <c r="S297">
        <v>1280170123.6043601</v>
      </c>
      <c r="T297">
        <v>60869.695320148399</v>
      </c>
      <c r="V297">
        <v>3.0499999999999901</v>
      </c>
      <c r="W297">
        <f t="shared" si="12"/>
        <v>0.46328155258739551</v>
      </c>
      <c r="X297">
        <f t="shared" si="13"/>
        <v>0.21486698154091652</v>
      </c>
      <c r="Y297">
        <f t="shared" si="14"/>
        <v>0.45340840590895864</v>
      </c>
      <c r="Z297">
        <f>T297/MAX(T$2:T$991)</f>
        <v>9.9543908808043438E-2</v>
      </c>
    </row>
    <row r="298" spans="1:26" x14ac:dyDescent="0.25">
      <c r="A298">
        <v>7955</v>
      </c>
      <c r="B298">
        <v>1513.27090776921</v>
      </c>
      <c r="D298">
        <v>21955</v>
      </c>
      <c r="E298">
        <v>0</v>
      </c>
      <c r="M298">
        <v>3.0599999999999898</v>
      </c>
      <c r="N298">
        <v>135.02524238548099</v>
      </c>
      <c r="O298">
        <v>22663.429231299098</v>
      </c>
      <c r="P298">
        <v>5253.6937545229202</v>
      </c>
      <c r="Q298">
        <v>21077.266381563099</v>
      </c>
      <c r="R298">
        <v>11.560489895692699</v>
      </c>
      <c r="S298">
        <v>1280133539.67031</v>
      </c>
      <c r="T298">
        <v>60735.273564226402</v>
      </c>
      <c r="V298">
        <v>3.0599999999999898</v>
      </c>
      <c r="W298">
        <f t="shared" si="12"/>
        <v>0.46294025993681648</v>
      </c>
      <c r="X298">
        <f t="shared" si="13"/>
        <v>0.21455053566081228</v>
      </c>
      <c r="Y298">
        <f t="shared" si="14"/>
        <v>0.45439892176055269</v>
      </c>
      <c r="Z298">
        <f>T298/MAX(T$2:T$991)</f>
        <v>9.932408074839999E-2</v>
      </c>
    </row>
    <row r="299" spans="1:26" x14ac:dyDescent="0.25">
      <c r="A299">
        <v>7965</v>
      </c>
      <c r="B299">
        <v>1505.7945686196899</v>
      </c>
      <c r="D299">
        <v>21965</v>
      </c>
      <c r="E299">
        <v>0</v>
      </c>
      <c r="M299">
        <v>3.0699999999999901</v>
      </c>
      <c r="N299">
        <v>135.26762424643101</v>
      </c>
      <c r="O299">
        <v>22696.748647193199</v>
      </c>
      <c r="P299">
        <v>5249.8360588327296</v>
      </c>
      <c r="Q299">
        <v>21123.161377273798</v>
      </c>
      <c r="R299">
        <v>11.5435196584657</v>
      </c>
      <c r="S299">
        <v>1280097075.4918201</v>
      </c>
      <c r="T299">
        <v>60601.585748858</v>
      </c>
      <c r="V299">
        <v>3.0699999999999901</v>
      </c>
      <c r="W299">
        <f t="shared" si="12"/>
        <v>0.46260033097844572</v>
      </c>
      <c r="X299">
        <f t="shared" si="13"/>
        <v>0.21423558590347541</v>
      </c>
      <c r="Y299">
        <f t="shared" si="14"/>
        <v>0.45538835920408138</v>
      </c>
      <c r="Z299">
        <f>T299/MAX(T$2:T$991)</f>
        <v>9.9105452946309222E-2</v>
      </c>
    </row>
    <row r="300" spans="1:26" x14ac:dyDescent="0.25">
      <c r="A300">
        <v>7975</v>
      </c>
      <c r="B300">
        <v>1624.71059982012</v>
      </c>
      <c r="D300">
        <v>21975</v>
      </c>
      <c r="E300">
        <v>0</v>
      </c>
      <c r="M300">
        <v>3.0799999999999899</v>
      </c>
      <c r="N300">
        <v>135.50965084750499</v>
      </c>
      <c r="O300">
        <v>22730.0084561287</v>
      </c>
      <c r="P300">
        <v>5245.99372710642</v>
      </c>
      <c r="Q300">
        <v>21169.006568224901</v>
      </c>
      <c r="R300">
        <v>11.526629394024599</v>
      </c>
      <c r="S300">
        <v>1280060730.29072</v>
      </c>
      <c r="T300">
        <v>60468.625495733599</v>
      </c>
      <c r="V300">
        <v>3.0799999999999899</v>
      </c>
      <c r="W300">
        <f t="shared" si="12"/>
        <v>0.46226175584802248</v>
      </c>
      <c r="X300">
        <f t="shared" si="13"/>
        <v>0.21392212035694688</v>
      </c>
      <c r="Y300">
        <f t="shared" si="14"/>
        <v>0.45637672292065473</v>
      </c>
      <c r="Z300">
        <f>T300/MAX(T$2:T$991)</f>
        <v>9.8888014970934163E-2</v>
      </c>
    </row>
    <row r="301" spans="1:26" x14ac:dyDescent="0.25">
      <c r="A301">
        <v>7985</v>
      </c>
      <c r="B301">
        <v>1697.7913771644201</v>
      </c>
      <c r="D301">
        <v>21985</v>
      </c>
      <c r="E301">
        <v>0</v>
      </c>
      <c r="M301">
        <v>3.0899999999999901</v>
      </c>
      <c r="N301">
        <v>135.751323860322</v>
      </c>
      <c r="O301">
        <v>22763.2089577511</v>
      </c>
      <c r="P301">
        <v>5242.1666485689302</v>
      </c>
      <c r="Q301">
        <v>21214.802169905801</v>
      </c>
      <c r="R301">
        <v>11.5098184676974</v>
      </c>
      <c r="S301">
        <v>1280024503.29638</v>
      </c>
      <c r="T301">
        <v>60336.386502446403</v>
      </c>
      <c r="V301">
        <v>3.0899999999999901</v>
      </c>
      <c r="W301">
        <f t="shared" si="12"/>
        <v>0.46192452478436963</v>
      </c>
      <c r="X301">
        <f t="shared" si="13"/>
        <v>0.21361012724238182</v>
      </c>
      <c r="Y301">
        <f t="shared" si="14"/>
        <v>0.45736401755594858</v>
      </c>
      <c r="Z301">
        <f>T301/MAX(T$2:T$991)</f>
        <v>9.8671756515566283E-2</v>
      </c>
    </row>
    <row r="302" spans="1:26" x14ac:dyDescent="0.25">
      <c r="A302">
        <v>7995</v>
      </c>
      <c r="B302">
        <v>2025.02024035924</v>
      </c>
      <c r="M302">
        <v>3.0999999999999899</v>
      </c>
      <c r="N302">
        <v>135.99264494325499</v>
      </c>
      <c r="O302">
        <v>22796.350449235699</v>
      </c>
      <c r="P302">
        <v>5238.3547135990902</v>
      </c>
      <c r="Q302">
        <v>21260.548396179202</v>
      </c>
      <c r="R302">
        <v>11.4930862518819</v>
      </c>
      <c r="S302">
        <v>1279988393.74562</v>
      </c>
      <c r="T302">
        <v>60204.862541346702</v>
      </c>
      <c r="V302">
        <v>3.0999999999999899</v>
      </c>
      <c r="W302">
        <f t="shared" si="12"/>
        <v>0.46158862812798751</v>
      </c>
      <c r="X302">
        <f t="shared" si="13"/>
        <v>0.21329959491214334</v>
      </c>
      <c r="Y302">
        <f t="shared" si="14"/>
        <v>0.45835024772056948</v>
      </c>
      <c r="Z302">
        <f>T302/MAX(T$2:T$991)</f>
        <v>9.8456667395751887E-2</v>
      </c>
    </row>
    <row r="303" spans="1:26" x14ac:dyDescent="0.25">
      <c r="A303">
        <v>8005</v>
      </c>
      <c r="B303">
        <v>1783.4417005605001</v>
      </c>
      <c r="M303">
        <v>3.1099999999999901</v>
      </c>
      <c r="N303">
        <v>136.23361574158</v>
      </c>
      <c r="O303">
        <v>22829.433225315701</v>
      </c>
      <c r="P303">
        <v>5234.5578137139501</v>
      </c>
      <c r="Q303">
        <v>21306.245459299</v>
      </c>
      <c r="R303">
        <v>11.4764321259439</v>
      </c>
      <c r="S303">
        <v>1279952400.8826201</v>
      </c>
      <c r="T303">
        <v>60074.047458417597</v>
      </c>
      <c r="V303">
        <v>3.1099999999999901</v>
      </c>
      <c r="W303">
        <f t="shared" si="12"/>
        <v>0.46125405631967309</v>
      </c>
      <c r="X303">
        <f t="shared" si="13"/>
        <v>0.21299051184791334</v>
      </c>
      <c r="Y303">
        <f t="shared" si="14"/>
        <v>0.45933541799044014</v>
      </c>
      <c r="Z303">
        <f>T303/MAX(T$2:T$991)</f>
        <v>9.8242737547453454E-2</v>
      </c>
    </row>
    <row r="304" spans="1:26" x14ac:dyDescent="0.25">
      <c r="A304">
        <v>8015</v>
      </c>
      <c r="B304">
        <v>2391.46044074255</v>
      </c>
      <c r="M304">
        <v>3.1199999999999899</v>
      </c>
      <c r="N304">
        <v>136.47423788761799</v>
      </c>
      <c r="O304">
        <v>22862.457578310201</v>
      </c>
      <c r="P304">
        <v>5230.7758415533199</v>
      </c>
      <c r="Q304">
        <v>21351.893569927601</v>
      </c>
      <c r="R304">
        <v>11.459855476118101</v>
      </c>
      <c r="S304">
        <v>1279916523.9588399</v>
      </c>
      <c r="T304">
        <v>59943.935172171201</v>
      </c>
      <c r="V304">
        <v>3.1199999999999899</v>
      </c>
      <c r="W304">
        <f t="shared" si="12"/>
        <v>0.4609207998991578</v>
      </c>
      <c r="X304">
        <f t="shared" si="13"/>
        <v>0.21268286665885333</v>
      </c>
      <c r="Y304">
        <f t="shared" si="14"/>
        <v>0.4603195329071727</v>
      </c>
      <c r="Z304">
        <f>T304/MAX(T$2:T$991)</f>
        <v>9.8029957025244557E-2</v>
      </c>
    </row>
    <row r="305" spans="1:26" x14ac:dyDescent="0.25">
      <c r="A305">
        <v>8025</v>
      </c>
      <c r="B305">
        <v>3224.8076990975501</v>
      </c>
      <c r="M305">
        <v>3.1299999999999901</v>
      </c>
      <c r="N305">
        <v>136.71451300087799</v>
      </c>
      <c r="O305">
        <v>22895.4237981513</v>
      </c>
      <c r="P305">
        <v>5227.0086908645999</v>
      </c>
      <c r="Q305">
        <v>21397.4929371527</v>
      </c>
      <c r="R305">
        <v>11.443355695410199</v>
      </c>
      <c r="S305">
        <v>1279880762.2328801</v>
      </c>
      <c r="T305">
        <v>59814.5196725645</v>
      </c>
      <c r="V305">
        <v>3.1299999999999901</v>
      </c>
      <c r="W305">
        <f t="shared" si="12"/>
        <v>0.46058884950377055</v>
      </c>
      <c r="X305">
        <f t="shared" si="13"/>
        <v>0.21237664807978729</v>
      </c>
      <c r="Y305">
        <f t="shared" si="14"/>
        <v>0.46130259697843073</v>
      </c>
      <c r="Z305">
        <f>T305/MAX(T$2:T$991)</f>
        <v>9.7818316000536948E-2</v>
      </c>
    </row>
    <row r="306" spans="1:26" x14ac:dyDescent="0.25">
      <c r="A306">
        <v>8035</v>
      </c>
      <c r="B306">
        <v>5556.3898134026604</v>
      </c>
      <c r="M306">
        <v>3.1399999999999899</v>
      </c>
      <c r="N306">
        <v>136.95444268820501</v>
      </c>
      <c r="O306">
        <v>22928.332172411599</v>
      </c>
      <c r="P306">
        <v>5223.2562564878899</v>
      </c>
      <c r="Q306">
        <v>21443.043768504001</v>
      </c>
      <c r="R306">
        <v>11.4269321835011</v>
      </c>
      <c r="S306">
        <v>1279845114.9704299</v>
      </c>
      <c r="T306">
        <v>59685.795019935496</v>
      </c>
      <c r="V306">
        <v>3.1399999999999899</v>
      </c>
      <c r="W306">
        <f t="shared" si="12"/>
        <v>0.46025819586712596</v>
      </c>
      <c r="X306">
        <f t="shared" si="13"/>
        <v>0.21207184496942413</v>
      </c>
      <c r="Y306">
        <f t="shared" si="14"/>
        <v>0.46228461467828924</v>
      </c>
      <c r="Z306">
        <f>T306/MAX(T$2:T$991)</f>
        <v>9.7607804759840669E-2</v>
      </c>
    </row>
    <row r="307" spans="1:26" x14ac:dyDescent="0.25">
      <c r="A307">
        <v>8045</v>
      </c>
      <c r="B307">
        <v>11040.439903037801</v>
      </c>
      <c r="M307">
        <v>3.1499999999999901</v>
      </c>
      <c r="N307">
        <v>137.19402854390799</v>
      </c>
      <c r="O307">
        <v>22961.182986330499</v>
      </c>
      <c r="P307">
        <v>5219.5184343412702</v>
      </c>
      <c r="Q307">
        <v>21488.54626997</v>
      </c>
      <c r="R307">
        <v>11.4105843466522</v>
      </c>
      <c r="S307">
        <v>1279809581.44418</v>
      </c>
      <c r="T307">
        <v>59557.755343957499</v>
      </c>
      <c r="V307">
        <v>3.1499999999999901</v>
      </c>
      <c r="W307">
        <f t="shared" si="12"/>
        <v>0.45992882981782707</v>
      </c>
      <c r="X307">
        <f t="shared" si="13"/>
        <v>0.21176844630859976</v>
      </c>
      <c r="Y307">
        <f t="shared" si="14"/>
        <v>0.46326559044759696</v>
      </c>
      <c r="Z307">
        <f>T307/MAX(T$2:T$991)</f>
        <v>9.7398413703054049E-2</v>
      </c>
    </row>
    <row r="308" spans="1:26" x14ac:dyDescent="0.25">
      <c r="A308">
        <v>8055</v>
      </c>
      <c r="B308">
        <v>13029.4752156576</v>
      </c>
      <c r="M308">
        <v>3.1599999999999899</v>
      </c>
      <c r="N308">
        <v>137.433272149907</v>
      </c>
      <c r="O308">
        <v>22993.9765228406</v>
      </c>
      <c r="P308">
        <v>5215.7951214063896</v>
      </c>
      <c r="Q308">
        <v>21534.000646014199</v>
      </c>
      <c r="R308">
        <v>11.3943115976128</v>
      </c>
      <c r="S308">
        <v>1279774160.9337101</v>
      </c>
      <c r="T308">
        <v>59430.394842613299</v>
      </c>
      <c r="V308">
        <v>3.1599999999999899</v>
      </c>
      <c r="W308">
        <f t="shared" si="12"/>
        <v>0.45960074227819536</v>
      </c>
      <c r="X308">
        <f t="shared" si="13"/>
        <v>0.2114664411985587</v>
      </c>
      <c r="Y308">
        <f t="shared" si="14"/>
        <v>0.46424552869432567</v>
      </c>
      <c r="Z308">
        <f>T308/MAX(T$2:T$991)</f>
        <v>9.7190133341786056E-2</v>
      </c>
    </row>
    <row r="309" spans="1:26" x14ac:dyDescent="0.25">
      <c r="A309">
        <v>8065</v>
      </c>
      <c r="B309">
        <v>8392.8431081883591</v>
      </c>
      <c r="M309">
        <v>3.1699999999999902</v>
      </c>
      <c r="N309">
        <v>137.67217507586301</v>
      </c>
      <c r="O309">
        <v>23026.713062593601</v>
      </c>
      <c r="P309">
        <v>5212.0862157142801</v>
      </c>
      <c r="Q309">
        <v>21579.407099591099</v>
      </c>
      <c r="R309">
        <v>11.3781133555289</v>
      </c>
      <c r="S309">
        <v>1279738852.72542</v>
      </c>
      <c r="T309">
        <v>59303.707781186997</v>
      </c>
      <c r="V309">
        <v>3.1699999999999902</v>
      </c>
      <c r="W309">
        <f t="shared" si="12"/>
        <v>0.45927392426302116</v>
      </c>
      <c r="X309">
        <f t="shared" si="13"/>
        <v>0.21116581885926153</v>
      </c>
      <c r="Y309">
        <f t="shared" si="14"/>
        <v>0.46522443379391498</v>
      </c>
      <c r="Z309">
        <f>T309/MAX(T$2:T$991)</f>
        <v>9.6982954297707535E-2</v>
      </c>
    </row>
    <row r="310" spans="1:26" x14ac:dyDescent="0.25">
      <c r="A310">
        <v>8075</v>
      </c>
      <c r="B310">
        <v>3885.7401171033198</v>
      </c>
      <c r="M310">
        <v>3.1799999999999899</v>
      </c>
      <c r="N310">
        <v>137.91073887931299</v>
      </c>
      <c r="O310">
        <v>23059.392883985802</v>
      </c>
      <c r="P310">
        <v>5208.3916163313797</v>
      </c>
      <c r="Q310">
        <v>21624.765832161898</v>
      </c>
      <c r="R310">
        <v>11.3619890458538</v>
      </c>
      <c r="S310">
        <v>1279703656.1124301</v>
      </c>
      <c r="T310">
        <v>59177.688491274203</v>
      </c>
      <c r="V310">
        <v>3.1799999999999899</v>
      </c>
      <c r="W310">
        <f t="shared" si="12"/>
        <v>0.45894836687833163</v>
      </c>
      <c r="X310">
        <f t="shared" si="13"/>
        <v>0.21086656862772571</v>
      </c>
      <c r="Y310">
        <f t="shared" si="14"/>
        <v>0.46620231008961077</v>
      </c>
      <c r="Z310">
        <f>T310/MAX(T$2:T$991)</f>
        <v>9.6776867300932615E-2</v>
      </c>
    </row>
    <row r="311" spans="1:26" x14ac:dyDescent="0.25">
      <c r="A311">
        <v>8085</v>
      </c>
      <c r="B311">
        <v>1937.97702446067</v>
      </c>
      <c r="M311">
        <v>3.1899999999999902</v>
      </c>
      <c r="N311">
        <v>138.14896510580101</v>
      </c>
      <c r="O311">
        <v>23092.016263183199</v>
      </c>
      <c r="P311">
        <v>5204.7112233458301</v>
      </c>
      <c r="Q311">
        <v>21670.077043710698</v>
      </c>
      <c r="R311">
        <v>11.345938100259801</v>
      </c>
      <c r="S311">
        <v>1279668570.3945</v>
      </c>
      <c r="T311">
        <v>59052.331369809297</v>
      </c>
      <c r="V311">
        <v>3.1899999999999902</v>
      </c>
      <c r="W311">
        <f t="shared" si="12"/>
        <v>0.45862406132018346</v>
      </c>
      <c r="X311">
        <f t="shared" si="13"/>
        <v>0.21056867995638678</v>
      </c>
      <c r="Y311">
        <f t="shared" si="14"/>
        <v>0.46717916189281466</v>
      </c>
      <c r="Z311">
        <f>T311/MAX(T$2:T$991)</f>
        <v>9.6571863188427864E-2</v>
      </c>
    </row>
    <row r="312" spans="1:26" x14ac:dyDescent="0.25">
      <c r="A312">
        <v>8095</v>
      </c>
      <c r="B312">
        <v>1967.11469849129</v>
      </c>
      <c r="M312">
        <v>3.19999999999999</v>
      </c>
      <c r="N312">
        <v>138.38685528900601</v>
      </c>
      <c r="O312">
        <v>23124.583474146599</v>
      </c>
      <c r="P312">
        <v>5201.0449378539297</v>
      </c>
      <c r="Q312">
        <v>21715.340932759202</v>
      </c>
      <c r="R312">
        <v>11.329959956551701</v>
      </c>
      <c r="S312">
        <v>1279633594.87797</v>
      </c>
      <c r="T312">
        <v>58927.630878110998</v>
      </c>
      <c r="V312">
        <v>3.19999999999999</v>
      </c>
      <c r="W312">
        <f t="shared" si="12"/>
        <v>0.45830099887346931</v>
      </c>
      <c r="X312">
        <f t="shared" si="13"/>
        <v>0.21027214241149297</v>
      </c>
      <c r="Y312">
        <f t="shared" si="14"/>
        <v>0.46815499348340084</v>
      </c>
      <c r="Z312">
        <f>T312/MAX(T$2:T$991)</f>
        <v>9.6367932902451478E-2</v>
      </c>
    </row>
    <row r="313" spans="1:26" x14ac:dyDescent="0.25">
      <c r="A313">
        <v>8105</v>
      </c>
      <c r="B313">
        <v>1599.40922994725</v>
      </c>
      <c r="M313">
        <v>3.2099999999999902</v>
      </c>
      <c r="N313">
        <v>138.62441095087499</v>
      </c>
      <c r="O313">
        <v>23157.094788655399</v>
      </c>
      <c r="P313">
        <v>5197.3926619468903</v>
      </c>
      <c r="Q313">
        <v>21760.557696382599</v>
      </c>
      <c r="R313">
        <v>11.314054058581799</v>
      </c>
      <c r="S313">
        <v>1279598728.8756399</v>
      </c>
      <c r="T313">
        <v>58803.581540943698</v>
      </c>
      <c r="V313">
        <v>3.2099999999999902</v>
      </c>
      <c r="W313">
        <f t="shared" si="12"/>
        <v>0.45797917091075069</v>
      </c>
      <c r="X313">
        <f t="shared" si="13"/>
        <v>0.20997694567152783</v>
      </c>
      <c r="Y313">
        <f t="shared" si="14"/>
        <v>0.46912980911005847</v>
      </c>
      <c r="Z313">
        <f>T313/MAX(T$2:T$991)</f>
        <v>9.6165067489018194E-2</v>
      </c>
    </row>
    <row r="314" spans="1:26" x14ac:dyDescent="0.25">
      <c r="A314">
        <v>8115</v>
      </c>
      <c r="B314">
        <v>1544.51984143001</v>
      </c>
      <c r="M314">
        <v>3.21999999999999</v>
      </c>
      <c r="N314">
        <v>138.861633601742</v>
      </c>
      <c r="O314">
        <v>23189.550476332501</v>
      </c>
      <c r="P314">
        <v>5193.7542986977396</v>
      </c>
      <c r="Q314">
        <v>21805.727530224001</v>
      </c>
      <c r="R314">
        <v>11.298219856166201</v>
      </c>
      <c r="S314">
        <v>1279563971.7067201</v>
      </c>
      <c r="T314">
        <v>58680.177945595802</v>
      </c>
      <c r="V314">
        <v>3.21999999999999</v>
      </c>
      <c r="W314">
        <f t="shared" si="12"/>
        <v>0.45765856889110379</v>
      </c>
      <c r="X314">
        <f t="shared" si="13"/>
        <v>0.20968307952565679</v>
      </c>
      <c r="Y314">
        <f t="shared" si="14"/>
        <v>0.47010361299060299</v>
      </c>
      <c r="Z314">
        <f>T314/MAX(T$2:T$991)</f>
        <v>9.5963258096392084E-2</v>
      </c>
    </row>
    <row r="315" spans="1:26" x14ac:dyDescent="0.25">
      <c r="A315">
        <v>8125</v>
      </c>
      <c r="B315">
        <v>1696.14448841847</v>
      </c>
      <c r="M315">
        <v>3.2299999999999902</v>
      </c>
      <c r="N315">
        <v>139.098524740459</v>
      </c>
      <c r="O315">
        <v>23221.9508046673</v>
      </c>
      <c r="P315">
        <v>5190.1297521484603</v>
      </c>
      <c r="Q315">
        <v>21850.850628509899</v>
      </c>
      <c r="R315">
        <v>11.282456805002701</v>
      </c>
      <c r="S315">
        <v>1279529322.6967399</v>
      </c>
      <c r="T315">
        <v>58557.4147409746</v>
      </c>
      <c r="V315">
        <v>3.2299999999999902</v>
      </c>
      <c r="W315">
        <f t="shared" si="12"/>
        <v>0.45733918435898635</v>
      </c>
      <c r="X315">
        <f t="shared" si="13"/>
        <v>0.2093905338722033</v>
      </c>
      <c r="Y315">
        <f t="shared" si="14"/>
        <v>0.47107640931230926</v>
      </c>
      <c r="Z315">
        <f>T315/MAX(T$2:T$991)</f>
        <v>9.576249597360631E-2</v>
      </c>
    </row>
    <row r="316" spans="1:26" x14ac:dyDescent="0.25">
      <c r="A316">
        <v>8135</v>
      </c>
      <c r="B316">
        <v>1626.2278807826799</v>
      </c>
      <c r="M316">
        <v>3.23999999999999</v>
      </c>
      <c r="N316">
        <v>139.33508585451199</v>
      </c>
      <c r="O316">
        <v>23254.2960390396</v>
      </c>
      <c r="P316">
        <v>5186.5189272973703</v>
      </c>
      <c r="Q316">
        <v>21895.9271840642</v>
      </c>
      <c r="R316">
        <v>11.2667643665896</v>
      </c>
      <c r="S316">
        <v>1279494781.17746</v>
      </c>
      <c r="T316">
        <v>58435.286636716599</v>
      </c>
      <c r="V316">
        <v>3.23999999999999</v>
      </c>
      <c r="W316">
        <f t="shared" si="12"/>
        <v>0.4570210089431257</v>
      </c>
      <c r="X316">
        <f t="shared" si="13"/>
        <v>0.20909929871714214</v>
      </c>
      <c r="Y316">
        <f t="shared" si="14"/>
        <v>0.47204820223221422</v>
      </c>
      <c r="Z316">
        <f>T316/MAX(T$2:T$991)</f>
        <v>9.5562772469008225E-2</v>
      </c>
    </row>
    <row r="317" spans="1:26" x14ac:dyDescent="0.25">
      <c r="A317">
        <v>8145</v>
      </c>
      <c r="B317">
        <v>1156.9263584508999</v>
      </c>
      <c r="M317">
        <v>3.2499999999999898</v>
      </c>
      <c r="N317">
        <v>139.57131842014999</v>
      </c>
      <c r="O317">
        <v>23286.586442742799</v>
      </c>
      <c r="P317">
        <v>5182.9217300866203</v>
      </c>
      <c r="Q317">
        <v>21940.9573883228</v>
      </c>
      <c r="R317">
        <v>11.2511420081465</v>
      </c>
      <c r="S317">
        <v>1279460346.48682</v>
      </c>
      <c r="T317">
        <v>58313.788402313199</v>
      </c>
      <c r="V317">
        <v>3.2499999999999898</v>
      </c>
      <c r="W317">
        <f t="shared" si="12"/>
        <v>0.45670403435541684</v>
      </c>
      <c r="X317">
        <f t="shared" si="13"/>
        <v>0.20880936417262935</v>
      </c>
      <c r="Y317">
        <f t="shared" si="14"/>
        <v>0.47301899587743113</v>
      </c>
      <c r="Z317">
        <f>T317/MAX(T$2:T$991)</f>
        <v>9.5364079028829513E-2</v>
      </c>
    </row>
    <row r="318" spans="1:26" x14ac:dyDescent="0.25">
      <c r="A318">
        <v>8155</v>
      </c>
      <c r="B318">
        <v>959.20465954300005</v>
      </c>
      <c r="M318">
        <v>3.25999999999999</v>
      </c>
      <c r="N318">
        <v>139.807223902495</v>
      </c>
      <c r="O318">
        <v>23318.822277006198</v>
      </c>
      <c r="P318">
        <v>5179.3380673900301</v>
      </c>
      <c r="Q318">
        <v>21985.941431347899</v>
      </c>
      <c r="R318">
        <v>11.2355892025362</v>
      </c>
      <c r="S318">
        <v>1279426017.9688399</v>
      </c>
      <c r="T318">
        <v>58192.914866252497</v>
      </c>
      <c r="V318">
        <v>3.25999999999999</v>
      </c>
      <c r="W318">
        <f t="shared" si="12"/>
        <v>0.45638825238985076</v>
      </c>
      <c r="X318">
        <f t="shared" si="13"/>
        <v>0.20852072045555284</v>
      </c>
      <c r="Y318">
        <f t="shared" si="14"/>
        <v>0.47398879434545804</v>
      </c>
      <c r="Z318">
        <f>T318/MAX(T$2:T$991)</f>
        <v>9.5166407195782746E-2</v>
      </c>
    </row>
    <row r="319" spans="1:26" x14ac:dyDescent="0.25">
      <c r="A319">
        <v>8165</v>
      </c>
      <c r="B319">
        <v>774.41492860228698</v>
      </c>
      <c r="M319">
        <v>3.2699999999999898</v>
      </c>
      <c r="N319">
        <v>140.04280375566699</v>
      </c>
      <c r="O319">
        <v>23351.003801017599</v>
      </c>
      <c r="P319">
        <v>5175.7678470009396</v>
      </c>
      <c r="Q319">
        <v>22030.879501842399</v>
      </c>
      <c r="R319">
        <v>11.220105428187599</v>
      </c>
      <c r="S319">
        <v>1279391794.9735601</v>
      </c>
      <c r="T319">
        <v>58072.660915174602</v>
      </c>
      <c r="V319">
        <v>3.2699999999999898</v>
      </c>
      <c r="W319">
        <f t="shared" si="12"/>
        <v>0.45607365492144403</v>
      </c>
      <c r="X319">
        <f t="shared" si="13"/>
        <v>0.20823335788610142</v>
      </c>
      <c r="Y319">
        <f t="shared" si="14"/>
        <v>0.47495760170448836</v>
      </c>
      <c r="Z319">
        <f>T319/MAX(T$2:T$991)</f>
        <v>9.4969748607679996E-2</v>
      </c>
    </row>
    <row r="320" spans="1:26" x14ac:dyDescent="0.25">
      <c r="A320">
        <v>8175</v>
      </c>
      <c r="B320">
        <v>1013.16966654942</v>
      </c>
      <c r="M320">
        <v>3.27999999999999</v>
      </c>
      <c r="N320">
        <v>140.278059422897</v>
      </c>
      <c r="O320">
        <v>23383.1312719458</v>
      </c>
      <c r="P320">
        <v>5172.2109776204197</v>
      </c>
      <c r="Q320">
        <v>22075.771787162801</v>
      </c>
      <c r="R320">
        <v>11.204690169020401</v>
      </c>
      <c r="S320">
        <v>1279357676.85695</v>
      </c>
      <c r="T320">
        <v>57953.021493042899</v>
      </c>
      <c r="V320">
        <v>3.27999999999999</v>
      </c>
      <c r="W320">
        <f t="shared" si="12"/>
        <v>0.45576023390519965</v>
      </c>
      <c r="X320">
        <f t="shared" si="13"/>
        <v>0.20794726688636747</v>
      </c>
      <c r="Y320">
        <f t="shared" si="14"/>
        <v>0.4759254219936887</v>
      </c>
      <c r="Z320">
        <f>T320/MAX(T$2:T$991)</f>
        <v>9.4774094996077585E-2</v>
      </c>
    </row>
    <row r="321" spans="1:26" x14ac:dyDescent="0.25">
      <c r="A321">
        <v>8185</v>
      </c>
      <c r="B321">
        <v>698.64428992685805</v>
      </c>
      <c r="M321">
        <v>3.2899999999999898</v>
      </c>
      <c r="N321">
        <v>140.51299233664099</v>
      </c>
      <c r="O321">
        <v>23415.204944961999</v>
      </c>
      <c r="P321">
        <v>5168.6673688455803</v>
      </c>
      <c r="Q321">
        <v>22120.618473333801</v>
      </c>
      <c r="R321">
        <v>11.189342914370201</v>
      </c>
      <c r="S321">
        <v>1279323662.98087</v>
      </c>
      <c r="T321">
        <v>57833.991600329202</v>
      </c>
      <c r="V321">
        <v>3.2899999999999898</v>
      </c>
      <c r="W321">
        <f t="shared" si="12"/>
        <v>0.45544798137507719</v>
      </c>
      <c r="X321">
        <f t="shared" si="13"/>
        <v>0.20766243797895673</v>
      </c>
      <c r="Y321">
        <f t="shared" si="14"/>
        <v>0.47689225922351386</v>
      </c>
      <c r="Z321">
        <f>T321/MAX(T$2:T$991)</f>
        <v>9.4579438184943493E-2</v>
      </c>
    </row>
    <row r="322" spans="1:26" x14ac:dyDescent="0.25">
      <c r="A322">
        <v>8195</v>
      </c>
      <c r="B322">
        <v>405.79820764553699</v>
      </c>
      <c r="M322">
        <v>3.2999999999999901</v>
      </c>
      <c r="N322">
        <v>140.74760391869501</v>
      </c>
      <c r="O322">
        <v>23447.225073261499</v>
      </c>
      <c r="P322">
        <v>5165.1369311580702</v>
      </c>
      <c r="Q322">
        <v>22165.419745061499</v>
      </c>
      <c r="R322">
        <v>11.1740631589164</v>
      </c>
      <c r="S322">
        <v>1279289752.71297</v>
      </c>
      <c r="T322">
        <v>57715.5662932122</v>
      </c>
      <c r="V322">
        <v>3.2999999999999901</v>
      </c>
      <c r="W322">
        <f t="shared" si="12"/>
        <v>0.45513688944297898</v>
      </c>
      <c r="X322">
        <f t="shared" si="13"/>
        <v>0.20737886178565021</v>
      </c>
      <c r="Y322">
        <f t="shared" si="14"/>
        <v>0.4778581173759911</v>
      </c>
      <c r="Z322">
        <f>T322/MAX(T$2:T$991)</f>
        <v>9.4385770089346552E-2</v>
      </c>
    </row>
    <row r="323" spans="1:26" x14ac:dyDescent="0.25">
      <c r="A323">
        <v>8205</v>
      </c>
      <c r="B323">
        <v>1032.40894811064</v>
      </c>
      <c r="M323">
        <v>3.3099999999999898</v>
      </c>
      <c r="N323">
        <v>140.98189558030299</v>
      </c>
      <c r="O323">
        <v>23479.1919080851</v>
      </c>
      <c r="P323">
        <v>5161.6195759127904</v>
      </c>
      <c r="Q323">
        <v>22210.175785746302</v>
      </c>
      <c r="R323">
        <v>11.1588504026093</v>
      </c>
      <c r="S323">
        <v>1279255945.42661</v>
      </c>
      <c r="T323">
        <v>57597.740682790703</v>
      </c>
      <c r="V323">
        <v>3.3099999999999898</v>
      </c>
      <c r="W323">
        <f t="shared" ref="W323:W386" si="15">P323/MAX(P$2:P$991)</f>
        <v>0.45482695029775605</v>
      </c>
      <c r="X323">
        <f t="shared" ref="X323:X386" si="16">R323/MAX(R$2:R$991)</f>
        <v>0.20709652902605133</v>
      </c>
      <c r="Y323">
        <f t="shared" ref="Y323:Y386" si="17">Q323/MAX(Q$2:Q$991)</f>
        <v>0.47882300040499881</v>
      </c>
      <c r="Z323">
        <f>T323/MAX(T$2:T$991)</f>
        <v>9.4193082714169776E-2</v>
      </c>
    </row>
    <row r="324" spans="1:26" x14ac:dyDescent="0.25">
      <c r="A324">
        <v>8215</v>
      </c>
      <c r="B324">
        <v>804.09672572067905</v>
      </c>
      <c r="M324">
        <v>3.3199999999999901</v>
      </c>
      <c r="N324">
        <v>141.21586872227201</v>
      </c>
      <c r="O324">
        <v>23511.105698739801</v>
      </c>
      <c r="P324">
        <v>5158.1152153267803</v>
      </c>
      <c r="Q324">
        <v>22254.886777496798</v>
      </c>
      <c r="R324">
        <v>11.1437041505999</v>
      </c>
      <c r="S324">
        <v>1279222240.5008399</v>
      </c>
      <c r="T324">
        <v>57480.509934309703</v>
      </c>
      <c r="V324">
        <v>3.3199999999999901</v>
      </c>
      <c r="W324">
        <f t="shared" si="15"/>
        <v>0.45451815620422842</v>
      </c>
      <c r="X324">
        <f t="shared" si="16"/>
        <v>0.20681543051628307</v>
      </c>
      <c r="Y324">
        <f t="shared" si="17"/>
        <v>0.4797869122365655</v>
      </c>
      <c r="Z324">
        <f>T324/MAX(T$2:T$991)</f>
        <v>9.4001368152844739E-2</v>
      </c>
    </row>
    <row r="325" spans="1:26" x14ac:dyDescent="0.25">
      <c r="A325">
        <v>8225</v>
      </c>
      <c r="B325">
        <v>1159.10347490292</v>
      </c>
      <c r="M325">
        <v>3.3299999999999899</v>
      </c>
      <c r="N325">
        <v>141.44952473507499</v>
      </c>
      <c r="O325">
        <v>23542.9666926194</v>
      </c>
      <c r="P325">
        <v>5154.6237624682299</v>
      </c>
      <c r="Q325">
        <v>22299.552901142099</v>
      </c>
      <c r="R325">
        <v>11.1286239131703</v>
      </c>
      <c r="S325">
        <v>1279188637.3202801</v>
      </c>
      <c r="T325">
        <v>57363.869266399997</v>
      </c>
      <c r="V325">
        <v>3.3299999999999899</v>
      </c>
      <c r="W325">
        <f t="shared" si="15"/>
        <v>0.45421049950221698</v>
      </c>
      <c r="X325">
        <f t="shared" si="16"/>
        <v>0.20653555716769612</v>
      </c>
      <c r="Y325">
        <f t="shared" si="17"/>
        <v>0.48074985676913551</v>
      </c>
      <c r="Z325">
        <f>T325/MAX(T$2:T$991)</f>
        <v>9.3810618586108035E-2</v>
      </c>
    </row>
    <row r="326" spans="1:26" x14ac:dyDescent="0.25">
      <c r="A326">
        <v>8235</v>
      </c>
      <c r="B326">
        <v>1852.77243828563</v>
      </c>
      <c r="M326">
        <v>3.3399999999999901</v>
      </c>
      <c r="N326">
        <v>141.68286499896101</v>
      </c>
      <c r="O326">
        <v>23574.775135225202</v>
      </c>
      <c r="P326">
        <v>5151.1451312457102</v>
      </c>
      <c r="Q326">
        <v>22344.174336244901</v>
      </c>
      <c r="R326">
        <v>11.113609205665201</v>
      </c>
      <c r="S326">
        <v>1279155135.27509</v>
      </c>
      <c r="T326">
        <v>57247.813950330303</v>
      </c>
      <c r="V326">
        <v>3.3399999999999901</v>
      </c>
      <c r="W326">
        <f t="shared" si="15"/>
        <v>0.45390397260559473</v>
      </c>
      <c r="X326">
        <f t="shared" si="16"/>
        <v>0.20625689998559782</v>
      </c>
      <c r="Y326">
        <f t="shared" si="17"/>
        <v>0.48171183787385113</v>
      </c>
      <c r="Z326">
        <f>T326/MAX(T$2:T$991)</f>
        <v>9.3620826280778294E-2</v>
      </c>
    </row>
    <row r="327" spans="1:26" x14ac:dyDescent="0.25">
      <c r="A327">
        <v>8245</v>
      </c>
      <c r="B327">
        <v>1897.5223473946</v>
      </c>
      <c r="M327">
        <v>3.3499999999999899</v>
      </c>
      <c r="N327">
        <v>141.91589088406101</v>
      </c>
      <c r="O327">
        <v>23606.531270185798</v>
      </c>
      <c r="P327">
        <v>5147.6792363976001</v>
      </c>
      <c r="Q327">
        <v>22388.751261114201</v>
      </c>
      <c r="R327">
        <v>11.0986595484248</v>
      </c>
      <c r="S327">
        <v>1279121733.76088</v>
      </c>
      <c r="T327">
        <v>57132.339309272596</v>
      </c>
      <c r="V327">
        <v>3.3499999999999899</v>
      </c>
      <c r="W327">
        <f t="shared" si="15"/>
        <v>0.45359856800135484</v>
      </c>
      <c r="X327">
        <f t="shared" si="16"/>
        <v>0.20597945006800666</v>
      </c>
      <c r="Y327">
        <f t="shared" si="17"/>
        <v>0.4826728593948264</v>
      </c>
      <c r="Z327">
        <f>T327/MAX(T$2:T$991)</f>
        <v>9.3431983588554646E-2</v>
      </c>
    </row>
    <row r="328" spans="1:26" x14ac:dyDescent="0.25">
      <c r="A328">
        <v>8255</v>
      </c>
      <c r="B328">
        <v>4575.7913394568004</v>
      </c>
      <c r="M328">
        <v>3.3599999999999901</v>
      </c>
      <c r="N328">
        <v>142.148603750489</v>
      </c>
      <c r="O328">
        <v>23638.2353392773</v>
      </c>
      <c r="P328">
        <v>5144.2259934816002</v>
      </c>
      <c r="Q328">
        <v>22433.283852817502</v>
      </c>
      <c r="R328">
        <v>11.083774466718101</v>
      </c>
      <c r="S328">
        <v>1279088432.1786499</v>
      </c>
      <c r="T328">
        <v>57017.440717579397</v>
      </c>
      <c r="V328">
        <v>3.3599999999999901</v>
      </c>
      <c r="W328">
        <f t="shared" si="15"/>
        <v>0.45329427824868668</v>
      </c>
      <c r="X328">
        <f t="shared" si="16"/>
        <v>0.20570319860441452</v>
      </c>
      <c r="Y328">
        <f t="shared" si="17"/>
        <v>0.48363292514941042</v>
      </c>
      <c r="Z328">
        <f>T328/MAX(T$2:T$991)</f>
        <v>9.3244082944834897E-2</v>
      </c>
    </row>
    <row r="329" spans="1:26" x14ac:dyDescent="0.25">
      <c r="A329">
        <v>8265</v>
      </c>
      <c r="B329">
        <v>11790.5133974039</v>
      </c>
      <c r="M329">
        <v>3.3699999999999899</v>
      </c>
      <c r="N329">
        <v>142.381004948449</v>
      </c>
      <c r="O329">
        <v>23669.887582442199</v>
      </c>
      <c r="P329">
        <v>5140.7853188644403</v>
      </c>
      <c r="Q329">
        <v>22477.7722871933</v>
      </c>
      <c r="R329">
        <v>11.0689534906784</v>
      </c>
      <c r="S329">
        <v>1279055229.9347401</v>
      </c>
      <c r="T329">
        <v>56903.1136000732</v>
      </c>
      <c r="V329">
        <v>3.3699999999999899</v>
      </c>
      <c r="W329">
        <f t="shared" si="15"/>
        <v>0.45299109597806902</v>
      </c>
      <c r="X329">
        <f t="shared" si="16"/>
        <v>0.2054281368745895</v>
      </c>
      <c r="Y329">
        <f t="shared" si="17"/>
        <v>0.48459203892845631</v>
      </c>
      <c r="Z329">
        <f>T329/MAX(T$2:T$991)</f>
        <v>9.3057116867553483E-2</v>
      </c>
    </row>
    <row r="330" spans="1:26" x14ac:dyDescent="0.25">
      <c r="A330">
        <v>8275</v>
      </c>
      <c r="B330">
        <v>16527.134330633002</v>
      </c>
      <c r="M330">
        <v>3.3799999999999901</v>
      </c>
      <c r="N330">
        <v>142.61309581833299</v>
      </c>
      <c r="O330">
        <v>23701.488237809401</v>
      </c>
      <c r="P330">
        <v>5137.3571297117896</v>
      </c>
      <c r="Q330">
        <v>22522.216738863401</v>
      </c>
      <c r="R330">
        <v>11.054196155238699</v>
      </c>
      <c r="S330">
        <v>1279022126.4407499</v>
      </c>
      <c r="T330">
        <v>56789.353431348602</v>
      </c>
      <c r="V330">
        <v>3.3799999999999901</v>
      </c>
      <c r="W330">
        <f t="shared" si="15"/>
        <v>0.45268901389038085</v>
      </c>
      <c r="X330">
        <f t="shared" si="16"/>
        <v>0.20515425624737718</v>
      </c>
      <c r="Y330">
        <f t="shared" si="17"/>
        <v>0.48555020449658698</v>
      </c>
      <c r="Z330">
        <f>T330/MAX(T$2:T$991)</f>
        <v>9.2871077956040146E-2</v>
      </c>
    </row>
    <row r="331" spans="1:26" x14ac:dyDescent="0.25">
      <c r="A331">
        <v>8285</v>
      </c>
      <c r="B331">
        <v>12824.7390381351</v>
      </c>
      <c r="M331">
        <v>3.3899999999999899</v>
      </c>
      <c r="N331">
        <v>142.84487769082301</v>
      </c>
      <c r="O331">
        <v>23733.0375417127</v>
      </c>
      <c r="P331">
        <v>5133.9413439782802</v>
      </c>
      <c r="Q331">
        <v>22566.617381244501</v>
      </c>
      <c r="R331">
        <v>11.0395020000689</v>
      </c>
      <c r="S331">
        <v>1278989121.1134901</v>
      </c>
      <c r="T331">
        <v>56676.155735084998</v>
      </c>
      <c r="V331">
        <v>3.3899999999999899</v>
      </c>
      <c r="W331">
        <f t="shared" si="15"/>
        <v>0.45238802475602219</v>
      </c>
      <c r="X331">
        <f t="shared" si="16"/>
        <v>0.20488154817953499</v>
      </c>
      <c r="Y331">
        <f t="shared" si="17"/>
        <v>0.48650742559244486</v>
      </c>
      <c r="Z331">
        <f>T331/MAX(T$2:T$991)</f>
        <v>9.2685958889895989E-2</v>
      </c>
    </row>
    <row r="332" spans="1:26" x14ac:dyDescent="0.25">
      <c r="A332">
        <v>8295</v>
      </c>
      <c r="B332">
        <v>6801.24030306842</v>
      </c>
      <c r="M332">
        <v>3.3999999999999901</v>
      </c>
      <c r="N332">
        <v>143.07635188698899</v>
      </c>
      <c r="O332">
        <v>23764.535728710202</v>
      </c>
      <c r="P332">
        <v>5130.5378803976701</v>
      </c>
      <c r="Q332">
        <v>22610.9743865604</v>
      </c>
      <c r="R332">
        <v>11.0248705695137</v>
      </c>
      <c r="S332">
        <v>1278956213.3749101</v>
      </c>
      <c r="T332">
        <v>56563.5160833716</v>
      </c>
      <c r="V332">
        <v>3.3999999999999901</v>
      </c>
      <c r="W332">
        <f t="shared" si="15"/>
        <v>0.45208812141404747</v>
      </c>
      <c r="X332">
        <f t="shared" si="16"/>
        <v>0.20461000421457967</v>
      </c>
      <c r="Y332">
        <f t="shared" si="17"/>
        <v>0.48746370592895483</v>
      </c>
      <c r="Z332">
        <f>T332/MAX(T$2:T$991)</f>
        <v>9.2501752427889661E-2</v>
      </c>
    </row>
    <row r="333" spans="1:26" x14ac:dyDescent="0.25">
      <c r="A333">
        <v>8305</v>
      </c>
      <c r="B333">
        <v>2642.9439155117102</v>
      </c>
      <c r="M333">
        <v>3.4099999999999899</v>
      </c>
      <c r="N333">
        <v>143.307519718387</v>
      </c>
      <c r="O333">
        <v>23795.983031602002</v>
      </c>
      <c r="P333">
        <v>5127.1466584731897</v>
      </c>
      <c r="Q333">
        <v>22655.287925853299</v>
      </c>
      <c r="R333">
        <v>11.010301412531501</v>
      </c>
      <c r="S333">
        <v>1278923402.65205</v>
      </c>
      <c r="T333">
        <v>56451.430096043601</v>
      </c>
      <c r="V333">
        <v>3.4099999999999899</v>
      </c>
      <c r="W333">
        <f t="shared" si="15"/>
        <v>0.45178929677131474</v>
      </c>
      <c r="X333">
        <f t="shared" si="16"/>
        <v>0.20433961598165348</v>
      </c>
      <c r="Y333">
        <f t="shared" si="17"/>
        <v>0.48841904919356816</v>
      </c>
      <c r="Z333">
        <f>T333/MAX(T$2:T$991)</f>
        <v>9.2318451406871657E-2</v>
      </c>
    </row>
    <row r="334" spans="1:26" x14ac:dyDescent="0.25">
      <c r="A334">
        <v>8315</v>
      </c>
      <c r="B334">
        <v>1517.70506786648</v>
      </c>
      <c r="M334">
        <v>3.4199999999999902</v>
      </c>
      <c r="N334">
        <v>143.538382487153</v>
      </c>
      <c r="O334">
        <v>23827.3796814491</v>
      </c>
      <c r="P334">
        <v>5123.76759846803</v>
      </c>
      <c r="Q334">
        <v>22699.558168996002</v>
      </c>
      <c r="R334">
        <v>10.995794082634299</v>
      </c>
      <c r="S334">
        <v>1278890688.37696</v>
      </c>
      <c r="T334">
        <v>56339.893440028398</v>
      </c>
      <c r="V334">
        <v>3.4199999999999902</v>
      </c>
      <c r="W334">
        <f t="shared" si="15"/>
        <v>0.45149154380164763</v>
      </c>
      <c r="X334">
        <f t="shared" si="16"/>
        <v>0.20407037519440863</v>
      </c>
      <c r="Y334">
        <f t="shared" si="17"/>
        <v>0.48937345904852536</v>
      </c>
      <c r="Z334">
        <f>T334/MAX(T$2:T$991)</f>
        <v>9.2136048740705259E-2</v>
      </c>
    </row>
    <row r="335" spans="1:26" x14ac:dyDescent="0.25">
      <c r="A335">
        <v>8325</v>
      </c>
      <c r="B335">
        <v>1421.7364730771999</v>
      </c>
      <c r="M335">
        <v>3.4299999999999899</v>
      </c>
      <c r="N335">
        <v>143.76894148610299</v>
      </c>
      <c r="O335">
        <v>23858.725907591299</v>
      </c>
      <c r="P335">
        <v>5120.4006213959801</v>
      </c>
      <c r="Q335">
        <v>22743.785284702499</v>
      </c>
      <c r="R335">
        <v>10.9813481378288</v>
      </c>
      <c r="S335">
        <v>1278858069.98668</v>
      </c>
      <c r="T335">
        <v>56228.9018287047</v>
      </c>
      <c r="V335">
        <v>3.4299999999999899</v>
      </c>
      <c r="W335">
        <f t="shared" si="15"/>
        <v>0.45119485554501026</v>
      </c>
      <c r="X335">
        <f t="shared" si="16"/>
        <v>0.20380227364991427</v>
      </c>
      <c r="Y335">
        <f t="shared" si="17"/>
        <v>0.49032693913108438</v>
      </c>
      <c r="Z335">
        <f>T335/MAX(T$2:T$991)</f>
        <v>9.1954537419218371E-2</v>
      </c>
    </row>
    <row r="336" spans="1:26" x14ac:dyDescent="0.25">
      <c r="A336">
        <v>8335</v>
      </c>
      <c r="B336">
        <v>1297.16694729705</v>
      </c>
      <c r="M336">
        <v>3.4399999999999902</v>
      </c>
      <c r="N336">
        <v>143.99919799882099</v>
      </c>
      <c r="O336">
        <v>23890.0219376649</v>
      </c>
      <c r="P336">
        <v>5117.0456490121696</v>
      </c>
      <c r="Q336">
        <v>22787.969440539899</v>
      </c>
      <c r="R336">
        <v>10.966963140558001</v>
      </c>
      <c r="S336">
        <v>1278825546.92313</v>
      </c>
      <c r="T336">
        <v>56118.451021269502</v>
      </c>
      <c r="V336">
        <v>3.4399999999999902</v>
      </c>
      <c r="W336">
        <f t="shared" si="15"/>
        <v>0.4508992251066915</v>
      </c>
      <c r="X336">
        <f t="shared" si="16"/>
        <v>0.20353530322757266</v>
      </c>
      <c r="Y336">
        <f t="shared" si="17"/>
        <v>0.49127949305377794</v>
      </c>
      <c r="Z336">
        <f>T336/MAX(T$2:T$991)</f>
        <v>9.1773910507168349E-2</v>
      </c>
    </row>
    <row r="337" spans="1:26" x14ac:dyDescent="0.25">
      <c r="A337">
        <v>8345</v>
      </c>
      <c r="B337">
        <v>1248.7503223440101</v>
      </c>
      <c r="M337">
        <v>3.44999999999999</v>
      </c>
      <c r="N337">
        <v>144.22915329975399</v>
      </c>
      <c r="O337">
        <v>23921.2679976203</v>
      </c>
      <c r="P337">
        <v>5113.7026038040003</v>
      </c>
      <c r="Q337">
        <v>22832.1108029391</v>
      </c>
      <c r="R337">
        <v>10.952638657643901</v>
      </c>
      <c r="S337">
        <v>1278793118.63309</v>
      </c>
      <c r="T337">
        <v>56008.536822118098</v>
      </c>
      <c r="V337">
        <v>3.44999999999999</v>
      </c>
      <c r="W337">
        <f t="shared" si="15"/>
        <v>0.45060464565650599</v>
      </c>
      <c r="X337">
        <f t="shared" si="16"/>
        <v>0.20326945588805553</v>
      </c>
      <c r="Y337">
        <f t="shared" si="17"/>
        <v>0.49223112440464345</v>
      </c>
      <c r="Z337">
        <f>T337/MAX(T$2:T$991)</f>
        <v>9.1594161143228048E-2</v>
      </c>
    </row>
    <row r="338" spans="1:26" x14ac:dyDescent="0.25">
      <c r="A338">
        <v>8355</v>
      </c>
      <c r="B338">
        <v>921.70141625520705</v>
      </c>
      <c r="M338">
        <v>3.4599999999999902</v>
      </c>
      <c r="N338">
        <v>144.45880865430499</v>
      </c>
      <c r="O338">
        <v>23952.464311739499</v>
      </c>
      <c r="P338">
        <v>5110.3714089821897</v>
      </c>
      <c r="Q338">
        <v>22876.209537205999</v>
      </c>
      <c r="R338">
        <v>10.9383742602311</v>
      </c>
      <c r="S338">
        <v>1278760784.5681601</v>
      </c>
      <c r="T338">
        <v>55899.1550802321</v>
      </c>
      <c r="V338">
        <v>3.4599999999999902</v>
      </c>
      <c r="W338">
        <f t="shared" si="15"/>
        <v>0.45031111042800481</v>
      </c>
      <c r="X338">
        <f t="shared" si="16"/>
        <v>0.20300472367225772</v>
      </c>
      <c r="Y338">
        <f t="shared" si="17"/>
        <v>0.49318183674746474</v>
      </c>
      <c r="Z338">
        <f>T338/MAX(T$2:T$991)</f>
        <v>9.1415282538985052E-2</v>
      </c>
    </row>
    <row r="339" spans="1:26" x14ac:dyDescent="0.25">
      <c r="A339">
        <v>8365</v>
      </c>
      <c r="B339">
        <v>784.90687637822703</v>
      </c>
      <c r="M339">
        <v>3.46999999999999</v>
      </c>
      <c r="N339">
        <v>144.68816531892</v>
      </c>
      <c r="O339">
        <v>23983.6111026527</v>
      </c>
      <c r="P339">
        <v>5107.0519884719497</v>
      </c>
      <c r="Q339">
        <v>22920.265807532101</v>
      </c>
      <c r="R339">
        <v>10.9241695237318</v>
      </c>
      <c r="S339">
        <v>1278728544.1846399</v>
      </c>
      <c r="T339">
        <v>55790.301688579399</v>
      </c>
      <c r="V339">
        <v>3.46999999999999</v>
      </c>
      <c r="W339">
        <f t="shared" si="15"/>
        <v>0.45001861271769822</v>
      </c>
      <c r="X339">
        <f t="shared" si="16"/>
        <v>0.20274109870027612</v>
      </c>
      <c r="Y339">
        <f t="shared" si="17"/>
        <v>0.49413163362200074</v>
      </c>
      <c r="Z339">
        <f>T339/MAX(T$2:T$991)</f>
        <v>9.1237267977960362E-2</v>
      </c>
    </row>
    <row r="340" spans="1:26" x14ac:dyDescent="0.25">
      <c r="A340">
        <v>8375</v>
      </c>
      <c r="B340">
        <v>806.57790708635002</v>
      </c>
      <c r="M340">
        <v>3.4799999999999902</v>
      </c>
      <c r="N340">
        <v>144.917224541179</v>
      </c>
      <c r="O340">
        <v>24014.708591356</v>
      </c>
      <c r="P340">
        <v>5103.7442669043103</v>
      </c>
      <c r="Q340">
        <v>22964.2797770055</v>
      </c>
      <c r="R340">
        <v>10.910024027770501</v>
      </c>
      <c r="S340">
        <v>1278696396.9435501</v>
      </c>
      <c r="T340">
        <v>55681.972583522002</v>
      </c>
      <c r="V340">
        <v>3.4799999999999902</v>
      </c>
      <c r="W340">
        <f t="shared" si="15"/>
        <v>0.44972714588429108</v>
      </c>
      <c r="X340">
        <f t="shared" si="16"/>
        <v>0.20247857317038354</v>
      </c>
      <c r="Y340">
        <f t="shared" si="17"/>
        <v>0.49508051854422241</v>
      </c>
      <c r="Z340">
        <f>T340/MAX(T$2:T$991)</f>
        <v>9.1060110814640036E-2</v>
      </c>
    </row>
    <row r="341" spans="1:26" x14ac:dyDescent="0.25">
      <c r="A341">
        <v>8385</v>
      </c>
      <c r="B341">
        <v>582.59014921798303</v>
      </c>
      <c r="M341">
        <v>3.48999999999999</v>
      </c>
      <c r="N341">
        <v>145.14598755988399</v>
      </c>
      <c r="O341">
        <v>24045.756997227301</v>
      </c>
      <c r="P341">
        <v>5100.44816960755</v>
      </c>
      <c r="Q341">
        <v>23008.251607621401</v>
      </c>
      <c r="R341">
        <v>10.895937356130601</v>
      </c>
      <c r="S341">
        <v>1278664342.3105099</v>
      </c>
      <c r="T341">
        <v>55574.1637442352</v>
      </c>
      <c r="V341">
        <v>3.48999999999999</v>
      </c>
      <c r="W341">
        <f t="shared" si="15"/>
        <v>0.44943670334792785</v>
      </c>
      <c r="X341">
        <f t="shared" si="16"/>
        <v>0.20221713935803751</v>
      </c>
      <c r="Y341">
        <f t="shared" si="17"/>
        <v>0.49602849500653923</v>
      </c>
      <c r="Z341">
        <f>T341/MAX(T$2:T$991)</f>
        <v>9.0883804473525259E-2</v>
      </c>
    </row>
    <row r="342" spans="1:26" x14ac:dyDescent="0.25">
      <c r="A342">
        <v>8395</v>
      </c>
      <c r="B342">
        <v>952.612608124502</v>
      </c>
      <c r="M342">
        <v>3.4999999999999898</v>
      </c>
      <c r="N342">
        <v>145.374455605143</v>
      </c>
      <c r="O342">
        <v>24076.756538043101</v>
      </c>
      <c r="P342">
        <v>5097.1636225988104</v>
      </c>
      <c r="Q342">
        <v>23052.181460292199</v>
      </c>
      <c r="R342">
        <v>10.881909096701699</v>
      </c>
      <c r="S342">
        <v>1278632379.7557499</v>
      </c>
      <c r="T342">
        <v>55466.871192134997</v>
      </c>
      <c r="V342">
        <v>3.4999999999999898</v>
      </c>
      <c r="W342">
        <f t="shared" si="15"/>
        <v>0.44914727858945358</v>
      </c>
      <c r="X342">
        <f t="shared" si="16"/>
        <v>0.2019567896149024</v>
      </c>
      <c r="Y342">
        <f t="shared" si="17"/>
        <v>0.49697556647801672</v>
      </c>
      <c r="Z342">
        <f>T342/MAX(T$2:T$991)</f>
        <v>9.0708342448196047E-2</v>
      </c>
    </row>
    <row r="343" spans="1:26" x14ac:dyDescent="0.25">
      <c r="A343">
        <v>8405</v>
      </c>
      <c r="B343">
        <v>467.01432487089102</v>
      </c>
      <c r="M343">
        <v>3.50999999999999</v>
      </c>
      <c r="N343">
        <v>145.60262989846001</v>
      </c>
      <c r="O343">
        <v>24107.707429994702</v>
      </c>
      <c r="P343">
        <v>5093.89055257573</v>
      </c>
      <c r="Q343">
        <v>23096.069494858199</v>
      </c>
      <c r="R343">
        <v>10.8679388414269</v>
      </c>
      <c r="S343">
        <v>1278600508.7539999</v>
      </c>
      <c r="T343">
        <v>55360.090990315497</v>
      </c>
      <c r="V343">
        <v>3.50999999999999</v>
      </c>
      <c r="W343">
        <f t="shared" si="15"/>
        <v>0.44885886514967671</v>
      </c>
      <c r="X343">
        <f t="shared" si="16"/>
        <v>0.20169751636787131</v>
      </c>
      <c r="Y343">
        <f t="shared" si="17"/>
        <v>0.49792173640460757</v>
      </c>
      <c r="Z343">
        <f>T343/MAX(T$2:T$991)</f>
        <v>9.0533718300391156E-2</v>
      </c>
    </row>
    <row r="344" spans="1:26" x14ac:dyDescent="0.25">
      <c r="A344">
        <v>8415</v>
      </c>
      <c r="B344">
        <v>1041.0226112662299</v>
      </c>
      <c r="M344">
        <v>3.5199999999999898</v>
      </c>
      <c r="N344">
        <v>145.83051165281699</v>
      </c>
      <c r="O344">
        <v>24138.6098877041</v>
      </c>
      <c r="P344">
        <v>5090.6288869083101</v>
      </c>
      <c r="Q344">
        <v>23139.915870097699</v>
      </c>
      <c r="R344">
        <v>10.854026186252201</v>
      </c>
      <c r="S344">
        <v>1278568728.7844901</v>
      </c>
      <c r="T344">
        <v>55253.819242994803</v>
      </c>
      <c r="V344">
        <v>3.5199999999999898</v>
      </c>
      <c r="W344">
        <f t="shared" si="15"/>
        <v>0.44857145662865233</v>
      </c>
      <c r="X344">
        <f t="shared" si="16"/>
        <v>0.20143931211812682</v>
      </c>
      <c r="Y344">
        <f t="shared" si="17"/>
        <v>0.49886700820936902</v>
      </c>
      <c r="Z344">
        <f>T344/MAX(T$2:T$991)</f>
        <v>9.0359925659101864E-2</v>
      </c>
    </row>
    <row r="345" spans="1:26" x14ac:dyDescent="0.25">
      <c r="A345">
        <v>8425</v>
      </c>
      <c r="B345">
        <v>1221.87976034078</v>
      </c>
      <c r="M345">
        <v>3.52999999999999</v>
      </c>
      <c r="N345">
        <v>146.05810207275599</v>
      </c>
      <c r="O345">
        <v>24169.464124239999</v>
      </c>
      <c r="P345">
        <v>5087.3785536308596</v>
      </c>
      <c r="Q345">
        <v>23183.7207437369</v>
      </c>
      <c r="R345">
        <v>10.8401707310754</v>
      </c>
      <c r="S345">
        <v>1278537039.3308499</v>
      </c>
      <c r="T345">
        <v>55148.052094970401</v>
      </c>
      <c r="V345">
        <v>3.52999999999999</v>
      </c>
      <c r="W345">
        <f t="shared" si="15"/>
        <v>0.44828504668497249</v>
      </c>
      <c r="X345">
        <f t="shared" si="16"/>
        <v>0.20118216944019288</v>
      </c>
      <c r="Y345">
        <f t="shared" si="17"/>
        <v>0.49981138529267627</v>
      </c>
      <c r="Z345">
        <f>T345/MAX(T$2:T$991)</f>
        <v>9.0186958219681437E-2</v>
      </c>
    </row>
    <row r="346" spans="1:26" x14ac:dyDescent="0.25">
      <c r="A346">
        <v>8435</v>
      </c>
      <c r="B346">
        <v>916.83192830020505</v>
      </c>
      <c r="M346">
        <v>3.5399999999999898</v>
      </c>
      <c r="N346">
        <v>146.285402354464</v>
      </c>
      <c r="O346">
        <v>24200.2703511332</v>
      </c>
      <c r="P346">
        <v>5084.1394814340501</v>
      </c>
      <c r="Q346">
        <v>23227.4842724599</v>
      </c>
      <c r="R346">
        <v>10.826372079696901</v>
      </c>
      <c r="S346">
        <v>1278505439.8810999</v>
      </c>
      <c r="T346">
        <v>55042.785731082702</v>
      </c>
      <c r="V346">
        <v>3.5399999999999898</v>
      </c>
      <c r="W346">
        <f t="shared" si="15"/>
        <v>0.44799962903506585</v>
      </c>
      <c r="X346">
        <f t="shared" si="16"/>
        <v>0.20092608098102152</v>
      </c>
      <c r="Y346">
        <f t="shared" si="17"/>
        <v>0.50075487103243821</v>
      </c>
      <c r="Z346">
        <f>T346/MAX(T$2:T$991)</f>
        <v>9.001480974296773E-2</v>
      </c>
    </row>
    <row r="347" spans="1:26" x14ac:dyDescent="0.25">
      <c r="A347">
        <v>8445</v>
      </c>
      <c r="B347">
        <v>1971.77675592224</v>
      </c>
      <c r="M347">
        <v>3.5499999999999901</v>
      </c>
      <c r="N347">
        <v>146.512413685854</v>
      </c>
      <c r="O347">
        <v>24231.0287783924</v>
      </c>
      <c r="P347">
        <v>5080.9115996570699</v>
      </c>
      <c r="Q347">
        <v>23271.206611918598</v>
      </c>
      <c r="R347">
        <v>10.8126298397704</v>
      </c>
      <c r="S347">
        <v>1278473929.9275999</v>
      </c>
      <c r="T347">
        <v>54938.016375687803</v>
      </c>
      <c r="V347">
        <v>3.5499999999999901</v>
      </c>
      <c r="W347">
        <f t="shared" si="15"/>
        <v>0.4477151974525066</v>
      </c>
      <c r="X347">
        <f t="shared" si="16"/>
        <v>0.20067103945907802</v>
      </c>
      <c r="Y347">
        <f t="shared" si="17"/>
        <v>0.50169746878431076</v>
      </c>
      <c r="Z347">
        <f>T347/MAX(T$2:T$991)</f>
        <v>8.9843474054420988E-2</v>
      </c>
    </row>
    <row r="348" spans="1:26" x14ac:dyDescent="0.25">
      <c r="A348">
        <v>8455</v>
      </c>
      <c r="B348">
        <v>1396.18072981759</v>
      </c>
      <c r="M348">
        <v>3.5599999999999898</v>
      </c>
      <c r="N348">
        <v>146.73913724664499</v>
      </c>
      <c r="O348">
        <v>24261.739614518701</v>
      </c>
      <c r="P348">
        <v>5077.6948382799801</v>
      </c>
      <c r="Q348">
        <v>23314.887916742198</v>
      </c>
      <c r="R348">
        <v>10.798943622754599</v>
      </c>
      <c r="S348">
        <v>1278442508.9669399</v>
      </c>
      <c r="T348">
        <v>54833.740292137903</v>
      </c>
      <c r="V348">
        <v>3.5599999999999898</v>
      </c>
      <c r="W348">
        <f t="shared" si="15"/>
        <v>0.44743174576734079</v>
      </c>
      <c r="X348">
        <f t="shared" si="16"/>
        <v>0.2004170376634444</v>
      </c>
      <c r="Y348">
        <f t="shared" si="17"/>
        <v>0.50263918188190204</v>
      </c>
      <c r="Z348">
        <f>T348/MAX(T$2:T$991)</f>
        <v>8.9672945043274208E-2</v>
      </c>
    </row>
    <row r="349" spans="1:26" x14ac:dyDescent="0.25">
      <c r="A349">
        <v>8465</v>
      </c>
      <c r="B349">
        <v>1976.2605500402799</v>
      </c>
      <c r="M349">
        <v>3.5699999999999901</v>
      </c>
      <c r="N349">
        <v>146.96557420843999</v>
      </c>
      <c r="O349">
        <v>24292.403066521299</v>
      </c>
      <c r="P349">
        <v>5074.4891279160502</v>
      </c>
      <c r="Q349">
        <v>23358.528340546902</v>
      </c>
      <c r="R349">
        <v>10.785313043866299</v>
      </c>
      <c r="S349">
        <v>1278411176.49999</v>
      </c>
      <c r="T349">
        <v>54729.953782270801</v>
      </c>
      <c r="V349">
        <v>3.5699999999999901</v>
      </c>
      <c r="W349">
        <f t="shared" si="15"/>
        <v>0.44714926786541087</v>
      </c>
      <c r="X349">
        <f t="shared" si="16"/>
        <v>0.20016406845294915</v>
      </c>
      <c r="Y349">
        <f t="shared" si="17"/>
        <v>0.50358001363698091</v>
      </c>
      <c r="Z349">
        <f>T349/MAX(T$2:T$991)</f>
        <v>8.9503216661698151E-2</v>
      </c>
    </row>
    <row r="350" spans="1:26" x14ac:dyDescent="0.25">
      <c r="A350">
        <v>8475</v>
      </c>
      <c r="B350">
        <v>2145.2509497129299</v>
      </c>
      <c r="M350">
        <v>3.5799999999999899</v>
      </c>
      <c r="N350">
        <v>147.19172573480699</v>
      </c>
      <c r="O350">
        <v>24323.019339932202</v>
      </c>
      <c r="P350">
        <v>5071.2943998043202</v>
      </c>
      <c r="Q350">
        <v>23402.128035945501</v>
      </c>
      <c r="R350">
        <v>10.771737722032899</v>
      </c>
      <c r="S350">
        <v>1278379932.03178</v>
      </c>
      <c r="T350">
        <v>54626.6531859069</v>
      </c>
      <c r="V350">
        <v>3.5799999999999899</v>
      </c>
      <c r="W350">
        <f t="shared" si="15"/>
        <v>0.44686775768770048</v>
      </c>
      <c r="X350">
        <f t="shared" si="16"/>
        <v>0.1999121247552855</v>
      </c>
      <c r="Y350">
        <f t="shared" si="17"/>
        <v>0.50451996733968418</v>
      </c>
      <c r="Z350">
        <f>T350/MAX(T$2:T$991)</f>
        <v>8.9334282923978908E-2</v>
      </c>
    </row>
    <row r="351" spans="1:26" x14ac:dyDescent="0.25">
      <c r="A351">
        <v>8485</v>
      </c>
      <c r="B351">
        <v>3567.4018726500199</v>
      </c>
      <c r="M351">
        <v>3.5899999999999901</v>
      </c>
      <c r="N351">
        <v>147.417592981355</v>
      </c>
      <c r="O351">
        <v>24353.5886388203</v>
      </c>
      <c r="P351">
        <v>5068.1105858022302</v>
      </c>
      <c r="Q351">
        <v>23445.687154556399</v>
      </c>
      <c r="R351">
        <v>10.7582172798471</v>
      </c>
      <c r="S351">
        <v>1278348775.07147</v>
      </c>
      <c r="T351">
        <v>54523.834880353999</v>
      </c>
      <c r="V351">
        <v>3.5899999999999901</v>
      </c>
      <c r="W351">
        <f t="shared" si="15"/>
        <v>0.44658720922968481</v>
      </c>
      <c r="X351">
        <f t="shared" si="16"/>
        <v>0.1996611995661709</v>
      </c>
      <c r="Y351">
        <f t="shared" si="17"/>
        <v>0.50545904625871063</v>
      </c>
      <c r="Z351">
        <f>T351/MAX(T$2:T$991)</f>
        <v>8.9166137905707918E-2</v>
      </c>
    </row>
    <row r="352" spans="1:26" x14ac:dyDescent="0.25">
      <c r="A352">
        <v>8495</v>
      </c>
      <c r="B352">
        <v>7478.5440997260102</v>
      </c>
      <c r="M352">
        <v>3.5999999999999899</v>
      </c>
      <c r="N352">
        <v>147.643177095808</v>
      </c>
      <c r="O352">
        <v>24384.111165806698</v>
      </c>
      <c r="P352">
        <v>5064.9376183783297</v>
      </c>
      <c r="Q352">
        <v>23489.205847013101</v>
      </c>
      <c r="R352">
        <v>10.744751343520999</v>
      </c>
      <c r="S352">
        <v>1278317705.1323199</v>
      </c>
      <c r="T352">
        <v>54421.495279921102</v>
      </c>
      <c r="V352">
        <v>3.5999999999999899</v>
      </c>
      <c r="W352">
        <f t="shared" si="15"/>
        <v>0.44630761654068823</v>
      </c>
      <c r="X352">
        <f t="shared" si="16"/>
        <v>0.19941128594849492</v>
      </c>
      <c r="Y352">
        <f t="shared" si="17"/>
        <v>0.50639725364152632</v>
      </c>
      <c r="Z352">
        <f>T352/MAX(T$2:T$991)</f>
        <v>8.8998775742986994E-2</v>
      </c>
    </row>
    <row r="353" spans="1:26" x14ac:dyDescent="0.25">
      <c r="A353">
        <v>8505</v>
      </c>
      <c r="B353">
        <v>13051.792536098699</v>
      </c>
      <c r="M353">
        <v>3.6099999999999901</v>
      </c>
      <c r="N353">
        <v>147.868479218087</v>
      </c>
      <c r="O353">
        <v>24414.587122078199</v>
      </c>
      <c r="P353">
        <v>5061.7754306051302</v>
      </c>
      <c r="Q353">
        <v>23532.684262973198</v>
      </c>
      <c r="R353">
        <v>10.731339542841701</v>
      </c>
      <c r="S353">
        <v>1278286721.7316201</v>
      </c>
      <c r="T353">
        <v>54319.6308354379</v>
      </c>
      <c r="V353">
        <v>3.6099999999999901</v>
      </c>
      <c r="W353">
        <f t="shared" si="15"/>
        <v>0.44602897372325456</v>
      </c>
      <c r="X353">
        <f t="shared" si="16"/>
        <v>0.1991623770314955</v>
      </c>
      <c r="Y353">
        <f t="shared" si="17"/>
        <v>0.50733459271455739</v>
      </c>
      <c r="Z353">
        <f>T353/MAX(T$2:T$991)</f>
        <v>8.883219063164241E-2</v>
      </c>
    </row>
    <row r="354" spans="1:26" x14ac:dyDescent="0.25">
      <c r="A354">
        <v>8515</v>
      </c>
      <c r="B354">
        <v>17771.405439085502</v>
      </c>
      <c r="M354">
        <v>3.6199999999999899</v>
      </c>
      <c r="N354">
        <v>148.093500480378</v>
      </c>
      <c r="O354">
        <v>24445.016707401901</v>
      </c>
      <c r="P354">
        <v>5058.6239561520597</v>
      </c>
      <c r="Q354">
        <v>23576.122551127301</v>
      </c>
      <c r="R354">
        <v>10.7179815111273</v>
      </c>
      <c r="S354">
        <v>1278255824.3906801</v>
      </c>
      <c r="T354">
        <v>54218.238033783899</v>
      </c>
      <c r="V354">
        <v>3.6199999999999899</v>
      </c>
      <c r="W354">
        <f t="shared" si="15"/>
        <v>0.44575127493252609</v>
      </c>
      <c r="X354">
        <f t="shared" si="16"/>
        <v>0.19891446600994211</v>
      </c>
      <c r="Y354">
        <f t="shared" si="17"/>
        <v>0.50827106668338362</v>
      </c>
      <c r="Z354">
        <f>T354/MAX(T$2:T$991)</f>
        <v>8.866637682645491E-2</v>
      </c>
    </row>
    <row r="355" spans="1:26" x14ac:dyDescent="0.25">
      <c r="A355">
        <v>8525</v>
      </c>
      <c r="B355">
        <v>11345.2031770048</v>
      </c>
      <c r="M355">
        <v>3.6299999999999901</v>
      </c>
      <c r="N355">
        <v>148.318242007208</v>
      </c>
      <c r="O355">
        <v>24475.400120138798</v>
      </c>
      <c r="P355">
        <v>5055.4831292784902</v>
      </c>
      <c r="Q355">
        <v>23619.5208592083</v>
      </c>
      <c r="R355">
        <v>10.7046768851836</v>
      </c>
      <c r="S355">
        <v>1278225012.6347499</v>
      </c>
      <c r="T355">
        <v>54117.313397423401</v>
      </c>
      <c r="V355">
        <v>3.6299999999999901</v>
      </c>
      <c r="W355">
        <f t="shared" si="15"/>
        <v>0.44547451437562935</v>
      </c>
      <c r="X355">
        <f t="shared" si="16"/>
        <v>0.19866754614333237</v>
      </c>
      <c r="Y355">
        <f t="shared" si="17"/>
        <v>0.50920667873293701</v>
      </c>
      <c r="Z355">
        <f>T355/MAX(T$2:T$991)</f>
        <v>8.8501328640399196E-2</v>
      </c>
    </row>
    <row r="356" spans="1:26" x14ac:dyDescent="0.25">
      <c r="A356">
        <v>8535</v>
      </c>
      <c r="B356">
        <v>4329.8698618230401</v>
      </c>
      <c r="M356">
        <v>3.6399999999999899</v>
      </c>
      <c r="N356">
        <v>148.54270491551901</v>
      </c>
      <c r="O356">
        <v>24505.737557257798</v>
      </c>
      <c r="P356">
        <v>5052.3528848268897</v>
      </c>
      <c r="Q356">
        <v>23662.879333999601</v>
      </c>
      <c r="R356">
        <v>10.6914253052613</v>
      </c>
      <c r="S356">
        <v>1278194285.993</v>
      </c>
      <c r="T356">
        <v>54016.853483948202</v>
      </c>
      <c r="V356">
        <v>3.6399999999999899</v>
      </c>
      <c r="W356">
        <f t="shared" si="15"/>
        <v>0.44519868631107146</v>
      </c>
      <c r="X356">
        <f t="shared" si="16"/>
        <v>0.19842161075509757</v>
      </c>
      <c r="Y356">
        <f t="shared" si="17"/>
        <v>0.51014143202768036</v>
      </c>
      <c r="Z356">
        <f>T356/MAX(T$2:T$991)</f>
        <v>8.833704044389612E-2</v>
      </c>
    </row>
    <row r="357" spans="1:26" x14ac:dyDescent="0.25">
      <c r="A357">
        <v>8545</v>
      </c>
      <c r="B357">
        <v>2287.9732706458299</v>
      </c>
      <c r="M357">
        <v>3.6499999999999901</v>
      </c>
      <c r="N357">
        <v>148.76689031473899</v>
      </c>
      <c r="O357">
        <v>24536.029214349001</v>
      </c>
      <c r="P357">
        <v>5049.2331582160596</v>
      </c>
      <c r="Q357">
        <v>23706.198121344401</v>
      </c>
      <c r="R357">
        <v>10.678226415014</v>
      </c>
      <c r="S357">
        <v>1278163643.9984701</v>
      </c>
      <c r="T357">
        <v>53916.854885627799</v>
      </c>
      <c r="V357">
        <v>3.6499999999999901</v>
      </c>
      <c r="W357">
        <f t="shared" si="15"/>
        <v>0.44492378504814456</v>
      </c>
      <c r="X357">
        <f t="shared" si="16"/>
        <v>0.19817665323182329</v>
      </c>
      <c r="Y357">
        <f t="shared" si="17"/>
        <v>0.51107532971180658</v>
      </c>
      <c r="Z357">
        <f>T357/MAX(T$2:T$991)</f>
        <v>8.8173506664077056E-2</v>
      </c>
    </row>
    <row r="358" spans="1:26" x14ac:dyDescent="0.25">
      <c r="A358">
        <v>8555</v>
      </c>
      <c r="B358">
        <v>1938.2413194649801</v>
      </c>
      <c r="M358">
        <v>3.6599999999999899</v>
      </c>
      <c r="N358">
        <v>148.99079930685201</v>
      </c>
      <c r="O358">
        <v>24566.275285637399</v>
      </c>
      <c r="P358">
        <v>5046.1238854344901</v>
      </c>
      <c r="Q358">
        <v>23749.477366153798</v>
      </c>
      <c r="R358">
        <v>10.665079861457199</v>
      </c>
      <c r="S358">
        <v>1278133086.18801</v>
      </c>
      <c r="T358">
        <v>53817.314228965799</v>
      </c>
      <c r="V358">
        <v>3.6599999999999899</v>
      </c>
      <c r="W358">
        <f t="shared" si="15"/>
        <v>0.44464980494633999</v>
      </c>
      <c r="X358">
        <f t="shared" si="16"/>
        <v>0.19793266702248832</v>
      </c>
      <c r="Y358">
        <f t="shared" si="17"/>
        <v>0.51200837490941353</v>
      </c>
      <c r="Z358">
        <f>T358/MAX(T$2:T$991)</f>
        <v>8.8010721784058527E-2</v>
      </c>
    </row>
    <row r="359" spans="1:26" x14ac:dyDescent="0.25">
      <c r="A359">
        <v>8565</v>
      </c>
      <c r="B359">
        <v>1681.8302511107099</v>
      </c>
      <c r="M359">
        <v>3.6699999999999902</v>
      </c>
      <c r="N359">
        <v>149.21443298647</v>
      </c>
      <c r="O359">
        <v>24596.475963995799</v>
      </c>
      <c r="P359">
        <v>5043.0250030337702</v>
      </c>
      <c r="Q359">
        <v>23792.7172124155</v>
      </c>
      <c r="R359">
        <v>10.651985294926799</v>
      </c>
      <c r="S359">
        <v>1278102612.1022799</v>
      </c>
      <c r="T359">
        <v>53718.228174264201</v>
      </c>
      <c r="V359">
        <v>3.6699999999999902</v>
      </c>
      <c r="W359">
        <f t="shared" si="15"/>
        <v>0.44437674041476777</v>
      </c>
      <c r="X359">
        <f t="shared" si="16"/>
        <v>0.19768964563769473</v>
      </c>
      <c r="Y359">
        <f t="shared" si="17"/>
        <v>0.51294057072469235</v>
      </c>
      <c r="Z359">
        <f>T359/MAX(T$2:T$991)</f>
        <v>8.784868034222959E-2</v>
      </c>
    </row>
    <row r="360" spans="1:26" x14ac:dyDescent="0.25">
      <c r="A360">
        <v>8575</v>
      </c>
      <c r="B360">
        <v>1049.99317360552</v>
      </c>
      <c r="M360">
        <v>3.6799999999999899</v>
      </c>
      <c r="N360">
        <v>149.43779244089899</v>
      </c>
      <c r="O360">
        <v>24626.631440958201</v>
      </c>
      <c r="P360">
        <v>5039.9364481221501</v>
      </c>
      <c r="Q360">
        <v>23835.917803202199</v>
      </c>
      <c r="R360">
        <v>10.6389423690394</v>
      </c>
      <c r="S360">
        <v>1278072221.28566</v>
      </c>
      <c r="T360">
        <v>53619.593415192998</v>
      </c>
      <c r="V360">
        <v>3.6799999999999899</v>
      </c>
      <c r="W360">
        <f t="shared" si="15"/>
        <v>0.44410458591158919</v>
      </c>
      <c r="X360">
        <f t="shared" si="16"/>
        <v>0.19744758264893089</v>
      </c>
      <c r="Y360">
        <f t="shared" si="17"/>
        <v>0.51387192024210726</v>
      </c>
      <c r="Z360">
        <f>T360/MAX(T$2:T$991)</f>
        <v>8.7687376931548031E-2</v>
      </c>
    </row>
    <row r="361" spans="1:26" x14ac:dyDescent="0.25">
      <c r="A361">
        <v>8585</v>
      </c>
      <c r="B361">
        <v>928.43124436424102</v>
      </c>
      <c r="M361">
        <v>3.6899999999999902</v>
      </c>
      <c r="N361">
        <v>149.66087875021199</v>
      </c>
      <c r="O361">
        <v>24656.741906732299</v>
      </c>
      <c r="P361">
        <v>5036.8581583581199</v>
      </c>
      <c r="Q361">
        <v>23879.0792806799</v>
      </c>
      <c r="R361">
        <v>10.6259507406527</v>
      </c>
      <c r="S361">
        <v>1278041913.2862699</v>
      </c>
      <c r="T361">
        <v>53521.406678368199</v>
      </c>
      <c r="V361">
        <v>3.6899999999999902</v>
      </c>
      <c r="W361">
        <f t="shared" si="15"/>
        <v>0.4438333359434512</v>
      </c>
      <c r="X361">
        <f t="shared" si="16"/>
        <v>0.19720647168783645</v>
      </c>
      <c r="Y361">
        <f t="shared" si="17"/>
        <v>0.51480242652657571</v>
      </c>
      <c r="Z361">
        <f>T361/MAX(T$2:T$991)</f>
        <v>8.7526806198850254E-2</v>
      </c>
    </row>
    <row r="362" spans="1:26" x14ac:dyDescent="0.25">
      <c r="A362">
        <v>8595</v>
      </c>
      <c r="B362">
        <v>1196.6587124436601</v>
      </c>
      <c r="M362">
        <v>3.69999999999999</v>
      </c>
      <c r="N362">
        <v>149.883692987313</v>
      </c>
      <c r="O362">
        <v>24686.807550212699</v>
      </c>
      <c r="P362">
        <v>5033.7900719441504</v>
      </c>
      <c r="Q362">
        <v>23922.201786115998</v>
      </c>
      <c r="R362">
        <v>10.613010069826201</v>
      </c>
      <c r="S362">
        <v>1278011687.6558399</v>
      </c>
      <c r="T362">
        <v>53423.664722934504</v>
      </c>
      <c r="V362">
        <v>3.69999999999999</v>
      </c>
      <c r="W362">
        <f t="shared" si="15"/>
        <v>0.44356298506493474</v>
      </c>
      <c r="X362">
        <f t="shared" si="16"/>
        <v>0.19696630644547333</v>
      </c>
      <c r="Y362">
        <f t="shared" si="17"/>
        <v>0.51573209262364206</v>
      </c>
      <c r="Z362">
        <f>T362/MAX(T$2:T$991)</f>
        <v>8.7366962844168783E-2</v>
      </c>
    </row>
    <row r="363" spans="1:26" x14ac:dyDescent="0.25">
      <c r="A363">
        <v>8605</v>
      </c>
      <c r="B363">
        <v>1215.7073488221499</v>
      </c>
      <c r="M363">
        <v>3.7099999999999902</v>
      </c>
      <c r="N363">
        <v>150.10623621800599</v>
      </c>
      <c r="O363">
        <v>24716.828558993198</v>
      </c>
      <c r="P363">
        <v>5030.7321276204802</v>
      </c>
      <c r="Q363">
        <v>23965.2854598872</v>
      </c>
      <c r="R363">
        <v>10.600120019783001</v>
      </c>
      <c r="S363">
        <v>1277981543.94978</v>
      </c>
      <c r="T363">
        <v>53326.364340155698</v>
      </c>
      <c r="V363">
        <v>3.7099999999999902</v>
      </c>
      <c r="W363">
        <f t="shared" si="15"/>
        <v>0.4432935278780073</v>
      </c>
      <c r="X363">
        <f t="shared" si="16"/>
        <v>0.19672708067161632</v>
      </c>
      <c r="Y363">
        <f t="shared" si="17"/>
        <v>0.51666092155964882</v>
      </c>
      <c r="Z363">
        <f>T363/MAX(T$2:T$991)</f>
        <v>8.7207841620062454E-2</v>
      </c>
    </row>
    <row r="364" spans="1:26" x14ac:dyDescent="0.25">
      <c r="A364">
        <v>8615</v>
      </c>
      <c r="B364">
        <v>774.01724468031898</v>
      </c>
      <c r="M364">
        <v>3.71999999999999</v>
      </c>
      <c r="N364">
        <v>150.32850950105899</v>
      </c>
      <c r="O364">
        <v>24746.8051193793</v>
      </c>
      <c r="P364">
        <v>5027.6842646590103</v>
      </c>
      <c r="Q364">
        <v>24008.330441488099</v>
      </c>
      <c r="R364">
        <v>10.587280256872001</v>
      </c>
      <c r="S364">
        <v>1277951481.7270401</v>
      </c>
      <c r="T364">
        <v>53229.502353010597</v>
      </c>
      <c r="V364">
        <v>3.71999999999999</v>
      </c>
      <c r="W364">
        <f t="shared" si="15"/>
        <v>0.44302495903148481</v>
      </c>
      <c r="X364">
        <f t="shared" si="16"/>
        <v>0.19648878817405191</v>
      </c>
      <c r="Y364">
        <f t="shared" si="17"/>
        <v>0.51758891634192095</v>
      </c>
      <c r="Z364">
        <f>T364/MAX(T$2:T$991)</f>
        <v>8.7049437330955617E-2</v>
      </c>
    </row>
    <row r="365" spans="1:26" x14ac:dyDescent="0.25">
      <c r="A365">
        <v>8625</v>
      </c>
      <c r="B365">
        <v>896.21781812631502</v>
      </c>
      <c r="M365">
        <v>3.7299999999999902</v>
      </c>
      <c r="N365">
        <v>150.55051388827201</v>
      </c>
      <c r="O365">
        <v>24776.737416400501</v>
      </c>
      <c r="P365">
        <v>5024.6464228572404</v>
      </c>
      <c r="Q365">
        <v>24051.336869538402</v>
      </c>
      <c r="R365">
        <v>10.5744904505303</v>
      </c>
      <c r="S365">
        <v>1277921500.5501499</v>
      </c>
      <c r="T365">
        <v>53133.075615795497</v>
      </c>
      <c r="V365">
        <v>3.7299999999999902</v>
      </c>
      <c r="W365">
        <f t="shared" si="15"/>
        <v>0.44275727322049752</v>
      </c>
      <c r="X365">
        <f t="shared" si="16"/>
        <v>0.19625142281788024</v>
      </c>
      <c r="Y365">
        <f t="shared" si="17"/>
        <v>0.51851607995892235</v>
      </c>
      <c r="Z365">
        <f>T365/MAX(T$2:T$991)</f>
        <v>8.6891744832487988E-2</v>
      </c>
    </row>
    <row r="366" spans="1:26" x14ac:dyDescent="0.25">
      <c r="A366">
        <v>8635</v>
      </c>
      <c r="B366">
        <v>590.07653170195397</v>
      </c>
      <c r="M366">
        <v>3.73999999999999</v>
      </c>
      <c r="N366">
        <v>150.772250424536</v>
      </c>
      <c r="O366">
        <v>24806.625633822401</v>
      </c>
      <c r="P366">
        <v>5021.6185425323902</v>
      </c>
      <c r="Q366">
        <v>24094.3048817913</v>
      </c>
      <c r="R366">
        <v>10.5617502732467</v>
      </c>
      <c r="S366">
        <v>1277891599.9851301</v>
      </c>
      <c r="T366">
        <v>53037.081013732502</v>
      </c>
      <c r="V366">
        <v>3.73999999999999</v>
      </c>
      <c r="W366">
        <f t="shared" si="15"/>
        <v>0.4424904651859719</v>
      </c>
      <c r="X366">
        <f t="shared" si="16"/>
        <v>0.1960149785248379</v>
      </c>
      <c r="Y366">
        <f t="shared" si="17"/>
        <v>0.51944241538043556</v>
      </c>
      <c r="Z366">
        <f>T366/MAX(T$2:T$991)</f>
        <v>8.6734759030874159E-2</v>
      </c>
    </row>
    <row r="367" spans="1:26" x14ac:dyDescent="0.25">
      <c r="A367">
        <v>8645</v>
      </c>
      <c r="B367">
        <v>881.50407415581799</v>
      </c>
      <c r="M367">
        <v>3.7499999999999898</v>
      </c>
      <c r="N367">
        <v>150.993720147906</v>
      </c>
      <c r="O367">
        <v>24836.469954158802</v>
      </c>
      <c r="P367">
        <v>5018.6005645154801</v>
      </c>
      <c r="Q367">
        <v>24137.2346151407</v>
      </c>
      <c r="R367">
        <v>10.5490594005253</v>
      </c>
      <c r="S367">
        <v>1277861779.60148</v>
      </c>
      <c r="T367">
        <v>52941.515462583702</v>
      </c>
      <c r="V367">
        <v>3.7499999999999898</v>
      </c>
      <c r="W367">
        <f t="shared" si="15"/>
        <v>0.44222452971410903</v>
      </c>
      <c r="X367">
        <f t="shared" si="16"/>
        <v>0.1957794492726222</v>
      </c>
      <c r="Y367">
        <f t="shared" si="17"/>
        <v>0.52036792555771827</v>
      </c>
      <c r="Z367">
        <f>T367/MAX(T$2:T$991)</f>
        <v>8.6578474882272591E-2</v>
      </c>
    </row>
    <row r="368" spans="1:26" x14ac:dyDescent="0.25">
      <c r="A368">
        <v>8655</v>
      </c>
      <c r="B368">
        <v>922.05150657496404</v>
      </c>
      <c r="M368">
        <v>3.75999999999999</v>
      </c>
      <c r="N368">
        <v>151.21492408965199</v>
      </c>
      <c r="O368">
        <v>24866.270558683402</v>
      </c>
      <c r="P368">
        <v>5015.5924301455598</v>
      </c>
      <c r="Q368">
        <v>24180.126205629302</v>
      </c>
      <c r="R368">
        <v>10.5364175108497</v>
      </c>
      <c r="S368">
        <v>1277832038.97212</v>
      </c>
      <c r="T368">
        <v>52846.375908271199</v>
      </c>
      <c r="V368">
        <v>3.75999999999999</v>
      </c>
      <c r="W368">
        <f t="shared" si="15"/>
        <v>0.44195946163587613</v>
      </c>
      <c r="X368">
        <f t="shared" si="16"/>
        <v>0.19554482909422688</v>
      </c>
      <c r="Y368">
        <f t="shared" si="17"/>
        <v>0.52129261342367716</v>
      </c>
      <c r="Z368">
        <f>T368/MAX(T$2:T$991)</f>
        <v>8.6422887392164235E-2</v>
      </c>
    </row>
    <row r="369" spans="1:26" x14ac:dyDescent="0.25">
      <c r="A369">
        <v>8665</v>
      </c>
      <c r="B369">
        <v>665.26052606990504</v>
      </c>
      <c r="M369">
        <v>3.7699999999999898</v>
      </c>
      <c r="N369">
        <v>151.435863274333</v>
      </c>
      <c r="O369">
        <v>24896.027627441501</v>
      </c>
      <c r="P369">
        <v>5012.5940812640501</v>
      </c>
      <c r="Q369">
        <v>24222.979788455799</v>
      </c>
      <c r="R369">
        <v>10.5238242856482</v>
      </c>
      <c r="S369">
        <v>1277802377.6733899</v>
      </c>
      <c r="T369">
        <v>52751.659326503301</v>
      </c>
      <c r="V369">
        <v>3.7699999999999898</v>
      </c>
      <c r="W369">
        <f t="shared" si="15"/>
        <v>0.4416952558265077</v>
      </c>
      <c r="X369">
        <f t="shared" si="16"/>
        <v>0.19531111207729615</v>
      </c>
      <c r="Y369">
        <f t="shared" si="17"/>
        <v>0.52221648189302339</v>
      </c>
      <c r="Z369">
        <f>T369/MAX(T$2:T$991)</f>
        <v>8.6267991614741274E-2</v>
      </c>
    </row>
    <row r="370" spans="1:26" x14ac:dyDescent="0.25">
      <c r="A370">
        <v>8675</v>
      </c>
      <c r="B370">
        <v>559.93397337361205</v>
      </c>
      <c r="M370">
        <v>3.77999999999999</v>
      </c>
      <c r="N370">
        <v>151.65653871984901</v>
      </c>
      <c r="O370">
        <v>24925.7413392618</v>
      </c>
      <c r="P370">
        <v>5009.6054602090599</v>
      </c>
      <c r="Q370">
        <v>24265.795497982599</v>
      </c>
      <c r="R370">
        <v>10.5112794092587</v>
      </c>
      <c r="S370">
        <v>1277772795.2849801</v>
      </c>
      <c r="T370">
        <v>52657.362722405604</v>
      </c>
      <c r="V370">
        <v>3.77999999999999</v>
      </c>
      <c r="W370">
        <f t="shared" si="15"/>
        <v>0.44143190720500525</v>
      </c>
      <c r="X370">
        <f t="shared" si="16"/>
        <v>0.1950782923634734</v>
      </c>
      <c r="Y370">
        <f t="shared" si="17"/>
        <v>0.52313953386243861</v>
      </c>
      <c r="Z370">
        <f>T370/MAX(T$2:T$991)</f>
        <v>8.6113782652303739E-2</v>
      </c>
    </row>
    <row r="371" spans="1:26" x14ac:dyDescent="0.25">
      <c r="A371">
        <v>8685</v>
      </c>
      <c r="B371">
        <v>1028.8149949726601</v>
      </c>
      <c r="M371">
        <v>3.7899999999999898</v>
      </c>
      <c r="N371">
        <v>151.87695143750801</v>
      </c>
      <c r="O371">
        <v>24955.411871767301</v>
      </c>
      <c r="P371">
        <v>5006.6265098099002</v>
      </c>
      <c r="Q371">
        <v>24308.573467743001</v>
      </c>
      <c r="R371">
        <v>10.498782568894599</v>
      </c>
      <c r="S371">
        <v>1277743291.38991</v>
      </c>
      <c r="T371">
        <v>52563.483130157998</v>
      </c>
      <c r="V371">
        <v>3.7899999999999898</v>
      </c>
      <c r="W371">
        <f t="shared" si="15"/>
        <v>0.44116941073365334</v>
      </c>
      <c r="X371">
        <f t="shared" si="16"/>
        <v>0.19484636414776826</v>
      </c>
      <c r="Y371">
        <f t="shared" si="17"/>
        <v>0.52406177221073003</v>
      </c>
      <c r="Z371">
        <f>T371/MAX(T$2:T$991)</f>
        <v>8.5960255654665904E-2</v>
      </c>
    </row>
    <row r="372" spans="1:26" x14ac:dyDescent="0.25">
      <c r="A372">
        <v>8695</v>
      </c>
      <c r="B372">
        <v>941.17099877633098</v>
      </c>
      <c r="M372">
        <v>3.7999999999999901</v>
      </c>
      <c r="N372">
        <v>152.09710243208201</v>
      </c>
      <c r="O372">
        <v>24985.039401387399</v>
      </c>
      <c r="P372">
        <v>5003.6571733815799</v>
      </c>
      <c r="Q372">
        <v>24351.3138304485</v>
      </c>
      <c r="R372">
        <v>10.4863334546113</v>
      </c>
      <c r="S372">
        <v>1277713865.5744901</v>
      </c>
      <c r="T372">
        <v>52470.017612637203</v>
      </c>
      <c r="V372">
        <v>3.7999999999999901</v>
      </c>
      <c r="W372">
        <f t="shared" si="15"/>
        <v>0.4409077614175349</v>
      </c>
      <c r="X372">
        <f t="shared" si="16"/>
        <v>0.19461532167793488</v>
      </c>
      <c r="Y372">
        <f t="shared" si="17"/>
        <v>0.524983199798988</v>
      </c>
      <c r="Z372">
        <f>T372/MAX(T$2:T$991)</f>
        <v>8.5807405818571741E-2</v>
      </c>
    </row>
    <row r="373" spans="1:26" x14ac:dyDescent="0.25">
      <c r="A373">
        <v>8705</v>
      </c>
      <c r="B373">
        <v>980.06830850895403</v>
      </c>
      <c r="M373">
        <v>3.8099999999999898</v>
      </c>
      <c r="N373">
        <v>152.316992701868</v>
      </c>
      <c r="O373">
        <v>25014.624103368002</v>
      </c>
      <c r="P373">
        <v>5000.6973947194401</v>
      </c>
      <c r="Q373">
        <v>24394.016717996201</v>
      </c>
      <c r="R373">
        <v>10.4739317592727</v>
      </c>
      <c r="S373">
        <v>1277684517.4282801</v>
      </c>
      <c r="T373">
        <v>52376.963261064397</v>
      </c>
      <c r="V373">
        <v>3.8099999999999898</v>
      </c>
      <c r="W373">
        <f t="shared" si="15"/>
        <v>0.44064695430405848</v>
      </c>
      <c r="X373">
        <f t="shared" si="16"/>
        <v>0.19438515925385025</v>
      </c>
      <c r="Y373">
        <f t="shared" si="17"/>
        <v>0.52590381947074538</v>
      </c>
      <c r="Z373">
        <f>T373/MAX(T$2:T$991)</f>
        <v>8.5655228387118601E-2</v>
      </c>
    </row>
    <row r="374" spans="1:26" x14ac:dyDescent="0.25">
      <c r="A374">
        <v>8715</v>
      </c>
      <c r="B374">
        <v>1359.7801823336599</v>
      </c>
      <c r="M374">
        <v>3.8199999999999901</v>
      </c>
      <c r="N374">
        <v>152.536623238749</v>
      </c>
      <c r="O374">
        <v>25044.166151783498</v>
      </c>
      <c r="P374">
        <v>4997.7471180938001</v>
      </c>
      <c r="Q374">
        <v>24436.6822614757</v>
      </c>
      <c r="R374">
        <v>10.4615771785188</v>
      </c>
      <c r="S374">
        <v>1277655246.54408</v>
      </c>
      <c r="T374">
        <v>52284.317194658302</v>
      </c>
      <c r="V374">
        <v>3.8199999999999901</v>
      </c>
      <c r="W374">
        <f t="shared" si="15"/>
        <v>0.44038698448248609</v>
      </c>
      <c r="X374">
        <f t="shared" si="16"/>
        <v>0.19415587122691275</v>
      </c>
      <c r="Y374">
        <f t="shared" si="17"/>
        <v>0.52682363405212629</v>
      </c>
      <c r="Z374">
        <f>T374/MAX(T$2:T$991)</f>
        <v>8.5503718649189958E-2</v>
      </c>
    </row>
    <row r="375" spans="1:26" x14ac:dyDescent="0.25">
      <c r="A375">
        <v>8725</v>
      </c>
      <c r="B375">
        <v>1186.7190384927601</v>
      </c>
      <c r="M375">
        <v>3.8299999999999899</v>
      </c>
      <c r="N375">
        <v>152.755995028245</v>
      </c>
      <c r="O375">
        <v>25073.665719547</v>
      </c>
      <c r="P375">
        <v>4994.8062882447502</v>
      </c>
      <c r="Q375">
        <v>24479.310591176301</v>
      </c>
      <c r="R375">
        <v>10.449269410733001</v>
      </c>
      <c r="S375">
        <v>1277626052.5178599</v>
      </c>
      <c r="T375">
        <v>52192.076560292902</v>
      </c>
      <c r="V375">
        <v>3.8299999999999899</v>
      </c>
      <c r="W375">
        <f t="shared" si="15"/>
        <v>0.44012784708347474</v>
      </c>
      <c r="X375">
        <f t="shared" si="16"/>
        <v>0.19392745199943556</v>
      </c>
      <c r="Y375">
        <f t="shared" si="17"/>
        <v>0.52774264635200174</v>
      </c>
      <c r="Z375">
        <f>T375/MAX(T$2:T$991)</f>
        <v>8.5352871938895583E-2</v>
      </c>
    </row>
    <row r="376" spans="1:26" x14ac:dyDescent="0.25">
      <c r="A376">
        <v>8735</v>
      </c>
      <c r="B376">
        <v>1858.91083547379</v>
      </c>
      <c r="M376">
        <v>3.8399999999999901</v>
      </c>
      <c r="N376">
        <v>152.975109049579</v>
      </c>
      <c r="O376">
        <v>25103.122978421601</v>
      </c>
      <c r="P376">
        <v>4991.8748503769802</v>
      </c>
      <c r="Q376">
        <v>24521.901836593599</v>
      </c>
      <c r="R376">
        <v>10.4370081570107</v>
      </c>
      <c r="S376">
        <v>1277596934.94877</v>
      </c>
      <c r="T376">
        <v>52100.238532161202</v>
      </c>
      <c r="V376">
        <v>3.8399999999999901</v>
      </c>
      <c r="W376">
        <f t="shared" si="15"/>
        <v>0.43986953727862066</v>
      </c>
      <c r="X376">
        <f t="shared" si="16"/>
        <v>0.19369989602406354</v>
      </c>
      <c r="Y376">
        <f t="shared" si="17"/>
        <v>0.52866085916213101</v>
      </c>
      <c r="Z376">
        <f>T376/MAX(T$2:T$991)</f>
        <v>8.5202683635021703E-2</v>
      </c>
    </row>
    <row r="377" spans="1:26" x14ac:dyDescent="0.25">
      <c r="A377">
        <v>8745</v>
      </c>
      <c r="B377">
        <v>4318.0357797611496</v>
      </c>
      <c r="M377">
        <v>3.8499999999999899</v>
      </c>
      <c r="N377">
        <v>153.19396627572601</v>
      </c>
      <c r="O377">
        <v>25132.5380990304</v>
      </c>
      <c r="P377">
        <v>4988.9527501546099</v>
      </c>
      <c r="Q377">
        <v>24564.4561264371</v>
      </c>
      <c r="R377">
        <v>10.4247931211276</v>
      </c>
      <c r="S377">
        <v>1277567893.43906</v>
      </c>
      <c r="T377">
        <v>52008.800311442603</v>
      </c>
      <c r="V377">
        <v>3.8499999999999899</v>
      </c>
      <c r="W377">
        <f t="shared" si="15"/>
        <v>0.43961205028000355</v>
      </c>
      <c r="X377">
        <f t="shared" si="16"/>
        <v>0.19347319780318523</v>
      </c>
      <c r="Y377">
        <f t="shared" si="17"/>
        <v>0.5295782752573267</v>
      </c>
      <c r="Z377">
        <f>T377/MAX(T$2:T$991)</f>
        <v>8.5053149160487063E-2</v>
      </c>
    </row>
    <row r="378" spans="1:26" x14ac:dyDescent="0.25">
      <c r="A378">
        <v>8755</v>
      </c>
      <c r="B378">
        <v>9323.9192186533401</v>
      </c>
      <c r="M378">
        <v>3.8599999999999901</v>
      </c>
      <c r="N378">
        <v>153.412567673474</v>
      </c>
      <c r="O378">
        <v>25161.911250867499</v>
      </c>
      <c r="P378">
        <v>4986.03993369625</v>
      </c>
      <c r="Q378">
        <v>24606.973588636301</v>
      </c>
      <c r="R378">
        <v>10.412624009509001</v>
      </c>
      <c r="S378">
        <v>1277538927.59409</v>
      </c>
      <c r="T378">
        <v>51917.759125976598</v>
      </c>
      <c r="V378">
        <v>3.8599999999999901</v>
      </c>
      <c r="W378">
        <f t="shared" si="15"/>
        <v>0.43935538133975166</v>
      </c>
      <c r="X378">
        <f t="shared" si="16"/>
        <v>0.19324735188836292</v>
      </c>
      <c r="Y378">
        <f t="shared" si="17"/>
        <v>0.5304948973955852</v>
      </c>
      <c r="Z378">
        <f>T378/MAX(T$2:T$991)</f>
        <v>8.4904263981809253E-2</v>
      </c>
    </row>
    <row r="379" spans="1:26" x14ac:dyDescent="0.25">
      <c r="A379">
        <v>8765</v>
      </c>
      <c r="B379">
        <v>11771.251413339</v>
      </c>
      <c r="M379">
        <v>3.8699999999999899</v>
      </c>
      <c r="N379">
        <v>153.630914203477</v>
      </c>
      <c r="O379">
        <v>25191.242602308201</v>
      </c>
      <c r="P379">
        <v>4983.13634756997</v>
      </c>
      <c r="Q379">
        <v>24649.454350347802</v>
      </c>
      <c r="R379">
        <v>10.400500531199301</v>
      </c>
      <c r="S379">
        <v>1277510037.02226</v>
      </c>
      <c r="T379">
        <v>51827.112229940198</v>
      </c>
      <c r="V379">
        <v>3.8699999999999899</v>
      </c>
      <c r="W379">
        <f t="shared" si="15"/>
        <v>0.43909952574959821</v>
      </c>
      <c r="X379">
        <f t="shared" si="16"/>
        <v>0.19302235287976663</v>
      </c>
      <c r="Y379">
        <f t="shared" si="17"/>
        <v>0.53141072831824021</v>
      </c>
      <c r="Z379">
        <f>T379/MAX(T$2:T$991)</f>
        <v>8.4756023608577216E-2</v>
      </c>
    </row>
    <row r="380" spans="1:26" x14ac:dyDescent="0.25">
      <c r="A380">
        <v>8775</v>
      </c>
      <c r="B380">
        <v>8083.2175386231302</v>
      </c>
      <c r="M380">
        <v>3.8799999999999901</v>
      </c>
      <c r="N380">
        <v>153.84900682031</v>
      </c>
      <c r="O380">
        <v>25220.532320619299</v>
      </c>
      <c r="P380">
        <v>4980.2419387884102</v>
      </c>
      <c r="Q380">
        <v>24691.898537961799</v>
      </c>
      <c r="R380">
        <v>10.3884223978317</v>
      </c>
      <c r="S380">
        <v>1277481221.3350201</v>
      </c>
      <c r="T380">
        <v>51736.856903530497</v>
      </c>
      <c r="V380">
        <v>3.8799999999999901</v>
      </c>
      <c r="W380">
        <f t="shared" si="15"/>
        <v>0.43884447884045064</v>
      </c>
      <c r="X380">
        <f t="shared" si="16"/>
        <v>0.19279819542561177</v>
      </c>
      <c r="Y380">
        <f t="shared" si="17"/>
        <v>0.5323257707501029</v>
      </c>
      <c r="Z380">
        <f>T380/MAX(T$2:T$991)</f>
        <v>8.4608423592932094E-2</v>
      </c>
    </row>
    <row r="381" spans="1:26" x14ac:dyDescent="0.25">
      <c r="A381">
        <v>8785</v>
      </c>
      <c r="B381">
        <v>3792.5525055346002</v>
      </c>
      <c r="M381">
        <v>3.8899999999999899</v>
      </c>
      <c r="N381">
        <v>154.066846472523</v>
      </c>
      <c r="O381">
        <v>25249.780571969099</v>
      </c>
      <c r="P381">
        <v>4977.3566548039598</v>
      </c>
      <c r="Q381">
        <v>24734.306277108801</v>
      </c>
      <c r="R381">
        <v>10.3763893235989</v>
      </c>
      <c r="S381">
        <v>1277452480.1468</v>
      </c>
      <c r="T381">
        <v>51646.990452651698</v>
      </c>
      <c r="V381">
        <v>3.8899999999999899</v>
      </c>
      <c r="W381">
        <f t="shared" si="15"/>
        <v>0.438590235981966</v>
      </c>
      <c r="X381">
        <f t="shared" si="16"/>
        <v>0.19257487422161543</v>
      </c>
      <c r="Y381">
        <f t="shared" si="17"/>
        <v>0.53324002739960641</v>
      </c>
      <c r="Z381">
        <f>T381/MAX(T$2:T$991)</f>
        <v>8.4461459529055469E-2</v>
      </c>
    </row>
    <row r="382" spans="1:26" x14ac:dyDescent="0.25">
      <c r="A382">
        <v>8795</v>
      </c>
      <c r="B382">
        <v>1464.5752374206199</v>
      </c>
      <c r="M382">
        <v>3.8999999999999901</v>
      </c>
      <c r="N382">
        <v>154.284434102695</v>
      </c>
      <c r="O382">
        <v>25278.987521437601</v>
      </c>
      <c r="P382">
        <v>4974.4804435039896</v>
      </c>
      <c r="Q382">
        <v>24776.6776926661</v>
      </c>
      <c r="R382">
        <v>10.364401025223501</v>
      </c>
      <c r="S382">
        <v>1277423813.0750101</v>
      </c>
      <c r="T382">
        <v>51557.510208607302</v>
      </c>
      <c r="V382">
        <v>3.8999999999999901</v>
      </c>
      <c r="W382">
        <f t="shared" si="15"/>
        <v>0.43833679258213037</v>
      </c>
      <c r="X382">
        <f t="shared" si="16"/>
        <v>0.19235238401044696</v>
      </c>
      <c r="Y382">
        <f t="shared" si="17"/>
        <v>0.53415350095894554</v>
      </c>
      <c r="Z382">
        <f>T382/MAX(T$2:T$991)</f>
        <v>8.4315127052665875E-2</v>
      </c>
    </row>
    <row r="383" spans="1:26" x14ac:dyDescent="0.25">
      <c r="A383">
        <v>8805</v>
      </c>
      <c r="B383">
        <v>873.66000697924699</v>
      </c>
      <c r="M383">
        <v>3.9099999999999899</v>
      </c>
      <c r="N383">
        <v>154.50177064748601</v>
      </c>
      <c r="O383">
        <v>25308.153333026199</v>
      </c>
      <c r="P383">
        <v>4971.6132532061401</v>
      </c>
      <c r="Q383">
        <v>24819.0129087641</v>
      </c>
      <c r="R383">
        <v>10.352457221929701</v>
      </c>
      <c r="S383">
        <v>1277395219.73997</v>
      </c>
      <c r="T383">
        <v>51468.413527795703</v>
      </c>
      <c r="V383">
        <v>3.9099999999999899</v>
      </c>
      <c r="W383">
        <f t="shared" si="15"/>
        <v>0.43808414408684415</v>
      </c>
      <c r="X383">
        <f t="shared" si="16"/>
        <v>0.19213071958120276</v>
      </c>
      <c r="Y383">
        <f t="shared" si="17"/>
        <v>0.53506619410421308</v>
      </c>
      <c r="Z383">
        <f>T383/MAX(T$2:T$991)</f>
        <v>8.4169421840521119E-2</v>
      </c>
    </row>
    <row r="384" spans="1:26" x14ac:dyDescent="0.25">
      <c r="A384">
        <v>8815</v>
      </c>
      <c r="B384">
        <v>697.25303864967998</v>
      </c>
      <c r="M384">
        <v>3.9199999999999902</v>
      </c>
      <c r="N384">
        <v>154.71885703768999</v>
      </c>
      <c r="O384">
        <v>25337.278169667799</v>
      </c>
      <c r="P384">
        <v>4968.7550326536702</v>
      </c>
      <c r="Q384">
        <v>24861.312048792799</v>
      </c>
      <c r="R384">
        <v>10.340557635414401</v>
      </c>
      <c r="S384">
        <v>1277366699.76493</v>
      </c>
      <c r="T384">
        <v>51379.697791410901</v>
      </c>
      <c r="V384">
        <v>3.9199999999999902</v>
      </c>
      <c r="W384">
        <f t="shared" si="15"/>
        <v>0.43783228597951196</v>
      </c>
      <c r="X384">
        <f t="shared" si="16"/>
        <v>0.19190987576886995</v>
      </c>
      <c r="Y384">
        <f t="shared" si="17"/>
        <v>0.5359781094955397</v>
      </c>
      <c r="Z384">
        <f>T384/MAX(T$2:T$991)</f>
        <v>8.4024339609928708E-2</v>
      </c>
    </row>
    <row r="385" spans="1:26" x14ac:dyDescent="0.25">
      <c r="A385">
        <v>8825</v>
      </c>
      <c r="B385">
        <v>834.45282242260805</v>
      </c>
      <c r="M385">
        <v>3.9299999999999899</v>
      </c>
      <c r="N385">
        <v>154.93569419828501</v>
      </c>
      <c r="O385">
        <v>25366.3621932362</v>
      </c>
      <c r="P385">
        <v>4965.9057310109001</v>
      </c>
      <c r="Q385">
        <v>24903.575235407901</v>
      </c>
      <c r="R385">
        <v>10.328701989819301</v>
      </c>
      <c r="S385">
        <v>1277338252.7760201</v>
      </c>
      <c r="T385">
        <v>51291.360405147803</v>
      </c>
      <c r="V385">
        <v>3.9299999999999899</v>
      </c>
      <c r="W385">
        <f t="shared" si="15"/>
        <v>0.43758121378064108</v>
      </c>
      <c r="X385">
        <f t="shared" si="16"/>
        <v>0.19168984745380857</v>
      </c>
      <c r="Y385">
        <f t="shared" si="17"/>
        <v>0.53688924977722574</v>
      </c>
      <c r="Z385">
        <f>T385/MAX(T$2:T$991)</f>
        <v>8.3879876118264016E-2</v>
      </c>
    </row>
    <row r="386" spans="1:26" x14ac:dyDescent="0.25">
      <c r="A386">
        <v>8835</v>
      </c>
      <c r="B386">
        <v>940.10332348803001</v>
      </c>
      <c r="M386">
        <v>3.9399999999999902</v>
      </c>
      <c r="N386">
        <v>155.15228304848699</v>
      </c>
      <c r="O386">
        <v>25395.405564555502</v>
      </c>
      <c r="P386">
        <v>4963.0652978586704</v>
      </c>
      <c r="Q386">
        <v>24945.802590537402</v>
      </c>
      <c r="R386">
        <v>10.316890011703499</v>
      </c>
      <c r="S386">
        <v>1277309878.40219</v>
      </c>
      <c r="T386">
        <v>51203.398798910799</v>
      </c>
      <c r="V386">
        <v>3.9399999999999902</v>
      </c>
      <c r="W386">
        <f t="shared" si="15"/>
        <v>0.43733092304744131</v>
      </c>
      <c r="X386">
        <f t="shared" si="16"/>
        <v>0.19147062956124303</v>
      </c>
      <c r="Y386">
        <f t="shared" si="17"/>
        <v>0.53779961757788264</v>
      </c>
      <c r="Z386">
        <f>T386/MAX(T$2:T$991)</f>
        <v>8.373602716249362E-2</v>
      </c>
    </row>
    <row r="387" spans="1:26" x14ac:dyDescent="0.25">
      <c r="A387">
        <v>8845</v>
      </c>
      <c r="B387">
        <v>609.90847580926402</v>
      </c>
      <c r="M387">
        <v>3.94999999999999</v>
      </c>
      <c r="N387">
        <v>155.36862450179601</v>
      </c>
      <c r="O387">
        <v>25424.408443410099</v>
      </c>
      <c r="P387">
        <v>4960.2336831898901</v>
      </c>
      <c r="Q387">
        <v>24987.994235387501</v>
      </c>
      <c r="R387">
        <v>10.305121430015999</v>
      </c>
      <c r="S387">
        <v>1277281576.2752299</v>
      </c>
      <c r="T387">
        <v>51115.8104265277</v>
      </c>
      <c r="V387">
        <v>3.94999999999999</v>
      </c>
      <c r="W387">
        <f t="shared" ref="W387:W450" si="18">P387/MAX(P$2:P$991)</f>
        <v>0.43708140937343293</v>
      </c>
      <c r="X387">
        <f t="shared" ref="X387:X450" si="19">R387/MAX(R$2:R$991)</f>
        <v>0.19125221706075185</v>
      </c>
      <c r="Y387">
        <f t="shared" ref="Y387:Y450" si="20">Q387/MAX(Q$2:Q$991)</f>
        <v>0.5387092155105615</v>
      </c>
      <c r="Z387">
        <f>T387/MAX(T$2:T$991)</f>
        <v>8.3592788578707541E-2</v>
      </c>
    </row>
    <row r="388" spans="1:26" x14ac:dyDescent="0.25">
      <c r="A388">
        <v>8855</v>
      </c>
      <c r="B388">
        <v>576.56448856415204</v>
      </c>
      <c r="M388">
        <v>3.9599999999999902</v>
      </c>
      <c r="N388">
        <v>155.58471946605201</v>
      </c>
      <c r="O388">
        <v>25453.370988553499</v>
      </c>
      <c r="P388">
        <v>4957.4108374051402</v>
      </c>
      <c r="Q388">
        <v>25030.150290448499</v>
      </c>
      <c r="R388">
        <v>10.293395976068901</v>
      </c>
      <c r="S388">
        <v>1277253346.0297201</v>
      </c>
      <c r="T388">
        <v>51028.592765466601</v>
      </c>
      <c r="V388">
        <v>3.9599999999999902</v>
      </c>
      <c r="W388">
        <f t="shared" si="18"/>
        <v>0.43683266838805884</v>
      </c>
      <c r="X388">
        <f t="shared" si="19"/>
        <v>0.19103460496577016</v>
      </c>
      <c r="Y388">
        <f t="shared" si="20"/>
        <v>0.53961804617287878</v>
      </c>
      <c r="Z388">
        <f>T388/MAX(T$2:T$991)</f>
        <v>8.3450156241656193E-2</v>
      </c>
    </row>
    <row r="389" spans="1:26" x14ac:dyDescent="0.25">
      <c r="A389">
        <v>8865</v>
      </c>
      <c r="B389">
        <v>773.26223821542203</v>
      </c>
      <c r="M389">
        <v>3.96999999999999</v>
      </c>
      <c r="N389">
        <v>155.800568843478</v>
      </c>
      <c r="O389">
        <v>25482.293357717801</v>
      </c>
      <c r="P389">
        <v>4954.5967113083098</v>
      </c>
      <c r="Q389">
        <v>25072.270875501301</v>
      </c>
      <c r="R389">
        <v>10.2817133835108</v>
      </c>
      <c r="S389">
        <v>1277225187.30299</v>
      </c>
      <c r="T389">
        <v>50941.743316557702</v>
      </c>
      <c r="V389">
        <v>3.96999999999999</v>
      </c>
      <c r="W389">
        <f t="shared" si="18"/>
        <v>0.43658469575630043</v>
      </c>
      <c r="X389">
        <f t="shared" si="19"/>
        <v>0.19081778833309601</v>
      </c>
      <c r="Y389">
        <f t="shared" si="20"/>
        <v>0.54052611214715807</v>
      </c>
      <c r="Z389">
        <f>T389/MAX(T$2:T$991)</f>
        <v>8.3308126064295426E-2</v>
      </c>
    </row>
    <row r="390" spans="1:26" x14ac:dyDescent="0.25">
      <c r="A390">
        <v>8875</v>
      </c>
      <c r="B390">
        <v>706.953158931806</v>
      </c>
      <c r="M390">
        <v>3.9799999999999902</v>
      </c>
      <c r="N390">
        <v>156.016173530732</v>
      </c>
      <c r="O390">
        <v>25511.175707622999</v>
      </c>
      <c r="P390">
        <v>4951.7912561023604</v>
      </c>
      <c r="Q390">
        <v>25114.356109622899</v>
      </c>
      <c r="R390">
        <v>10.270073388301</v>
      </c>
      <c r="S390">
        <v>1277197099.73511</v>
      </c>
      <c r="T390">
        <v>50855.259603718703</v>
      </c>
      <c r="V390">
        <v>3.9799999999999902</v>
      </c>
      <c r="W390">
        <f t="shared" si="18"/>
        <v>0.43633748717830423</v>
      </c>
      <c r="X390">
        <f t="shared" si="19"/>
        <v>0.19060176226241174</v>
      </c>
      <c r="Y390">
        <f t="shared" si="20"/>
        <v>0.54143341600054684</v>
      </c>
      <c r="Z390">
        <f>T390/MAX(T$2:T$991)</f>
        <v>8.3166693997337518E-2</v>
      </c>
    </row>
    <row r="391" spans="1:26" x14ac:dyDescent="0.25">
      <c r="A391">
        <v>8885</v>
      </c>
      <c r="B391">
        <v>658.94818331184797</v>
      </c>
      <c r="M391">
        <v>3.98999999999999</v>
      </c>
      <c r="N391">
        <v>156.23153441895599</v>
      </c>
      <c r="O391">
        <v>25540.018193985401</v>
      </c>
      <c r="P391">
        <v>4948.9944233850401</v>
      </c>
      <c r="Q391">
        <v>25156.4061111925</v>
      </c>
      <c r="R391">
        <v>10.2584757286832</v>
      </c>
      <c r="S391">
        <v>1277169082.9688499</v>
      </c>
      <c r="T391">
        <v>50769.1391736843</v>
      </c>
      <c r="V391">
        <v>3.98999999999999</v>
      </c>
      <c r="W391">
        <f t="shared" si="18"/>
        <v>0.43609103838900404</v>
      </c>
      <c r="X391">
        <f t="shared" si="19"/>
        <v>0.19038652189579564</v>
      </c>
      <c r="Y391">
        <f t="shared" si="20"/>
        <v>0.54233996028514964</v>
      </c>
      <c r="Z391">
        <f>T391/MAX(T$2:T$991)</f>
        <v>8.302585602880877E-2</v>
      </c>
    </row>
    <row r="392" spans="1:26" x14ac:dyDescent="0.25">
      <c r="A392">
        <v>8895</v>
      </c>
      <c r="B392">
        <v>643.12627372518102</v>
      </c>
      <c r="M392">
        <v>3.9999999999999898</v>
      </c>
      <c r="N392">
        <v>156.44665239382201</v>
      </c>
      <c r="O392">
        <v>25568.820971527199</v>
      </c>
      <c r="P392">
        <v>4946.2061651447202</v>
      </c>
      <c r="Q392">
        <v>25198.4209978974</v>
      </c>
      <c r="R392">
        <v>10.246920145160599</v>
      </c>
      <c r="S392">
        <v>1277141136.6496699</v>
      </c>
      <c r="T392">
        <v>50683.379595739098</v>
      </c>
      <c r="V392">
        <v>3.9999999999999898</v>
      </c>
      <c r="W392">
        <f t="shared" si="18"/>
        <v>0.43584534515775442</v>
      </c>
      <c r="X392">
        <f t="shared" si="19"/>
        <v>0.19017206241725995</v>
      </c>
      <c r="Y392">
        <f t="shared" si="20"/>
        <v>0.54324574753815402</v>
      </c>
      <c r="Z392">
        <f>T392/MAX(T$2:T$991)</f>
        <v>8.2885608183612666E-2</v>
      </c>
    </row>
    <row r="393" spans="1:26" x14ac:dyDescent="0.25">
      <c r="A393">
        <v>8905</v>
      </c>
      <c r="B393">
        <v>699.09969827905297</v>
      </c>
      <c r="M393">
        <v>4.00999999999999</v>
      </c>
      <c r="N393">
        <v>156.661528335578</v>
      </c>
      <c r="O393">
        <v>25597.584193984902</v>
      </c>
      <c r="P393">
        <v>4943.42643375632</v>
      </c>
      <c r="Q393">
        <v>25240.400886738698</v>
      </c>
      <c r="R393">
        <v>10.2354063804702</v>
      </c>
      <c r="S393">
        <v>1277113260.4256899</v>
      </c>
      <c r="T393">
        <v>50597.978461454899</v>
      </c>
      <c r="V393">
        <v>4.00999999999999</v>
      </c>
      <c r="W393">
        <f t="shared" si="18"/>
        <v>0.43560040328797134</v>
      </c>
      <c r="X393">
        <f t="shared" si="19"/>
        <v>0.189958379052274</v>
      </c>
      <c r="Y393">
        <f t="shared" si="20"/>
        <v>0.54415078028195429</v>
      </c>
      <c r="Z393">
        <f>T393/MAX(T$2:T$991)</f>
        <v>8.2745946523100369E-2</v>
      </c>
    </row>
    <row r="394" spans="1:26" x14ac:dyDescent="0.25">
      <c r="A394">
        <v>8915</v>
      </c>
      <c r="B394">
        <v>789.35282211215201</v>
      </c>
      <c r="M394">
        <v>4.0199999999999898</v>
      </c>
      <c r="N394">
        <v>156.876163119099</v>
      </c>
      <c r="O394">
        <v>25626.308014118302</v>
      </c>
      <c r="P394">
        <v>4940.6551819771803</v>
      </c>
      <c r="Q394">
        <v>25282.3458940368</v>
      </c>
      <c r="R394">
        <v>10.2239341795588</v>
      </c>
      <c r="S394">
        <v>1277085453.9476199</v>
      </c>
      <c r="T394">
        <v>50512.933384431097</v>
      </c>
      <c r="V394">
        <v>4.0199999999999898</v>
      </c>
      <c r="W394">
        <f t="shared" si="18"/>
        <v>0.43535620861676866</v>
      </c>
      <c r="X394">
        <f t="shared" si="19"/>
        <v>0.18974546706731854</v>
      </c>
      <c r="Y394">
        <f t="shared" si="20"/>
        <v>0.54505506102426948</v>
      </c>
      <c r="Z394">
        <f>T394/MAX(T$2:T$991)</f>
        <v>8.2606867144646046E-2</v>
      </c>
    </row>
    <row r="395" spans="1:26" x14ac:dyDescent="0.25">
      <c r="A395">
        <v>8925</v>
      </c>
      <c r="B395">
        <v>1319.59512137924</v>
      </c>
      <c r="M395">
        <v>4.0299999999999896</v>
      </c>
      <c r="N395">
        <v>157.09055761392801</v>
      </c>
      <c r="O395">
        <v>25654.992583718798</v>
      </c>
      <c r="P395">
        <v>4937.8923629430901</v>
      </c>
      <c r="Q395">
        <v>25324.256135437401</v>
      </c>
      <c r="R395">
        <v>10.212503289557899</v>
      </c>
      <c r="S395">
        <v>1277057716.86882</v>
      </c>
      <c r="T395">
        <v>50428.242000039303</v>
      </c>
      <c r="V395">
        <v>4.0299999999999896</v>
      </c>
      <c r="W395">
        <f t="shared" si="18"/>
        <v>0.435112757014608</v>
      </c>
      <c r="X395">
        <f t="shared" si="19"/>
        <v>0.18953332176942017</v>
      </c>
      <c r="Y395">
        <f t="shared" si="20"/>
        <v>0.54595859225827315</v>
      </c>
      <c r="Z395">
        <f>T395/MAX(T$2:T$991)</f>
        <v>8.2468366181229311E-2</v>
      </c>
    </row>
    <row r="396" spans="1:26" x14ac:dyDescent="0.25">
      <c r="A396">
        <v>8935</v>
      </c>
      <c r="B396">
        <v>1339.16795911081</v>
      </c>
      <c r="M396">
        <v>4.0399999999999903</v>
      </c>
      <c r="N396">
        <v>157.30471268432601</v>
      </c>
      <c r="O396">
        <v>25683.638053618299</v>
      </c>
      <c r="P396">
        <v>4935.1379301643101</v>
      </c>
      <c r="Q396">
        <v>25366.131725916901</v>
      </c>
      <c r="R396">
        <v>10.20111345976</v>
      </c>
      <c r="S396">
        <v>1277030048.84518</v>
      </c>
      <c r="T396">
        <v>50343.901965171302</v>
      </c>
      <c r="V396">
        <v>4.0399999999999903</v>
      </c>
      <c r="W396">
        <f t="shared" si="18"/>
        <v>0.43487004438494831</v>
      </c>
      <c r="X396">
        <f t="shared" si="19"/>
        <v>0.1893219385057113</v>
      </c>
      <c r="Y396">
        <f t="shared" si="20"/>
        <v>0.54686137646270949</v>
      </c>
      <c r="Z396">
        <f>T396/MAX(T$2:T$991)</f>
        <v>8.2330439801023031E-2</v>
      </c>
    </row>
    <row r="397" spans="1:26" x14ac:dyDescent="0.25">
      <c r="A397">
        <v>8945</v>
      </c>
      <c r="B397">
        <v>1930.0491106596301</v>
      </c>
      <c r="M397">
        <v>4.0499999999999901</v>
      </c>
      <c r="N397">
        <v>157.518629189314</v>
      </c>
      <c r="O397">
        <v>25712.244573697299</v>
      </c>
      <c r="P397">
        <v>4932.3918375216599</v>
      </c>
      <c r="Q397">
        <v>25407.972779787699</v>
      </c>
      <c r="R397">
        <v>10.189764441594701</v>
      </c>
      <c r="S397">
        <v>1277002449.5351701</v>
      </c>
      <c r="T397">
        <v>50259.9109579902</v>
      </c>
      <c r="V397">
        <v>4.0499999999999901</v>
      </c>
      <c r="W397">
        <f t="shared" si="18"/>
        <v>0.43462806666390119</v>
      </c>
      <c r="X397">
        <f t="shared" si="19"/>
        <v>0.18911131266298672</v>
      </c>
      <c r="Y397">
        <f t="shared" si="20"/>
        <v>0.54776341610200763</v>
      </c>
      <c r="Z397">
        <f>T397/MAX(T$2:T$991)</f>
        <v>8.219308420698633E-2</v>
      </c>
    </row>
    <row r="398" spans="1:26" x14ac:dyDescent="0.25">
      <c r="A398">
        <v>8955</v>
      </c>
      <c r="B398">
        <v>1107.62328680627</v>
      </c>
      <c r="M398">
        <v>4.0599999999999898</v>
      </c>
      <c r="N398">
        <v>157.732307982718</v>
      </c>
      <c r="O398">
        <v>25740.812292893199</v>
      </c>
      <c r="P398">
        <v>4929.6540392626703</v>
      </c>
      <c r="Q398">
        <v>25449.779410704101</v>
      </c>
      <c r="R398">
        <v>10.1784559886053</v>
      </c>
      <c r="S398">
        <v>1276974918.5997601</v>
      </c>
      <c r="T398">
        <v>50176.266677685599</v>
      </c>
      <c r="V398">
        <v>4.0599999999999898</v>
      </c>
      <c r="W398">
        <f t="shared" si="18"/>
        <v>0.43438681981989163</v>
      </c>
      <c r="X398">
        <f t="shared" si="19"/>
        <v>0.18890143966726922</v>
      </c>
      <c r="Y398">
        <f t="shared" si="20"/>
        <v>0.54866471362640912</v>
      </c>
      <c r="Z398">
        <f>T398/MAX(T$2:T$991)</f>
        <v>8.2056295636464285E-2</v>
      </c>
    </row>
    <row r="399" spans="1:26" x14ac:dyDescent="0.25">
      <c r="A399">
        <v>8965</v>
      </c>
      <c r="B399">
        <v>1215.1086262308499</v>
      </c>
      <c r="M399">
        <v>4.0699999999999896</v>
      </c>
      <c r="N399">
        <v>157.945749913215</v>
      </c>
      <c r="O399">
        <v>25769.341359209</v>
      </c>
      <c r="P399">
        <v>4926.9244899977602</v>
      </c>
      <c r="Q399">
        <v>25491.551731667401</v>
      </c>
      <c r="R399">
        <v>10.1671878564258</v>
      </c>
      <c r="S399">
        <v>1276947455.70245</v>
      </c>
      <c r="T399">
        <v>50092.966844232302</v>
      </c>
      <c r="V399">
        <v>4.0699999999999896</v>
      </c>
      <c r="W399">
        <f t="shared" si="18"/>
        <v>0.43414629985332148</v>
      </c>
      <c r="X399">
        <f t="shared" si="19"/>
        <v>0.18869231498338282</v>
      </c>
      <c r="Y399">
        <f t="shared" si="20"/>
        <v>0.54956527147207757</v>
      </c>
      <c r="Z399">
        <f>T399/MAX(T$2:T$991)</f>
        <v>8.192007036079324E-2</v>
      </c>
    </row>
    <row r="400" spans="1:26" x14ac:dyDescent="0.25">
      <c r="A400">
        <v>8975</v>
      </c>
      <c r="B400">
        <v>1513.9802859053</v>
      </c>
      <c r="M400">
        <v>4.0799999999999903</v>
      </c>
      <c r="N400">
        <v>158.158955824375</v>
      </c>
      <c r="O400">
        <v>25797.831919721099</v>
      </c>
      <c r="P400">
        <v>4924.2031446964702</v>
      </c>
      <c r="Q400">
        <v>25533.2898550313</v>
      </c>
      <c r="R400">
        <v>10.155959802757801</v>
      </c>
      <c r="S400">
        <v>1276920060.5091801</v>
      </c>
      <c r="T400">
        <v>50010.009198151303</v>
      </c>
      <c r="V400">
        <v>4.0799999999999903</v>
      </c>
      <c r="W400">
        <f t="shared" si="18"/>
        <v>0.4339065027962371</v>
      </c>
      <c r="X400">
        <f t="shared" si="19"/>
        <v>0.18848393411452405</v>
      </c>
      <c r="Y400">
        <f t="shared" si="20"/>
        <v>0.55046509206121497</v>
      </c>
      <c r="Z400">
        <f>T400/MAX(T$2:T$991)</f>
        <v>8.1784404684909967E-2</v>
      </c>
    </row>
    <row r="401" spans="1:26" x14ac:dyDescent="0.25">
      <c r="A401">
        <v>8985</v>
      </c>
      <c r="B401">
        <v>1647.1844943116801</v>
      </c>
      <c r="M401">
        <v>4.0899999999999901</v>
      </c>
      <c r="N401">
        <v>158.371926554704</v>
      </c>
      <c r="O401">
        <v>25826.284120587101</v>
      </c>
      <c r="P401">
        <v>4921.4899586837901</v>
      </c>
      <c r="Q401">
        <v>25574.9938925073</v>
      </c>
      <c r="R401">
        <v>10.1447715873483</v>
      </c>
      <c r="S401">
        <v>1276892732.68836</v>
      </c>
      <c r="T401">
        <v>49927.3915002754</v>
      </c>
      <c r="V401">
        <v>4.0899999999999901</v>
      </c>
      <c r="W401">
        <f t="shared" si="18"/>
        <v>0.43366742471200626</v>
      </c>
      <c r="X401">
        <f t="shared" si="19"/>
        <v>0.1882762926018498</v>
      </c>
      <c r="Y401">
        <f t="shared" si="20"/>
        <v>0.55136417780217861</v>
      </c>
      <c r="Z401">
        <f>T401/MAX(T$2:T$991)</f>
        <v>8.1649294946968376E-2</v>
      </c>
    </row>
    <row r="402" spans="1:26" x14ac:dyDescent="0.25">
      <c r="A402">
        <v>8995</v>
      </c>
      <c r="B402">
        <v>1637.4695820086599</v>
      </c>
      <c r="M402">
        <v>4.0999999999999899</v>
      </c>
      <c r="N402">
        <v>158.58466293768899</v>
      </c>
      <c r="O402">
        <v>25854.698107054301</v>
      </c>
      <c r="P402">
        <v>4918.7848876364296</v>
      </c>
      <c r="Q402">
        <v>25616.663955169701</v>
      </c>
      <c r="R402">
        <v>10.1336229719671</v>
      </c>
      <c r="S402">
        <v>1276865471.91083</v>
      </c>
      <c r="T402">
        <v>49845.111531517403</v>
      </c>
      <c r="V402">
        <v>4.0999999999999899</v>
      </c>
      <c r="W402">
        <f t="shared" si="18"/>
        <v>0.43342906169498902</v>
      </c>
      <c r="X402">
        <f t="shared" si="19"/>
        <v>0.18806938602405812</v>
      </c>
      <c r="Y402">
        <f t="shared" si="20"/>
        <v>0.55226253108958845</v>
      </c>
      <c r="Z402">
        <f>T402/MAX(T$2:T$991)</f>
        <v>8.1514737517960456E-2</v>
      </c>
    </row>
    <row r="403" spans="1:26" x14ac:dyDescent="0.25">
      <c r="A403">
        <v>9005</v>
      </c>
      <c r="B403">
        <v>2844.8889802200702</v>
      </c>
      <c r="M403">
        <v>4.1099999999999897</v>
      </c>
      <c r="N403">
        <v>158.797165801837</v>
      </c>
      <c r="O403">
        <v>25883.074023467401</v>
      </c>
      <c r="P403">
        <v>4916.0878875792396</v>
      </c>
      <c r="Q403">
        <v>25658.300153461099</v>
      </c>
      <c r="R403">
        <v>10.122513720385401</v>
      </c>
      <c r="S403">
        <v>1276838277.8498299</v>
      </c>
      <c r="T403">
        <v>49763.167092641503</v>
      </c>
      <c r="V403">
        <v>4.1099999999999897</v>
      </c>
      <c r="W403">
        <f t="shared" si="18"/>
        <v>0.43319140987022281</v>
      </c>
      <c r="X403">
        <f t="shared" si="19"/>
        <v>0.18786320999699097</v>
      </c>
      <c r="Y403">
        <f t="shared" si="20"/>
        <v>0.55316015430444565</v>
      </c>
      <c r="Z403">
        <f>T403/MAX(T$2:T$991)</f>
        <v>8.1380728801342339E-2</v>
      </c>
    </row>
    <row r="404" spans="1:26" x14ac:dyDescent="0.25">
      <c r="A404">
        <v>9015</v>
      </c>
      <c r="B404">
        <v>3974.4279728245401</v>
      </c>
      <c r="M404">
        <v>4.1199999999999903</v>
      </c>
      <c r="N404">
        <v>159.00943597071901</v>
      </c>
      <c r="O404">
        <v>25911.412013276102</v>
      </c>
      <c r="P404">
        <v>4913.3989148816399</v>
      </c>
      <c r="Q404">
        <v>25699.902597197201</v>
      </c>
      <c r="R404">
        <v>10.111443598353601</v>
      </c>
      <c r="S404">
        <v>1276811150.18097</v>
      </c>
      <c r="T404">
        <v>49681.556004037797</v>
      </c>
      <c r="V404">
        <v>4.1199999999999903</v>
      </c>
      <c r="W404">
        <f t="shared" si="18"/>
        <v>0.43295446539310745</v>
      </c>
      <c r="X404">
        <f t="shared" si="19"/>
        <v>0.18765776017322197</v>
      </c>
      <c r="Y404">
        <f t="shared" si="20"/>
        <v>0.55405704981423642</v>
      </c>
      <c r="Z404">
        <f>T404/MAX(T$2:T$991)</f>
        <v>8.1247265232665608E-2</v>
      </c>
    </row>
    <row r="405" spans="1:26" x14ac:dyDescent="0.25">
      <c r="A405">
        <v>9025</v>
      </c>
      <c r="B405">
        <v>6066.4789155849703</v>
      </c>
      <c r="M405">
        <v>4.1299999999999901</v>
      </c>
      <c r="N405">
        <v>159.22147426301001</v>
      </c>
      <c r="O405">
        <v>25939.712219042998</v>
      </c>
      <c r="P405">
        <v>4910.7179262540603</v>
      </c>
      <c r="Q405">
        <v>25741.4713955722</v>
      </c>
      <c r="R405">
        <v>10.1004123735805</v>
      </c>
      <c r="S405">
        <v>1276784088.5822201</v>
      </c>
      <c r="T405">
        <v>49600.276105500503</v>
      </c>
      <c r="V405">
        <v>4.1299999999999901</v>
      </c>
      <c r="W405">
        <f t="shared" si="18"/>
        <v>0.43271822444909147</v>
      </c>
      <c r="X405">
        <f t="shared" si="19"/>
        <v>0.18745303224167079</v>
      </c>
      <c r="Y405">
        <f t="shared" si="20"/>
        <v>0.55495321997304814</v>
      </c>
      <c r="Z405">
        <f>T405/MAX(T$2:T$991)</f>
        <v>8.1114343279214574E-2</v>
      </c>
    </row>
    <row r="406" spans="1:26" x14ac:dyDescent="0.25">
      <c r="A406">
        <v>9035</v>
      </c>
      <c r="B406">
        <v>5176.90644019912</v>
      </c>
      <c r="M406">
        <v>4.1399999999999899</v>
      </c>
      <c r="N406">
        <v>159.43328149253099</v>
      </c>
      <c r="O406">
        <v>25967.9747824511</v>
      </c>
      <c r="P406">
        <v>4908.0448787445102</v>
      </c>
      <c r="Q406">
        <v>25783.006657163402</v>
      </c>
      <c r="R406">
        <v>10.089419815711899</v>
      </c>
      <c r="S406">
        <v>1276757092.7339001</v>
      </c>
      <c r="T406">
        <v>49519.325256008196</v>
      </c>
      <c r="V406">
        <v>4.1399999999999899</v>
      </c>
      <c r="W406">
        <f t="shared" si="18"/>
        <v>0.43248268325337003</v>
      </c>
      <c r="X406">
        <f t="shared" si="19"/>
        <v>0.18724902192720569</v>
      </c>
      <c r="Y406">
        <f t="shared" si="20"/>
        <v>0.55584866712166858</v>
      </c>
      <c r="Z406">
        <f>T406/MAX(T$2:T$991)</f>
        <v>8.0981959439646894E-2</v>
      </c>
    </row>
    <row r="407" spans="1:26" x14ac:dyDescent="0.25">
      <c r="A407">
        <v>9045</v>
      </c>
      <c r="B407">
        <v>3136.1461686072798</v>
      </c>
      <c r="M407">
        <v>4.1499999999999897</v>
      </c>
      <c r="N407">
        <v>159.64485846828799</v>
      </c>
      <c r="O407">
        <v>25996.199844311501</v>
      </c>
      <c r="P407">
        <v>4905.3797297350702</v>
      </c>
      <c r="Q407">
        <v>25824.508489936499</v>
      </c>
      <c r="R407">
        <v>10.078465696309699</v>
      </c>
      <c r="S407">
        <v>1276730162.31861</v>
      </c>
      <c r="T407">
        <v>49438.701333508099</v>
      </c>
      <c r="V407">
        <v>4.1499999999999897</v>
      </c>
      <c r="W407">
        <f t="shared" si="18"/>
        <v>0.43224783805057565</v>
      </c>
      <c r="X407">
        <f t="shared" si="19"/>
        <v>0.18704572499025579</v>
      </c>
      <c r="Y407">
        <f t="shared" si="20"/>
        <v>0.55674339358770009</v>
      </c>
      <c r="Z407">
        <f>T407/MAX(T$2:T$991)</f>
        <v>8.0850110243640819E-2</v>
      </c>
    </row>
    <row r="408" spans="1:26" x14ac:dyDescent="0.25">
      <c r="A408">
        <v>9055</v>
      </c>
      <c r="B408">
        <v>1484.04463489819</v>
      </c>
      <c r="M408">
        <v>4.1599999999999904</v>
      </c>
      <c r="N408">
        <v>159.85620599451499</v>
      </c>
      <c r="O408">
        <v>26024.387544570502</v>
      </c>
      <c r="P408">
        <v>4902.7224369385503</v>
      </c>
      <c r="Q408">
        <v>25865.977001250401</v>
      </c>
      <c r="R408">
        <v>10.067549788831901</v>
      </c>
      <c r="S408">
        <v>1276703297.0212801</v>
      </c>
      <c r="T408">
        <v>49358.402234702298</v>
      </c>
      <c r="V408">
        <v>4.1599999999999904</v>
      </c>
      <c r="W408">
        <f t="shared" si="18"/>
        <v>0.43201368511448379</v>
      </c>
      <c r="X408">
        <f t="shared" si="19"/>
        <v>0.1868431372264398</v>
      </c>
      <c r="Y408">
        <f t="shared" si="20"/>
        <v>0.55763740168566367</v>
      </c>
      <c r="Z408">
        <f>T408/MAX(T$2:T$991)</f>
        <v>8.0718792251545546E-2</v>
      </c>
    </row>
    <row r="409" spans="1:26" x14ac:dyDescent="0.25">
      <c r="A409">
        <v>9065</v>
      </c>
      <c r="B409">
        <v>1507.85169637994</v>
      </c>
      <c r="M409">
        <v>4.1699999999999902</v>
      </c>
      <c r="N409">
        <v>160.06732487071</v>
      </c>
      <c r="O409">
        <v>26052.5380223176</v>
      </c>
      <c r="P409">
        <v>4900.0729583951297</v>
      </c>
      <c r="Q409">
        <v>25907.4122978622</v>
      </c>
      <c r="R409">
        <v>10.056671868611801</v>
      </c>
      <c r="S409">
        <v>1276676496.5290699</v>
      </c>
      <c r="T409">
        <v>49278.425874838002</v>
      </c>
      <c r="V409">
        <v>4.1699999999999902</v>
      </c>
      <c r="W409">
        <f t="shared" si="18"/>
        <v>0.4317802207477166</v>
      </c>
      <c r="X409">
        <f t="shared" si="19"/>
        <v>0.18664125446618002</v>
      </c>
      <c r="Y409">
        <f t="shared" si="20"/>
        <v>0.55853069371710562</v>
      </c>
      <c r="Z409">
        <f>T409/MAX(T$2:T$991)</f>
        <v>8.0588002054038252E-2</v>
      </c>
    </row>
    <row r="410" spans="1:26" x14ac:dyDescent="0.25">
      <c r="A410">
        <v>9075</v>
      </c>
      <c r="B410">
        <v>1377.45889966445</v>
      </c>
      <c r="M410">
        <v>4.1799999999999899</v>
      </c>
      <c r="N410">
        <v>160.27821589167601</v>
      </c>
      <c r="O410">
        <v>26080.651415792199</v>
      </c>
      <c r="P410">
        <v>4897.4312524690004</v>
      </c>
      <c r="Q410">
        <v>25948.814485931602</v>
      </c>
      <c r="R410">
        <v>10.0458317128384</v>
      </c>
      <c r="S410">
        <v>1276649760.5314</v>
      </c>
      <c r="T410">
        <v>49198.7701874993</v>
      </c>
      <c r="V410">
        <v>4.1799999999999899</v>
      </c>
      <c r="W410">
        <f t="shared" si="18"/>
        <v>0.43154744128144756</v>
      </c>
      <c r="X410">
        <f t="shared" si="19"/>
        <v>0.18644007257433853</v>
      </c>
      <c r="Y410">
        <f t="shared" si="20"/>
        <v>0.55942327197069364</v>
      </c>
      <c r="Z410">
        <f>T410/MAX(T$2:T$991)</f>
        <v>8.0457736271783542E-2</v>
      </c>
    </row>
    <row r="411" spans="1:26" x14ac:dyDescent="0.25">
      <c r="A411">
        <v>9085</v>
      </c>
      <c r="B411">
        <v>1308.02675522444</v>
      </c>
      <c r="M411">
        <v>4.1899999999999897</v>
      </c>
      <c r="N411">
        <v>160.488879847558</v>
      </c>
      <c r="O411">
        <v>26108.727862390799</v>
      </c>
      <c r="P411">
        <v>4894.7972778451604</v>
      </c>
      <c r="Q411">
        <v>25990.1836710262</v>
      </c>
      <c r="R411">
        <v>10.0350291005365</v>
      </c>
      <c r="S411">
        <v>1276623088.7199299</v>
      </c>
      <c r="T411">
        <v>49119.4331244032</v>
      </c>
      <c r="V411">
        <v>4.1899999999999897</v>
      </c>
      <c r="W411">
        <f t="shared" si="18"/>
        <v>0.43131534307511843</v>
      </c>
      <c r="X411">
        <f t="shared" si="19"/>
        <v>0.18623958744984806</v>
      </c>
      <c r="Y411">
        <f t="shared" si="20"/>
        <v>0.56031513872232996</v>
      </c>
      <c r="Z411">
        <f>T411/MAX(T$2:T$991)</f>
        <v>8.0327991555099829E-2</v>
      </c>
    </row>
    <row r="412" spans="1:26" x14ac:dyDescent="0.25">
      <c r="A412">
        <v>9095</v>
      </c>
      <c r="B412">
        <v>1431.6757169647601</v>
      </c>
      <c r="M412">
        <v>4.1999999999999904</v>
      </c>
      <c r="N412">
        <v>160.69931752388499</v>
      </c>
      <c r="O412">
        <v>26136.767498674901</v>
      </c>
      <c r="P412">
        <v>4892.1709935261297</v>
      </c>
      <c r="Q412">
        <v>26031.5199581259</v>
      </c>
      <c r="R412">
        <v>10.024263812547201</v>
      </c>
      <c r="S412">
        <v>1276596480.7884901</v>
      </c>
      <c r="T412">
        <v>49040.412655197302</v>
      </c>
      <c r="V412">
        <v>4.1999999999999904</v>
      </c>
      <c r="W412">
        <f t="shared" si="18"/>
        <v>0.43108392251615008</v>
      </c>
      <c r="X412">
        <f t="shared" si="19"/>
        <v>0.1860397950253499</v>
      </c>
      <c r="Y412">
        <f t="shared" si="20"/>
        <v>0.5612062962352472</v>
      </c>
      <c r="Z412">
        <f>T412/MAX(T$2:T$991)</f>
        <v>8.0198764583628582E-2</v>
      </c>
    </row>
    <row r="413" spans="1:26" x14ac:dyDescent="0.25">
      <c r="A413">
        <v>9105</v>
      </c>
      <c r="B413">
        <v>1853.02176380995</v>
      </c>
      <c r="M413">
        <v>4.2099999999999902</v>
      </c>
      <c r="N413">
        <v>160.90952970160399</v>
      </c>
      <c r="O413">
        <v>26164.770460377</v>
      </c>
      <c r="P413">
        <v>4889.5523588287897</v>
      </c>
      <c r="Q413">
        <v>26072.823451627301</v>
      </c>
      <c r="R413">
        <v>10.013535631508899</v>
      </c>
      <c r="S413">
        <v>1276569936.43313</v>
      </c>
      <c r="T413">
        <v>48961.706767260599</v>
      </c>
      <c r="V413">
        <v>4.2099999999999902</v>
      </c>
      <c r="W413">
        <f t="shared" si="18"/>
        <v>0.43085317601966416</v>
      </c>
      <c r="X413">
        <f t="shared" si="19"/>
        <v>0.18584069126684125</v>
      </c>
      <c r="Y413">
        <f t="shared" si="20"/>
        <v>0.56209674676010257</v>
      </c>
      <c r="Z413">
        <f>T413/MAX(T$2:T$991)</f>
        <v>8.0070052066008437E-2</v>
      </c>
    </row>
    <row r="414" spans="1:26" x14ac:dyDescent="0.25">
      <c r="A414">
        <v>9115</v>
      </c>
      <c r="B414">
        <v>4208.3819912993304</v>
      </c>
      <c r="M414">
        <v>4.21999999999999</v>
      </c>
      <c r="N414">
        <v>161.11951715711999</v>
      </c>
      <c r="O414">
        <v>26192.736882408401</v>
      </c>
      <c r="P414">
        <v>4886.9413333812299</v>
      </c>
      <c r="Q414">
        <v>26114.0942553491</v>
      </c>
      <c r="R414">
        <v>10.002844341838101</v>
      </c>
      <c r="S414">
        <v>1276543455.35203</v>
      </c>
      <c r="T414">
        <v>48883.313465507301</v>
      </c>
      <c r="V414">
        <v>4.21999999999999</v>
      </c>
      <c r="W414">
        <f t="shared" si="18"/>
        <v>0.43062310002820497</v>
      </c>
      <c r="X414">
        <f t="shared" si="19"/>
        <v>0.18564227217331913</v>
      </c>
      <c r="Y414">
        <f t="shared" si="20"/>
        <v>0.5629864925350947</v>
      </c>
      <c r="Z414">
        <f>T414/MAX(T$2:T$991)</f>
        <v>7.9941850739554468E-2</v>
      </c>
    </row>
    <row r="415" spans="1:26" x14ac:dyDescent="0.25">
      <c r="A415">
        <v>9125</v>
      </c>
      <c r="B415">
        <v>5000.8627872499601</v>
      </c>
      <c r="M415">
        <v>4.2299999999999898</v>
      </c>
      <c r="N415">
        <v>161.32928066233299</v>
      </c>
      <c r="O415">
        <v>26220.6668988657</v>
      </c>
      <c r="P415">
        <v>4884.3378771196303</v>
      </c>
      <c r="Q415">
        <v>26155.3324725358</v>
      </c>
      <c r="R415">
        <v>9.9921897297108195</v>
      </c>
      <c r="S415">
        <v>1276517037.2455201</v>
      </c>
      <c r="T415">
        <v>48805.230772192299</v>
      </c>
      <c r="V415">
        <v>4.2299999999999898</v>
      </c>
      <c r="W415">
        <f t="shared" si="18"/>
        <v>0.4303936910114648</v>
      </c>
      <c r="X415">
        <f t="shared" si="19"/>
        <v>0.18544453377643527</v>
      </c>
      <c r="Y415">
        <f t="shared" si="20"/>
        <v>0.56387553578604277</v>
      </c>
      <c r="Z415">
        <f>T415/MAX(T$2:T$991)</f>
        <v>7.981415736994002E-2</v>
      </c>
    </row>
    <row r="416" spans="1:26" x14ac:dyDescent="0.25">
      <c r="A416">
        <v>9135</v>
      </c>
      <c r="B416">
        <v>3246.8360938020001</v>
      </c>
      <c r="M416">
        <v>4.2399999999999904</v>
      </c>
      <c r="N416">
        <v>161.53882098467199</v>
      </c>
      <c r="O416">
        <v>26248.560643037701</v>
      </c>
      <c r="P416">
        <v>4881.7419502851899</v>
      </c>
      <c r="Q416">
        <v>26196.538205862798</v>
      </c>
      <c r="R416">
        <v>9.9815715830440492</v>
      </c>
      <c r="S416">
        <v>1276490681.8160701</v>
      </c>
      <c r="T416">
        <v>48727.456726720702</v>
      </c>
      <c r="V416">
        <v>4.2399999999999904</v>
      </c>
      <c r="W416">
        <f t="shared" si="18"/>
        <v>0.43016494546601342</v>
      </c>
      <c r="X416">
        <f t="shared" si="19"/>
        <v>0.18524747214015208</v>
      </c>
      <c r="Y416">
        <f t="shared" si="20"/>
        <v>0.56476387872649725</v>
      </c>
      <c r="Z416">
        <f>T416/MAX(T$2:T$991)</f>
        <v>7.9686968750885198E-2</v>
      </c>
    </row>
    <row r="417" spans="1:26" x14ac:dyDescent="0.25">
      <c r="A417">
        <v>9145</v>
      </c>
      <c r="B417">
        <v>1561.0603501079599</v>
      </c>
      <c r="M417">
        <v>4.2499999999999902</v>
      </c>
      <c r="N417">
        <v>161.74813888713399</v>
      </c>
      <c r="O417">
        <v>26276.418247412199</v>
      </c>
      <c r="P417">
        <v>4879.1535134210999</v>
      </c>
      <c r="Q417">
        <v>26237.711557440802</v>
      </c>
      <c r="R417">
        <v>9.9709896914775893</v>
      </c>
      <c r="S417">
        <v>1276464388.7682099</v>
      </c>
      <c r="T417">
        <v>48649.989385458503</v>
      </c>
      <c r="V417">
        <v>4.2499999999999902</v>
      </c>
      <c r="W417">
        <f t="shared" si="18"/>
        <v>0.42993685991503128</v>
      </c>
      <c r="X417">
        <f t="shared" si="19"/>
        <v>0.18505108336040541</v>
      </c>
      <c r="Y417">
        <f t="shared" si="20"/>
        <v>0.56565152355783455</v>
      </c>
      <c r="Z417">
        <f>T417/MAX(T$2:T$991)</f>
        <v>7.9560281703847296E-2</v>
      </c>
    </row>
    <row r="418" spans="1:26" x14ac:dyDescent="0.25">
      <c r="A418">
        <v>9155</v>
      </c>
      <c r="B418">
        <v>1065.0943930537901</v>
      </c>
      <c r="M418">
        <v>4.25999999999999</v>
      </c>
      <c r="N418">
        <v>161.957235128321</v>
      </c>
      <c r="O418">
        <v>26304.239843682899</v>
      </c>
      <c r="P418">
        <v>4876.5725273695298</v>
      </c>
      <c r="Q418">
        <v>26278.852628819801</v>
      </c>
      <c r="R418">
        <v>9.9604438463559699</v>
      </c>
      <c r="S418">
        <v>1276438157.8085999</v>
      </c>
      <c r="T418">
        <v>48572.826821546398</v>
      </c>
      <c r="V418">
        <v>4.25999999999999</v>
      </c>
      <c r="W418">
        <f t="shared" si="18"/>
        <v>0.42970943090804381</v>
      </c>
      <c r="X418">
        <f t="shared" si="19"/>
        <v>0.1848553635647692</v>
      </c>
      <c r="Y418">
        <f t="shared" si="20"/>
        <v>0.56653847246934252</v>
      </c>
      <c r="Z418">
        <f>T418/MAX(T$2:T$991)</f>
        <v>7.9434093077716317E-2</v>
      </c>
    </row>
    <row r="419" spans="1:26" x14ac:dyDescent="0.25">
      <c r="A419">
        <v>9165</v>
      </c>
      <c r="B419">
        <v>1343.45548917725</v>
      </c>
      <c r="M419">
        <v>4.2699999999999898</v>
      </c>
      <c r="N419">
        <v>162.16611046247201</v>
      </c>
      <c r="O419">
        <v>26332.0255627554</v>
      </c>
      <c r="P419">
        <v>4873.9989532686704</v>
      </c>
      <c r="Q419">
        <v>26319.9615209939</v>
      </c>
      <c r="R419">
        <v>9.9499338407107096</v>
      </c>
      <c r="S419">
        <v>1276411988.6459301</v>
      </c>
      <c r="T419">
        <v>48495.967124716597</v>
      </c>
      <c r="V419">
        <v>4.2699999999999898</v>
      </c>
      <c r="W419">
        <f t="shared" si="18"/>
        <v>0.42948265502066124</v>
      </c>
      <c r="X419">
        <f t="shared" si="19"/>
        <v>0.18466030891212609</v>
      </c>
      <c r="Y419">
        <f t="shared" si="20"/>
        <v>0.56742472763832497</v>
      </c>
      <c r="Z419">
        <f>T419/MAX(T$2:T$991)</f>
        <v>7.9308399748515321E-2</v>
      </c>
    </row>
    <row r="420" spans="1:26" x14ac:dyDescent="0.25">
      <c r="A420">
        <v>9175</v>
      </c>
      <c r="B420">
        <v>956.28662463603496</v>
      </c>
      <c r="M420">
        <v>4.2799999999999896</v>
      </c>
      <c r="N420">
        <v>162.37476563950099</v>
      </c>
      <c r="O420">
        <v>26359.775534754499</v>
      </c>
      <c r="P420">
        <v>4871.4327525498302</v>
      </c>
      <c r="Q420">
        <v>26361.038334405799</v>
      </c>
      <c r="R420">
        <v>9.9394594692427507</v>
      </c>
      <c r="S420">
        <v>1276385880.9909301</v>
      </c>
      <c r="T420">
        <v>48419.408401110697</v>
      </c>
      <c r="V420">
        <v>4.2799999999999896</v>
      </c>
      <c r="W420">
        <f t="shared" si="18"/>
        <v>0.42925652885432208</v>
      </c>
      <c r="X420">
        <f t="shared" si="19"/>
        <v>0.18446591559234141</v>
      </c>
      <c r="Y420">
        <f t="shared" si="20"/>
        <v>0.56831029123019827</v>
      </c>
      <c r="Z420">
        <f>T420/MAX(T$2:T$991)</f>
        <v>7.9183198619102682E-2</v>
      </c>
    </row>
    <row r="421" spans="1:26" x14ac:dyDescent="0.25">
      <c r="A421">
        <v>9185</v>
      </c>
      <c r="B421">
        <v>705.032253425102</v>
      </c>
      <c r="M421">
        <v>4.2899999999999903</v>
      </c>
      <c r="N421">
        <v>162.58320140503099</v>
      </c>
      <c r="O421">
        <v>26387.489889029999</v>
      </c>
      <c r="P421">
        <v>4868.8738869345098</v>
      </c>
      <c r="Q421">
        <v>26402.083168950401</v>
      </c>
      <c r="R421">
        <v>9.9290205283051201</v>
      </c>
      <c r="S421">
        <v>1276359834.55637</v>
      </c>
      <c r="T421">
        <v>48343.1487731015</v>
      </c>
      <c r="V421">
        <v>4.2899999999999903</v>
      </c>
      <c r="W421">
        <f t="shared" si="18"/>
        <v>0.42903104903603617</v>
      </c>
      <c r="X421">
        <f t="shared" si="19"/>
        <v>0.18427217982594152</v>
      </c>
      <c r="Y421">
        <f t="shared" si="20"/>
        <v>0.56919516539856863</v>
      </c>
      <c r="Z421">
        <f>T421/MAX(T$2:T$991)</f>
        <v>7.9058486618880625E-2</v>
      </c>
    </row>
    <row r="422" spans="1:26" x14ac:dyDescent="0.25">
      <c r="A422">
        <v>9195</v>
      </c>
      <c r="B422">
        <v>670.68303790269397</v>
      </c>
      <c r="M422">
        <v>4.2999999999999901</v>
      </c>
      <c r="N422">
        <v>162.791418500427</v>
      </c>
      <c r="O422">
        <v>26415.168754163798</v>
      </c>
      <c r="P422">
        <v>4866.3223184315902</v>
      </c>
      <c r="Q422">
        <v>26443.0961239799</v>
      </c>
      <c r="R422">
        <v>9.9186168158858408</v>
      </c>
      <c r="S422">
        <v>1276333849.0570199</v>
      </c>
      <c r="T422">
        <v>48267.186379116203</v>
      </c>
      <c r="V422">
        <v>4.2999999999999901</v>
      </c>
      <c r="W422">
        <f t="shared" si="18"/>
        <v>0.42880621221813614</v>
      </c>
      <c r="X422">
        <f t="shared" si="19"/>
        <v>0.18407909786379653</v>
      </c>
      <c r="Y422">
        <f t="shared" si="20"/>
        <v>0.57007935228534257</v>
      </c>
      <c r="Z422">
        <f>T422/MAX(T$2:T$991)</f>
        <v>7.8934260703506107E-2</v>
      </c>
    </row>
    <row r="423" spans="1:26" x14ac:dyDescent="0.25">
      <c r="A423">
        <v>9205</v>
      </c>
      <c r="B423">
        <v>642.34787979582302</v>
      </c>
      <c r="M423">
        <v>4.3099999999999898</v>
      </c>
      <c r="N423">
        <v>162.99941766283399</v>
      </c>
      <c r="O423">
        <v>26442.812257975402</v>
      </c>
      <c r="P423">
        <v>4863.77800933447</v>
      </c>
      <c r="Q423">
        <v>26484.077298307198</v>
      </c>
      <c r="R423">
        <v>9.9082481315910496</v>
      </c>
      <c r="S423">
        <v>1276307924.20963</v>
      </c>
      <c r="T423">
        <v>48191.519373461902</v>
      </c>
      <c r="V423">
        <v>4.3099999999999898</v>
      </c>
      <c r="W423">
        <f t="shared" si="18"/>
        <v>0.42858201507802562</v>
      </c>
      <c r="X423">
        <f t="shared" si="19"/>
        <v>0.18388666598680714</v>
      </c>
      <c r="Y423">
        <f t="shared" si="20"/>
        <v>0.57096285402079983</v>
      </c>
      <c r="Z423">
        <f>T423/MAX(T$2:T$991)</f>
        <v>7.8810517854605466E-2</v>
      </c>
    </row>
    <row r="424" spans="1:26" x14ac:dyDescent="0.25">
      <c r="A424">
        <v>9215</v>
      </c>
      <c r="B424">
        <v>409.59611322870398</v>
      </c>
      <c r="M424">
        <v>4.3199999999999896</v>
      </c>
      <c r="N424">
        <v>163.20719962520701</v>
      </c>
      <c r="O424">
        <v>26470.420527528899</v>
      </c>
      <c r="P424">
        <v>4861.2409222183096</v>
      </c>
      <c r="Q424">
        <v>26525.026790210701</v>
      </c>
      <c r="R424">
        <v>9.8979142766282902</v>
      </c>
      <c r="S424">
        <v>1276282059.7329299</v>
      </c>
      <c r="T424">
        <v>48116.145926154299</v>
      </c>
      <c r="V424">
        <v>4.3199999999999896</v>
      </c>
      <c r="W424">
        <f t="shared" si="18"/>
        <v>0.42835845431793634</v>
      </c>
      <c r="X424">
        <f t="shared" si="19"/>
        <v>0.18369488050559432</v>
      </c>
      <c r="Y424">
        <f t="shared" si="20"/>
        <v>0.57184567272369713</v>
      </c>
      <c r="Z424">
        <f>T424/MAX(T$2:T$991)</f>
        <v>7.8687255079494242E-2</v>
      </c>
    </row>
    <row r="425" spans="1:26" x14ac:dyDescent="0.25">
      <c r="A425">
        <v>9225</v>
      </c>
      <c r="B425">
        <v>785.87268384219999</v>
      </c>
      <c r="M425">
        <v>4.3299999999999903</v>
      </c>
      <c r="N425">
        <v>163.41476511634701</v>
      </c>
      <c r="O425">
        <v>26497.993689138999</v>
      </c>
      <c r="P425">
        <v>4858.7110199372601</v>
      </c>
      <c r="Q425">
        <v>26565.944697438201</v>
      </c>
      <c r="R425">
        <v>9.88761505379005</v>
      </c>
      <c r="S425">
        <v>1276256255.34758</v>
      </c>
      <c r="T425">
        <v>48041.0642227473</v>
      </c>
      <c r="V425">
        <v>4.3299999999999903</v>
      </c>
      <c r="W425">
        <f t="shared" si="18"/>
        <v>0.42813552666468369</v>
      </c>
      <c r="X425">
        <f t="shared" si="19"/>
        <v>0.18350373776019407</v>
      </c>
      <c r="Y425">
        <f t="shared" si="20"/>
        <v>0.57272781050135213</v>
      </c>
      <c r="Z425">
        <f>T425/MAX(T$2:T$991)</f>
        <v>7.8564469410898577E-2</v>
      </c>
    </row>
    <row r="426" spans="1:26" x14ac:dyDescent="0.25">
      <c r="A426">
        <v>9235</v>
      </c>
      <c r="B426">
        <v>796.71998553862795</v>
      </c>
      <c r="M426">
        <v>4.3399999999999901</v>
      </c>
      <c r="N426">
        <v>163.62211486093</v>
      </c>
      <c r="O426">
        <v>26525.5318683769</v>
      </c>
      <c r="P426">
        <v>4856.1882656217904</v>
      </c>
      <c r="Q426">
        <v>26606.831117210801</v>
      </c>
      <c r="R426">
        <v>9.8773502674375209</v>
      </c>
      <c r="S426">
        <v>1276230510.77619</v>
      </c>
      <c r="T426">
        <v>47966.272464166301</v>
      </c>
      <c r="V426">
        <v>4.3399999999999901</v>
      </c>
      <c r="W426">
        <f t="shared" si="18"/>
        <v>0.42791322886943156</v>
      </c>
      <c r="X426">
        <f t="shared" si="19"/>
        <v>0.18331323411975584</v>
      </c>
      <c r="Y426">
        <f t="shared" si="20"/>
        <v>0.57360926944972745</v>
      </c>
      <c r="Z426">
        <f>T426/MAX(T$2:T$991)</f>
        <v>7.8442157906682533E-2</v>
      </c>
    </row>
    <row r="427" spans="1:26" x14ac:dyDescent="0.25">
      <c r="A427">
        <v>9245</v>
      </c>
      <c r="B427">
        <v>1199.3832326699001</v>
      </c>
      <c r="M427">
        <v>4.3499999999999899</v>
      </c>
      <c r="N427">
        <v>163.829249579547</v>
      </c>
      <c r="O427">
        <v>26553.0351900766</v>
      </c>
      <c r="P427">
        <v>4853.6726226759101</v>
      </c>
      <c r="Q427">
        <v>26647.686146227101</v>
      </c>
      <c r="R427">
        <v>9.8671197234845192</v>
      </c>
      <c r="S427">
        <v>1276204825.7432699</v>
      </c>
      <c r="T427">
        <v>47891.768866542297</v>
      </c>
      <c r="V427">
        <v>4.3499999999999899</v>
      </c>
      <c r="W427">
        <f t="shared" si="18"/>
        <v>0.42769155770744743</v>
      </c>
      <c r="X427">
        <f t="shared" si="19"/>
        <v>0.18312336598224416</v>
      </c>
      <c r="Y427">
        <f t="shared" si="20"/>
        <v>0.57449005165352129</v>
      </c>
      <c r="Z427">
        <f>T427/MAX(T$2:T$991)</f>
        <v>7.8320317649576782E-2</v>
      </c>
    </row>
    <row r="428" spans="1:26" x14ac:dyDescent="0.25">
      <c r="A428">
        <v>9255</v>
      </c>
      <c r="B428">
        <v>664.90406435867703</v>
      </c>
      <c r="M428">
        <v>4.3599999999999897</v>
      </c>
      <c r="N428">
        <v>164.03616998872801</v>
      </c>
      <c r="O428">
        <v>26580.503778340899</v>
      </c>
      <c r="P428">
        <v>4851.1640547746201</v>
      </c>
      <c r="Q428">
        <v>26688.509880667501</v>
      </c>
      <c r="R428">
        <v>9.8569232293816302</v>
      </c>
      <c r="S428">
        <v>1276179199.97524</v>
      </c>
      <c r="T428">
        <v>47817.551661049103</v>
      </c>
      <c r="V428">
        <v>4.3599999999999897</v>
      </c>
      <c r="W428">
        <f t="shared" si="18"/>
        <v>0.42747050997787761</v>
      </c>
      <c r="X428">
        <f t="shared" si="19"/>
        <v>0.18293412977414433</v>
      </c>
      <c r="Y428">
        <f t="shared" si="20"/>
        <v>0.57537015918626011</v>
      </c>
      <c r="Z428">
        <f>T428/MAX(T$2:T$991)</f>
        <v>7.8198945746912496E-2</v>
      </c>
    </row>
    <row r="429" spans="1:26" x14ac:dyDescent="0.25">
      <c r="A429">
        <v>9265</v>
      </c>
      <c r="B429">
        <v>1273.36526848422</v>
      </c>
      <c r="M429">
        <v>4.3699999999999903</v>
      </c>
      <c r="N429">
        <v>164.242876800982</v>
      </c>
      <c r="O429">
        <v>26607.937756547199</v>
      </c>
      <c r="P429">
        <v>4848.6625258612103</v>
      </c>
      <c r="Q429">
        <v>26729.302416197501</v>
      </c>
      <c r="R429">
        <v>9.8467605941005694</v>
      </c>
      <c r="S429">
        <v>1276153633.2003801</v>
      </c>
      <c r="T429">
        <v>47743.619093742403</v>
      </c>
      <c r="V429">
        <v>4.3699999999999903</v>
      </c>
      <c r="W429">
        <f t="shared" si="18"/>
        <v>0.42725008250350943</v>
      </c>
      <c r="X429">
        <f t="shared" si="19"/>
        <v>0.18274552195017232</v>
      </c>
      <c r="Y429">
        <f t="shared" si="20"/>
        <v>0.57624959411036991</v>
      </c>
      <c r="Z429">
        <f>T429/MAX(T$2:T$991)</f>
        <v>7.8078039330358007E-2</v>
      </c>
    </row>
    <row r="430" spans="1:26" x14ac:dyDescent="0.25">
      <c r="A430">
        <v>9275</v>
      </c>
      <c r="B430">
        <v>1820.5795062005</v>
      </c>
      <c r="M430">
        <v>4.3799999999999901</v>
      </c>
      <c r="N430">
        <v>164.44937072482099</v>
      </c>
      <c r="O430">
        <v>26635.337247353698</v>
      </c>
      <c r="P430">
        <v>4846.1680001447303</v>
      </c>
      <c r="Q430">
        <v>26770.0638479722</v>
      </c>
      <c r="R430">
        <v>9.8366316281187007</v>
      </c>
      <c r="S430">
        <v>1276128125.14885</v>
      </c>
      <c r="T430">
        <v>47669.969425400399</v>
      </c>
      <c r="V430">
        <v>4.3799999999999901</v>
      </c>
      <c r="W430">
        <f t="shared" si="18"/>
        <v>0.42703027213054806</v>
      </c>
      <c r="X430">
        <f t="shared" si="19"/>
        <v>0.18255753899298727</v>
      </c>
      <c r="Y430">
        <f t="shared" si="20"/>
        <v>0.57712835847727284</v>
      </c>
      <c r="Z430">
        <f>T430/MAX(T$2:T$991)</f>
        <v>7.7957595555658302E-2</v>
      </c>
    </row>
    <row r="431" spans="1:26" x14ac:dyDescent="0.25">
      <c r="A431">
        <v>9285</v>
      </c>
      <c r="B431">
        <v>2188.1626602189999</v>
      </c>
      <c r="M431">
        <v>4.3899999999999899</v>
      </c>
      <c r="N431">
        <v>164.65565246479801</v>
      </c>
      <c r="O431">
        <v>26662.7023727048</v>
      </c>
      <c r="P431">
        <v>4843.6804420973704</v>
      </c>
      <c r="Q431">
        <v>26810.794270639999</v>
      </c>
      <c r="R431">
        <v>9.8265361434037608</v>
      </c>
      <c r="S431">
        <v>1276102675.55265</v>
      </c>
      <c r="T431">
        <v>47596.600931367699</v>
      </c>
      <c r="V431">
        <v>4.3899999999999899</v>
      </c>
      <c r="W431">
        <f t="shared" si="18"/>
        <v>0.426811075728386</v>
      </c>
      <c r="X431">
        <f t="shared" si="19"/>
        <v>0.18237017741290815</v>
      </c>
      <c r="Y431">
        <f t="shared" si="20"/>
        <v>0.57800645432746756</v>
      </c>
      <c r="Z431">
        <f>T431/MAX(T$2:T$991)</f>
        <v>7.7837611602379717E-2</v>
      </c>
    </row>
    <row r="432" spans="1:26" x14ac:dyDescent="0.25">
      <c r="A432">
        <v>9295</v>
      </c>
      <c r="B432">
        <v>4360.4890707670702</v>
      </c>
      <c r="M432">
        <v>4.3999999999999897</v>
      </c>
      <c r="N432">
        <v>164.86172272153601</v>
      </c>
      <c r="O432">
        <v>26690.0332538373</v>
      </c>
      <c r="P432">
        <v>4841.19981645198</v>
      </c>
      <c r="Q432">
        <v>26851.493778346201</v>
      </c>
      <c r="R432">
        <v>9.8164739533987806</v>
      </c>
      <c r="S432">
        <v>1276077284.1456001</v>
      </c>
      <c r="T432">
        <v>47523.511901399899</v>
      </c>
      <c r="V432">
        <v>4.3999999999999897</v>
      </c>
      <c r="W432">
        <f t="shared" si="18"/>
        <v>0.42659249018938422</v>
      </c>
      <c r="X432">
        <f t="shared" si="19"/>
        <v>0.18218343374763374</v>
      </c>
      <c r="Y432">
        <f t="shared" si="20"/>
        <v>0.5788838836906065</v>
      </c>
      <c r="Z432">
        <f>T432/MAX(T$2:T$991)</f>
        <v>7.7718084673655721E-2</v>
      </c>
    </row>
    <row r="433" spans="1:26" x14ac:dyDescent="0.25">
      <c r="A433">
        <v>9305</v>
      </c>
      <c r="B433">
        <v>9288.1317655981893</v>
      </c>
      <c r="M433">
        <v>4.4099999999999904</v>
      </c>
      <c r="N433">
        <v>165.067582191756</v>
      </c>
      <c r="O433">
        <v>26717.3300112857</v>
      </c>
      <c r="P433">
        <v>4838.7260881995498</v>
      </c>
      <c r="Q433">
        <v>26892.162464737299</v>
      </c>
      <c r="R433">
        <v>9.8064448730072193</v>
      </c>
      <c r="S433">
        <v>1276051950.6633401</v>
      </c>
      <c r="T433">
        <v>47450.700639510796</v>
      </c>
      <c r="V433">
        <v>4.4099999999999904</v>
      </c>
      <c r="W433">
        <f t="shared" si="18"/>
        <v>0.42637451242865021</v>
      </c>
      <c r="X433">
        <f t="shared" si="19"/>
        <v>0.18199730456196692</v>
      </c>
      <c r="Y433">
        <f t="shared" si="20"/>
        <v>0.57976064858558818</v>
      </c>
      <c r="Z433">
        <f>T433/MAX(T$2:T$991)</f>
        <v>7.7599011995937078E-2</v>
      </c>
    </row>
    <row r="434" spans="1:26" x14ac:dyDescent="0.25">
      <c r="A434">
        <v>9315</v>
      </c>
      <c r="B434">
        <v>11713.2927149194</v>
      </c>
      <c r="M434">
        <v>4.4199999999999902</v>
      </c>
      <c r="N434">
        <v>165.27323156831099</v>
      </c>
      <c r="O434">
        <v>26744.592764888199</v>
      </c>
      <c r="P434">
        <v>4836.2592225867302</v>
      </c>
      <c r="Q434">
        <v>26932.800422964399</v>
      </c>
      <c r="R434">
        <v>9.7964487185781906</v>
      </c>
      <c r="S434">
        <v>1276026674.8432901</v>
      </c>
      <c r="T434">
        <v>47378.165463821701</v>
      </c>
      <c r="V434">
        <v>4.4199999999999902</v>
      </c>
      <c r="W434">
        <f t="shared" si="18"/>
        <v>0.42615713938381966</v>
      </c>
      <c r="X434">
        <f t="shared" si="19"/>
        <v>0.18181178644754034</v>
      </c>
      <c r="Y434">
        <f t="shared" si="20"/>
        <v>0.58063675102063161</v>
      </c>
      <c r="Z434">
        <f>T434/MAX(T$2:T$991)</f>
        <v>7.748039081874547E-2</v>
      </c>
    </row>
    <row r="435" spans="1:26" x14ac:dyDescent="0.25">
      <c r="A435">
        <v>9325</v>
      </c>
      <c r="B435">
        <v>6522.4784360232297</v>
      </c>
      <c r="M435">
        <v>4.4299999999999899</v>
      </c>
      <c r="N435">
        <v>165.478671540216</v>
      </c>
      <c r="O435">
        <v>26771.821633791998</v>
      </c>
      <c r="P435">
        <v>4833.7991851134202</v>
      </c>
      <c r="Q435">
        <v>26973.407745686902</v>
      </c>
      <c r="R435">
        <v>9.7864853078919793</v>
      </c>
      <c r="S435">
        <v>1276001456.42468</v>
      </c>
      <c r="T435">
        <v>47305.904706412701</v>
      </c>
      <c r="V435">
        <v>4.4299999999999899</v>
      </c>
      <c r="W435">
        <f t="shared" si="18"/>
        <v>0.4259403680148437</v>
      </c>
      <c r="X435">
        <f t="shared" si="19"/>
        <v>0.18162687602254773</v>
      </c>
      <c r="Y435">
        <f t="shared" si="20"/>
        <v>0.58151219299335477</v>
      </c>
      <c r="Z435">
        <f>T435/MAX(T$2:T$991)</f>
        <v>7.7362218414430181E-2</v>
      </c>
    </row>
    <row r="436" spans="1:26" x14ac:dyDescent="0.25">
      <c r="A436">
        <v>9335</v>
      </c>
      <c r="B436">
        <v>3758.9818868024699</v>
      </c>
      <c r="M436">
        <v>4.4399999999999897</v>
      </c>
      <c r="N436">
        <v>165.68390279267601</v>
      </c>
      <c r="O436">
        <v>26799.0167364591</v>
      </c>
      <c r="P436">
        <v>4831.3459415303196</v>
      </c>
      <c r="Q436">
        <v>27013.984525076699</v>
      </c>
      <c r="R436">
        <v>9.7765544601456895</v>
      </c>
      <c r="S436">
        <v>1275976295.1484699</v>
      </c>
      <c r="T436">
        <v>47233.916713175102</v>
      </c>
      <c r="V436">
        <v>4.4399999999999897</v>
      </c>
      <c r="W436">
        <f t="shared" si="18"/>
        <v>0.42572419530377326</v>
      </c>
      <c r="X436">
        <f t="shared" si="19"/>
        <v>0.18144256993147745</v>
      </c>
      <c r="Y436">
        <f t="shared" si="20"/>
        <v>0.58238697649086602</v>
      </c>
      <c r="Z436">
        <f>T436/MAX(T$2:T$991)</f>
        <v>7.7244492077926802E-2</v>
      </c>
    </row>
    <row r="437" spans="1:26" x14ac:dyDescent="0.25">
      <c r="A437">
        <v>9345</v>
      </c>
      <c r="B437">
        <v>1741.4869514110001</v>
      </c>
      <c r="M437">
        <v>4.4499999999999904</v>
      </c>
      <c r="N437">
        <v>165.888926007115</v>
      </c>
      <c r="O437">
        <v>26826.1781906715</v>
      </c>
      <c r="P437">
        <v>4828.89945783659</v>
      </c>
      <c r="Q437">
        <v>27054.530852821001</v>
      </c>
      <c r="R437">
        <v>9.7666559959390291</v>
      </c>
      <c r="S437">
        <v>1275951190.75738</v>
      </c>
      <c r="T437">
        <v>47162.199843666502</v>
      </c>
      <c r="V437">
        <v>4.4499999999999904</v>
      </c>
      <c r="W437">
        <f t="shared" si="18"/>
        <v>0.42550861825455311</v>
      </c>
      <c r="X437">
        <f t="shared" si="19"/>
        <v>0.18125886484484877</v>
      </c>
      <c r="Y437">
        <f t="shared" si="20"/>
        <v>0.5832611034898243</v>
      </c>
      <c r="Z437">
        <f>T437/MAX(T$2:T$991)</f>
        <v>7.7127209126520282E-2</v>
      </c>
    </row>
    <row r="438" spans="1:26" x14ac:dyDescent="0.25">
      <c r="A438">
        <v>9355</v>
      </c>
      <c r="B438">
        <v>1459.8707901877301</v>
      </c>
      <c r="M438">
        <v>4.4599999999999902</v>
      </c>
      <c r="N438">
        <v>166.093741861209</v>
      </c>
      <c r="O438">
        <v>26853.306113537099</v>
      </c>
      <c r="P438">
        <v>4826.4597002774499</v>
      </c>
      <c r="Q438">
        <v>27095.046820126801</v>
      </c>
      <c r="R438">
        <v>9.7567897372603607</v>
      </c>
      <c r="S438">
        <v>1275926142.9958701</v>
      </c>
      <c r="T438">
        <v>47090.752470967702</v>
      </c>
      <c r="V438">
        <v>4.4599999999999902</v>
      </c>
      <c r="W438">
        <f t="shared" si="18"/>
        <v>0.42529363389280977</v>
      </c>
      <c r="X438">
        <f t="shared" si="19"/>
        <v>0.18107575745895285</v>
      </c>
      <c r="Y438">
        <f t="shared" si="20"/>
        <v>0.58413457595653595</v>
      </c>
      <c r="Z438">
        <f>T438/MAX(T$2:T$991)</f>
        <v>7.7010366899610869E-2</v>
      </c>
    </row>
    <row r="439" spans="1:26" x14ac:dyDescent="0.25">
      <c r="A439">
        <v>9365</v>
      </c>
      <c r="B439">
        <v>898.54428593162402</v>
      </c>
      <c r="M439">
        <v>4.46999999999999</v>
      </c>
      <c r="N439">
        <v>166.29835102891099</v>
      </c>
      <c r="O439">
        <v>26880.400621494198</v>
      </c>
      <c r="P439">
        <v>4824.0266353418701</v>
      </c>
      <c r="Q439">
        <v>27135.532517723899</v>
      </c>
      <c r="R439">
        <v>9.7469555074727996</v>
      </c>
      <c r="S439">
        <v>1275901151.6101</v>
      </c>
      <c r="T439">
        <v>47019.572981541001</v>
      </c>
      <c r="V439">
        <v>4.46999999999999</v>
      </c>
      <c r="W439">
        <f t="shared" si="18"/>
        <v>0.4250792392656485</v>
      </c>
      <c r="X439">
        <f t="shared" si="19"/>
        <v>0.18089324449559488</v>
      </c>
      <c r="Y439">
        <f t="shared" si="20"/>
        <v>0.58500739584701933</v>
      </c>
      <c r="Z439">
        <f>T439/MAX(T$2:T$991)</f>
        <v>7.6893962758482384E-2</v>
      </c>
    </row>
    <row r="440" spans="1:26" x14ac:dyDescent="0.25">
      <c r="A440">
        <v>9375</v>
      </c>
      <c r="B440">
        <v>664.38975992775499</v>
      </c>
      <c r="M440">
        <v>4.4799999999999898</v>
      </c>
      <c r="N440">
        <v>166.502754180484</v>
      </c>
      <c r="O440">
        <v>26907.461830317701</v>
      </c>
      <c r="P440">
        <v>4821.6002297603</v>
      </c>
      <c r="Q440">
        <v>27175.988035868901</v>
      </c>
      <c r="R440">
        <v>9.7371531313006408</v>
      </c>
      <c r="S440">
        <v>1275876216.34794</v>
      </c>
      <c r="T440">
        <v>46948.659775090397</v>
      </c>
      <c r="V440">
        <v>4.4799999999999898</v>
      </c>
      <c r="W440">
        <f t="shared" si="18"/>
        <v>0.42486543144145295</v>
      </c>
      <c r="X440">
        <f t="shared" si="19"/>
        <v>0.18071132270184209</v>
      </c>
      <c r="Y440">
        <f t="shared" si="20"/>
        <v>0.58587956510709149</v>
      </c>
      <c r="Z440">
        <f>T440/MAX(T$2:T$991)</f>
        <v>7.6777994086073595E-2</v>
      </c>
    </row>
    <row r="441" spans="1:26" x14ac:dyDescent="0.25">
      <c r="A441">
        <v>9385</v>
      </c>
      <c r="B441">
        <v>274.50955382757797</v>
      </c>
      <c r="M441">
        <v>4.4899999999999904</v>
      </c>
      <c r="N441">
        <v>166.706951982525</v>
      </c>
      <c r="O441">
        <v>26934.489855124</v>
      </c>
      <c r="P441">
        <v>4819.1804505023401</v>
      </c>
      <c r="Q441">
        <v>27216.413464348199</v>
      </c>
      <c r="R441">
        <v>9.72738243481575</v>
      </c>
      <c r="S441">
        <v>1275851336.95893</v>
      </c>
      <c r="T441">
        <v>46878.011264423898</v>
      </c>
      <c r="V441">
        <v>4.4899999999999904</v>
      </c>
      <c r="W441">
        <f t="shared" si="18"/>
        <v>0.42465220750968014</v>
      </c>
      <c r="X441">
        <f t="shared" si="19"/>
        <v>0.1805299888497712</v>
      </c>
      <c r="Y441">
        <f t="shared" si="20"/>
        <v>0.5867510856724325</v>
      </c>
      <c r="Z441">
        <f>T441/MAX(T$2:T$991)</f>
        <v>7.6662458286753069E-2</v>
      </c>
    </row>
    <row r="442" spans="1:26" x14ac:dyDescent="0.25">
      <c r="A442">
        <v>9395</v>
      </c>
      <c r="B442">
        <v>559.08636131882599</v>
      </c>
      <c r="M442">
        <v>4.4999999999999902</v>
      </c>
      <c r="N442">
        <v>166.91094509799399</v>
      </c>
      <c r="O442">
        <v>26961.484810376001</v>
      </c>
      <c r="P442">
        <v>4816.7672647745203</v>
      </c>
      <c r="Q442">
        <v>27256.808892482</v>
      </c>
      <c r="R442">
        <v>9.7176432454243393</v>
      </c>
      <c r="S442">
        <v>1275826513.19432</v>
      </c>
      <c r="T442">
        <v>46807.625875317201</v>
      </c>
      <c r="V442">
        <v>4.4999999999999902</v>
      </c>
      <c r="W442">
        <f t="shared" si="18"/>
        <v>0.42443956458066456</v>
      </c>
      <c r="X442">
        <f t="shared" si="19"/>
        <v>0.18034923973622302</v>
      </c>
      <c r="Y442">
        <f t="shared" si="20"/>
        <v>0.58762195946867157</v>
      </c>
      <c r="Z442">
        <f>T442/MAX(T$2:T$991)</f>
        <v>7.6547352786096229E-2</v>
      </c>
    </row>
    <row r="443" spans="1:26" x14ac:dyDescent="0.25">
      <c r="A443">
        <v>9405</v>
      </c>
      <c r="B443">
        <v>530.66566614620297</v>
      </c>
      <c r="M443">
        <v>4.50999999999999</v>
      </c>
      <c r="N443">
        <v>167.11473418624601</v>
      </c>
      <c r="O443">
        <v>26988.446809888599</v>
      </c>
      <c r="P443">
        <v>4814.3606400180997</v>
      </c>
      <c r="Q443">
        <v>27297.174409127401</v>
      </c>
      <c r="R443">
        <v>9.7079353918537006</v>
      </c>
      <c r="S443">
        <v>1275801744.8069601</v>
      </c>
      <c r="T443">
        <v>46737.502046379203</v>
      </c>
      <c r="V443">
        <v>4.50999999999999</v>
      </c>
      <c r="W443">
        <f t="shared" si="18"/>
        <v>0.42422749978542434</v>
      </c>
      <c r="X443">
        <f t="shared" si="19"/>
        <v>0.18016907218255615</v>
      </c>
      <c r="Y443">
        <f t="shared" si="20"/>
        <v>0.58849218841145434</v>
      </c>
      <c r="Z443">
        <f>T443/MAX(T$2:T$991)</f>
        <v>7.6432675030665365E-2</v>
      </c>
    </row>
    <row r="444" spans="1:26" x14ac:dyDescent="0.25">
      <c r="A444">
        <v>9415</v>
      </c>
      <c r="B444">
        <v>409.28057367121801</v>
      </c>
      <c r="M444">
        <v>4.5199999999999898</v>
      </c>
      <c r="N444">
        <v>167.31831990305199</v>
      </c>
      <c r="O444">
        <v>27015.375966833599</v>
      </c>
      <c r="P444">
        <v>4811.96054390684</v>
      </c>
      <c r="Q444">
        <v>27337.510102682099</v>
      </c>
      <c r="R444">
        <v>9.6982587041392705</v>
      </c>
      <c r="S444">
        <v>1275777031.5513899</v>
      </c>
      <c r="T444">
        <v>46667.638228919299</v>
      </c>
      <c r="V444">
        <v>4.5199999999999898</v>
      </c>
      <c r="W444">
        <f t="shared" si="18"/>
        <v>0.42401601027546509</v>
      </c>
      <c r="X444">
        <f t="shared" si="19"/>
        <v>0.17998948303440709</v>
      </c>
      <c r="Y444">
        <f t="shared" si="20"/>
        <v>0.58936177440652204</v>
      </c>
      <c r="Z444">
        <f>T444/MAX(T$2:T$991)</f>
        <v>7.6318422487792706E-2</v>
      </c>
    </row>
    <row r="445" spans="1:26" x14ac:dyDescent="0.25">
      <c r="A445">
        <v>9425</v>
      </c>
      <c r="B445">
        <v>543.80700415396097</v>
      </c>
      <c r="M445">
        <v>4.5299999999999896</v>
      </c>
      <c r="N445">
        <v>167.52170290063199</v>
      </c>
      <c r="O445">
        <v>27042.272393744701</v>
      </c>
      <c r="P445">
        <v>4809.5669443448396</v>
      </c>
      <c r="Q445">
        <v>27377.816061087298</v>
      </c>
      <c r="R445">
        <v>9.6886130136117004</v>
      </c>
      <c r="S445">
        <v>1275752373.1837499</v>
      </c>
      <c r="T445">
        <v>46598.032886816101</v>
      </c>
      <c r="V445">
        <v>4.5299999999999896</v>
      </c>
      <c r="W445">
        <f t="shared" si="18"/>
        <v>0.42380509322258908</v>
      </c>
      <c r="X445">
        <f t="shared" si="19"/>
        <v>0.17981046916145005</v>
      </c>
      <c r="Y445">
        <f t="shared" si="20"/>
        <v>0.59023071934977467</v>
      </c>
      <c r="Z445">
        <f>T445/MAX(T$2:T$991)</f>
        <v>7.6204592645365693E-2</v>
      </c>
    </row>
    <row r="446" spans="1:26" x14ac:dyDescent="0.25">
      <c r="A446">
        <v>9435</v>
      </c>
      <c r="B446">
        <v>479.20618105935802</v>
      </c>
      <c r="M446">
        <v>4.5399999999999903</v>
      </c>
      <c r="N446">
        <v>167.72488382768</v>
      </c>
      <c r="O446">
        <v>27069.136202522899</v>
      </c>
      <c r="P446">
        <v>4807.1798094644</v>
      </c>
      <c r="Q446">
        <v>27418.092371831899</v>
      </c>
      <c r="R446">
        <v>9.6789981528842102</v>
      </c>
      <c r="S446">
        <v>1275727769.4617901</v>
      </c>
      <c r="T446">
        <v>46528.684496388203</v>
      </c>
      <c r="V446">
        <v>4.5399999999999903</v>
      </c>
      <c r="W446">
        <f t="shared" si="18"/>
        <v>0.4235947458187071</v>
      </c>
      <c r="X446">
        <f t="shared" si="19"/>
        <v>0.17963202745716245</v>
      </c>
      <c r="Y446">
        <f t="shared" si="20"/>
        <v>0.59109902512736112</v>
      </c>
      <c r="Z446">
        <f>T446/MAX(T$2:T$991)</f>
        <v>7.6091183011615576E-2</v>
      </c>
    </row>
    <row r="447" spans="1:26" x14ac:dyDescent="0.25">
      <c r="A447">
        <v>9445</v>
      </c>
      <c r="B447">
        <v>288.450629283674</v>
      </c>
      <c r="M447">
        <v>4.5499999999999901</v>
      </c>
      <c r="N447">
        <v>167.92786332938999</v>
      </c>
      <c r="O447">
        <v>27095.967504440701</v>
      </c>
      <c r="P447">
        <v>4804.7991076238804</v>
      </c>
      <c r="Q447">
        <v>27458.339121954799</v>
      </c>
      <c r="R447">
        <v>9.6694139558400103</v>
      </c>
      <c r="S447">
        <v>1275703220.1448801</v>
      </c>
      <c r="T447">
        <v>46459.5915462661</v>
      </c>
      <c r="V447">
        <v>4.5499999999999901</v>
      </c>
      <c r="W447">
        <f t="shared" si="18"/>
        <v>0.42338496527564945</v>
      </c>
      <c r="X447">
        <f t="shared" si="19"/>
        <v>0.17945415483859131</v>
      </c>
      <c r="Y447">
        <f t="shared" si="20"/>
        <v>0.59196669361572873</v>
      </c>
      <c r="Z447">
        <f>T447/MAX(T$2:T$991)</f>
        <v>7.5978191114908042E-2</v>
      </c>
    </row>
    <row r="448" spans="1:26" x14ac:dyDescent="0.25">
      <c r="A448">
        <v>9455</v>
      </c>
      <c r="B448">
        <v>779.43134682020104</v>
      </c>
      <c r="M448">
        <v>4.5599999999999898</v>
      </c>
      <c r="N448">
        <v>168.13064204748201</v>
      </c>
      <c r="O448">
        <v>27122.766410147698</v>
      </c>
      <c r="P448">
        <v>4802.4248074056604</v>
      </c>
      <c r="Q448">
        <v>27498.556398049099</v>
      </c>
      <c r="R448">
        <v>9.65986025761989</v>
      </c>
      <c r="S448">
        <v>1275678724.9939401</v>
      </c>
      <c r="T448">
        <v>46390.752537265798</v>
      </c>
      <c r="V448">
        <v>4.5599999999999898</v>
      </c>
      <c r="W448">
        <f t="shared" si="18"/>
        <v>0.42317574882498665</v>
      </c>
      <c r="X448">
        <f t="shared" si="19"/>
        <v>0.17927684824612311</v>
      </c>
      <c r="Y448">
        <f t="shared" si="20"/>
        <v>0.59283372668171408</v>
      </c>
      <c r="Z448">
        <f>T448/MAX(T$2:T$991)</f>
        <v>7.5865614503536474E-2</v>
      </c>
    </row>
    <row r="449" spans="1:26" x14ac:dyDescent="0.25">
      <c r="A449">
        <v>9465</v>
      </c>
      <c r="B449">
        <v>1137.8980064843699</v>
      </c>
      <c r="M449">
        <v>4.5699999999999896</v>
      </c>
      <c r="N449">
        <v>168.333220620232</v>
      </c>
      <c r="O449">
        <v>27149.5330296752</v>
      </c>
      <c r="P449">
        <v>4800.0568776139899</v>
      </c>
      <c r="Q449">
        <v>27538.744286264799</v>
      </c>
      <c r="R449">
        <v>9.6503368946099997</v>
      </c>
      <c r="S449">
        <v>1275654283.7715001</v>
      </c>
      <c r="T449">
        <v>46322.1659822648</v>
      </c>
      <c r="V449">
        <v>4.5699999999999896</v>
      </c>
      <c r="W449">
        <f t="shared" si="18"/>
        <v>0.42296709371783953</v>
      </c>
      <c r="X449">
        <f t="shared" si="19"/>
        <v>0.17910010464325679</v>
      </c>
      <c r="Y449">
        <f t="shared" si="20"/>
        <v>0.59370012618260104</v>
      </c>
      <c r="Z449">
        <f>T449/MAX(T$2:T$991)</f>
        <v>7.5753450745519146E-2</v>
      </c>
    </row>
    <row r="450" spans="1:26" x14ac:dyDescent="0.25">
      <c r="A450">
        <v>9475</v>
      </c>
      <c r="B450">
        <v>1868.18930242583</v>
      </c>
      <c r="M450">
        <v>4.5799999999999903</v>
      </c>
      <c r="N450">
        <v>168.535599682493</v>
      </c>
      <c r="O450">
        <v>27176.267472440901</v>
      </c>
      <c r="P450">
        <v>4797.6952872729898</v>
      </c>
      <c r="Q450">
        <v>27578.902872312199</v>
      </c>
      <c r="R450">
        <v>9.6408437044297006</v>
      </c>
      <c r="S450">
        <v>1275629896.2416201</v>
      </c>
      <c r="T450">
        <v>46253.830406077803</v>
      </c>
      <c r="V450">
        <v>4.5799999999999903</v>
      </c>
      <c r="W450">
        <f t="shared" si="18"/>
        <v>0.4227589972247035</v>
      </c>
      <c r="X450">
        <f t="shared" si="19"/>
        <v>0.1789239210163785</v>
      </c>
      <c r="Y450">
        <f t="shared" si="20"/>
        <v>0.59456589396619408</v>
      </c>
      <c r="Z450">
        <f>T450/MAX(T$2:T$991)</f>
        <v>7.5641697428395965E-2</v>
      </c>
    </row>
    <row r="451" spans="1:26" x14ac:dyDescent="0.25">
      <c r="A451">
        <v>9485</v>
      </c>
      <c r="B451">
        <v>3759.9333993394298</v>
      </c>
      <c r="M451">
        <v>4.5899999999999901</v>
      </c>
      <c r="N451">
        <v>168.737779865725</v>
      </c>
      <c r="O451">
        <v>27202.969847253698</v>
      </c>
      <c r="P451">
        <v>4795.3400056246001</v>
      </c>
      <c r="Q451">
        <v>27619.032241465</v>
      </c>
      <c r="R451">
        <v>9.6313805259196403</v>
      </c>
      <c r="S451">
        <v>1275605562.1698999</v>
      </c>
      <c r="T451">
        <v>46185.744345336199</v>
      </c>
      <c r="V451">
        <v>4.5899999999999901</v>
      </c>
      <c r="W451">
        <f t="shared" ref="W451:W514" si="21">P451/MAX(P$2:P$991)</f>
        <v>0.4225514566352675</v>
      </c>
      <c r="X451">
        <f t="shared" ref="X451:X514" si="22">R451/MAX(R$2:R$991)</f>
        <v>0.1787482943745401</v>
      </c>
      <c r="Y451">
        <f t="shared" ref="Y451:Y514" si="23">Q451/MAX(Q$2:Q$991)</f>
        <v>0.59543103187088531</v>
      </c>
      <c r="Z451">
        <f>T451/MAX(T$2:T$991)</f>
        <v>7.5530352159031408E-2</v>
      </c>
    </row>
    <row r="452" spans="1:26" x14ac:dyDescent="0.25">
      <c r="A452">
        <v>9495</v>
      </c>
      <c r="B452">
        <v>8659.9819226083291</v>
      </c>
      <c r="M452">
        <v>4.5999999999999899</v>
      </c>
      <c r="N452">
        <v>168.939761798017</v>
      </c>
      <c r="O452">
        <v>27229.6402623184</v>
      </c>
      <c r="P452">
        <v>4792.9910021266196</v>
      </c>
      <c r="Q452">
        <v>27659.132478563901</v>
      </c>
      <c r="R452">
        <v>9.6219471991299006</v>
      </c>
      <c r="S452">
        <v>1275581281.3234899</v>
      </c>
      <c r="T452">
        <v>46117.906348367098</v>
      </c>
      <c r="V452">
        <v>4.5999999999999899</v>
      </c>
      <c r="W452">
        <f t="shared" si="21"/>
        <v>0.42234446925824132</v>
      </c>
      <c r="X452">
        <f t="shared" si="22"/>
        <v>0.17857322174923929</v>
      </c>
      <c r="Y452">
        <f t="shared" si="23"/>
        <v>0.59629554172573163</v>
      </c>
      <c r="Z452">
        <f>T452/MAX(T$2:T$991)</f>
        <v>7.5419412563416624E-2</v>
      </c>
    </row>
    <row r="453" spans="1:26" x14ac:dyDescent="0.25">
      <c r="A453">
        <v>9505</v>
      </c>
      <c r="B453">
        <v>19851.2239263148</v>
      </c>
      <c r="M453">
        <v>4.6099999999999897</v>
      </c>
      <c r="N453">
        <v>169.141546104116</v>
      </c>
      <c r="O453">
        <v>27256.278825240701</v>
      </c>
      <c r="P453">
        <v>4790.6482464506798</v>
      </c>
      <c r="Q453">
        <v>27699.203668018999</v>
      </c>
      <c r="R453">
        <v>9.6125435653083393</v>
      </c>
      <c r="S453">
        <v>1275557053.47103</v>
      </c>
      <c r="T453">
        <v>46050.314975075198</v>
      </c>
      <c r="V453">
        <v>4.6099999999999897</v>
      </c>
      <c r="W453">
        <f t="shared" si="21"/>
        <v>0.42213803242117703</v>
      </c>
      <c r="X453">
        <f t="shared" si="22"/>
        <v>0.17839870019420331</v>
      </c>
      <c r="Y453">
        <f t="shared" si="23"/>
        <v>0.59715942535050703</v>
      </c>
      <c r="Z453">
        <f>T453/MAX(T$2:T$991)</f>
        <v>7.5308876286476326E-2</v>
      </c>
    </row>
    <row r="454" spans="1:26" x14ac:dyDescent="0.25">
      <c r="A454">
        <v>9515</v>
      </c>
      <c r="B454">
        <v>23866.0997260638</v>
      </c>
      <c r="M454">
        <v>4.6199999999999903</v>
      </c>
      <c r="N454">
        <v>169.34313340544799</v>
      </c>
      <c r="O454">
        <v>27282.885643031001</v>
      </c>
      <c r="P454">
        <v>4788.3117084802898</v>
      </c>
      <c r="Q454">
        <v>27739.245893813601</v>
      </c>
      <c r="R454">
        <v>9.6031694668890299</v>
      </c>
      <c r="S454">
        <v>1275532878.38269</v>
      </c>
      <c r="T454">
        <v>45982.968796825196</v>
      </c>
      <c r="V454">
        <v>4.6199999999999903</v>
      </c>
      <c r="W454">
        <f t="shared" si="21"/>
        <v>0.42193214347029684</v>
      </c>
      <c r="X454">
        <f t="shared" si="22"/>
        <v>0.17822472678517423</v>
      </c>
      <c r="Y454">
        <f t="shared" si="23"/>
        <v>0.598022684555784</v>
      </c>
      <c r="Z454">
        <f>T454/MAX(T$2:T$991)</f>
        <v>7.5198740991876456E-2</v>
      </c>
    </row>
    <row r="455" spans="1:26" x14ac:dyDescent="0.25">
      <c r="A455">
        <v>9525</v>
      </c>
      <c r="B455">
        <v>12792.7670055946</v>
      </c>
      <c r="M455">
        <v>4.6299999999999901</v>
      </c>
      <c r="N455">
        <v>169.544524320146</v>
      </c>
      <c r="O455">
        <v>27309.460822109999</v>
      </c>
      <c r="P455">
        <v>4785.9813583089499</v>
      </c>
      <c r="Q455">
        <v>27779.259239506799</v>
      </c>
      <c r="R455">
        <v>9.5938247474808698</v>
      </c>
      <c r="S455">
        <v>1275508755.8301101</v>
      </c>
      <c r="T455">
        <v>45915.866396326601</v>
      </c>
      <c r="V455">
        <v>4.6299999999999901</v>
      </c>
      <c r="W455">
        <f t="shared" si="21"/>
        <v>0.42172679977032668</v>
      </c>
      <c r="X455">
        <f t="shared" si="22"/>
        <v>0.17805129861969762</v>
      </c>
      <c r="Y455">
        <f t="shared" si="23"/>
        <v>0.59888532114298987</v>
      </c>
      <c r="Z455">
        <f>T455/MAX(T$2:T$991)</f>
        <v>7.5089004361835826E-2</v>
      </c>
    </row>
    <row r="456" spans="1:26" x14ac:dyDescent="0.25">
      <c r="A456">
        <v>9535</v>
      </c>
      <c r="B456">
        <v>5147.1072386496198</v>
      </c>
      <c r="M456">
        <v>4.6399999999999899</v>
      </c>
      <c r="N456">
        <v>169.74571946307299</v>
      </c>
      <c r="O456">
        <v>27336.004468312301</v>
      </c>
      <c r="P456">
        <v>4783.6571662381803</v>
      </c>
      <c r="Q456">
        <v>27819.243788236901</v>
      </c>
      <c r="R456">
        <v>9.5845092518562804</v>
      </c>
      <c r="S456">
        <v>1275484685.5864201</v>
      </c>
      <c r="T456">
        <v>45849.006367518501</v>
      </c>
      <c r="V456">
        <v>4.6399999999999899</v>
      </c>
      <c r="W456">
        <f t="shared" si="21"/>
        <v>0.42152199870432261</v>
      </c>
      <c r="X456">
        <f t="shared" si="22"/>
        <v>0.17787841281691288</v>
      </c>
      <c r="Y456">
        <f t="shared" si="23"/>
        <v>0.59974733690448034</v>
      </c>
      <c r="Z456">
        <f>T456/MAX(T$2:T$991)</f>
        <v>7.4979664096937654E-2</v>
      </c>
    </row>
    <row r="457" spans="1:26" x14ac:dyDescent="0.25">
      <c r="A457">
        <v>9545</v>
      </c>
      <c r="B457">
        <v>3005.61418541171</v>
      </c>
      <c r="M457">
        <v>4.6499999999999897</v>
      </c>
      <c r="N457">
        <v>169.94671944584601</v>
      </c>
      <c r="O457">
        <v>27362.5166868915</v>
      </c>
      <c r="P457">
        <v>4781.3391027756597</v>
      </c>
      <c r="Q457">
        <v>27859.199622724202</v>
      </c>
      <c r="R457">
        <v>9.5752228259401004</v>
      </c>
      <c r="S457">
        <v>1275460667.4262099</v>
      </c>
      <c r="T457">
        <v>45782.387315457498</v>
      </c>
      <c r="V457">
        <v>4.6499999999999897</v>
      </c>
      <c r="W457">
        <f t="shared" si="21"/>
        <v>0.42131773767350683</v>
      </c>
      <c r="X457">
        <f t="shared" si="22"/>
        <v>0.17770606651734705</v>
      </c>
      <c r="Y457">
        <f t="shared" si="23"/>
        <v>0.60060873362359923</v>
      </c>
      <c r="Z457">
        <f>T457/MAX(T$2:T$991)</f>
        <v>7.4870717915946267E-2</v>
      </c>
    </row>
    <row r="458" spans="1:26" x14ac:dyDescent="0.25">
      <c r="A458">
        <v>9555</v>
      </c>
      <c r="B458">
        <v>2278.1427126189201</v>
      </c>
      <c r="M458">
        <v>4.6599999999999904</v>
      </c>
      <c r="N458">
        <v>170.14752487686101</v>
      </c>
      <c r="O458">
        <v>27388.9975825244</v>
      </c>
      <c r="P458">
        <v>4779.0271386333598</v>
      </c>
      <c r="Q458">
        <v>27899.126825274099</v>
      </c>
      <c r="R458">
        <v>9.5659653167985503</v>
      </c>
      <c r="S458">
        <v>1275436701.12551</v>
      </c>
      <c r="T458">
        <v>45716.007856205702</v>
      </c>
      <c r="V458">
        <v>4.6599999999999904</v>
      </c>
      <c r="W458">
        <f t="shared" si="21"/>
        <v>0.42111401409710314</v>
      </c>
      <c r="X458">
        <f t="shared" si="22"/>
        <v>0.17753425688270999</v>
      </c>
      <c r="Y458">
        <f t="shared" si="23"/>
        <v>0.60146951307474561</v>
      </c>
      <c r="Z458">
        <f>T458/MAX(T$2:T$991)</f>
        <v>7.4762163555624039E-2</v>
      </c>
    </row>
    <row r="459" spans="1:26" x14ac:dyDescent="0.25">
      <c r="A459">
        <v>9565</v>
      </c>
      <c r="B459">
        <v>1890.2509416502401</v>
      </c>
      <c r="M459">
        <v>4.6699999999999902</v>
      </c>
      <c r="N459">
        <v>170.34813636131801</v>
      </c>
      <c r="O459">
        <v>27415.447259315199</v>
      </c>
      <c r="P459">
        <v>4776.7212447256497</v>
      </c>
      <c r="Q459">
        <v>27939.025477779898</v>
      </c>
      <c r="R459">
        <v>9.5567365726283295</v>
      </c>
      <c r="S459">
        <v>1275412786.4618001</v>
      </c>
      <c r="T459">
        <v>45649.866616720399</v>
      </c>
      <c r="V459">
        <v>4.6699999999999902</v>
      </c>
      <c r="W459">
        <f t="shared" si="21"/>
        <v>0.42091082541217018</v>
      </c>
      <c r="X459">
        <f t="shared" si="22"/>
        <v>0.17736298109569207</v>
      </c>
      <c r="Y459">
        <f t="shared" si="23"/>
        <v>0.60232967702343454</v>
      </c>
      <c r="Z459">
        <f>T459/MAX(T$2:T$991)</f>
        <v>7.4653998770550817E-2</v>
      </c>
    </row>
    <row r="460" spans="1:26" x14ac:dyDescent="0.25">
      <c r="A460">
        <v>9575</v>
      </c>
      <c r="B460">
        <v>1847.40220082923</v>
      </c>
      <c r="M460">
        <v>4.6799999999999899</v>
      </c>
      <c r="N460">
        <v>170.54855450124001</v>
      </c>
      <c r="O460">
        <v>27441.8658208003</v>
      </c>
      <c r="P460">
        <v>4774.42139216754</v>
      </c>
      <c r="Q460">
        <v>27978.895661726001</v>
      </c>
      <c r="R460">
        <v>9.5475364427459297</v>
      </c>
      <c r="S460">
        <v>1275388923.214</v>
      </c>
      <c r="T460">
        <v>45583.962234745399</v>
      </c>
      <c r="V460">
        <v>4.6799999999999899</v>
      </c>
      <c r="W460">
        <f t="shared" si="21"/>
        <v>0.42070816907344644</v>
      </c>
      <c r="X460">
        <f t="shared" si="22"/>
        <v>0.17719223635976583</v>
      </c>
      <c r="Y460">
        <f t="shared" si="23"/>
        <v>0.60318922722636559</v>
      </c>
      <c r="Z460">
        <f>T460/MAX(T$2:T$991)</f>
        <v>7.4546221332946361E-2</v>
      </c>
    </row>
    <row r="461" spans="1:26" x14ac:dyDescent="0.25">
      <c r="A461">
        <v>9585</v>
      </c>
      <c r="B461">
        <v>1619.60265046427</v>
      </c>
      <c r="M461">
        <v>4.6899999999999897</v>
      </c>
      <c r="N461">
        <v>170.748779895502</v>
      </c>
      <c r="O461">
        <v>27468.253369952301</v>
      </c>
      <c r="P461">
        <v>4772.1275522728201</v>
      </c>
      <c r="Q461">
        <v>28018.737458190801</v>
      </c>
      <c r="R461">
        <v>9.5383647775769305</v>
      </c>
      <c r="S461">
        <v>1275365111.16242</v>
      </c>
      <c r="T461">
        <v>45518.2933587035</v>
      </c>
      <c r="V461">
        <v>4.6899999999999897</v>
      </c>
      <c r="W461">
        <f t="shared" si="21"/>
        <v>0.42050604255318608</v>
      </c>
      <c r="X461">
        <f t="shared" si="22"/>
        <v>0.17702201989898733</v>
      </c>
      <c r="Y461">
        <f t="shared" si="23"/>
        <v>0.60404816543148521</v>
      </c>
      <c r="Z461">
        <f>T461/MAX(T$2:T$991)</f>
        <v>7.4438829032494394E-2</v>
      </c>
    </row>
    <row r="462" spans="1:26" x14ac:dyDescent="0.25">
      <c r="A462">
        <v>9595</v>
      </c>
      <c r="B462">
        <v>1601.4548206187301</v>
      </c>
      <c r="M462">
        <v>4.6999999999999904</v>
      </c>
      <c r="N462">
        <v>170.94881313985101</v>
      </c>
      <c r="O462">
        <v>27494.610009184202</v>
      </c>
      <c r="P462">
        <v>4769.8396965522898</v>
      </c>
      <c r="Q462">
        <v>28058.5509478491</v>
      </c>
      <c r="R462">
        <v>9.5292214286455401</v>
      </c>
      <c r="S462">
        <v>1275341350.0888</v>
      </c>
      <c r="T462">
        <v>45452.858647590299</v>
      </c>
      <c r="V462">
        <v>4.6999999999999904</v>
      </c>
      <c r="W462">
        <f t="shared" si="21"/>
        <v>0.42030444334100353</v>
      </c>
      <c r="X462">
        <f t="shared" si="22"/>
        <v>0.17685232895780201</v>
      </c>
      <c r="Y462">
        <f t="shared" si="23"/>
        <v>0.60490649337803915</v>
      </c>
      <c r="Z462">
        <f>T462/MAX(T$2:T$991)</f>
        <v>7.4331819676168975E-2</v>
      </c>
    </row>
    <row r="463" spans="1:26" x14ac:dyDescent="0.25">
      <c r="A463">
        <v>9605</v>
      </c>
      <c r="B463">
        <v>1285.6973078122801</v>
      </c>
      <c r="M463">
        <v>4.7099999999999902</v>
      </c>
      <c r="N463">
        <v>171.14865482693</v>
      </c>
      <c r="O463">
        <v>27520.935840353799</v>
      </c>
      <c r="P463">
        <v>4767.5577967119698</v>
      </c>
      <c r="Q463">
        <v>28098.3362109757</v>
      </c>
      <c r="R463">
        <v>9.5201062485641792</v>
      </c>
      <c r="S463">
        <v>1275317639.7762301</v>
      </c>
      <c r="T463">
        <v>45387.656770868503</v>
      </c>
      <c r="V463">
        <v>4.7099999999999902</v>
      </c>
      <c r="W463">
        <f t="shared" si="21"/>
        <v>0.42010336894371531</v>
      </c>
      <c r="X463">
        <f t="shared" si="22"/>
        <v>0.17668316080085139</v>
      </c>
      <c r="Y463">
        <f t="shared" si="23"/>
        <v>0.60576421279664938</v>
      </c>
      <c r="Z463">
        <f>T463/MAX(T$2:T$991)</f>
        <v>7.4225191088061693E-2</v>
      </c>
    </row>
    <row r="464" spans="1:26" x14ac:dyDescent="0.25">
      <c r="A464">
        <v>9615</v>
      </c>
      <c r="B464">
        <v>1019.73151334887</v>
      </c>
      <c r="M464">
        <v>4.71999999999999</v>
      </c>
      <c r="N464">
        <v>171.348305546299</v>
      </c>
      <c r="O464">
        <v>27547.230964767899</v>
      </c>
      <c r="P464">
        <v>4765.2818246513898</v>
      </c>
      <c r="Q464">
        <v>28138.093327447699</v>
      </c>
      <c r="R464">
        <v>9.5110190910232202</v>
      </c>
      <c r="S464">
        <v>1275293980.0092299</v>
      </c>
      <c r="T464">
        <v>45322.6864083654</v>
      </c>
      <c r="V464">
        <v>4.71999999999999</v>
      </c>
      <c r="W464">
        <f t="shared" si="21"/>
        <v>0.41990281688518949</v>
      </c>
      <c r="X464">
        <f t="shared" si="22"/>
        <v>0.17651451271278262</v>
      </c>
      <c r="Y464">
        <f t="shared" si="23"/>
        <v>0.60662132540936409</v>
      </c>
      <c r="Z464">
        <f>T464/MAX(T$2:T$991)</f>
        <v>7.4118941109213951E-2</v>
      </c>
    </row>
    <row r="465" spans="1:26" x14ac:dyDescent="0.25">
      <c r="A465">
        <v>9625</v>
      </c>
      <c r="B465">
        <v>778.80718593718404</v>
      </c>
      <c r="M465">
        <v>4.7299999999999898</v>
      </c>
      <c r="N465">
        <v>171.54776588446001</v>
      </c>
      <c r="O465">
        <v>27573.495483186201</v>
      </c>
      <c r="P465">
        <v>4763.0117524618299</v>
      </c>
      <c r="Q465">
        <v>28177.822376747401</v>
      </c>
      <c r="R465">
        <v>9.50195981078088</v>
      </c>
      <c r="S465">
        <v>1275270370.5736499</v>
      </c>
      <c r="T465">
        <v>45257.946250169298</v>
      </c>
      <c r="V465">
        <v>4.7299999999999898</v>
      </c>
      <c r="W465">
        <f t="shared" si="21"/>
        <v>0.4197027847061906</v>
      </c>
      <c r="X465">
        <f t="shared" si="22"/>
        <v>0.17634638199806094</v>
      </c>
      <c r="Y465">
        <f t="shared" si="23"/>
        <v>0.60747783292972002</v>
      </c>
      <c r="Z465">
        <f>T465/MAX(T$2:T$991)</f>
        <v>7.4013067597447607E-2</v>
      </c>
    </row>
    <row r="466" spans="1:26" x14ac:dyDescent="0.25">
      <c r="A466">
        <v>9635</v>
      </c>
      <c r="B466">
        <v>679.97958761919199</v>
      </c>
      <c r="M466">
        <v>4.7399999999999904</v>
      </c>
      <c r="N466">
        <v>171.74703642487799</v>
      </c>
      <c r="O466">
        <v>27599.729495825901</v>
      </c>
      <c r="P466">
        <v>4760.7475524246001</v>
      </c>
      <c r="Q466">
        <v>28217.523437965301</v>
      </c>
      <c r="R466">
        <v>9.4929282636531092</v>
      </c>
      <c r="S466">
        <v>1275246811.2567101</v>
      </c>
      <c r="T466">
        <v>45193.4349965289</v>
      </c>
      <c r="V466">
        <v>4.7399999999999904</v>
      </c>
      <c r="W466">
        <f t="shared" si="21"/>
        <v>0.41950326996422799</v>
      </c>
      <c r="X466">
        <f t="shared" si="22"/>
        <v>0.17617876598078203</v>
      </c>
      <c r="Y466">
        <f t="shared" si="23"/>
        <v>0.60833373706280747</v>
      </c>
      <c r="Z466">
        <f>T466/MAX(T$2:T$991)</f>
        <v>7.3907568427200462E-2</v>
      </c>
    </row>
    <row r="467" spans="1:26" x14ac:dyDescent="0.25">
      <c r="A467">
        <v>9645</v>
      </c>
      <c r="B467">
        <v>749.20364867849196</v>
      </c>
      <c r="M467">
        <v>4.7499999999999902</v>
      </c>
      <c r="N467">
        <v>171.94611774800401</v>
      </c>
      <c r="O467">
        <v>27625.933102365001</v>
      </c>
      <c r="P467">
        <v>4758.4891970093904</v>
      </c>
      <c r="Q467">
        <v>28257.196589802599</v>
      </c>
      <c r="R467">
        <v>9.4839243065037806</v>
      </c>
      <c r="S467">
        <v>1275223301.8469801</v>
      </c>
      <c r="T467">
        <v>45129.151357752999</v>
      </c>
      <c r="V467">
        <v>4.7499999999999902</v>
      </c>
      <c r="W467">
        <f t="shared" si="21"/>
        <v>0.41930427023341066</v>
      </c>
      <c r="X467">
        <f t="shared" si="22"/>
        <v>0.17601166200448987</v>
      </c>
      <c r="Y467">
        <f t="shared" si="23"/>
        <v>0.60918903950532344</v>
      </c>
      <c r="Z467">
        <f>T467/MAX(T$2:T$991)</f>
        <v>7.3802441489362158E-2</v>
      </c>
    </row>
    <row r="468" spans="1:26" x14ac:dyDescent="0.25">
      <c r="A468">
        <v>9655</v>
      </c>
      <c r="B468">
        <v>753.94988859957004</v>
      </c>
      <c r="M468">
        <v>4.75999999999999</v>
      </c>
      <c r="N468">
        <v>172.145010431293</v>
      </c>
      <c r="O468">
        <v>27652.106401947101</v>
      </c>
      <c r="P468">
        <v>4756.2366588725699</v>
      </c>
      <c r="Q468">
        <v>28296.841910573999</v>
      </c>
      <c r="R468">
        <v>9.4749477972347709</v>
      </c>
      <c r="S468">
        <v>1275199842.1343501</v>
      </c>
      <c r="T468">
        <v>45065.094054111898</v>
      </c>
      <c r="V468">
        <v>4.75999999999999</v>
      </c>
      <c r="W468">
        <f t="shared" si="21"/>
        <v>0.41910578310429708</v>
      </c>
      <c r="X468">
        <f t="shared" si="22"/>
        <v>0.17584506743199274</v>
      </c>
      <c r="Y468">
        <f t="shared" si="23"/>
        <v>0.61004374194563293</v>
      </c>
      <c r="Z468">
        <f>T468/MAX(T$2:T$991)</f>
        <v>7.3697684691113027E-2</v>
      </c>
    </row>
    <row r="469" spans="1:26" x14ac:dyDescent="0.25">
      <c r="A469">
        <v>9665</v>
      </c>
      <c r="B469">
        <v>851.56778052356003</v>
      </c>
      <c r="M469">
        <v>4.7699999999999898</v>
      </c>
      <c r="N469">
        <v>172.343715049233</v>
      </c>
      <c r="O469">
        <v>27678.249493184801</v>
      </c>
      <c r="P469">
        <v>4753.9899108555201</v>
      </c>
      <c r="Q469">
        <v>28336.459478210501</v>
      </c>
      <c r="R469">
        <v>9.4659985947763801</v>
      </c>
      <c r="S469">
        <v>1275176431.9100399</v>
      </c>
      <c r="T469">
        <v>45001.261815739403</v>
      </c>
      <c r="V469">
        <v>4.7699999999999898</v>
      </c>
      <c r="W469">
        <f t="shared" si="21"/>
        <v>0.41890780618374851</v>
      </c>
      <c r="X469">
        <f t="shared" si="22"/>
        <v>0.17567897964518536</v>
      </c>
      <c r="Y469">
        <f t="shared" si="23"/>
        <v>0.61089784606382869</v>
      </c>
      <c r="Z469">
        <f>T469/MAX(T$2:T$991)</f>
        <v>7.3593295955763777E-2</v>
      </c>
    </row>
    <row r="470" spans="1:26" x14ac:dyDescent="0.25">
      <c r="A470">
        <v>9675</v>
      </c>
      <c r="B470">
        <v>1653.74952001567</v>
      </c>
      <c r="M470">
        <v>4.7799999999999896</v>
      </c>
      <c r="N470">
        <v>172.54223217335999</v>
      </c>
      <c r="O470">
        <v>27704.3624741641</v>
      </c>
      <c r="P470">
        <v>4751.7489259830199</v>
      </c>
      <c r="Q470">
        <v>28376.049370262001</v>
      </c>
      <c r="R470">
        <v>9.4570765590776702</v>
      </c>
      <c r="S470">
        <v>1275153070.9665799</v>
      </c>
      <c r="T470">
        <v>44937.653382536497</v>
      </c>
      <c r="V470">
        <v>4.7799999999999896</v>
      </c>
      <c r="W470">
        <f t="shared" si="21"/>
        <v>0.41871033709478678</v>
      </c>
      <c r="X470">
        <f t="shared" si="22"/>
        <v>0.17551339604486957</v>
      </c>
      <c r="Y470">
        <f t="shared" si="23"/>
        <v>0.61175135353178733</v>
      </c>
      <c r="Z470">
        <f>T470/MAX(T$2:T$991)</f>
        <v>7.3489273222597948E-2</v>
      </c>
    </row>
    <row r="471" spans="1:26" x14ac:dyDescent="0.25">
      <c r="A471">
        <v>9685</v>
      </c>
      <c r="B471">
        <v>3023.9560501414799</v>
      </c>
      <c r="M471">
        <v>4.7899999999999903</v>
      </c>
      <c r="N471">
        <v>172.740562372282</v>
      </c>
      <c r="O471">
        <v>27730.445442447999</v>
      </c>
      <c r="P471">
        <v>4749.5136774616303</v>
      </c>
      <c r="Q471">
        <v>28415.611663900101</v>
      </c>
      <c r="R471">
        <v>9.4481815510970399</v>
      </c>
      <c r="S471">
        <v>1275129759.0978</v>
      </c>
      <c r="T471">
        <v>44874.267504076</v>
      </c>
      <c r="V471">
        <v>4.7899999999999903</v>
      </c>
      <c r="W471">
        <f t="shared" si="21"/>
        <v>0.41851337347645162</v>
      </c>
      <c r="X471">
        <f t="shared" si="22"/>
        <v>0.17534831405057949</v>
      </c>
      <c r="Y471">
        <f t="shared" si="23"/>
        <v>0.61260426601323004</v>
      </c>
      <c r="Z471">
        <f>T471/MAX(T$2:T$991)</f>
        <v>7.3385614446716083E-2</v>
      </c>
    </row>
    <row r="472" spans="1:26" x14ac:dyDescent="0.25">
      <c r="A472">
        <v>9695</v>
      </c>
      <c r="B472">
        <v>7226.0436867196104</v>
      </c>
      <c r="M472">
        <v>4.7999999999999901</v>
      </c>
      <c r="N472">
        <v>172.93870621169901</v>
      </c>
      <c r="O472">
        <v>27756.498495080399</v>
      </c>
      <c r="P472">
        <v>4747.2841386780701</v>
      </c>
      <c r="Q472">
        <v>28455.1464359204</v>
      </c>
      <c r="R472">
        <v>9.4393134327928596</v>
      </c>
      <c r="S472">
        <v>1275106496.09881</v>
      </c>
      <c r="T472">
        <v>44811.102939508302</v>
      </c>
      <c r="V472">
        <v>4.7999999999999901</v>
      </c>
      <c r="W472">
        <f t="shared" si="21"/>
        <v>0.41831691298365797</v>
      </c>
      <c r="X472">
        <f t="shared" si="22"/>
        <v>0.17518373110040761</v>
      </c>
      <c r="Y472">
        <f t="shared" si="23"/>
        <v>0.61345658516377166</v>
      </c>
      <c r="Z472">
        <f>T472/MAX(T$2:T$991)</f>
        <v>7.328231759888143E-2</v>
      </c>
    </row>
    <row r="473" spans="1:26" x14ac:dyDescent="0.25">
      <c r="A473">
        <v>9705</v>
      </c>
      <c r="B473">
        <v>17322.380596482399</v>
      </c>
      <c r="M473">
        <v>4.8099999999999898</v>
      </c>
      <c r="N473">
        <v>173.13666425442699</v>
      </c>
      <c r="O473">
        <v>27782.521728590102</v>
      </c>
      <c r="P473">
        <v>4745.0602831976403</v>
      </c>
      <c r="Q473">
        <v>28494.6537627455</v>
      </c>
      <c r="R473">
        <v>9.4304720671141702</v>
      </c>
      <c r="S473">
        <v>1275083281.7660301</v>
      </c>
      <c r="T473">
        <v>44748.158457468198</v>
      </c>
      <c r="V473">
        <v>4.8099999999999898</v>
      </c>
      <c r="W473">
        <f t="shared" si="21"/>
        <v>0.41812095328705673</v>
      </c>
      <c r="X473">
        <f t="shared" si="22"/>
        <v>0.17501964465083225</v>
      </c>
      <c r="Y473">
        <f t="shared" si="23"/>
        <v>0.61430831263098584</v>
      </c>
      <c r="Z473">
        <f>T473/MAX(T$2:T$991)</f>
        <v>7.3179380665367721E-2</v>
      </c>
    </row>
    <row r="474" spans="1:26" x14ac:dyDescent="0.25">
      <c r="A474">
        <v>9715</v>
      </c>
      <c r="B474">
        <v>30252.330296043699</v>
      </c>
      <c r="M474">
        <v>4.8199999999999896</v>
      </c>
      <c r="N474">
        <v>173.33443706041299</v>
      </c>
      <c r="O474">
        <v>27808.515238994602</v>
      </c>
      <c r="P474">
        <v>4742.8420847626803</v>
      </c>
      <c r="Q474">
        <v>28534.1337204271</v>
      </c>
      <c r="R474">
        <v>9.4216573179916097</v>
      </c>
      <c r="S474">
        <v>1275060115.8971</v>
      </c>
      <c r="T474">
        <v>44685.432835982901</v>
      </c>
      <c r="V474">
        <v>4.8199999999999896</v>
      </c>
      <c r="W474">
        <f t="shared" si="21"/>
        <v>0.41792549207289903</v>
      </c>
      <c r="X474">
        <f t="shared" si="22"/>
        <v>0.17485605217654915</v>
      </c>
      <c r="Y474">
        <f t="shared" si="23"/>
        <v>0.61515945005444994</v>
      </c>
      <c r="Z474">
        <f>T474/MAX(T$2:T$991)</f>
        <v>7.3076801647808665E-2</v>
      </c>
    </row>
    <row r="475" spans="1:26" x14ac:dyDescent="0.25">
      <c r="A475">
        <v>9725</v>
      </c>
      <c r="B475">
        <v>31477.997849659499</v>
      </c>
      <c r="M475">
        <v>4.8299999999999903</v>
      </c>
      <c r="N475">
        <v>173.53202518675999</v>
      </c>
      <c r="O475">
        <v>27834.479121803601</v>
      </c>
      <c r="P475">
        <v>4740.6295172909904</v>
      </c>
      <c r="Q475">
        <v>28573.586384649301</v>
      </c>
      <c r="R475">
        <v>9.4128690503282897</v>
      </c>
      <c r="S475">
        <v>1275036998.2909601</v>
      </c>
      <c r="T475">
        <v>44622.9248623811</v>
      </c>
      <c r="V475">
        <v>4.8299999999999903</v>
      </c>
      <c r="W475">
        <f t="shared" si="21"/>
        <v>0.41773052704289704</v>
      </c>
      <c r="X475">
        <f t="shared" si="22"/>
        <v>0.17469295117030215</v>
      </c>
      <c r="Y475">
        <f t="shared" si="23"/>
        <v>0.61600999906581655</v>
      </c>
      <c r="Z475">
        <f>T475/MAX(T$2:T$991)</f>
        <v>7.2974578563049217E-2</v>
      </c>
    </row>
    <row r="476" spans="1:26" x14ac:dyDescent="0.25">
      <c r="A476">
        <v>9735</v>
      </c>
      <c r="B476">
        <v>14467.234749180199</v>
      </c>
      <c r="M476">
        <v>4.8399999999999901</v>
      </c>
      <c r="N476">
        <v>173.729429187747</v>
      </c>
      <c r="O476">
        <v>27860.413472022901</v>
      </c>
      <c r="P476">
        <v>4738.4225548742997</v>
      </c>
      <c r="Q476">
        <v>28613.0118307304</v>
      </c>
      <c r="R476">
        <v>9.4041071299908907</v>
      </c>
      <c r="S476">
        <v>1275013928.7477801</v>
      </c>
      <c r="T476">
        <v>44560.633333202997</v>
      </c>
      <c r="V476">
        <v>4.8399999999999901</v>
      </c>
      <c r="W476">
        <f t="shared" si="21"/>
        <v>0.41753605591408904</v>
      </c>
      <c r="X476">
        <f t="shared" si="22"/>
        <v>0.17453033914271784</v>
      </c>
      <c r="Y476">
        <f t="shared" si="23"/>
        <v>0.6168599612888519</v>
      </c>
      <c r="Z476">
        <f>T476/MAX(T$2:T$991)</f>
        <v>7.2872709442998493E-2</v>
      </c>
    </row>
    <row r="477" spans="1:26" x14ac:dyDescent="0.25">
      <c r="A477">
        <v>9745</v>
      </c>
      <c r="B477">
        <v>5999.3175448840402</v>
      </c>
      <c r="M477">
        <v>4.8499999999999899</v>
      </c>
      <c r="N477">
        <v>173.926649614848</v>
      </c>
      <c r="O477">
        <v>27886.318384158199</v>
      </c>
      <c r="P477">
        <v>4736.2211717767595</v>
      </c>
      <c r="Q477">
        <v>28652.410133625799</v>
      </c>
      <c r="R477">
        <v>9.3953714238007997</v>
      </c>
      <c r="S477">
        <v>1274990907.06896</v>
      </c>
      <c r="T477">
        <v>44498.557054111698</v>
      </c>
      <c r="V477">
        <v>4.8499999999999899</v>
      </c>
      <c r="W477">
        <f t="shared" si="21"/>
        <v>0.41734207641870669</v>
      </c>
      <c r="X477">
        <f t="shared" si="22"/>
        <v>0.17436821362214128</v>
      </c>
      <c r="Y477">
        <f t="shared" si="23"/>
        <v>0.61770933833949848</v>
      </c>
      <c r="Z477">
        <f>T477/MAX(T$2:T$991)</f>
        <v>7.2771192334484869E-2</v>
      </c>
    </row>
    <row r="478" spans="1:26" x14ac:dyDescent="0.25">
      <c r="A478">
        <v>9755</v>
      </c>
      <c r="B478">
        <v>3426.5132392430601</v>
      </c>
      <c r="M478">
        <v>4.8599999999999897</v>
      </c>
      <c r="N478">
        <v>174.123687016752</v>
      </c>
      <c r="O478">
        <v>27912.193952218699</v>
      </c>
      <c r="P478">
        <v>4734.0253424334596</v>
      </c>
      <c r="Q478">
        <v>28691.781367930402</v>
      </c>
      <c r="R478">
        <v>9.3866617995253794</v>
      </c>
      <c r="S478">
        <v>1274967933.0571301</v>
      </c>
      <c r="T478">
        <v>44436.694839805197</v>
      </c>
      <c r="V478">
        <v>4.8599999999999897</v>
      </c>
      <c r="W478">
        <f t="shared" si="21"/>
        <v>0.41714858630404422</v>
      </c>
      <c r="X478">
        <f t="shared" si="22"/>
        <v>0.17420657215447369</v>
      </c>
      <c r="Y478">
        <f t="shared" si="23"/>
        <v>0.61855813182592723</v>
      </c>
      <c r="Z478">
        <f>T478/MAX(T$2:T$991)</f>
        <v>7.2670025299111984E-2</v>
      </c>
    </row>
    <row r="479" spans="1:26" x14ac:dyDescent="0.25">
      <c r="A479">
        <v>9765</v>
      </c>
      <c r="B479">
        <v>2758.5572345606001</v>
      </c>
      <c r="M479">
        <v>4.8699999999999903</v>
      </c>
      <c r="N479">
        <v>174.320541939381</v>
      </c>
      <c r="O479">
        <v>27938.040269720401</v>
      </c>
      <c r="P479">
        <v>4731.8350414488896</v>
      </c>
      <c r="Q479">
        <v>28731.125607881098</v>
      </c>
      <c r="R479">
        <v>9.3779781258692907</v>
      </c>
      <c r="S479">
        <v>1274945006.51615</v>
      </c>
      <c r="T479">
        <v>44375.045513929501</v>
      </c>
      <c r="V479">
        <v>4.8699999999999903</v>
      </c>
      <c r="W479">
        <f t="shared" si="21"/>
        <v>0.41695558333232285</v>
      </c>
      <c r="X479">
        <f t="shared" si="22"/>
        <v>0.17404541230301171</v>
      </c>
      <c r="Y479">
        <f t="shared" si="23"/>
        <v>0.61940634334859046</v>
      </c>
      <c r="Z479">
        <f>T479/MAX(T$2:T$991)</f>
        <v>7.2569206413116746E-2</v>
      </c>
    </row>
    <row r="480" spans="1:26" x14ac:dyDescent="0.25">
      <c r="A480">
        <v>9775</v>
      </c>
      <c r="B480">
        <v>2318.1283001019601</v>
      </c>
      <c r="M480">
        <v>4.8799999999999901</v>
      </c>
      <c r="N480">
        <v>174.517214925914</v>
      </c>
      <c r="O480">
        <v>27963.857429690401</v>
      </c>
      <c r="P480">
        <v>4729.6502435955599</v>
      </c>
      <c r="Q480">
        <v>28770.4429273592</v>
      </c>
      <c r="R480">
        <v>9.3693202724659805</v>
      </c>
      <c r="S480">
        <v>1274922127.25107</v>
      </c>
      <c r="T480">
        <v>44313.607908993501</v>
      </c>
      <c r="V480">
        <v>4.8799999999999901</v>
      </c>
      <c r="W480">
        <f t="shared" si="21"/>
        <v>0.41676306528056944</v>
      </c>
      <c r="X480">
        <f t="shared" si="22"/>
        <v>0.17388473164828921</v>
      </c>
      <c r="Y480">
        <f t="shared" si="23"/>
        <v>0.62025397450027486</v>
      </c>
      <c r="Z480">
        <f>T480/MAX(T$2:T$991)</f>
        <v>7.2468733767230023E-2</v>
      </c>
    </row>
    <row r="481" spans="1:26" x14ac:dyDescent="0.25">
      <c r="A481">
        <v>9785</v>
      </c>
      <c r="B481">
        <v>965.65079058846402</v>
      </c>
      <c r="M481">
        <v>4.8899999999999899</v>
      </c>
      <c r="N481">
        <v>174.713706516804</v>
      </c>
      <c r="O481">
        <v>27989.645524669599</v>
      </c>
      <c r="P481">
        <v>4727.4709238124397</v>
      </c>
      <c r="Q481">
        <v>28809.733399893001</v>
      </c>
      <c r="R481">
        <v>9.3606881098691801</v>
      </c>
      <c r="S481">
        <v>1274899295.06815</v>
      </c>
      <c r="T481">
        <v>44252.380866283398</v>
      </c>
      <c r="V481">
        <v>4.8899999999999899</v>
      </c>
      <c r="W481">
        <f t="shared" si="21"/>
        <v>0.41657102994047857</v>
      </c>
      <c r="X481">
        <f t="shared" si="22"/>
        <v>0.17372452778791952</v>
      </c>
      <c r="Y481">
        <f t="shared" si="23"/>
        <v>0.62110102686615665</v>
      </c>
      <c r="Z481">
        <f>T481/MAX(T$2:T$991)</f>
        <v>7.2368605466536798E-2</v>
      </c>
    </row>
    <row r="482" spans="1:26" x14ac:dyDescent="0.25">
      <c r="A482">
        <v>9795</v>
      </c>
      <c r="B482">
        <v>784.53614214341997</v>
      </c>
      <c r="M482">
        <v>4.8999999999999897</v>
      </c>
      <c r="N482">
        <v>174.91001724979401</v>
      </c>
      <c r="O482">
        <v>28015.404646716899</v>
      </c>
      <c r="P482">
        <v>4725.2970572036202</v>
      </c>
      <c r="Q482">
        <v>28848.997098659798</v>
      </c>
      <c r="R482">
        <v>9.3520815095445897</v>
      </c>
      <c r="S482">
        <v>1274876509.7748201</v>
      </c>
      <c r="T482">
        <v>44191.3632357795</v>
      </c>
      <c r="V482">
        <v>4.8999999999999897</v>
      </c>
      <c r="W482">
        <f t="shared" si="21"/>
        <v>0.41637947511829498</v>
      </c>
      <c r="X482">
        <f t="shared" si="22"/>
        <v>0.17356479833644123</v>
      </c>
      <c r="Y482">
        <f t="shared" si="23"/>
        <v>0.62194750202384452</v>
      </c>
      <c r="Z482">
        <f>T482/MAX(T$2:T$991)</f>
        <v>7.2268819630340042E-2</v>
      </c>
    </row>
    <row r="483" spans="1:26" x14ac:dyDescent="0.25">
      <c r="A483">
        <v>9805</v>
      </c>
      <c r="B483">
        <v>993.787901592906</v>
      </c>
      <c r="M483">
        <v>4.9099999999999904</v>
      </c>
      <c r="N483">
        <v>175.10614765994401</v>
      </c>
      <c r="O483">
        <v>28041.134887412401</v>
      </c>
      <c r="P483">
        <v>4723.1286190368301</v>
      </c>
      <c r="Q483">
        <v>28888.234096488799</v>
      </c>
      <c r="R483">
        <v>9.3435003438615691</v>
      </c>
      <c r="S483">
        <v>1274853771.1797099</v>
      </c>
      <c r="T483">
        <v>44130.5538760731</v>
      </c>
      <c r="V483">
        <v>4.9099999999999904</v>
      </c>
      <c r="W483">
        <f t="shared" si="21"/>
        <v>0.41618839863468254</v>
      </c>
      <c r="X483">
        <f t="shared" si="22"/>
        <v>0.17340554092516383</v>
      </c>
      <c r="Y483">
        <f t="shared" si="23"/>
        <v>0.62279340154344331</v>
      </c>
      <c r="Z483">
        <f>T483/MAX(T$2:T$991)</f>
        <v>7.2169374392024782E-2</v>
      </c>
    </row>
    <row r="484" spans="1:26" x14ac:dyDescent="0.25">
      <c r="A484">
        <v>9815</v>
      </c>
      <c r="B484">
        <v>1252.7611072706</v>
      </c>
      <c r="M484">
        <v>4.9199999999999902</v>
      </c>
      <c r="N484">
        <v>175.30209827964001</v>
      </c>
      <c r="O484">
        <v>28066.836337860899</v>
      </c>
      <c r="P484">
        <v>4720.9655847420499</v>
      </c>
      <c r="Q484">
        <v>28927.444465863198</v>
      </c>
      <c r="R484">
        <v>9.3349444860849697</v>
      </c>
      <c r="S484">
        <v>1274831079.0926001</v>
      </c>
      <c r="T484">
        <v>44069.951654284698</v>
      </c>
      <c r="V484">
        <v>4.9199999999999902</v>
      </c>
      <c r="W484">
        <f t="shared" si="21"/>
        <v>0.41599779832460249</v>
      </c>
      <c r="X484">
        <f t="shared" si="22"/>
        <v>0.1732467532020163</v>
      </c>
      <c r="Y484">
        <f t="shared" si="23"/>
        <v>0.62363872698759792</v>
      </c>
      <c r="Z484">
        <f>T484/MAX(T$2:T$991)</f>
        <v>7.2070267898924387E-2</v>
      </c>
    </row>
    <row r="485" spans="1:26" x14ac:dyDescent="0.25">
      <c r="A485">
        <v>9825</v>
      </c>
      <c r="B485">
        <v>1199.0642982944801</v>
      </c>
      <c r="M485">
        <v>4.9299999999999899</v>
      </c>
      <c r="N485">
        <v>175.49786963862101</v>
      </c>
      <c r="O485">
        <v>28092.5090886953</v>
      </c>
      <c r="P485">
        <v>4718.80792991012</v>
      </c>
      <c r="Q485">
        <v>28966.628278922399</v>
      </c>
      <c r="R485">
        <v>9.32641381036707</v>
      </c>
      <c r="S485">
        <v>1274808433.32442</v>
      </c>
      <c r="T485">
        <v>44009.555445983402</v>
      </c>
      <c r="V485">
        <v>4.9299999999999899</v>
      </c>
      <c r="W485">
        <f t="shared" si="21"/>
        <v>0.41580767203719038</v>
      </c>
      <c r="X485">
        <f t="shared" si="22"/>
        <v>0.17308843283139724</v>
      </c>
      <c r="Y485">
        <f t="shared" si="23"/>
        <v>0.62448347991154174</v>
      </c>
      <c r="Z485">
        <f>T485/MAX(T$2:T$991)</f>
        <v>7.1971498312188742E-2</v>
      </c>
    </row>
    <row r="486" spans="1:26" x14ac:dyDescent="0.25">
      <c r="A486">
        <v>9835</v>
      </c>
      <c r="B486">
        <v>628.42231483990304</v>
      </c>
      <c r="M486">
        <v>4.9399999999999897</v>
      </c>
      <c r="N486">
        <v>175.69346226399401</v>
      </c>
      <c r="O486">
        <v>28118.153230079901</v>
      </c>
      <c r="P486">
        <v>4716.6556302913596</v>
      </c>
      <c r="Q486">
        <v>29005.785607464601</v>
      </c>
      <c r="R486">
        <v>9.3179081917395497</v>
      </c>
      <c r="S486">
        <v>1274785833.6872799</v>
      </c>
      <c r="T486">
        <v>43949.364135106298</v>
      </c>
      <c r="V486">
        <v>4.9399999999999897</v>
      </c>
      <c r="W486">
        <f t="shared" si="21"/>
        <v>0.41561801763563472</v>
      </c>
      <c r="X486">
        <f t="shared" si="22"/>
        <v>0.17293057749402602</v>
      </c>
      <c r="Y486">
        <f t="shared" si="23"/>
        <v>0.62532766186315214</v>
      </c>
      <c r="Z486">
        <f>T486/MAX(T$2:T$991)</f>
        <v>7.1873063806652385E-2</v>
      </c>
    </row>
    <row r="487" spans="1:26" x14ac:dyDescent="0.25">
      <c r="A487">
        <v>9845</v>
      </c>
      <c r="B487">
        <v>717.10095507092694</v>
      </c>
      <c r="M487">
        <v>4.9499999999999904</v>
      </c>
      <c r="N487">
        <v>175.888876680251</v>
      </c>
      <c r="O487">
        <v>28143.768851714201</v>
      </c>
      <c r="P487">
        <v>4714.5086617942097</v>
      </c>
      <c r="Q487">
        <v>29044.916522948901</v>
      </c>
      <c r="R487">
        <v>9.30942750610558</v>
      </c>
      <c r="S487">
        <v>1274763279.99441</v>
      </c>
      <c r="T487">
        <v>43889.3766138801</v>
      </c>
      <c r="V487">
        <v>4.9499999999999904</v>
      </c>
      <c r="W487">
        <f t="shared" si="21"/>
        <v>0.41542883299705713</v>
      </c>
      <c r="X487">
        <f t="shared" si="22"/>
        <v>0.17277318488679602</v>
      </c>
      <c r="Y487">
        <f t="shared" si="23"/>
        <v>0.62617127438299591</v>
      </c>
      <c r="Z487">
        <f>T487/MAX(T$2:T$991)</f>
        <v>7.177496257070641E-2</v>
      </c>
    </row>
    <row r="488" spans="1:26" x14ac:dyDescent="0.25">
      <c r="A488">
        <v>9855</v>
      </c>
      <c r="B488">
        <v>821.57551111420605</v>
      </c>
      <c r="M488">
        <v>4.9599999999999902</v>
      </c>
      <c r="N488">
        <v>176.08411340929101</v>
      </c>
      <c r="O488">
        <v>28169.356042835701</v>
      </c>
      <c r="P488">
        <v>4712.3670004838996</v>
      </c>
      <c r="Q488">
        <v>29084.0210964978</v>
      </c>
      <c r="R488">
        <v>9.3009716302320307</v>
      </c>
      <c r="S488">
        <v>1274740772.0601699</v>
      </c>
      <c r="T488">
        <v>43829.591782742398</v>
      </c>
      <c r="V488">
        <v>4.9599999999999902</v>
      </c>
      <c r="W488">
        <f t="shared" si="21"/>
        <v>0.41524011601239502</v>
      </c>
      <c r="X488">
        <f t="shared" si="22"/>
        <v>0.17261625272262993</v>
      </c>
      <c r="Y488">
        <f t="shared" si="23"/>
        <v>0.62701431900438331</v>
      </c>
      <c r="Z488">
        <f>T488/MAX(T$2:T$991)</f>
        <v>7.1677192806169646E-2</v>
      </c>
    </row>
    <row r="489" spans="1:26" x14ac:dyDescent="0.25">
      <c r="A489">
        <v>9865</v>
      </c>
      <c r="B489">
        <v>979.595974224153</v>
      </c>
      <c r="M489">
        <v>4.96999999999999</v>
      </c>
      <c r="N489">
        <v>176.27917297043501</v>
      </c>
      <c r="O489">
        <v>28194.9148922235</v>
      </c>
      <c r="P489">
        <v>4710.2306225810698</v>
      </c>
      <c r="Q489">
        <v>29123.0993988993</v>
      </c>
      <c r="R489">
        <v>9.2925404417416804</v>
      </c>
      <c r="S489">
        <v>1274718309.7000301</v>
      </c>
      <c r="T489">
        <v>43770.0085502648</v>
      </c>
      <c r="V489">
        <v>4.96999999999999</v>
      </c>
      <c r="W489">
        <f t="shared" si="21"/>
        <v>0.41505186458628024</v>
      </c>
      <c r="X489">
        <f t="shared" si="22"/>
        <v>0.17245977873033519</v>
      </c>
      <c r="Y489">
        <f t="shared" si="23"/>
        <v>0.62785679725341315</v>
      </c>
      <c r="Z489">
        <f>T489/MAX(T$2:T$991)</f>
        <v>7.1579752728162957E-2</v>
      </c>
    </row>
    <row r="490" spans="1:26" x14ac:dyDescent="0.25">
      <c r="A490">
        <v>9875</v>
      </c>
      <c r="B490">
        <v>1394.36266004247</v>
      </c>
      <c r="M490">
        <v>4.9799999999999898</v>
      </c>
      <c r="N490">
        <v>176.47405588044401</v>
      </c>
      <c r="O490">
        <v>28220.445488201301</v>
      </c>
      <c r="P490">
        <v>4708.0995044604997</v>
      </c>
      <c r="Q490">
        <v>29162.151500609099</v>
      </c>
      <c r="R490">
        <v>9.2841338191056408</v>
      </c>
      <c r="S490">
        <v>1274695892.7306001</v>
      </c>
      <c r="T490">
        <v>43710.625833076199</v>
      </c>
      <c r="V490">
        <v>4.9799999999999898</v>
      </c>
      <c r="W490">
        <f t="shared" si="21"/>
        <v>0.41486407663692682</v>
      </c>
      <c r="X490">
        <f t="shared" si="22"/>
        <v>0.17230376065446346</v>
      </c>
      <c r="Y490">
        <f t="shared" si="23"/>
        <v>0.62869871064902016</v>
      </c>
      <c r="Z490">
        <f>T490/MAX(T$2:T$991)</f>
        <v>7.148264056498381E-2</v>
      </c>
    </row>
    <row r="491" spans="1:26" x14ac:dyDescent="0.25">
      <c r="A491">
        <v>9885</v>
      </c>
      <c r="B491">
        <v>2407.7333938390898</v>
      </c>
      <c r="M491">
        <v>4.9899999999999904</v>
      </c>
      <c r="N491">
        <v>176.66876265353801</v>
      </c>
      <c r="O491">
        <v>28245.947918641199</v>
      </c>
      <c r="P491">
        <v>4705.9736226497598</v>
      </c>
      <c r="Q491">
        <v>29201.177471752901</v>
      </c>
      <c r="R491">
        <v>9.2757516416356793</v>
      </c>
      <c r="S491">
        <v>1274673520.9695799</v>
      </c>
      <c r="T491">
        <v>43651.442555787798</v>
      </c>
      <c r="V491">
        <v>4.9899999999999904</v>
      </c>
      <c r="W491">
        <f t="shared" si="21"/>
        <v>0.41467675009601235</v>
      </c>
      <c r="X491">
        <f t="shared" si="22"/>
        <v>0.17214819625516806</v>
      </c>
      <c r="Y491">
        <f t="shared" si="23"/>
        <v>0.62954006070302493</v>
      </c>
      <c r="Z491">
        <f>T491/MAX(T$2:T$991)</f>
        <v>7.1385854557983575E-2</v>
      </c>
    </row>
    <row r="492" spans="1:26" x14ac:dyDescent="0.25">
      <c r="A492">
        <v>9895</v>
      </c>
      <c r="B492">
        <v>3313.3762228647201</v>
      </c>
      <c r="M492">
        <v>4.9999999999999902</v>
      </c>
      <c r="N492">
        <v>176.86329380141399</v>
      </c>
      <c r="O492">
        <v>28271.422270966399</v>
      </c>
      <c r="P492">
        <v>4703.8529538279599</v>
      </c>
      <c r="Q492">
        <v>29240.177382128601</v>
      </c>
      <c r="R492">
        <v>9.2673937894768592</v>
      </c>
      <c r="S492">
        <v>1274651194.23576</v>
      </c>
      <c r="T492">
        <v>43592.457650917597</v>
      </c>
      <c r="V492">
        <v>4.9999999999999902</v>
      </c>
      <c r="W492">
        <f t="shared" si="21"/>
        <v>0.41448988290856753</v>
      </c>
      <c r="X492">
        <f t="shared" si="22"/>
        <v>0.17199308330806734</v>
      </c>
      <c r="Y492">
        <f t="shared" si="23"/>
        <v>0.63038084892018098</v>
      </c>
      <c r="Z492">
        <f>T492/MAX(T$2:T$991)</f>
        <v>7.128939296144414E-2</v>
      </c>
    </row>
    <row r="493" spans="1:26" x14ac:dyDescent="0.25">
      <c r="A493">
        <v>9905</v>
      </c>
      <c r="B493">
        <v>4526.4099649107002</v>
      </c>
      <c r="M493">
        <v>5.00999999999999</v>
      </c>
      <c r="N493">
        <v>177.05764983326301</v>
      </c>
      <c r="O493">
        <v>28296.868632154299</v>
      </c>
      <c r="P493">
        <v>4701.7374748244401</v>
      </c>
      <c r="Q493">
        <v>29279.1513012086</v>
      </c>
      <c r="R493">
        <v>9.2590601436000206</v>
      </c>
      <c r="S493">
        <v>1274628912.34901</v>
      </c>
      <c r="T493">
        <v>43533.670058817603</v>
      </c>
      <c r="V493">
        <v>5.00999999999999</v>
      </c>
      <c r="W493">
        <f t="shared" si="21"/>
        <v>0.41430347303286108</v>
      </c>
      <c r="X493">
        <f t="shared" si="22"/>
        <v>0.17183841960410534</v>
      </c>
      <c r="Y493">
        <f t="shared" si="23"/>
        <v>0.63122107679822426</v>
      </c>
      <c r="Z493">
        <f>T493/MAX(T$2:T$991)</f>
        <v>7.1193254042458798E-2</v>
      </c>
    </row>
    <row r="494" spans="1:26" x14ac:dyDescent="0.25">
      <c r="A494">
        <v>9915</v>
      </c>
      <c r="B494">
        <v>10955.523105878299</v>
      </c>
      <c r="M494">
        <v>5.0199999999999898</v>
      </c>
      <c r="N494">
        <v>177.251831255783</v>
      </c>
      <c r="O494">
        <v>28322.287088740199</v>
      </c>
      <c r="P494">
        <v>4699.6271626175303</v>
      </c>
      <c r="Q494">
        <v>29318.0992981417</v>
      </c>
      <c r="R494">
        <v>9.25075058579454</v>
      </c>
      <c r="S494">
        <v>1274606675.1303</v>
      </c>
      <c r="T494">
        <v>43475.078727599997</v>
      </c>
      <c r="V494">
        <v>5.0199999999999898</v>
      </c>
      <c r="W494">
        <f t="shared" si="21"/>
        <v>0.41411751844029016</v>
      </c>
      <c r="X494">
        <f t="shared" si="22"/>
        <v>0.17168420294941714</v>
      </c>
      <c r="Y494">
        <f t="shared" si="23"/>
        <v>0.63206074582791472</v>
      </c>
      <c r="Z494">
        <f>T494/MAX(T$2:T$991)</f>
        <v>7.1097436080811524E-2</v>
      </c>
    </row>
    <row r="495" spans="1:26" x14ac:dyDescent="0.25">
      <c r="A495">
        <v>9925</v>
      </c>
      <c r="B495">
        <v>28102.353441976898</v>
      </c>
      <c r="M495">
        <v>5.0299999999999896</v>
      </c>
      <c r="N495">
        <v>177.44583857320501</v>
      </c>
      <c r="O495">
        <v>28347.6777268201</v>
      </c>
      <c r="P495">
        <v>4697.5219943332504</v>
      </c>
      <c r="Q495">
        <v>29357.0214417555</v>
      </c>
      <c r="R495">
        <v>9.2424649986610099</v>
      </c>
      <c r="S495">
        <v>1274584482.40165</v>
      </c>
      <c r="T495">
        <v>43416.682613065401</v>
      </c>
      <c r="V495">
        <v>5.0299999999999896</v>
      </c>
      <c r="W495">
        <f t="shared" si="21"/>
        <v>0.413932017115266</v>
      </c>
      <c r="X495">
        <f t="shared" si="22"/>
        <v>0.17153043116519323</v>
      </c>
      <c r="Y495">
        <f t="shared" si="23"/>
        <v>0.6328998574930873</v>
      </c>
      <c r="Z495">
        <f>T495/MAX(T$2:T$991)</f>
        <v>7.1001937368859666E-2</v>
      </c>
    </row>
    <row r="496" spans="1:26" x14ac:dyDescent="0.25">
      <c r="A496">
        <v>9935</v>
      </c>
      <c r="B496">
        <v>40011.344010137</v>
      </c>
      <c r="M496">
        <v>5.0399999999999903</v>
      </c>
      <c r="N496">
        <v>177.63967228729999</v>
      </c>
      <c r="O496">
        <v>28373.0406320537</v>
      </c>
      <c r="P496">
        <v>4695.42194724415</v>
      </c>
      <c r="Q496">
        <v>29395.9178005584</v>
      </c>
      <c r="R496">
        <v>9.2342032656041599</v>
      </c>
      <c r="S496">
        <v>1274562333.98615</v>
      </c>
      <c r="T496">
        <v>43358.4806786314</v>
      </c>
      <c r="V496">
        <v>5.0399999999999903</v>
      </c>
      <c r="W496">
        <f t="shared" si="21"/>
        <v>0.41374696705511149</v>
      </c>
      <c r="X496">
        <f t="shared" si="22"/>
        <v>0.17137710208754797</v>
      </c>
      <c r="Y496">
        <f t="shared" si="23"/>
        <v>0.63373841327069569</v>
      </c>
      <c r="Z496">
        <f>T496/MAX(T$2:T$991)</f>
        <v>7.090675621141708E-2</v>
      </c>
    </row>
    <row r="497" spans="1:26" x14ac:dyDescent="0.25">
      <c r="A497">
        <v>9945</v>
      </c>
      <c r="B497">
        <v>28317.494648998101</v>
      </c>
      <c r="M497">
        <v>5.0499999999999901</v>
      </c>
      <c r="N497">
        <v>177.833332897405</v>
      </c>
      <c r="O497">
        <v>28398.375889667499</v>
      </c>
      <c r="P497">
        <v>4693.3269987680096</v>
      </c>
      <c r="Q497">
        <v>29434.788442741701</v>
      </c>
      <c r="R497">
        <v>9.2259652708256894</v>
      </c>
      <c r="S497">
        <v>1274540229.7079201</v>
      </c>
      <c r="T497">
        <v>43300.471895262199</v>
      </c>
      <c r="V497">
        <v>5.0499999999999901</v>
      </c>
      <c r="W497">
        <f t="shared" si="21"/>
        <v>0.41356236626994702</v>
      </c>
      <c r="X497">
        <f t="shared" si="22"/>
        <v>0.17122421356738671</v>
      </c>
      <c r="Y497">
        <f t="shared" si="23"/>
        <v>0.63457641463085701</v>
      </c>
      <c r="Z497">
        <f>T497/MAX(T$2:T$991)</f>
        <v>7.0811890925639012E-2</v>
      </c>
    </row>
    <row r="498" spans="1:26" x14ac:dyDescent="0.25">
      <c r="A498">
        <v>9955</v>
      </c>
      <c r="B498">
        <v>13130.8258349522</v>
      </c>
      <c r="M498">
        <v>5.0599999999999898</v>
      </c>
      <c r="N498">
        <v>178.026820900432</v>
      </c>
      <c r="O498">
        <v>28423.683584458198</v>
      </c>
      <c r="P498">
        <v>4691.2371264666399</v>
      </c>
      <c r="Q498">
        <v>29473.633436181699</v>
      </c>
      <c r="R498">
        <v>9.2177508993172808</v>
      </c>
      <c r="S498">
        <v>1274518169.3921599</v>
      </c>
      <c r="T498">
        <v>43242.655241398497</v>
      </c>
      <c r="V498">
        <v>5.0599999999999898</v>
      </c>
      <c r="W498">
        <f t="shared" si="21"/>
        <v>0.41337821278258435</v>
      </c>
      <c r="X498">
        <f t="shared" si="22"/>
        <v>0.17107176347027597</v>
      </c>
      <c r="Y498">
        <f t="shared" si="23"/>
        <v>0.63541386303689751</v>
      </c>
      <c r="Z498">
        <f>T498/MAX(T$2:T$991)</f>
        <v>7.0717339840907542E-2</v>
      </c>
    </row>
    <row r="499" spans="1:26" x14ac:dyDescent="0.25">
      <c r="A499">
        <v>9965</v>
      </c>
      <c r="B499">
        <v>6183.7473820755204</v>
      </c>
      <c r="M499">
        <v>5.0699999999999896</v>
      </c>
      <c r="N499">
        <v>178.220136790889</v>
      </c>
      <c r="O499">
        <v>28448.963800795202</v>
      </c>
      <c r="P499">
        <v>4689.1523080447196</v>
      </c>
      <c r="Q499">
        <v>29512.452848441899</v>
      </c>
      <c r="R499">
        <v>9.2095600368536896</v>
      </c>
      <c r="S499">
        <v>1274496152.8650701</v>
      </c>
      <c r="T499">
        <v>43185.029702888904</v>
      </c>
      <c r="V499">
        <v>5.0699999999999896</v>
      </c>
      <c r="W499">
        <f t="shared" si="21"/>
        <v>0.41319450462842444</v>
      </c>
      <c r="X499">
        <f t="shared" si="22"/>
        <v>0.17091974967631537</v>
      </c>
      <c r="Y499">
        <f t="shared" si="23"/>
        <v>0.63625075994539992</v>
      </c>
      <c r="Z499">
        <f>T499/MAX(T$2:T$991)</f>
        <v>7.0623101298719293E-2</v>
      </c>
    </row>
    <row r="500" spans="1:26" x14ac:dyDescent="0.25">
      <c r="A500">
        <v>9975</v>
      </c>
      <c r="B500">
        <v>3204.6641004672201</v>
      </c>
      <c r="M500">
        <v>5.0799999999999903</v>
      </c>
      <c r="N500">
        <v>178.413281060895</v>
      </c>
      <c r="O500">
        <v>28474.216622624001</v>
      </c>
      <c r="P500">
        <v>4687.0725213485803</v>
      </c>
      <c r="Q500">
        <v>29551.246746774999</v>
      </c>
      <c r="R500">
        <v>9.2013925699858294</v>
      </c>
      <c r="S500">
        <v>1274474179.9539001</v>
      </c>
      <c r="T500">
        <v>43127.594272921597</v>
      </c>
      <c r="V500">
        <v>5.0799999999999903</v>
      </c>
      <c r="W500">
        <f t="shared" si="21"/>
        <v>0.41301123985535027</v>
      </c>
      <c r="X500">
        <f t="shared" si="22"/>
        <v>0.17076817008000914</v>
      </c>
      <c r="Y500">
        <f t="shared" si="23"/>
        <v>0.63708710680624658</v>
      </c>
      <c r="Z500">
        <f>T500/MAX(T$2:T$991)</f>
        <v>7.0529173652573773E-2</v>
      </c>
    </row>
    <row r="501" spans="1:26" x14ac:dyDescent="0.25">
      <c r="A501">
        <v>9985</v>
      </c>
      <c r="B501">
        <v>2399.8677891050402</v>
      </c>
      <c r="M501">
        <v>5.0899999999999901</v>
      </c>
      <c r="N501">
        <v>178.60625420019699</v>
      </c>
      <c r="O501">
        <v>28499.442133469001</v>
      </c>
      <c r="P501">
        <v>4684.9977443650096</v>
      </c>
      <c r="Q501">
        <v>29590.015198124602</v>
      </c>
      <c r="R501">
        <v>9.1932483860340408</v>
      </c>
      <c r="S501">
        <v>1274452250.4869101</v>
      </c>
      <c r="T501">
        <v>43070.347951956697</v>
      </c>
      <c r="V501">
        <v>5.0899999999999901</v>
      </c>
      <c r="W501">
        <f t="shared" si="21"/>
        <v>0.4128284165236214</v>
      </c>
      <c r="X501">
        <f t="shared" si="22"/>
        <v>0.1706170225901413</v>
      </c>
      <c r="Y501">
        <f t="shared" si="23"/>
        <v>0.63792290506265592</v>
      </c>
      <c r="Z501">
        <f>T501/MAX(T$2:T$991)</f>
        <v>7.0435555267862729E-2</v>
      </c>
    </row>
    <row r="502" spans="1:26" x14ac:dyDescent="0.25">
      <c r="A502">
        <v>9995</v>
      </c>
      <c r="B502">
        <v>1702.6321577825499</v>
      </c>
      <c r="M502">
        <v>5.0999999999999899</v>
      </c>
      <c r="N502">
        <v>178.799056696185</v>
      </c>
      <c r="O502">
        <v>28524.640416436199</v>
      </c>
      <c r="P502">
        <v>4682.9279552201197</v>
      </c>
      <c r="Q502">
        <v>29628.758269127899</v>
      </c>
      <c r="R502">
        <v>9.1851273730813094</v>
      </c>
      <c r="S502">
        <v>1274430364.29338</v>
      </c>
      <c r="T502">
        <v>43013.289747660099</v>
      </c>
      <c r="V502">
        <v>5.0999999999999899</v>
      </c>
      <c r="W502">
        <f t="shared" si="21"/>
        <v>0.41264603270577421</v>
      </c>
      <c r="X502">
        <f t="shared" si="22"/>
        <v>0.17046630512964975</v>
      </c>
      <c r="Y502">
        <f t="shared" si="23"/>
        <v>0.63875815615124065</v>
      </c>
      <c r="Z502">
        <f>T502/MAX(T$2:T$991)</f>
        <v>7.0342244521761937E-2</v>
      </c>
    </row>
    <row r="503" spans="1:26" x14ac:dyDescent="0.25">
      <c r="A503">
        <v>10005</v>
      </c>
      <c r="B503">
        <v>1509.2161263902599</v>
      </c>
      <c r="M503">
        <v>5.1099999999999897</v>
      </c>
      <c r="N503">
        <v>178.99168903390699</v>
      </c>
      <c r="O503">
        <v>28549.8115542167</v>
      </c>
      <c r="P503">
        <v>4680.8631321781904</v>
      </c>
      <c r="Q503">
        <v>29667.4760261171</v>
      </c>
      <c r="R503">
        <v>9.17702941996669</v>
      </c>
      <c r="S503">
        <v>1274408521.2035699</v>
      </c>
      <c r="T503">
        <v>42956.418674836699</v>
      </c>
      <c r="V503">
        <v>5.1099999999999897</v>
      </c>
      <c r="W503">
        <f t="shared" si="21"/>
        <v>0.41246408648652011</v>
      </c>
      <c r="X503">
        <f t="shared" si="22"/>
        <v>0.17031601563550428</v>
      </c>
      <c r="Y503">
        <f t="shared" si="23"/>
        <v>0.63959286150203842</v>
      </c>
      <c r="Z503">
        <f>T503/MAX(T$2:T$991)</f>
        <v>7.0249239803122004E-2</v>
      </c>
    </row>
    <row r="504" spans="1:26" x14ac:dyDescent="0.25">
      <c r="A504">
        <v>10015</v>
      </c>
      <c r="B504">
        <v>749.450844525825</v>
      </c>
      <c r="M504">
        <v>5.1199999999999903</v>
      </c>
      <c r="N504">
        <v>179.18415169608801</v>
      </c>
      <c r="O504">
        <v>28574.955629089</v>
      </c>
      <c r="P504">
        <v>4678.8032536404999</v>
      </c>
      <c r="Q504">
        <v>29706.168535121698</v>
      </c>
      <c r="R504">
        <v>9.1689544162786696</v>
      </c>
      <c r="S504">
        <v>1274386721.0487499</v>
      </c>
      <c r="T504">
        <v>42899.733755366098</v>
      </c>
      <c r="V504">
        <v>5.1199999999999903</v>
      </c>
      <c r="W504">
        <f t="shared" si="21"/>
        <v>0.41228257596264239</v>
      </c>
      <c r="X504">
        <f t="shared" si="22"/>
        <v>0.17016615205858324</v>
      </c>
      <c r="Y504">
        <f t="shared" si="23"/>
        <v>0.64042702253856065</v>
      </c>
      <c r="Z504">
        <f>T504/MAX(T$2:T$991)</f>
        <v>7.0156539512363281E-2</v>
      </c>
    </row>
    <row r="505" spans="1:26" x14ac:dyDescent="0.25">
      <c r="A505">
        <v>10025</v>
      </c>
      <c r="B505">
        <v>1002.8190455134001</v>
      </c>
      <c r="M505">
        <v>5.1299999999999901</v>
      </c>
      <c r="N505">
        <v>179.37644516314401</v>
      </c>
      <c r="O505">
        <v>28600.072722921901</v>
      </c>
      <c r="P505">
        <v>4676.7482981442299</v>
      </c>
      <c r="Q505">
        <v>29744.835861870299</v>
      </c>
      <c r="R505">
        <v>9.1609022523486896</v>
      </c>
      <c r="S505">
        <v>1274364963.66119</v>
      </c>
      <c r="T505">
        <v>42843.234018137402</v>
      </c>
      <c r="V505">
        <v>5.1299999999999901</v>
      </c>
      <c r="W505">
        <f t="shared" si="21"/>
        <v>0.41210149924289968</v>
      </c>
      <c r="X505">
        <f t="shared" si="22"/>
        <v>0.17001671236355356</v>
      </c>
      <c r="Y505">
        <f t="shared" si="23"/>
        <v>0.64126064067783206</v>
      </c>
      <c r="Z505">
        <f>T505/MAX(T$2:T$991)</f>
        <v>7.0064142061369142E-2</v>
      </c>
    </row>
    <row r="506" spans="1:26" x14ac:dyDescent="0.25">
      <c r="A506">
        <v>10035</v>
      </c>
      <c r="B506">
        <v>801.40684657357599</v>
      </c>
      <c r="M506">
        <v>5.1399999999999899</v>
      </c>
      <c r="N506">
        <v>179.56856991319501</v>
      </c>
      <c r="O506">
        <v>28625.162917178</v>
      </c>
      <c r="P506">
        <v>4674.6982443613297</v>
      </c>
      <c r="Q506">
        <v>29783.478071792699</v>
      </c>
      <c r="R506">
        <v>9.1528728192447399</v>
      </c>
      <c r="S506">
        <v>1274343248.87413</v>
      </c>
      <c r="T506">
        <v>42786.918498985899</v>
      </c>
      <c r="V506">
        <v>5.1399999999999899</v>
      </c>
      <c r="W506">
        <f t="shared" si="21"/>
        <v>0.41192085444792598</v>
      </c>
      <c r="X506">
        <f t="shared" si="22"/>
        <v>0.16986769452875169</v>
      </c>
      <c r="Y506">
        <f t="shared" si="23"/>
        <v>0.64209371733043552</v>
      </c>
      <c r="Z506">
        <f>T506/MAX(T$2:T$991)</f>
        <v>6.9972045873382488E-2</v>
      </c>
    </row>
    <row r="507" spans="1:26" x14ac:dyDescent="0.25">
      <c r="A507">
        <v>10045</v>
      </c>
      <c r="B507">
        <v>742.95315581746399</v>
      </c>
      <c r="M507">
        <v>5.1499999999999897</v>
      </c>
      <c r="N507">
        <v>179.760526422086</v>
      </c>
      <c r="O507">
        <v>28650.2262929157</v>
      </c>
      <c r="P507">
        <v>4672.6530710974102</v>
      </c>
      <c r="Q507">
        <v>29822.0952300217</v>
      </c>
      <c r="R507">
        <v>9.1448660087649305</v>
      </c>
      <c r="S507">
        <v>1274321576.52176</v>
      </c>
      <c r="T507">
        <v>42730.786240629801</v>
      </c>
      <c r="V507">
        <v>5.1499999999999897</v>
      </c>
      <c r="W507">
        <f t="shared" si="21"/>
        <v>0.41174063971013325</v>
      </c>
      <c r="X507">
        <f t="shared" si="22"/>
        <v>0.16971909654606432</v>
      </c>
      <c r="Y507">
        <f t="shared" si="23"/>
        <v>0.64292625390055091</v>
      </c>
      <c r="Z507">
        <f>T507/MAX(T$2:T$991)</f>
        <v>6.9880249382902285E-2</v>
      </c>
    </row>
    <row r="508" spans="1:26" x14ac:dyDescent="0.25">
      <c r="A508">
        <v>10055</v>
      </c>
      <c r="B508">
        <v>449.39956841664298</v>
      </c>
      <c r="M508">
        <v>5.1599999999999904</v>
      </c>
      <c r="N508">
        <v>179.95231516339501</v>
      </c>
      <c r="O508">
        <v>28675.2629307922</v>
      </c>
      <c r="P508">
        <v>4670.6127572906498</v>
      </c>
      <c r="Q508">
        <v>29860.6874013952</v>
      </c>
      <c r="R508">
        <v>9.1368817134312401</v>
      </c>
      <c r="S508">
        <v>1274299946.43927</v>
      </c>
      <c r="T508">
        <v>42674.836292607601</v>
      </c>
      <c r="V508">
        <v>5.1599999999999904</v>
      </c>
      <c r="W508">
        <f t="shared" si="21"/>
        <v>0.41156085317361479</v>
      </c>
      <c r="X508">
        <f t="shared" si="22"/>
        <v>0.1695709164208124</v>
      </c>
      <c r="Y508">
        <f t="shared" si="23"/>
        <v>0.64375825178600043</v>
      </c>
      <c r="Z508">
        <f>T508/MAX(T$2:T$991)</f>
        <v>6.9788751035581117E-2</v>
      </c>
    </row>
    <row r="509" spans="1:26" x14ac:dyDescent="0.25">
      <c r="A509">
        <v>10065</v>
      </c>
      <c r="B509">
        <v>517.38379519665602</v>
      </c>
      <c r="M509">
        <v>5.1699999999999902</v>
      </c>
      <c r="N509">
        <v>180.14393660845599</v>
      </c>
      <c r="O509">
        <v>28700.2729110666</v>
      </c>
      <c r="P509">
        <v>4668.5772820107204</v>
      </c>
      <c r="Q509">
        <v>29899.254650457999</v>
      </c>
      <c r="R509">
        <v>9.1289198264832496</v>
      </c>
      <c r="S509">
        <v>1274278358.46278</v>
      </c>
      <c r="T509">
        <v>42619.067711217001</v>
      </c>
      <c r="V509">
        <v>5.1699999999999902</v>
      </c>
      <c r="W509">
        <f t="shared" si="21"/>
        <v>0.4113814929940508</v>
      </c>
      <c r="X509">
        <f t="shared" si="22"/>
        <v>0.16942315217163481</v>
      </c>
      <c r="Y509">
        <f t="shared" si="23"/>
        <v>0.64458971237828744</v>
      </c>
      <c r="Z509">
        <f>T509/MAX(T$2:T$991)</f>
        <v>6.9697549288125313E-2</v>
      </c>
    </row>
    <row r="510" spans="1:26" x14ac:dyDescent="0.25">
      <c r="A510">
        <v>10075</v>
      </c>
      <c r="B510">
        <v>569.71178391994897</v>
      </c>
      <c r="M510">
        <v>5.1799999999999899</v>
      </c>
      <c r="N510">
        <v>180.33539122636799</v>
      </c>
      <c r="O510">
        <v>28725.2563136024</v>
      </c>
      <c r="P510">
        <v>4666.5466244577001</v>
      </c>
      <c r="Q510">
        <v>29937.797041463498</v>
      </c>
      <c r="R510">
        <v>9.1209802418719992</v>
      </c>
      <c r="S510">
        <v>1274256812.42939</v>
      </c>
      <c r="T510">
        <v>42563.479559453197</v>
      </c>
      <c r="V510">
        <v>5.1799999999999899</v>
      </c>
      <c r="W510">
        <f t="shared" si="21"/>
        <v>0.41120255733861244</v>
      </c>
      <c r="X510">
        <f t="shared" si="22"/>
        <v>0.16927580183037438</v>
      </c>
      <c r="Y510">
        <f t="shared" si="23"/>
        <v>0.64542063706263331</v>
      </c>
      <c r="Z510">
        <f>T510/MAX(T$2:T$991)</f>
        <v>6.9606642608194019E-2</v>
      </c>
    </row>
    <row r="511" spans="1:26" x14ac:dyDescent="0.25">
      <c r="A511">
        <v>10085</v>
      </c>
      <c r="B511">
        <v>485.867991268634</v>
      </c>
      <c r="M511">
        <v>5.1899999999999897</v>
      </c>
      <c r="N511">
        <v>180.52667948401299</v>
      </c>
      <c r="O511">
        <v>28750.213217870001</v>
      </c>
      <c r="P511">
        <v>4664.5207639610198</v>
      </c>
      <c r="Q511">
        <v>29976.314638375999</v>
      </c>
      <c r="R511">
        <v>9.1130628542538794</v>
      </c>
      <c r="S511">
        <v>1274235308.1770999</v>
      </c>
      <c r="T511">
        <v>42508.070906949099</v>
      </c>
      <c r="V511">
        <v>5.1899999999999897</v>
      </c>
      <c r="W511">
        <f t="shared" si="21"/>
        <v>0.41102404438586915</v>
      </c>
      <c r="X511">
        <f t="shared" si="22"/>
        <v>0.16912886344196448</v>
      </c>
      <c r="Y511">
        <f t="shared" si="23"/>
        <v>0.64625102721802641</v>
      </c>
      <c r="Z511">
        <f>T511/MAX(T$2:T$991)</f>
        <v>6.9516029474301452E-2</v>
      </c>
    </row>
    <row r="512" spans="1:26" x14ac:dyDescent="0.25">
      <c r="A512">
        <v>10095</v>
      </c>
      <c r="B512">
        <v>782.838864032179</v>
      </c>
      <c r="M512">
        <v>5.1999999999999904</v>
      </c>
      <c r="N512">
        <v>180.717801846068</v>
      </c>
      <c r="O512">
        <v>28775.143702949801</v>
      </c>
      <c r="P512">
        <v>4662.4996799784003</v>
      </c>
      <c r="Q512">
        <v>30014.807504872198</v>
      </c>
      <c r="R512">
        <v>9.1051675589845704</v>
      </c>
      <c r="S512">
        <v>1274213845.5448899</v>
      </c>
      <c r="T512">
        <v>42452.840829915302</v>
      </c>
      <c r="V512">
        <v>5.1999999999999904</v>
      </c>
      <c r="W512">
        <f t="shared" si="21"/>
        <v>0.41084595232569482</v>
      </c>
      <c r="X512">
        <f t="shared" si="22"/>
        <v>0.16898233506431662</v>
      </c>
      <c r="Y512">
        <f t="shared" si="23"/>
        <v>0.64708088421725496</v>
      </c>
      <c r="Z512">
        <f>T512/MAX(T$2:T$991)</f>
        <v>6.9425708375718695E-2</v>
      </c>
    </row>
    <row r="513" spans="1:26" x14ac:dyDescent="0.25">
      <c r="A513">
        <v>10105</v>
      </c>
      <c r="B513">
        <v>1478.6901189140001</v>
      </c>
      <c r="M513">
        <v>5.2099999999999902</v>
      </c>
      <c r="N513">
        <v>180.90875877502401</v>
      </c>
      <c r="O513">
        <v>28800.047847534501</v>
      </c>
      <c r="P513">
        <v>4660.4833520948196</v>
      </c>
      <c r="Q513">
        <v>30053.275704343199</v>
      </c>
      <c r="R513">
        <v>9.0972942521130999</v>
      </c>
      <c r="S513">
        <v>1274192424.3726201</v>
      </c>
      <c r="T513">
        <v>42397.788411080997</v>
      </c>
      <c r="V513">
        <v>5.2099999999999902</v>
      </c>
      <c r="W513">
        <f t="shared" si="21"/>
        <v>0.41066827935917688</v>
      </c>
      <c r="X513">
        <f t="shared" si="22"/>
        <v>0.16883621476821001</v>
      </c>
      <c r="Y513">
        <f t="shared" si="23"/>
        <v>0.64791020942695021</v>
      </c>
      <c r="Z513">
        <f>T513/MAX(T$2:T$991)</f>
        <v>6.9335677812377094E-2</v>
      </c>
    </row>
    <row r="514" spans="1:26" x14ac:dyDescent="0.25">
      <c r="A514">
        <v>10115</v>
      </c>
      <c r="B514">
        <v>2596.1200213278598</v>
      </c>
      <c r="M514">
        <v>5.21999999999999</v>
      </c>
      <c r="N514">
        <v>181.099550731194</v>
      </c>
      <c r="O514">
        <v>28824.9257299319</v>
      </c>
      <c r="P514">
        <v>4658.4717600214899</v>
      </c>
      <c r="Q514">
        <v>30091.7192998963</v>
      </c>
      <c r="R514">
        <v>9.0894428303759103</v>
      </c>
      <c r="S514">
        <v>1274171044.5011301</v>
      </c>
      <c r="T514">
        <v>42342.912739635904</v>
      </c>
      <c r="V514">
        <v>5.21999999999999</v>
      </c>
      <c r="W514">
        <f t="shared" si="21"/>
        <v>0.41049102369852625</v>
      </c>
      <c r="X514">
        <f t="shared" si="22"/>
        <v>0.16869050063718166</v>
      </c>
      <c r="Y514">
        <f t="shared" si="23"/>
        <v>0.64873900420762487</v>
      </c>
      <c r="Z514">
        <f>T514/MAX(T$2:T$991)</f>
        <v>6.9245936294773311E-2</v>
      </c>
    </row>
    <row r="515" spans="1:26" x14ac:dyDescent="0.25">
      <c r="A515">
        <v>10125</v>
      </c>
      <c r="B515">
        <v>4279.9600330963704</v>
      </c>
      <c r="M515">
        <v>5.2299999999999898</v>
      </c>
      <c r="N515">
        <v>181.29017817273601</v>
      </c>
      <c r="O515">
        <v>28849.777428067599</v>
      </c>
      <c r="P515">
        <v>4656.4648835948201</v>
      </c>
      <c r="Q515">
        <v>30130.138354356699</v>
      </c>
      <c r="R515">
        <v>9.0816131911909892</v>
      </c>
      <c r="S515">
        <v>1274149705.77211</v>
      </c>
      <c r="T515">
        <v>42288.212911172297</v>
      </c>
      <c r="V515">
        <v>5.2299999999999898</v>
      </c>
      <c r="W515">
        <f t="shared" ref="W515:W578" si="24">P515/MAX(P$2:P$991)</f>
        <v>0.41031418356698574</v>
      </c>
      <c r="X515">
        <f t="shared" ref="X515:X578" si="25">R515/MAX(R$2:R$991)</f>
        <v>0.16854519076741725</v>
      </c>
      <c r="Y515">
        <f t="shared" ref="Y515:Y578" si="26">Q515/MAX(Q$2:Q$991)</f>
        <v>0.64956726991370972</v>
      </c>
      <c r="Z515">
        <f>T515/MAX(T$2:T$991)</f>
        <v>6.9156482343874448E-2</v>
      </c>
    </row>
    <row r="516" spans="1:26" x14ac:dyDescent="0.25">
      <c r="A516">
        <v>10135</v>
      </c>
      <c r="B516">
        <v>6449.4652260527901</v>
      </c>
      <c r="M516">
        <v>5.2399999999999904</v>
      </c>
      <c r="N516">
        <v>181.480641555658</v>
      </c>
      <c r="O516">
        <v>28874.603019487498</v>
      </c>
      <c r="P516">
        <v>4654.4627027754204</v>
      </c>
      <c r="Q516">
        <v>30168.532930269499</v>
      </c>
      <c r="R516">
        <v>9.0738052326521093</v>
      </c>
      <c r="S516">
        <v>1274128408.0282099</v>
      </c>
      <c r="T516">
        <v>42233.688027627701</v>
      </c>
      <c r="V516">
        <v>5.2399999999999904</v>
      </c>
      <c r="W516">
        <f t="shared" si="24"/>
        <v>0.41013775719874235</v>
      </c>
      <c r="X516">
        <f t="shared" si="25"/>
        <v>0.16840028326764442</v>
      </c>
      <c r="Y516">
        <f t="shared" si="26"/>
        <v>0.6503950078935975</v>
      </c>
      <c r="Z516">
        <f>T516/MAX(T$2:T$991)</f>
        <v>6.9067314491024434E-2</v>
      </c>
    </row>
    <row r="517" spans="1:26" x14ac:dyDescent="0.25">
      <c r="A517">
        <v>10145</v>
      </c>
      <c r="B517">
        <v>18328.5016993512</v>
      </c>
      <c r="M517">
        <v>5.2499999999999902</v>
      </c>
      <c r="N517">
        <v>181.67094133383901</v>
      </c>
      <c r="O517">
        <v>28899.4025813603</v>
      </c>
      <c r="P517">
        <v>4652.4651976470795</v>
      </c>
      <c r="Q517">
        <v>30206.903089901301</v>
      </c>
      <c r="R517">
        <v>9.0660188535230901</v>
      </c>
      <c r="S517">
        <v>1274107151.1129501</v>
      </c>
      <c r="T517">
        <v>42179.337197228502</v>
      </c>
      <c r="V517">
        <v>5.2499999999999902</v>
      </c>
      <c r="W517">
        <f t="shared" si="24"/>
        <v>0.40996174283883735</v>
      </c>
      <c r="X517">
        <f t="shared" si="25"/>
        <v>0.16825577625902605</v>
      </c>
      <c r="Y517">
        <f t="shared" si="26"/>
        <v>0.65122221948967629</v>
      </c>
      <c r="Z517">
        <f>T517/MAX(T$2:T$991)</f>
        <v>6.8978431277851721E-2</v>
      </c>
    </row>
    <row r="518" spans="1:26" x14ac:dyDescent="0.25">
      <c r="A518">
        <v>10155</v>
      </c>
      <c r="B518">
        <v>35375.023483279998</v>
      </c>
      <c r="M518">
        <v>5.25999999999999</v>
      </c>
      <c r="N518">
        <v>181.86107795904101</v>
      </c>
      <c r="O518">
        <v>28924.176190480099</v>
      </c>
      <c r="P518">
        <v>4650.4723484158303</v>
      </c>
      <c r="Q518">
        <v>30245.248895242199</v>
      </c>
      <c r="R518">
        <v>9.0582539532321302</v>
      </c>
      <c r="S518">
        <v>1274085934.87075</v>
      </c>
      <c r="T518">
        <v>42125.159534434402</v>
      </c>
      <c r="V518">
        <v>5.25999999999999</v>
      </c>
      <c r="W518">
        <f t="shared" si="24"/>
        <v>0.40978613874308373</v>
      </c>
      <c r="X518">
        <f t="shared" si="25"/>
        <v>0.16811166787505533</v>
      </c>
      <c r="Y518">
        <f t="shared" si="26"/>
        <v>0.6520489060383734</v>
      </c>
      <c r="Z518">
        <f>T518/MAX(T$2:T$991)</f>
        <v>6.8889831256178466E-2</v>
      </c>
    </row>
    <row r="519" spans="1:26" x14ac:dyDescent="0.25">
      <c r="A519">
        <v>10165</v>
      </c>
      <c r="B519">
        <v>40246.596051428904</v>
      </c>
      <c r="M519">
        <v>5.2699999999999898</v>
      </c>
      <c r="N519">
        <v>182.05105188092</v>
      </c>
      <c r="O519">
        <v>28948.923923269002</v>
      </c>
      <c r="P519">
        <v>4648.4841354088703</v>
      </c>
      <c r="Q519">
        <v>30283.570408007199</v>
      </c>
      <c r="R519">
        <v>9.0505104318661491</v>
      </c>
      <c r="S519">
        <v>1274064759.14692</v>
      </c>
      <c r="T519">
        <v>42071.154159882302</v>
      </c>
      <c r="V519">
        <v>5.2699999999999898</v>
      </c>
      <c r="W519">
        <f t="shared" si="24"/>
        <v>0.4096109431779712</v>
      </c>
      <c r="X519">
        <f t="shared" si="25"/>
        <v>0.1679679562614505</v>
      </c>
      <c r="Y519">
        <f t="shared" si="26"/>
        <v>0.65287506887018543</v>
      </c>
      <c r="Z519">
        <f>T519/MAX(T$2:T$991)</f>
        <v>6.8801512987928831E-2</v>
      </c>
    </row>
    <row r="520" spans="1:26" x14ac:dyDescent="0.25">
      <c r="A520">
        <v>10175</v>
      </c>
      <c r="B520">
        <v>23306.339447419999</v>
      </c>
      <c r="M520">
        <v>5.2799999999999896</v>
      </c>
      <c r="N520">
        <v>182.240863547044</v>
      </c>
      <c r="O520">
        <v>28973.6458557796</v>
      </c>
      <c r="P520">
        <v>4646.5005390736997</v>
      </c>
      <c r="Q520">
        <v>30321.8676896383</v>
      </c>
      <c r="R520">
        <v>9.0427881901653109</v>
      </c>
      <c r="S520">
        <v>1274043623.7876401</v>
      </c>
      <c r="T520">
        <v>42017.320200332397</v>
      </c>
      <c r="V520">
        <v>5.2799999999999896</v>
      </c>
      <c r="W520">
        <f t="shared" si="24"/>
        <v>0.40943615442059017</v>
      </c>
      <c r="X520">
        <f t="shared" si="25"/>
        <v>0.16782463957605342</v>
      </c>
      <c r="Y520">
        <f t="shared" si="26"/>
        <v>0.65370070930972346</v>
      </c>
      <c r="Z520">
        <f>T520/MAX(T$2:T$991)</f>
        <v>6.8713475045040731E-2</v>
      </c>
    </row>
    <row r="521" spans="1:26" x14ac:dyDescent="0.25">
      <c r="A521">
        <v>10185</v>
      </c>
      <c r="B521">
        <v>10401.609380853301</v>
      </c>
      <c r="M521">
        <v>5.2899999999999903</v>
      </c>
      <c r="N521">
        <v>182.43051340290501</v>
      </c>
      <c r="O521">
        <v>28998.342063697401</v>
      </c>
      <c r="P521">
        <v>4644.5215399770896</v>
      </c>
      <c r="Q521">
        <v>30360.140801305901</v>
      </c>
      <c r="R521">
        <v>9.03508712951745</v>
      </c>
      <c r="S521">
        <v>1274022528.6399801</v>
      </c>
      <c r="T521">
        <v>41963.656788613604</v>
      </c>
      <c r="V521">
        <v>5.2899999999999903</v>
      </c>
      <c r="W521">
        <f t="shared" si="24"/>
        <v>0.40926177075854081</v>
      </c>
      <c r="X521">
        <f t="shared" si="25"/>
        <v>0.167681715988726</v>
      </c>
      <c r="Y521">
        <f t="shared" si="26"/>
        <v>0.65452582867574294</v>
      </c>
      <c r="Z521">
        <f>T521/MAX(T$2:T$991)</f>
        <v>6.8625716009376628E-2</v>
      </c>
    </row>
    <row r="522" spans="1:26" x14ac:dyDescent="0.25">
      <c r="A522">
        <v>10195</v>
      </c>
      <c r="B522">
        <v>5736.9551473082902</v>
      </c>
      <c r="M522">
        <v>5.2999999999999901</v>
      </c>
      <c r="N522">
        <v>182.620001891931</v>
      </c>
      <c r="O522">
        <v>29023.012622343202</v>
      </c>
      <c r="P522">
        <v>4642.5471188041502</v>
      </c>
      <c r="Q522">
        <v>30398.389803910901</v>
      </c>
      <c r="R522">
        <v>9.0274071519526906</v>
      </c>
      <c r="S522">
        <v>1274001473.5518601</v>
      </c>
      <c r="T522">
        <v>41910.163063569897</v>
      </c>
      <c r="V522">
        <v>5.2999999999999901</v>
      </c>
      <c r="W522">
        <f t="shared" si="24"/>
        <v>0.40908779048985111</v>
      </c>
      <c r="X522">
        <f t="shared" si="25"/>
        <v>0.16753918368125034</v>
      </c>
      <c r="Y522">
        <f t="shared" si="26"/>
        <v>0.65535042828118939</v>
      </c>
      <c r="Z522">
        <f>T522/MAX(T$2:T$991)</f>
        <v>6.8538234472635781E-2</v>
      </c>
    </row>
    <row r="523" spans="1:26" x14ac:dyDescent="0.25">
      <c r="A523">
        <v>10205</v>
      </c>
      <c r="B523">
        <v>3968.9904008409899</v>
      </c>
      <c r="M523">
        <v>5.3099999999999898</v>
      </c>
      <c r="N523">
        <v>182.80932945550299</v>
      </c>
      <c r="O523">
        <v>29047.657606675799</v>
      </c>
      <c r="P523">
        <v>4640.5772563573901</v>
      </c>
      <c r="Q523">
        <v>30436.6147580859</v>
      </c>
      <c r="R523">
        <v>9.0197481601380201</v>
      </c>
      <c r="S523">
        <v>1273980458.3720701</v>
      </c>
      <c r="T523">
        <v>41856.838170007897</v>
      </c>
      <c r="V523">
        <v>5.3099999999999898</v>
      </c>
      <c r="W523">
        <f t="shared" si="24"/>
        <v>0.40891421192289379</v>
      </c>
      <c r="X523">
        <f t="shared" si="25"/>
        <v>0.16739704084722809</v>
      </c>
      <c r="Y523">
        <f t="shared" si="26"/>
        <v>0.65617450943322442</v>
      </c>
      <c r="Z523">
        <f>T523/MAX(T$2:T$991)</f>
        <v>6.8451029036268554E-2</v>
      </c>
    </row>
    <row r="524" spans="1:26" x14ac:dyDescent="0.25">
      <c r="A524">
        <v>10215</v>
      </c>
      <c r="B524">
        <v>2090.5514781991901</v>
      </c>
      <c r="M524">
        <v>5.3199999999999896</v>
      </c>
      <c r="N524">
        <v>182.998496532963</v>
      </c>
      <c r="O524">
        <v>29072.277091294</v>
      </c>
      <c r="P524">
        <v>4638.6119335557796</v>
      </c>
      <c r="Q524">
        <v>30474.8157241974</v>
      </c>
      <c r="R524">
        <v>9.0121100573719808</v>
      </c>
      <c r="S524">
        <v>1273959482.9502499</v>
      </c>
      <c r="T524">
        <v>41803.681258643803</v>
      </c>
      <c r="V524">
        <v>5.3199999999999896</v>
      </c>
      <c r="W524">
        <f t="shared" si="24"/>
        <v>0.40874103337630374</v>
      </c>
      <c r="X524">
        <f t="shared" si="25"/>
        <v>0.16725528569198189</v>
      </c>
      <c r="Y524">
        <f t="shared" si="26"/>
        <v>0.65699807343327243</v>
      </c>
      <c r="Z524">
        <f>T524/MAX(T$2:T$991)</f>
        <v>6.8364098311389537E-2</v>
      </c>
    </row>
    <row r="525" spans="1:26" x14ac:dyDescent="0.25">
      <c r="A525">
        <v>10225</v>
      </c>
      <c r="B525">
        <v>1929.21003459999</v>
      </c>
      <c r="M525">
        <v>5.3299999999999903</v>
      </c>
      <c r="N525">
        <v>183.18750356163301</v>
      </c>
      <c r="O525">
        <v>29096.871150439601</v>
      </c>
      <c r="P525">
        <v>4636.6511314338604</v>
      </c>
      <c r="Q525">
        <v>30512.992762347101</v>
      </c>
      <c r="R525">
        <v>9.0044927475793699</v>
      </c>
      <c r="S525">
        <v>1273938547.1368799</v>
      </c>
      <c r="T525">
        <v>41750.691486051903</v>
      </c>
      <c r="V525">
        <v>5.3299999999999903</v>
      </c>
      <c r="W525">
        <f t="shared" si="24"/>
        <v>0.40856825317889989</v>
      </c>
      <c r="X525">
        <f t="shared" si="25"/>
        <v>0.16711391643245699</v>
      </c>
      <c r="Y525">
        <f t="shared" si="26"/>
        <v>0.65782112157704919</v>
      </c>
      <c r="Z525">
        <f>T525/MAX(T$2:T$991)</f>
        <v>6.8277440918693491E-2</v>
      </c>
    </row>
    <row r="526" spans="1:26" x14ac:dyDescent="0.25">
      <c r="A526">
        <v>10235</v>
      </c>
      <c r="B526">
        <v>2063.4455484976002</v>
      </c>
      <c r="M526">
        <v>5.3399999999999901</v>
      </c>
      <c r="N526">
        <v>183.376350976824</v>
      </c>
      <c r="O526">
        <v>29121.439857999201</v>
      </c>
      <c r="P526">
        <v>4634.6948311407496</v>
      </c>
      <c r="Q526">
        <v>30551.1459323735</v>
      </c>
      <c r="R526">
        <v>8.9968961353060699</v>
      </c>
      <c r="S526">
        <v>1273917650.7832999</v>
      </c>
      <c r="T526">
        <v>41697.868014613297</v>
      </c>
      <c r="V526">
        <v>5.3399999999999901</v>
      </c>
      <c r="W526">
        <f t="shared" si="24"/>
        <v>0.40839586966959701</v>
      </c>
      <c r="X526">
        <f t="shared" si="25"/>
        <v>0.16697293129712537</v>
      </c>
      <c r="Y526">
        <f t="shared" si="26"/>
        <v>0.65864365515459644</v>
      </c>
      <c r="Z526">
        <f>T526/MAX(T$2:T$991)</f>
        <v>6.8191055488371344E-2</v>
      </c>
    </row>
    <row r="527" spans="1:26" x14ac:dyDescent="0.25">
      <c r="A527">
        <v>10245</v>
      </c>
      <c r="B527">
        <v>1416.72853140858</v>
      </c>
      <c r="M527">
        <v>5.3499999999999899</v>
      </c>
      <c r="N527">
        <v>183.565039211852</v>
      </c>
      <c r="O527">
        <v>29145.983287506901</v>
      </c>
      <c r="P527">
        <v>4632.74301393932</v>
      </c>
      <c r="Q527">
        <v>30589.275293854102</v>
      </c>
      <c r="R527">
        <v>8.9893201257138102</v>
      </c>
      <c r="S527">
        <v>1273896793.7416501</v>
      </c>
      <c r="T527">
        <v>41645.210012464799</v>
      </c>
      <c r="V527">
        <v>5.3499999999999899</v>
      </c>
      <c r="W527">
        <f t="shared" si="24"/>
        <v>0.40822388119733383</v>
      </c>
      <c r="X527">
        <f t="shared" si="25"/>
        <v>0.16683232852588847</v>
      </c>
      <c r="Y527">
        <f t="shared" si="26"/>
        <v>0.65946567545032886</v>
      </c>
      <c r="Z527">
        <f>T527/MAX(T$2:T$991)</f>
        <v>6.810494066002673E-2</v>
      </c>
    </row>
    <row r="528" spans="1:26" x14ac:dyDescent="0.25">
      <c r="A528">
        <v>10255</v>
      </c>
      <c r="B528">
        <v>1308.36797121213</v>
      </c>
      <c r="M528">
        <v>5.3599999999999897</v>
      </c>
      <c r="N528">
        <v>183.75356869804699</v>
      </c>
      <c r="O528">
        <v>29170.501512146398</v>
      </c>
      <c r="P528">
        <v>4630.7956612052603</v>
      </c>
      <c r="Q528">
        <v>30627.3809061063</v>
      </c>
      <c r="R528">
        <v>8.9817646245751099</v>
      </c>
      <c r="S528">
        <v>1273875975.8649399</v>
      </c>
      <c r="T528">
        <v>41592.716653449403</v>
      </c>
      <c r="V528">
        <v>5.3599999999999897</v>
      </c>
      <c r="W528">
        <f t="shared" si="24"/>
        <v>0.40805228612099004</v>
      </c>
      <c r="X528">
        <f t="shared" si="25"/>
        <v>0.16669210636998327</v>
      </c>
      <c r="Y528">
        <f t="shared" si="26"/>
        <v>0.66028718374305373</v>
      </c>
      <c r="Z528">
        <f>T528/MAX(T$2:T$991)</f>
        <v>6.8019095082594919E-2</v>
      </c>
    </row>
    <row r="529" spans="1:26" x14ac:dyDescent="0.25">
      <c r="A529">
        <v>10265</v>
      </c>
      <c r="B529">
        <v>1689.9879862405301</v>
      </c>
      <c r="M529">
        <v>5.3699999999999903</v>
      </c>
      <c r="N529">
        <v>183.94193986476901</v>
      </c>
      <c r="O529">
        <v>29194.9946047536</v>
      </c>
      <c r="P529">
        <v>4628.8527544261897</v>
      </c>
      <c r="Q529">
        <v>30665.462828189498</v>
      </c>
      <c r="R529">
        <v>8.9742295382681796</v>
      </c>
      <c r="S529">
        <v>1273855197.0069699</v>
      </c>
      <c r="T529">
        <v>41540.387117065598</v>
      </c>
      <c r="V529">
        <v>5.3699999999999903</v>
      </c>
      <c r="W529">
        <f t="shared" si="24"/>
        <v>0.40788108280930835</v>
      </c>
      <c r="X529">
        <f t="shared" si="25"/>
        <v>0.16655226309188789</v>
      </c>
      <c r="Y529">
        <f t="shared" si="26"/>
        <v>0.66110818130601623</v>
      </c>
      <c r="Z529">
        <f>T529/MAX(T$2:T$991)</f>
        <v>6.7933517414259972E-2</v>
      </c>
    </row>
    <row r="530" spans="1:26" x14ac:dyDescent="0.25">
      <c r="A530">
        <v>10275</v>
      </c>
      <c r="B530">
        <v>2220.89567248104</v>
      </c>
      <c r="M530">
        <v>5.3799999999999901</v>
      </c>
      <c r="N530">
        <v>184.130153139421</v>
      </c>
      <c r="O530">
        <v>29219.4626378186</v>
      </c>
      <c r="P530">
        <v>4626.9142752007801</v>
      </c>
      <c r="Q530">
        <v>30703.521118906501</v>
      </c>
      <c r="R530">
        <v>8.9667147737719297</v>
      </c>
      <c r="S530">
        <v>1273834457.0223801</v>
      </c>
      <c r="T530">
        <v>41488.220588419099</v>
      </c>
      <c r="V530">
        <v>5.3799999999999901</v>
      </c>
      <c r="W530">
        <f t="shared" si="24"/>
        <v>0.40771026964081697</v>
      </c>
      <c r="X530">
        <f t="shared" si="25"/>
        <v>0.16641279696522868</v>
      </c>
      <c r="Y530">
        <f t="shared" si="26"/>
        <v>0.66192866940692963</v>
      </c>
      <c r="Z530">
        <f>T530/MAX(T$2:T$991)</f>
        <v>6.7848206322375801E-2</v>
      </c>
    </row>
    <row r="531" spans="1:26" x14ac:dyDescent="0.25">
      <c r="A531">
        <v>10285</v>
      </c>
      <c r="B531">
        <v>1686.3630987158899</v>
      </c>
      <c r="M531">
        <v>5.3899999999999899</v>
      </c>
      <c r="N531">
        <v>184.31820894745701</v>
      </c>
      <c r="O531">
        <v>29243.905683488301</v>
      </c>
      <c r="P531">
        <v>4624.98020523789</v>
      </c>
      <c r="Q531">
        <v>30741.555836805401</v>
      </c>
      <c r="R531">
        <v>8.9592202386609703</v>
      </c>
      <c r="S531">
        <v>1273813755.7665901</v>
      </c>
      <c r="T531">
        <v>41436.216258173699</v>
      </c>
      <c r="V531">
        <v>5.3899999999999899</v>
      </c>
      <c r="W531">
        <f t="shared" si="24"/>
        <v>0.40753984500375368</v>
      </c>
      <c r="X531">
        <f t="shared" si="25"/>
        <v>0.1662737062746876</v>
      </c>
      <c r="Y531">
        <f t="shared" si="26"/>
        <v>0.66274864930801614</v>
      </c>
      <c r="Z531">
        <f>T531/MAX(T$2:T$991)</f>
        <v>6.7763160483385737E-2</v>
      </c>
    </row>
    <row r="532" spans="1:26" x14ac:dyDescent="0.25">
      <c r="A532">
        <v>10295</v>
      </c>
      <c r="B532">
        <v>1236.3830352979701</v>
      </c>
      <c r="M532">
        <v>5.3999999999999897</v>
      </c>
      <c r="N532">
        <v>184.50610771240201</v>
      </c>
      <c r="O532">
        <v>29268.323813568299</v>
      </c>
      <c r="P532">
        <v>4623.0505263556997</v>
      </c>
      <c r="Q532">
        <v>30779.5670401805</v>
      </c>
      <c r="R532">
        <v>8.9517458411007702</v>
      </c>
      <c r="S532">
        <v>1273793093.09585</v>
      </c>
      <c r="T532">
        <v>41384.373322503401</v>
      </c>
      <c r="V532">
        <v>5.3999999999999897</v>
      </c>
      <c r="W532">
        <f t="shared" si="24"/>
        <v>0.40736980729598915</v>
      </c>
      <c r="X532">
        <f t="shared" si="25"/>
        <v>0.16613498931591231</v>
      </c>
      <c r="Y532">
        <f t="shared" si="26"/>
        <v>0.66356812226602624</v>
      </c>
      <c r="Z532">
        <f>T532/MAX(T$2:T$991)</f>
        <v>6.7678378582744322E-2</v>
      </c>
    </row>
    <row r="533" spans="1:26" x14ac:dyDescent="0.25">
      <c r="A533">
        <v>10305</v>
      </c>
      <c r="B533">
        <v>625.03534646285698</v>
      </c>
      <c r="M533">
        <v>5.4099999999999904</v>
      </c>
      <c r="N533">
        <v>184.69384985585501</v>
      </c>
      <c r="O533">
        <v>29292.717099525598</v>
      </c>
      <c r="P533">
        <v>4621.1252204808698</v>
      </c>
      <c r="Q533">
        <v>30817.554787074499</v>
      </c>
      <c r="R533">
        <v>8.9442914898427208</v>
      </c>
      <c r="S533">
        <v>1273772468.8671999</v>
      </c>
      <c r="T533">
        <v>41332.690983044602</v>
      </c>
      <c r="V533">
        <v>5.4099999999999904</v>
      </c>
      <c r="W533">
        <f t="shared" si="24"/>
        <v>0.40720015492495321</v>
      </c>
      <c r="X533">
        <f t="shared" si="25"/>
        <v>0.16599664439542464</v>
      </c>
      <c r="Y533">
        <f t="shared" si="26"/>
        <v>0.66438708953228642</v>
      </c>
      <c r="Z533">
        <f>T533/MAX(T$2:T$991)</f>
        <v>6.7593859314839105E-2</v>
      </c>
    </row>
    <row r="534" spans="1:26" x14ac:dyDescent="0.25">
      <c r="A534">
        <v>10315</v>
      </c>
      <c r="B534">
        <v>1004.92399866599</v>
      </c>
      <c r="M534">
        <v>5.4199999999999902</v>
      </c>
      <c r="N534">
        <v>184.88143579751201</v>
      </c>
      <c r="O534">
        <v>29317.085612490198</v>
      </c>
      <c r="P534">
        <v>4619.2042696476501</v>
      </c>
      <c r="Q534">
        <v>30855.519135279999</v>
      </c>
      <c r="R534">
        <v>8.9368570942193593</v>
      </c>
      <c r="S534">
        <v>1273751882.9384601</v>
      </c>
      <c r="T534">
        <v>41281.168446848897</v>
      </c>
      <c r="V534">
        <v>5.4199999999999902</v>
      </c>
      <c r="W534">
        <f t="shared" si="24"/>
        <v>0.40703088630755596</v>
      </c>
      <c r="X534">
        <f t="shared" si="25"/>
        <v>0.16585866983053177</v>
      </c>
      <c r="Y534">
        <f t="shared" si="26"/>
        <v>0.66520555235273116</v>
      </c>
      <c r="Z534">
        <f>T534/MAX(T$2:T$991)</f>
        <v>6.7509601382913384E-2</v>
      </c>
    </row>
    <row r="535" spans="1:26" x14ac:dyDescent="0.25">
      <c r="A535">
        <v>10325</v>
      </c>
      <c r="B535">
        <v>592.75649875681802</v>
      </c>
      <c r="M535">
        <v>5.4299999999999899</v>
      </c>
      <c r="N535">
        <v>185.06886595516701</v>
      </c>
      <c r="O535">
        <v>29341.429423258</v>
      </c>
      <c r="P535">
        <v>4617.28765599709</v>
      </c>
      <c r="Q535">
        <v>30893.460142340598</v>
      </c>
      <c r="R535">
        <v>8.9294425641396007</v>
      </c>
      <c r="S535">
        <v>1273731335.1682601</v>
      </c>
      <c r="T535">
        <v>41229.804926336801</v>
      </c>
      <c r="V535">
        <v>5.4299999999999899</v>
      </c>
      <c r="W535">
        <f t="shared" si="24"/>
        <v>0.40686199987011856</v>
      </c>
      <c r="X535">
        <f t="shared" si="25"/>
        <v>0.16572106394923791</v>
      </c>
      <c r="Y535">
        <f t="shared" si="26"/>
        <v>0.6660235119679272</v>
      </c>
      <c r="Z535">
        <f>T535/MAX(T$2:T$991)</f>
        <v>6.7425603498990613E-2</v>
      </c>
    </row>
    <row r="536" spans="1:26" x14ac:dyDescent="0.25">
      <c r="A536">
        <v>10335</v>
      </c>
      <c r="B536">
        <v>1201.7523040738799</v>
      </c>
      <c r="M536">
        <v>5.4399999999999897</v>
      </c>
      <c r="N536">
        <v>185.25614074473299</v>
      </c>
      <c r="O536">
        <v>29365.7486022923</v>
      </c>
      <c r="P536">
        <v>4615.3753617762104</v>
      </c>
      <c r="Q536">
        <v>30931.377865552899</v>
      </c>
      <c r="R536">
        <v>8.9220478100840399</v>
      </c>
      <c r="S536">
        <v>1273710825.4159999</v>
      </c>
      <c r="T536">
        <v>41178.599639251297</v>
      </c>
      <c r="V536">
        <v>5.4399999999999897</v>
      </c>
      <c r="W536">
        <f t="shared" si="24"/>
        <v>0.40669349404829985</v>
      </c>
      <c r="X536">
        <f t="shared" si="25"/>
        <v>0.16558382509015707</v>
      </c>
      <c r="Y536">
        <f t="shared" si="26"/>
        <v>0.66684096961311567</v>
      </c>
      <c r="Z536">
        <f>T536/MAX(T$2:T$991)</f>
        <v>6.7341864383798397E-2</v>
      </c>
    </row>
    <row r="537" spans="1:26" x14ac:dyDescent="0.25">
      <c r="A537">
        <v>10345</v>
      </c>
      <c r="B537">
        <v>1263.5827858084799</v>
      </c>
      <c r="M537">
        <v>5.4499999999999904</v>
      </c>
      <c r="N537">
        <v>185.44326058024899</v>
      </c>
      <c r="O537">
        <v>29390.043219726598</v>
      </c>
      <c r="P537">
        <v>4613.4673693371296</v>
      </c>
      <c r="Q537">
        <v>30969.2723619676</v>
      </c>
      <c r="R537">
        <v>8.9146727431002102</v>
      </c>
      <c r="S537">
        <v>1273690353.5418401</v>
      </c>
      <c r="T537">
        <v>41127.551808611999</v>
      </c>
      <c r="V537">
        <v>5.4499999999999904</v>
      </c>
      <c r="W537">
        <f t="shared" si="24"/>
        <v>0.40652536728701971</v>
      </c>
      <c r="X537">
        <f t="shared" si="25"/>
        <v>0.16544695160242498</v>
      </c>
      <c r="Y537">
        <f t="shared" si="26"/>
        <v>0.66765792651823697</v>
      </c>
      <c r="Z537">
        <f>T537/MAX(T$2:T$991)</f>
        <v>6.7258382766693534E-2</v>
      </c>
    </row>
    <row r="538" spans="1:26" x14ac:dyDescent="0.25">
      <c r="A538">
        <v>10355</v>
      </c>
      <c r="B538">
        <v>2686.0961832255098</v>
      </c>
      <c r="M538">
        <v>5.4599999999999902</v>
      </c>
      <c r="N538">
        <v>185.63022587389401</v>
      </c>
      <c r="O538">
        <v>29414.313345366299</v>
      </c>
      <c r="P538">
        <v>4611.5636611363097</v>
      </c>
      <c r="Q538">
        <v>31007.143688391501</v>
      </c>
      <c r="R538">
        <v>8.9073172747980607</v>
      </c>
      <c r="S538">
        <v>1273669919.4067199</v>
      </c>
      <c r="T538">
        <v>41076.660662670402</v>
      </c>
      <c r="V538">
        <v>5.4599999999999902</v>
      </c>
      <c r="W538">
        <f t="shared" si="24"/>
        <v>0.4063576180403925</v>
      </c>
      <c r="X538">
        <f t="shared" si="25"/>
        <v>0.16531044184561525</v>
      </c>
      <c r="Y538">
        <f t="shared" si="26"/>
        <v>0.66847438390797309</v>
      </c>
      <c r="Z538">
        <f>T538/MAX(T$2:T$991)</f>
        <v>6.717515738558881E-2</v>
      </c>
    </row>
    <row r="539" spans="1:26" x14ac:dyDescent="0.25">
      <c r="A539">
        <v>10365</v>
      </c>
      <c r="B539">
        <v>4712.7081400561101</v>
      </c>
      <c r="M539">
        <v>5.46999999999999</v>
      </c>
      <c r="N539">
        <v>185.817037035997</v>
      </c>
      <c r="O539">
        <v>29438.559048691099</v>
      </c>
      <c r="P539">
        <v>4609.6642197336896</v>
      </c>
      <c r="Q539">
        <v>31044.991901388599</v>
      </c>
      <c r="R539">
        <v>8.8999813173453006</v>
      </c>
      <c r="S539">
        <v>1273649522.87235</v>
      </c>
      <c r="T539">
        <v>41025.925434864999</v>
      </c>
      <c r="V539">
        <v>5.46999999999999</v>
      </c>
      <c r="W539">
        <f t="shared" si="24"/>
        <v>0.4061902447716505</v>
      </c>
      <c r="X539">
        <f t="shared" si="25"/>
        <v>0.16517429418965293</v>
      </c>
      <c r="Y539">
        <f t="shared" si="26"/>
        <v>0.66929034300177137</v>
      </c>
      <c r="Z539">
        <f>T539/MAX(T$2:T$991)</f>
        <v>6.7092186986879673E-2</v>
      </c>
    </row>
    <row r="540" spans="1:26" x14ac:dyDescent="0.25">
      <c r="A540">
        <v>10375</v>
      </c>
      <c r="B540">
        <v>9347.3361209090799</v>
      </c>
      <c r="M540">
        <v>5.4799999999999898</v>
      </c>
      <c r="N540">
        <v>186.00369447505</v>
      </c>
      <c r="O540">
        <v>29462.780398856801</v>
      </c>
      <c r="P540">
        <v>4607.7690277919701</v>
      </c>
      <c r="Q540">
        <v>31082.8170572815</v>
      </c>
      <c r="R540">
        <v>8.8926647834628891</v>
      </c>
      <c r="S540">
        <v>1273629163.8011999</v>
      </c>
      <c r="T540">
        <v>40975.345363776702</v>
      </c>
      <c r="V540">
        <v>5.4799999999999898</v>
      </c>
      <c r="W540">
        <f t="shared" si="24"/>
        <v>0.40602324595308131</v>
      </c>
      <c r="X540">
        <f t="shared" si="25"/>
        <v>0.1650385070147308</v>
      </c>
      <c r="Y540">
        <f t="shared" si="26"/>
        <v>0.67010580501387518</v>
      </c>
      <c r="Z540">
        <f>T540/MAX(T$2:T$991)</f>
        <v>6.7009470325371245E-2</v>
      </c>
    </row>
    <row r="541" spans="1:26" x14ac:dyDescent="0.25">
      <c r="A541">
        <v>10385</v>
      </c>
      <c r="B541">
        <v>23092.926051409398</v>
      </c>
      <c r="M541">
        <v>5.4899999999999904</v>
      </c>
      <c r="N541">
        <v>186.19019859772001</v>
      </c>
      <c r="O541">
        <v>29486.9774646978</v>
      </c>
      <c r="P541">
        <v>4605.87806807572</v>
      </c>
      <c r="Q541">
        <v>31120.619212153299</v>
      </c>
      <c r="R541">
        <v>8.8853675864205695</v>
      </c>
      <c r="S541">
        <v>1273608842.0564599</v>
      </c>
      <c r="T541">
        <v>40924.919693085401</v>
      </c>
      <c r="V541">
        <v>5.4899999999999904</v>
      </c>
      <c r="W541">
        <f t="shared" si="24"/>
        <v>0.40585662006594858</v>
      </c>
      <c r="X541">
        <f t="shared" si="25"/>
        <v>0.1649030787112265</v>
      </c>
      <c r="Y541">
        <f t="shared" si="26"/>
        <v>0.67092077115336457</v>
      </c>
      <c r="Z541">
        <f>T541/MAX(T$2:T$991)</f>
        <v>6.6927006164207339E-2</v>
      </c>
    </row>
    <row r="542" spans="1:26" x14ac:dyDescent="0.25">
      <c r="A542">
        <v>10395</v>
      </c>
      <c r="B542">
        <v>35012.192789927503</v>
      </c>
      <c r="M542">
        <v>5.4999999999999902</v>
      </c>
      <c r="N542">
        <v>186.37654980885901</v>
      </c>
      <c r="O542">
        <v>29511.1503147289</v>
      </c>
      <c r="P542">
        <v>4603.9913234506803</v>
      </c>
      <c r="Q542">
        <v>31158.398421848698</v>
      </c>
      <c r="R542">
        <v>8.8780896400324103</v>
      </c>
      <c r="S542">
        <v>1273588557.50211</v>
      </c>
      <c r="T542">
        <v>40874.647671526604</v>
      </c>
      <c r="V542">
        <v>5.4999999999999902</v>
      </c>
      <c r="W542">
        <f t="shared" si="24"/>
        <v>0.4056903656004312</v>
      </c>
      <c r="X542">
        <f t="shared" si="25"/>
        <v>0.1647680076796198</v>
      </c>
      <c r="Y542">
        <f t="shared" si="26"/>
        <v>0.67173524262417972</v>
      </c>
      <c r="Z542">
        <f>T542/MAX(T$2:T$991)</f>
        <v>6.6844793274799488E-2</v>
      </c>
    </row>
    <row r="543" spans="1:26" x14ac:dyDescent="0.25">
      <c r="A543">
        <v>10405</v>
      </c>
      <c r="B543">
        <v>29987.623491486</v>
      </c>
      <c r="M543">
        <v>5.50999999999999</v>
      </c>
      <c r="N543">
        <v>186.56274851151599</v>
      </c>
      <c r="O543">
        <v>29535.299017147401</v>
      </c>
      <c r="P543">
        <v>4602.1087768829302</v>
      </c>
      <c r="Q543">
        <v>31196.154741975599</v>
      </c>
      <c r="R543">
        <v>8.8708308586524005</v>
      </c>
      <c r="S543">
        <v>1273568310.0028501</v>
      </c>
      <c r="T543">
        <v>40824.528552848198</v>
      </c>
      <c r="V543">
        <v>5.50999999999999</v>
      </c>
      <c r="W543">
        <f t="shared" si="24"/>
        <v>0.40552448105554945</v>
      </c>
      <c r="X543">
        <f t="shared" si="25"/>
        <v>0.16463329233041077</v>
      </c>
      <c r="Y543">
        <f t="shared" si="26"/>
        <v>0.6725492206251561</v>
      </c>
      <c r="Z543">
        <f>T543/MAX(T$2:T$991)</f>
        <v>6.6762830436756307E-2</v>
      </c>
    </row>
    <row r="544" spans="1:26" x14ac:dyDescent="0.25">
      <c r="A544">
        <v>10415</v>
      </c>
      <c r="B544">
        <v>16731.345128097499</v>
      </c>
      <c r="M544">
        <v>5.5199999999999898</v>
      </c>
      <c r="N544">
        <v>186.74879510694799</v>
      </c>
      <c r="O544">
        <v>29559.423639835299</v>
      </c>
      <c r="P544">
        <v>4600.2304114381704</v>
      </c>
      <c r="Q544">
        <v>31233.8882279065</v>
      </c>
      <c r="R544">
        <v>8.8635911571701005</v>
      </c>
      <c r="S544">
        <v>1273548099.4241099</v>
      </c>
      <c r="T544">
        <v>40774.561595768297</v>
      </c>
      <c r="V544">
        <v>5.5199999999999898</v>
      </c>
      <c r="W544">
        <f t="shared" si="24"/>
        <v>0.40535896493910184</v>
      </c>
      <c r="X544">
        <f t="shared" si="25"/>
        <v>0.16449893108403912</v>
      </c>
      <c r="Y544">
        <f t="shared" si="26"/>
        <v>0.6733627063500538</v>
      </c>
      <c r="Z544">
        <f>T544/MAX(T$2:T$991)</f>
        <v>6.6681116437814533E-2</v>
      </c>
    </row>
    <row r="545" spans="1:26" x14ac:dyDescent="0.25">
      <c r="A545">
        <v>10425</v>
      </c>
      <c r="B545">
        <v>7178.4093714226001</v>
      </c>
      <c r="M545">
        <v>5.5299999999999896</v>
      </c>
      <c r="N545">
        <v>186.934689994634</v>
      </c>
      <c r="O545">
        <v>29583.524250361101</v>
      </c>
      <c r="P545">
        <v>4598.3562102808901</v>
      </c>
      <c r="Q545">
        <v>31271.598934779799</v>
      </c>
      <c r="R545">
        <v>8.8563704510063399</v>
      </c>
      <c r="S545">
        <v>1273527925.6320701</v>
      </c>
      <c r="T545">
        <v>40724.746063933198</v>
      </c>
      <c r="V545">
        <v>5.5299999999999896</v>
      </c>
      <c r="W545">
        <f t="shared" si="24"/>
        <v>0.40519381576759211</v>
      </c>
      <c r="X545">
        <f t="shared" si="25"/>
        <v>0.16436492237080447</v>
      </c>
      <c r="Y545">
        <f t="shared" si="26"/>
        <v>0.67417570098758628</v>
      </c>
      <c r="Z545">
        <f>T545/MAX(T$2:T$991)</f>
        <v>6.6599650073770222E-2</v>
      </c>
    </row>
    <row r="546" spans="1:26" x14ac:dyDescent="0.25">
      <c r="A546">
        <v>10435</v>
      </c>
      <c r="B546">
        <v>4842.2535813790701</v>
      </c>
      <c r="M546">
        <v>5.5399999999999903</v>
      </c>
      <c r="N546">
        <v>187.12043357228001</v>
      </c>
      <c r="O546">
        <v>29607.600915981799</v>
      </c>
      <c r="P546">
        <v>4596.4861566737</v>
      </c>
      <c r="Q546">
        <v>31309.286917501398</v>
      </c>
      <c r="R546">
        <v>8.8491686561089296</v>
      </c>
      <c r="S546">
        <v>1273507788.4936099</v>
      </c>
      <c r="T546">
        <v>40675.081225875598</v>
      </c>
      <c r="V546">
        <v>5.5399999999999903</v>
      </c>
      <c r="W546">
        <f t="shared" si="24"/>
        <v>0.40502903206617008</v>
      </c>
      <c r="X546">
        <f t="shared" si="25"/>
        <v>0.16423126463078652</v>
      </c>
      <c r="Y546">
        <f t="shared" si="26"/>
        <v>0.67498820572145468</v>
      </c>
      <c r="Z546">
        <f>T546/MAX(T$2:T$991)</f>
        <v>6.6518430148410496E-2</v>
      </c>
    </row>
    <row r="547" spans="1:26" x14ac:dyDescent="0.25">
      <c r="A547">
        <v>10445</v>
      </c>
      <c r="B547">
        <v>3742.2370880497601</v>
      </c>
      <c r="M547">
        <v>5.5499999999999901</v>
      </c>
      <c r="N547">
        <v>187.30602623583599</v>
      </c>
      <c r="O547">
        <v>29631.653703645301</v>
      </c>
      <c r="P547">
        <v>4594.6202339765196</v>
      </c>
      <c r="Q547">
        <v>31346.952230746101</v>
      </c>
      <c r="R547">
        <v>8.8419856889484691</v>
      </c>
      <c r="S547">
        <v>1273487687.8763599</v>
      </c>
      <c r="T547">
        <v>40625.566354973402</v>
      </c>
      <c r="V547">
        <v>5.5499999999999901</v>
      </c>
      <c r="W547">
        <f t="shared" si="24"/>
        <v>0.40486461236855997</v>
      </c>
      <c r="X547">
        <f t="shared" si="25"/>
        <v>0.16409795631376745</v>
      </c>
      <c r="Y547">
        <f t="shared" si="26"/>
        <v>0.67580022173037779</v>
      </c>
      <c r="Z547">
        <f>T547/MAX(T$2:T$991)</f>
        <v>6.6437455473446108E-2</v>
      </c>
    </row>
    <row r="548" spans="1:26" x14ac:dyDescent="0.25">
      <c r="A548">
        <v>10455</v>
      </c>
      <c r="B548">
        <v>4777.9787537744196</v>
      </c>
      <c r="M548">
        <v>5.5599999999999898</v>
      </c>
      <c r="N548">
        <v>187.49146837950499</v>
      </c>
      <c r="O548">
        <v>29655.682679992002</v>
      </c>
      <c r="P548">
        <v>4592.7584256458404</v>
      </c>
      <c r="Q548">
        <v>31384.594928958701</v>
      </c>
      <c r="R548">
        <v>8.8348214665140894</v>
      </c>
      <c r="S548">
        <v>1273467623.6486299</v>
      </c>
      <c r="T548">
        <v>40576.200729409298</v>
      </c>
      <c r="V548">
        <v>5.5599999999999898</v>
      </c>
      <c r="W548">
        <f t="shared" si="24"/>
        <v>0.40470055521699588</v>
      </c>
      <c r="X548">
        <f t="shared" si="25"/>
        <v>0.16396499587915281</v>
      </c>
      <c r="Y548">
        <f t="shared" si="26"/>
        <v>0.67661175018811581</v>
      </c>
      <c r="Z548">
        <f>T548/MAX(T$2:T$991)</f>
        <v>6.6356724868445377E-2</v>
      </c>
    </row>
    <row r="549" spans="1:26" x14ac:dyDescent="0.25">
      <c r="A549">
        <v>10465</v>
      </c>
      <c r="B549">
        <v>3453.5581602984998</v>
      </c>
      <c r="M549">
        <v>5.5699999999999896</v>
      </c>
      <c r="N549">
        <v>187.67676039575201</v>
      </c>
      <c r="O549">
        <v>29679.687911356599</v>
      </c>
      <c r="P549">
        <v>4590.90071523403</v>
      </c>
      <c r="Q549">
        <v>31422.2150663557</v>
      </c>
      <c r="R549">
        <v>8.8276759063094108</v>
      </c>
      <c r="S549">
        <v>1273447595.6794701</v>
      </c>
      <c r="T549">
        <v>40526.983632130097</v>
      </c>
      <c r="V549">
        <v>5.5699999999999896</v>
      </c>
      <c r="W549">
        <f t="shared" si="24"/>
        <v>0.40453685916216009</v>
      </c>
      <c r="X549">
        <f t="shared" si="25"/>
        <v>0.16383238179589657</v>
      </c>
      <c r="Y549">
        <f t="shared" si="26"/>
        <v>0.67742279226350721</v>
      </c>
      <c r="Z549">
        <f>T549/MAX(T$2:T$991)</f>
        <v>6.6276237160767706E-2</v>
      </c>
    </row>
    <row r="550" spans="1:26" x14ac:dyDescent="0.25">
      <c r="A550">
        <v>10475</v>
      </c>
      <c r="B550">
        <v>2156.6349466452298</v>
      </c>
      <c r="M550">
        <v>5.5799999999999903</v>
      </c>
      <c r="N550">
        <v>187.861902675316</v>
      </c>
      <c r="O550">
        <v>29703.669463770701</v>
      </c>
      <c r="P550">
        <v>4589.0470863886003</v>
      </c>
      <c r="Q550">
        <v>31459.8126969267</v>
      </c>
      <c r="R550">
        <v>8.8205489263483194</v>
      </c>
      <c r="S550">
        <v>1273427603.8386199</v>
      </c>
      <c r="T550">
        <v>40477.914350806801</v>
      </c>
      <c r="V550">
        <v>5.5799999999999903</v>
      </c>
      <c r="W550">
        <f t="shared" si="24"/>
        <v>0.40437352276311878</v>
      </c>
      <c r="X550">
        <f t="shared" si="25"/>
        <v>0.16370011254242264</v>
      </c>
      <c r="Y550">
        <f t="shared" si="26"/>
        <v>0.67823334912049882</v>
      </c>
      <c r="Z550">
        <f>T550/MAX(T$2:T$991)</f>
        <v>6.619599118549821E-2</v>
      </c>
    </row>
    <row r="551" spans="1:26" x14ac:dyDescent="0.25">
      <c r="A551">
        <v>10485</v>
      </c>
      <c r="B551">
        <v>1763.62632323568</v>
      </c>
      <c r="M551">
        <v>5.5899999999999901</v>
      </c>
      <c r="N551">
        <v>188.04689560722301</v>
      </c>
      <c r="O551">
        <v>29727.627402963899</v>
      </c>
      <c r="P551">
        <v>4587.1975228514302</v>
      </c>
      <c r="Q551">
        <v>31497.387874435299</v>
      </c>
      <c r="R551">
        <v>8.8134404451510306</v>
      </c>
      <c r="S551">
        <v>1273407647.9965301</v>
      </c>
      <c r="T551">
        <v>40428.9921777954</v>
      </c>
      <c r="V551">
        <v>5.5899999999999901</v>
      </c>
      <c r="W551">
        <f t="shared" si="24"/>
        <v>0.40421054458725342</v>
      </c>
      <c r="X551">
        <f t="shared" si="25"/>
        <v>0.16356818660655192</v>
      </c>
      <c r="Y551">
        <f t="shared" si="26"/>
        <v>0.67904342191816502</v>
      </c>
      <c r="Z551">
        <f>T551/MAX(T$2:T$991)</f>
        <v>6.6115985785383677E-2</v>
      </c>
    </row>
    <row r="552" spans="1:26" x14ac:dyDescent="0.25">
      <c r="A552">
        <v>10495</v>
      </c>
      <c r="B552">
        <v>1017.37596053536</v>
      </c>
      <c r="M552">
        <v>5.5999999999999899</v>
      </c>
      <c r="N552">
        <v>188.231739578792</v>
      </c>
      <c r="O552">
        <v>29751.5617943666</v>
      </c>
      <c r="P552">
        <v>4585.3520084581396</v>
      </c>
      <c r="Q552">
        <v>31534.940652420901</v>
      </c>
      <c r="R552">
        <v>8.8063503817399393</v>
      </c>
      <c r="S552">
        <v>1273387728.0243299</v>
      </c>
      <c r="T552">
        <v>40380.216410097397</v>
      </c>
      <c r="V552">
        <v>5.5999999999999899</v>
      </c>
      <c r="W552">
        <f t="shared" si="24"/>
        <v>0.40404792321020577</v>
      </c>
      <c r="X552">
        <f t="shared" si="25"/>
        <v>0.16343660248542524</v>
      </c>
      <c r="Y552">
        <f t="shared" si="26"/>
        <v>0.67985301181074698</v>
      </c>
      <c r="Z552">
        <f>T552/MAX(T$2:T$991)</f>
        <v>6.6036219810767974E-2</v>
      </c>
    </row>
    <row r="553" spans="1:26" x14ac:dyDescent="0.25">
      <c r="A553">
        <v>10505</v>
      </c>
      <c r="B553">
        <v>1002.6418344262</v>
      </c>
      <c r="M553">
        <v>5.6099999999999897</v>
      </c>
      <c r="N553">
        <v>188.41643497564999</v>
      </c>
      <c r="O553">
        <v>29775.472703111001</v>
      </c>
      <c r="P553">
        <v>4583.5105271373204</v>
      </c>
      <c r="Q553">
        <v>31572.4710841999</v>
      </c>
      <c r="R553">
        <v>8.7992786556357299</v>
      </c>
      <c r="S553">
        <v>1273367843.7938499</v>
      </c>
      <c r="T553">
        <v>40331.5863493211</v>
      </c>
      <c r="V553">
        <v>5.6099999999999897</v>
      </c>
      <c r="W553">
        <f t="shared" si="24"/>
        <v>0.40388565721580999</v>
      </c>
      <c r="X553">
        <f t="shared" si="25"/>
        <v>0.16330535868543108</v>
      </c>
      <c r="Y553">
        <f t="shared" si="26"/>
        <v>0.680662119947678</v>
      </c>
      <c r="Z553">
        <f>T553/MAX(T$2:T$991)</f>
        <v>6.5956692119528773E-2</v>
      </c>
    </row>
    <row r="554" spans="1:26" x14ac:dyDescent="0.25">
      <c r="A554">
        <v>10515</v>
      </c>
      <c r="B554">
        <v>1348.3570313057801</v>
      </c>
      <c r="M554">
        <v>5.6199999999999903</v>
      </c>
      <c r="N554">
        <v>188.600982181738</v>
      </c>
      <c r="O554">
        <v>29799.360194033801</v>
      </c>
      <c r="P554">
        <v>4581.6730629098502</v>
      </c>
      <c r="Q554">
        <v>31609.979222867099</v>
      </c>
      <c r="R554">
        <v>8.7922251868533792</v>
      </c>
      <c r="S554">
        <v>1273347995.1775999</v>
      </c>
      <c r="T554">
        <v>40283.101301643597</v>
      </c>
      <c r="V554">
        <v>5.6199999999999903</v>
      </c>
      <c r="W554">
        <f t="shared" si="24"/>
        <v>0.40372374519603199</v>
      </c>
      <c r="X554">
        <f t="shared" si="25"/>
        <v>0.16317445372213157</v>
      </c>
      <c r="Y554">
        <f t="shared" si="26"/>
        <v>0.68147074747361414</v>
      </c>
      <c r="Z554">
        <f>T554/MAX(T$2:T$991)</f>
        <v>6.5877401577015313E-2</v>
      </c>
    </row>
    <row r="555" spans="1:26" x14ac:dyDescent="0.25">
      <c r="A555">
        <v>10525</v>
      </c>
      <c r="B555">
        <v>1151.5895165116499</v>
      </c>
      <c r="M555">
        <v>5.6299999999999901</v>
      </c>
      <c r="N555">
        <v>188.78538157932601</v>
      </c>
      <c r="O555">
        <v>29823.2243316774</v>
      </c>
      <c r="P555">
        <v>4579.8395998882097</v>
      </c>
      <c r="Q555">
        <v>31647.4651212967</v>
      </c>
      <c r="R555">
        <v>8.7851898958982595</v>
      </c>
      <c r="S555">
        <v>1273328182.04878</v>
      </c>
      <c r="T555">
        <v>40234.760577772598</v>
      </c>
      <c r="V555">
        <v>5.6299999999999901</v>
      </c>
      <c r="W555">
        <f t="shared" si="24"/>
        <v>0.4035621857509098</v>
      </c>
      <c r="X555">
        <f t="shared" si="25"/>
        <v>0.16304388612018997</v>
      </c>
      <c r="Y555">
        <f t="shared" si="26"/>
        <v>0.68227889552845566</v>
      </c>
      <c r="Z555">
        <f>T555/MAX(T$2:T$991)</f>
        <v>6.5798347055986084E-2</v>
      </c>
    </row>
    <row r="556" spans="1:26" x14ac:dyDescent="0.25">
      <c r="A556">
        <v>10535</v>
      </c>
      <c r="B556">
        <v>1005.03001788863</v>
      </c>
      <c r="M556">
        <v>5.6399999999999899</v>
      </c>
      <c r="N556">
        <v>188.96963354901999</v>
      </c>
      <c r="O556">
        <v>29847.065180292098</v>
      </c>
      <c r="P556">
        <v>4578.0101222758003</v>
      </c>
      <c r="Q556">
        <v>31684.928832144</v>
      </c>
      <c r="R556">
        <v>8.7781727037622801</v>
      </c>
      <c r="S556">
        <v>1273308404.28125</v>
      </c>
      <c r="T556">
        <v>40186.563492908797</v>
      </c>
      <c r="V556">
        <v>5.6399999999999899</v>
      </c>
      <c r="W556">
        <f t="shared" si="24"/>
        <v>0.40340097748849285</v>
      </c>
      <c r="X556">
        <f t="shared" si="25"/>
        <v>0.16291365441329922</v>
      </c>
      <c r="Y556">
        <f t="shared" si="26"/>
        <v>0.68308656524738343</v>
      </c>
      <c r="Z556">
        <f>T556/MAX(T$2:T$991)</f>
        <v>6.5719527436547187E-2</v>
      </c>
    </row>
    <row r="557" spans="1:26" x14ac:dyDescent="0.25">
      <c r="A557">
        <v>10545</v>
      </c>
      <c r="B557">
        <v>1767.5718352235799</v>
      </c>
      <c r="M557">
        <v>5.6499999999999897</v>
      </c>
      <c r="N557">
        <v>189.153738469773</v>
      </c>
      <c r="O557">
        <v>29870.8828038381</v>
      </c>
      <c r="P557">
        <v>4576.1846143662497</v>
      </c>
      <c r="Q557">
        <v>31722.3704078464</v>
      </c>
      <c r="R557">
        <v>8.7711735319200095</v>
      </c>
      <c r="S557">
        <v>1273288661.7495501</v>
      </c>
      <c r="T557">
        <v>40138.5093667088</v>
      </c>
      <c r="V557">
        <v>5.6499999999999897</v>
      </c>
      <c r="W557">
        <f t="shared" si="24"/>
        <v>0.40324011902478119</v>
      </c>
      <c r="X557">
        <f t="shared" si="25"/>
        <v>0.16278375714410992</v>
      </c>
      <c r="Y557">
        <f t="shared" si="26"/>
        <v>0.68389375776088068</v>
      </c>
      <c r="Z557">
        <f>T557/MAX(T$2:T$991)</f>
        <v>6.5640941606091768E-2</v>
      </c>
    </row>
    <row r="558" spans="1:26" x14ac:dyDescent="0.25">
      <c r="A558">
        <v>10555</v>
      </c>
      <c r="B558">
        <v>1622.62257806863</v>
      </c>
      <c r="M558">
        <v>5.6599999999999904</v>
      </c>
      <c r="N558">
        <v>189.33769671889601</v>
      </c>
      <c r="O558">
        <v>29894.677265986898</v>
      </c>
      <c r="P558">
        <v>4574.3630605427297</v>
      </c>
      <c r="Q558">
        <v>31759.789900625001</v>
      </c>
      <c r="R558">
        <v>8.7641923023249504</v>
      </c>
      <c r="S558">
        <v>1273268954.3288801</v>
      </c>
      <c r="T558">
        <v>40090.597523248201</v>
      </c>
      <c r="V558">
        <v>5.6599999999999904</v>
      </c>
      <c r="W558">
        <f t="shared" si="24"/>
        <v>0.40307960898366518</v>
      </c>
      <c r="X558">
        <f t="shared" si="25"/>
        <v>0.16265419286416108</v>
      </c>
      <c r="Y558">
        <f t="shared" si="26"/>
        <v>0.68470047419476787</v>
      </c>
      <c r="Z558">
        <f>T558/MAX(T$2:T$991)</f>
        <v>6.5562588459239582E-2</v>
      </c>
    </row>
    <row r="559" spans="1:26" x14ac:dyDescent="0.25">
      <c r="A559">
        <v>10565</v>
      </c>
      <c r="B559">
        <v>1329.28888843767</v>
      </c>
      <c r="M559">
        <v>5.6699999999999902</v>
      </c>
      <c r="N559">
        <v>189.52150867206501</v>
      </c>
      <c r="O559">
        <v>29918.448630123301</v>
      </c>
      <c r="P559">
        <v>4572.5454452773301</v>
      </c>
      <c r="Q559">
        <v>31797.187362485402</v>
      </c>
      <c r="R559">
        <v>8.75722893740571</v>
      </c>
      <c r="S559">
        <v>1273249281.8951001</v>
      </c>
      <c r="T559">
        <v>40042.827290985297</v>
      </c>
      <c r="V559">
        <v>5.6699999999999902</v>
      </c>
      <c r="W559">
        <f t="shared" si="24"/>
        <v>0.40291944599687046</v>
      </c>
      <c r="X559">
        <f t="shared" si="25"/>
        <v>0.16252496013380929</v>
      </c>
      <c r="Y559">
        <f t="shared" si="26"/>
        <v>0.68550671567021892</v>
      </c>
      <c r="Z559">
        <f>T559/MAX(T$2:T$991)</f>
        <v>6.5484466897777718E-2</v>
      </c>
    </row>
    <row r="560" spans="1:26" x14ac:dyDescent="0.25">
      <c r="A560">
        <v>10575</v>
      </c>
      <c r="B560">
        <v>1344.1219805916701</v>
      </c>
      <c r="M560">
        <v>5.6799999999999899</v>
      </c>
      <c r="N560">
        <v>189.70517470333601</v>
      </c>
      <c r="O560">
        <v>29942.1969593473</v>
      </c>
      <c r="P560">
        <v>4570.7317531303497</v>
      </c>
      <c r="Q560">
        <v>31834.5628452196</v>
      </c>
      <c r="R560">
        <v>8.7502833600623209</v>
      </c>
      <c r="S560">
        <v>1273229644.3247499</v>
      </c>
      <c r="T560">
        <v>39995.198002724901</v>
      </c>
      <c r="V560">
        <v>5.6799999999999899</v>
      </c>
      <c r="W560">
        <f t="shared" si="24"/>
        <v>0.40275962870389531</v>
      </c>
      <c r="X560">
        <f t="shared" si="25"/>
        <v>0.16239605752216019</v>
      </c>
      <c r="Y560">
        <f t="shared" si="26"/>
        <v>0.68631248330380334</v>
      </c>
      <c r="Z560">
        <f>T560/MAX(T$2:T$991)</f>
        <v>6.5406575830601388E-2</v>
      </c>
    </row>
    <row r="561" spans="1:26" x14ac:dyDescent="0.25">
      <c r="A561">
        <v>10585</v>
      </c>
      <c r="B561">
        <v>1992.4125915197601</v>
      </c>
      <c r="M561">
        <v>5.6899999999999897</v>
      </c>
      <c r="N561">
        <v>189.88869518515</v>
      </c>
      <c r="O561">
        <v>29965.9223164758</v>
      </c>
      <c r="P561">
        <v>4568.9219687496497</v>
      </c>
      <c r="Q561">
        <v>31871.916400406601</v>
      </c>
      <c r="R561">
        <v>8.7433554936625306</v>
      </c>
      <c r="S561">
        <v>1273210041.4949801</v>
      </c>
      <c r="T561">
        <v>39947.708995582703</v>
      </c>
      <c r="V561">
        <v>5.6899999999999897</v>
      </c>
      <c r="W561">
        <f t="shared" si="24"/>
        <v>0.40260015575195374</v>
      </c>
      <c r="X561">
        <f t="shared" si="25"/>
        <v>0.1622674836069998</v>
      </c>
      <c r="Y561">
        <f t="shared" si="26"/>
        <v>0.68711777820749842</v>
      </c>
      <c r="Z561">
        <f>T561/MAX(T$2:T$991)</f>
        <v>6.5328914173655606E-2</v>
      </c>
    </row>
    <row r="562" spans="1:26" x14ac:dyDescent="0.25">
      <c r="A562">
        <v>10595</v>
      </c>
      <c r="B562">
        <v>2019.98318228265</v>
      </c>
      <c r="M562">
        <v>5.6999999999999904</v>
      </c>
      <c r="N562">
        <v>190.07207048834599</v>
      </c>
      <c r="O562">
        <v>29989.624764044202</v>
      </c>
      <c r="P562">
        <v>4567.1160768700402</v>
      </c>
      <c r="Q562">
        <v>31909.248079413999</v>
      </c>
      <c r="R562">
        <v>8.7364452620381492</v>
      </c>
      <c r="S562">
        <v>1273190473.2836201</v>
      </c>
      <c r="T562">
        <v>39900.359610949599</v>
      </c>
      <c r="V562">
        <v>5.6999999999999904</v>
      </c>
      <c r="W562">
        <f t="shared" si="24"/>
        <v>0.40244102579592145</v>
      </c>
      <c r="X562">
        <f t="shared" si="25"/>
        <v>0.16213923697472657</v>
      </c>
      <c r="Y562">
        <f t="shared" si="26"/>
        <v>0.68792260148872386</v>
      </c>
      <c r="Z562">
        <f>T562/MAX(T$2:T$991)</f>
        <v>6.5251480849876919E-2</v>
      </c>
    </row>
    <row r="563" spans="1:26" x14ac:dyDescent="0.25">
      <c r="A563">
        <v>10605</v>
      </c>
      <c r="B563">
        <v>2874.4084921604899</v>
      </c>
      <c r="M563">
        <v>5.7099999999999902</v>
      </c>
      <c r="N563">
        <v>190.25530098216899</v>
      </c>
      <c r="O563">
        <v>30013.3043643085</v>
      </c>
      <c r="P563">
        <v>4565.3140623126001</v>
      </c>
      <c r="Q563">
        <v>31946.557933399399</v>
      </c>
      <c r="R563">
        <v>8.7295525894814592</v>
      </c>
      <c r="S563">
        <v>1273170939.5691299</v>
      </c>
      <c r="T563">
        <v>39853.149194457001</v>
      </c>
      <c r="V563">
        <v>5.7099999999999902</v>
      </c>
      <c r="W563">
        <f t="shared" si="24"/>
        <v>0.40228223749827596</v>
      </c>
      <c r="X563">
        <f t="shared" si="25"/>
        <v>0.16201131622028489</v>
      </c>
      <c r="Y563">
        <f t="shared" si="26"/>
        <v>0.68872695425037223</v>
      </c>
      <c r="Z563">
        <f>T563/MAX(T$2:T$991)</f>
        <v>6.5174274789136663E-2</v>
      </c>
    </row>
    <row r="564" spans="1:26" x14ac:dyDescent="0.25">
      <c r="A564">
        <v>10615</v>
      </c>
      <c r="B564">
        <v>4608.6620091623599</v>
      </c>
      <c r="M564">
        <v>5.71999999999999</v>
      </c>
      <c r="N564">
        <v>190.438387034279</v>
      </c>
      <c r="O564">
        <v>30036.9611792467</v>
      </c>
      <c r="P564">
        <v>4563.5159099840303</v>
      </c>
      <c r="Q564">
        <v>31983.8460133111</v>
      </c>
      <c r="R564">
        <v>8.7226774007415706</v>
      </c>
      <c r="S564">
        <v>1273151440.2306099</v>
      </c>
      <c r="T564">
        <v>39806.077095942303</v>
      </c>
      <c r="V564">
        <v>5.71999999999999</v>
      </c>
      <c r="W564">
        <f t="shared" si="24"/>
        <v>0.4021237895290396</v>
      </c>
      <c r="X564">
        <f t="shared" si="25"/>
        <v>0.16188371994709735</v>
      </c>
      <c r="Y564">
        <f t="shared" si="26"/>
        <v>0.68953083759082379</v>
      </c>
      <c r="Z564">
        <f>T564/MAX(T$2:T$991)</f>
        <v>6.5097294928184418E-2</v>
      </c>
    </row>
    <row r="565" spans="1:26" x14ac:dyDescent="0.25">
      <c r="A565">
        <v>10625</v>
      </c>
      <c r="B565">
        <v>9369.9731271886194</v>
      </c>
      <c r="M565">
        <v>5.7299999999999898</v>
      </c>
      <c r="N565">
        <v>190.62132901076399</v>
      </c>
      <c r="O565">
        <v>30060.5952705608</v>
      </c>
      <c r="P565">
        <v>4561.7216048760802</v>
      </c>
      <c r="Q565">
        <v>32021.112369889899</v>
      </c>
      <c r="R565">
        <v>8.7158196210209304</v>
      </c>
      <c r="S565">
        <v>1273131975.14779</v>
      </c>
      <c r="T565">
        <v>39759.142669414003</v>
      </c>
      <c r="V565">
        <v>5.7299999999999898</v>
      </c>
      <c r="W565">
        <f t="shared" si="24"/>
        <v>0.40196568056572873</v>
      </c>
      <c r="X565">
        <f t="shared" si="25"/>
        <v>0.1617564467670001</v>
      </c>
      <c r="Y565">
        <f t="shared" si="26"/>
        <v>0.69033425260398529</v>
      </c>
      <c r="Z565">
        <f>T565/MAX(T$2:T$991)</f>
        <v>6.5020540210591074E-2</v>
      </c>
    </row>
    <row r="566" spans="1:26" x14ac:dyDescent="0.25">
      <c r="A566">
        <v>10635</v>
      </c>
      <c r="B566">
        <v>21651.9488543486</v>
      </c>
      <c r="M566">
        <v>5.7399999999999904</v>
      </c>
      <c r="N566">
        <v>190.80412727614501</v>
      </c>
      <c r="O566">
        <v>30084.206699678201</v>
      </c>
      <c r="P566">
        <v>4559.9311320648403</v>
      </c>
      <c r="Q566">
        <v>32058.357053669799</v>
      </c>
      <c r="R566">
        <v>8.7089791759717894</v>
      </c>
      <c r="S566">
        <v>1273112544.20103</v>
      </c>
      <c r="T566">
        <v>39712.345273018203</v>
      </c>
      <c r="V566">
        <v>5.7399999999999904</v>
      </c>
      <c r="W566">
        <f t="shared" si="24"/>
        <v>0.40180790929329174</v>
      </c>
      <c r="X566">
        <f t="shared" si="25"/>
        <v>0.16162949530017701</v>
      </c>
      <c r="Y566">
        <f t="shared" si="26"/>
        <v>0.69113720037930504</v>
      </c>
      <c r="Z566">
        <f>T566/MAX(T$2:T$991)</f>
        <v>6.4944009586693968E-2</v>
      </c>
    </row>
    <row r="567" spans="1:26" x14ac:dyDescent="0.25">
      <c r="A567">
        <v>10645</v>
      </c>
      <c r="B567">
        <v>35540.6487581888</v>
      </c>
      <c r="M567">
        <v>5.7499999999999902</v>
      </c>
      <c r="N567">
        <v>190.98678219338899</v>
      </c>
      <c r="O567">
        <v>30107.795527753598</v>
      </c>
      <c r="P567">
        <v>4558.1444767102003</v>
      </c>
      <c r="Q567">
        <v>32095.580114979701</v>
      </c>
      <c r="R567">
        <v>8.7021559916927096</v>
      </c>
      <c r="S567">
        <v>1273093147.2713301</v>
      </c>
      <c r="T567">
        <v>39665.684269004698</v>
      </c>
      <c r="V567">
        <v>5.7499999999999902</v>
      </c>
      <c r="W567">
        <f t="shared" si="24"/>
        <v>0.40165047440406121</v>
      </c>
      <c r="X567">
        <f t="shared" si="25"/>
        <v>0.16150286417509516</v>
      </c>
      <c r="Y567">
        <f t="shared" si="26"/>
        <v>0.69193968200181011</v>
      </c>
      <c r="Z567">
        <f>T567/MAX(T$2:T$991)</f>
        <v>6.4867702013541487E-2</v>
      </c>
    </row>
    <row r="568" spans="1:26" x14ac:dyDescent="0.25">
      <c r="A568">
        <v>10655</v>
      </c>
      <c r="B568">
        <v>26624.583335321298</v>
      </c>
      <c r="M568">
        <v>5.75999999999999</v>
      </c>
      <c r="N568">
        <v>191.16929412391499</v>
      </c>
      <c r="O568">
        <v>30131.361815670902</v>
      </c>
      <c r="P568">
        <v>4556.3616240551701</v>
      </c>
      <c r="Q568">
        <v>32132.781603944099</v>
      </c>
      <c r="R568">
        <v>8.6953499947251203</v>
      </c>
      <c r="S568">
        <v>1273073784.2402799</v>
      </c>
      <c r="T568">
        <v>39619.159023693901</v>
      </c>
      <c r="V568">
        <v>5.75999999999999</v>
      </c>
      <c r="W568">
        <f t="shared" si="24"/>
        <v>0.40149337459769391</v>
      </c>
      <c r="X568">
        <f t="shared" si="25"/>
        <v>0.1613765520284407</v>
      </c>
      <c r="Y568">
        <f t="shared" si="26"/>
        <v>0.6927416985521202</v>
      </c>
      <c r="Z568">
        <f>T568/MAX(T$2:T$991)</f>
        <v>6.4791616454838885E-2</v>
      </c>
    </row>
    <row r="569" spans="1:26" x14ac:dyDescent="0.25">
      <c r="A569">
        <v>10665</v>
      </c>
      <c r="B569">
        <v>12585.811186871901</v>
      </c>
      <c r="M569">
        <v>5.7699999999999898</v>
      </c>
      <c r="N569">
        <v>191.351663427608</v>
      </c>
      <c r="O569">
        <v>30154.905624044201</v>
      </c>
      <c r="P569">
        <v>4554.5825594253201</v>
      </c>
      <c r="Q569">
        <v>32169.961570484498</v>
      </c>
      <c r="R569">
        <v>8.6885611120498805</v>
      </c>
      <c r="S569">
        <v>1273054454.9901199</v>
      </c>
      <c r="T569">
        <v>39572.768907443497</v>
      </c>
      <c r="V569">
        <v>5.7699999999999898</v>
      </c>
      <c r="W569">
        <f t="shared" si="24"/>
        <v>0.40133660858112163</v>
      </c>
      <c r="X569">
        <f t="shared" si="25"/>
        <v>0.16125055750505515</v>
      </c>
      <c r="Y569">
        <f t="shared" si="26"/>
        <v>0.69354325110647941</v>
      </c>
      <c r="Z569">
        <f>T569/MAX(T$2:T$991)</f>
        <v>6.4715751880893901E-2</v>
      </c>
    </row>
    <row r="570" spans="1:26" x14ac:dyDescent="0.25">
      <c r="A570">
        <v>10675</v>
      </c>
      <c r="B570">
        <v>5587.3140941513702</v>
      </c>
      <c r="M570">
        <v>5.7799999999999896</v>
      </c>
      <c r="N570">
        <v>191.533890462823</v>
      </c>
      <c r="O570">
        <v>30178.427013220298</v>
      </c>
      <c r="P570">
        <v>4552.80726822815</v>
      </c>
      <c r="Q570">
        <v>32207.120064320799</v>
      </c>
      <c r="R570">
        <v>8.6817892710839502</v>
      </c>
      <c r="S570">
        <v>1273035159.4036801</v>
      </c>
      <c r="T570">
        <v>39526.513294616198</v>
      </c>
      <c r="V570">
        <v>5.7799999999999896</v>
      </c>
      <c r="W570">
        <f t="shared" si="24"/>
        <v>0.40118017506849563</v>
      </c>
      <c r="X570">
        <f t="shared" si="25"/>
        <v>0.16112487925787367</v>
      </c>
      <c r="Y570">
        <f t="shared" si="26"/>
        <v>0.69434434073678508</v>
      </c>
      <c r="Z570">
        <f>T570/MAX(T$2:T$991)</f>
        <v>6.464010726856384E-2</v>
      </c>
    </row>
    <row r="571" spans="1:26" x14ac:dyDescent="0.25">
      <c r="A571">
        <v>10685</v>
      </c>
      <c r="B571">
        <v>4539.5802392219102</v>
      </c>
      <c r="M571">
        <v>5.7899999999999903</v>
      </c>
      <c r="N571">
        <v>191.71597558639701</v>
      </c>
      <c r="O571">
        <v>30201.9260432796</v>
      </c>
      <c r="P571">
        <v>4551.0357359524796</v>
      </c>
      <c r="Q571">
        <v>32244.2571349721</v>
      </c>
      <c r="R571">
        <v>8.6750343996769796</v>
      </c>
      <c r="S571">
        <v>1273015897.3643899</v>
      </c>
      <c r="T571">
        <v>39480.391563546997</v>
      </c>
      <c r="V571">
        <v>5.7899999999999903</v>
      </c>
      <c r="W571">
        <f t="shared" si="24"/>
        <v>0.40102407278113267</v>
      </c>
      <c r="X571">
        <f t="shared" si="25"/>
        <v>0.16099951594786155</v>
      </c>
      <c r="Y571">
        <f t="shared" si="26"/>
        <v>0.69514496851060581</v>
      </c>
      <c r="Z571">
        <f>T571/MAX(T$2:T$991)</f>
        <v>6.4564681601202212E-2</v>
      </c>
    </row>
    <row r="572" spans="1:26" x14ac:dyDescent="0.25">
      <c r="A572">
        <v>10695</v>
      </c>
      <c r="B572">
        <v>2280.8337394241198</v>
      </c>
      <c r="M572">
        <v>5.7999999999999901</v>
      </c>
      <c r="N572">
        <v>191.897919153657</v>
      </c>
      <c r="O572">
        <v>30225.402774038401</v>
      </c>
      <c r="P572">
        <v>4549.2679481678997</v>
      </c>
      <c r="Q572">
        <v>32281.372831757999</v>
      </c>
      <c r="R572">
        <v>8.6682964261080002</v>
      </c>
      <c r="S572">
        <v>1272996668.75632</v>
      </c>
      <c r="T572">
        <v>39434.403096511502</v>
      </c>
      <c r="V572">
        <v>5.7999999999999901</v>
      </c>
      <c r="W572">
        <f t="shared" si="24"/>
        <v>0.40086830044746707</v>
      </c>
      <c r="X572">
        <f t="shared" si="25"/>
        <v>0.1608744662439531</v>
      </c>
      <c r="Y572">
        <f t="shared" si="26"/>
        <v>0.69594513549120895</v>
      </c>
      <c r="Z572">
        <f>T572/MAX(T$2:T$991)</f>
        <v>6.4489473868606775E-2</v>
      </c>
    </row>
    <row r="573" spans="1:26" x14ac:dyDescent="0.25">
      <c r="A573">
        <v>10705</v>
      </c>
      <c r="B573">
        <v>1629.61995205841</v>
      </c>
      <c r="M573">
        <v>5.8099999999999898</v>
      </c>
      <c r="N573">
        <v>192.07972151843001</v>
      </c>
      <c r="O573">
        <v>30248.857265049701</v>
      </c>
      <c r="P573">
        <v>4547.5038905241299</v>
      </c>
      <c r="Q573">
        <v>32318.467203799799</v>
      </c>
      <c r="R573">
        <v>8.6615752790821592</v>
      </c>
      <c r="S573">
        <v>1272977473.4640999</v>
      </c>
      <c r="T573">
        <v>39388.547279693797</v>
      </c>
      <c r="V573">
        <v>5.8099999999999898</v>
      </c>
      <c r="W573">
        <f t="shared" si="24"/>
        <v>0.40071285680299362</v>
      </c>
      <c r="X573">
        <f t="shared" si="25"/>
        <v>0.16074972882299082</v>
      </c>
      <c r="Y573">
        <f t="shared" si="26"/>
        <v>0.69674484273758719</v>
      </c>
      <c r="Z573">
        <f>T573/MAX(T$2:T$991)</f>
        <v>6.4414483066967121E-2</v>
      </c>
    </row>
    <row r="574" spans="1:26" x14ac:dyDescent="0.25">
      <c r="A574">
        <v>10715</v>
      </c>
      <c r="B574">
        <v>968.25451632821898</v>
      </c>
      <c r="M574">
        <v>5.8199999999999896</v>
      </c>
      <c r="N574">
        <v>192.26138303305299</v>
      </c>
      <c r="O574">
        <v>30272.289575605599</v>
      </c>
      <c r="P574">
        <v>4545.7435487504899</v>
      </c>
      <c r="Q574">
        <v>32355.540300021399</v>
      </c>
      <c r="R574">
        <v>8.6548708877274301</v>
      </c>
      <c r="S574">
        <v>1272958311.3729701</v>
      </c>
      <c r="T574">
        <v>39342.8235031554</v>
      </c>
      <c r="V574">
        <v>5.8199999999999896</v>
      </c>
      <c r="W574">
        <f t="shared" si="24"/>
        <v>0.40055774059022142</v>
      </c>
      <c r="X574">
        <f t="shared" si="25"/>
        <v>0.16062530236966441</v>
      </c>
      <c r="Y574">
        <f t="shared" si="26"/>
        <v>0.69754409130447703</v>
      </c>
      <c r="Z574">
        <f>T574/MAX(T$2:T$991)</f>
        <v>6.433970819881378E-2</v>
      </c>
    </row>
    <row r="575" spans="1:26" x14ac:dyDescent="0.25">
      <c r="A575">
        <v>10725</v>
      </c>
      <c r="B575">
        <v>1269.7603206876599</v>
      </c>
      <c r="M575">
        <v>5.8299999999999903</v>
      </c>
      <c r="N575">
        <v>192.44290404837599</v>
      </c>
      <c r="O575">
        <v>30295.6997647387</v>
      </c>
      <c r="P575">
        <v>4543.9869086552799</v>
      </c>
      <c r="Q575">
        <v>32392.592169150801</v>
      </c>
      <c r="R575">
        <v>8.6481831815914205</v>
      </c>
      <c r="S575">
        <v>1272939182.3687699</v>
      </c>
      <c r="T575">
        <v>39297.2311608042</v>
      </c>
      <c r="V575">
        <v>5.8299999999999903</v>
      </c>
      <c r="W575">
        <f t="shared" si="24"/>
        <v>0.40040295055861902</v>
      </c>
      <c r="X575">
        <f t="shared" si="25"/>
        <v>0.16050118557645157</v>
      </c>
      <c r="Y575">
        <f t="shared" si="26"/>
        <v>0.69834288224239205</v>
      </c>
      <c r="Z575">
        <f>T575/MAX(T$2:T$991)</f>
        <v>6.4265148272967559E-2</v>
      </c>
    </row>
    <row r="576" spans="1:26" x14ac:dyDescent="0.25">
      <c r="A576">
        <v>10735</v>
      </c>
      <c r="B576">
        <v>569.07360223541002</v>
      </c>
      <c r="M576">
        <v>5.8399999999999901</v>
      </c>
      <c r="N576">
        <v>192.62428491378</v>
      </c>
      <c r="O576">
        <v>30319.087891223098</v>
      </c>
      <c r="P576">
        <v>4542.2339561252202</v>
      </c>
      <c r="Q576">
        <v>32429.622859720999</v>
      </c>
      <c r="R576">
        <v>8.6415120906381198</v>
      </c>
      <c r="S576">
        <v>1272920086.33792</v>
      </c>
      <c r="T576">
        <v>39251.769650363101</v>
      </c>
      <c r="V576">
        <v>5.8399999999999901</v>
      </c>
      <c r="W576">
        <f t="shared" si="24"/>
        <v>0.40024848546456515</v>
      </c>
      <c r="X576">
        <f t="shared" si="25"/>
        <v>0.16037737714355757</v>
      </c>
      <c r="Y576">
        <f t="shared" si="26"/>
        <v>0.6991412165976415</v>
      </c>
      <c r="Z576">
        <f>T576/MAX(T$2:T$991)</f>
        <v>6.419080230448812E-2</v>
      </c>
    </row>
    <row r="577" spans="1:26" x14ac:dyDescent="0.25">
      <c r="A577">
        <v>10745</v>
      </c>
      <c r="B577">
        <v>769.01000402495197</v>
      </c>
      <c r="M577">
        <v>5.8499999999999899</v>
      </c>
      <c r="N577">
        <v>192.80552597717599</v>
      </c>
      <c r="O577">
        <v>30342.454013576698</v>
      </c>
      <c r="P577">
        <v>4540.4846771249204</v>
      </c>
      <c r="Q577">
        <v>32466.632420071201</v>
      </c>
      <c r="R577">
        <v>8.6348575452447704</v>
      </c>
      <c r="S577">
        <v>1272901023.1674099</v>
      </c>
      <c r="T577">
        <v>39206.438373340403</v>
      </c>
      <c r="V577">
        <v>5.8499999999999899</v>
      </c>
      <c r="W577">
        <f t="shared" si="24"/>
        <v>0.40009434407130184</v>
      </c>
      <c r="X577">
        <f t="shared" si="25"/>
        <v>0.16025387577885725</v>
      </c>
      <c r="Y577">
        <f t="shared" si="26"/>
        <v>0.69993909541235699</v>
      </c>
      <c r="Z577">
        <f>T577/MAX(T$2:T$991)</f>
        <v>6.411666931462566E-2</v>
      </c>
    </row>
    <row r="578" spans="1:26" x14ac:dyDescent="0.25">
      <c r="A578">
        <v>10755</v>
      </c>
      <c r="B578">
        <v>956.15511984797195</v>
      </c>
      <c r="M578">
        <v>5.8599999999999897</v>
      </c>
      <c r="N578">
        <v>192.98662758502201</v>
      </c>
      <c r="O578">
        <v>30365.7981900626</v>
      </c>
      <c r="P578">
        <v>4538.7390576962398</v>
      </c>
      <c r="Q578">
        <v>32503.620898347599</v>
      </c>
      <c r="R578">
        <v>8.6282194761987299</v>
      </c>
      <c r="S578">
        <v>1272881992.7448399</v>
      </c>
      <c r="T578">
        <v>39161.236734998602</v>
      </c>
      <c r="V578">
        <v>5.8599999999999897</v>
      </c>
      <c r="W578">
        <f t="shared" si="24"/>
        <v>0.39994052514887829</v>
      </c>
      <c r="X578">
        <f t="shared" si="25"/>
        <v>0.16013068019783674</v>
      </c>
      <c r="Y578">
        <f t="shared" si="26"/>
        <v>0.70073651972450879</v>
      </c>
      <c r="Z578">
        <f>T578/MAX(T$2:T$991)</f>
        <v>6.4042748330769825E-2</v>
      </c>
    </row>
    <row r="579" spans="1:26" x14ac:dyDescent="0.25">
      <c r="A579">
        <v>10765</v>
      </c>
      <c r="B579">
        <v>506.03633705480001</v>
      </c>
      <c r="M579">
        <v>5.8699999999999903</v>
      </c>
      <c r="N579">
        <v>193.167590082326</v>
      </c>
      <c r="O579">
        <v>30389.120478690202</v>
      </c>
      <c r="P579">
        <v>4536.99708395782</v>
      </c>
      <c r="Q579">
        <v>32540.5883425051</v>
      </c>
      <c r="R579">
        <v>8.6215978146943506</v>
      </c>
      <c r="S579">
        <v>1272862994.9583499</v>
      </c>
      <c r="T579">
        <v>39116.164144325398</v>
      </c>
      <c r="V579">
        <v>5.8699999999999903</v>
      </c>
      <c r="W579">
        <f t="shared" ref="W579:W642" si="27">P579/MAX(P$2:P$991)</f>
        <v>0.39978702747410938</v>
      </c>
      <c r="X579">
        <f t="shared" ref="X579:X642" si="28">R579/MAX(R$2:R$991)</f>
        <v>0.16000778912353561</v>
      </c>
      <c r="Y579">
        <f t="shared" ref="Y579:Y642" si="29">Q579/MAX(Q$2:Q$991)</f>
        <v>0.70153349056794345</v>
      </c>
      <c r="Z579">
        <f>T579/MAX(T$2:T$991)</f>
        <v>6.3969038386402305E-2</v>
      </c>
    </row>
    <row r="580" spans="1:26" x14ac:dyDescent="0.25">
      <c r="A580">
        <v>10775</v>
      </c>
      <c r="B580">
        <v>1252.1156002231801</v>
      </c>
      <c r="M580">
        <v>5.8799999999999901</v>
      </c>
      <c r="N580">
        <v>193.34841381265599</v>
      </c>
      <c r="O580">
        <v>30412.420937217299</v>
      </c>
      <c r="P580">
        <v>4535.25874210447</v>
      </c>
      <c r="Q580">
        <v>32577.5348003078</v>
      </c>
      <c r="R580">
        <v>8.6149924923298595</v>
      </c>
      <c r="S580">
        <v>1272844029.6966801</v>
      </c>
      <c r="T580">
        <v>39071.220014003396</v>
      </c>
      <c r="V580">
        <v>5.8799999999999901</v>
      </c>
      <c r="W580">
        <f t="shared" si="27"/>
        <v>0.39963384983052175</v>
      </c>
      <c r="X580">
        <f t="shared" si="28"/>
        <v>0.15988520128648884</v>
      </c>
      <c r="Y580">
        <f t="shared" si="29"/>
        <v>0.70233000897239384</v>
      </c>
      <c r="Z580">
        <f>T580/MAX(T$2:T$991)</f>
        <v>6.3895538521047318E-2</v>
      </c>
    </row>
    <row r="581" spans="1:26" x14ac:dyDescent="0.25">
      <c r="A581">
        <v>10785</v>
      </c>
      <c r="B581">
        <v>525.49313057679603</v>
      </c>
      <c r="M581">
        <v>5.8899999999999899</v>
      </c>
      <c r="N581">
        <v>193.52909911815101</v>
      </c>
      <c r="O581">
        <v>30435.699623151198</v>
      </c>
      <c r="P581">
        <v>4533.5240184066397</v>
      </c>
      <c r="Q581">
        <v>32614.460319330301</v>
      </c>
      <c r="R581">
        <v>8.6084034411043806</v>
      </c>
      <c r="S581">
        <v>1272825096.8491099</v>
      </c>
      <c r="T581">
        <v>39026.403760381101</v>
      </c>
      <c r="V581">
        <v>5.8899999999999899</v>
      </c>
      <c r="W581">
        <f t="shared" si="27"/>
        <v>0.39948099100830725</v>
      </c>
      <c r="X581">
        <f t="shared" si="28"/>
        <v>0.15976291542467172</v>
      </c>
      <c r="Y581">
        <f t="shared" si="29"/>
        <v>0.70312607596350762</v>
      </c>
      <c r="Z581">
        <f>T581/MAX(T$2:T$991)</f>
        <v>6.382224778022412E-2</v>
      </c>
    </row>
    <row r="582" spans="1:26" x14ac:dyDescent="0.25">
      <c r="A582">
        <v>10795</v>
      </c>
      <c r="B582">
        <v>1070.67991806706</v>
      </c>
      <c r="M582">
        <v>5.8999999999999897</v>
      </c>
      <c r="N582">
        <v>193.709646339524</v>
      </c>
      <c r="O582">
        <v>30458.956593750499</v>
      </c>
      <c r="P582">
        <v>4531.7928992098796</v>
      </c>
      <c r="Q582">
        <v>32651.3649469589</v>
      </c>
      <c r="R582">
        <v>8.6018305934148493</v>
      </c>
      <c r="S582">
        <v>1272806196.30551</v>
      </c>
      <c r="T582">
        <v>38981.714803443698</v>
      </c>
      <c r="V582">
        <v>5.8999999999999897</v>
      </c>
      <c r="W582">
        <f t="shared" si="27"/>
        <v>0.39932844980427534</v>
      </c>
      <c r="X582">
        <f t="shared" si="28"/>
        <v>0.15964093028344242</v>
      </c>
      <c r="Y582">
        <f t="shared" si="29"/>
        <v>0.70392169256287263</v>
      </c>
      <c r="Z582">
        <f>T582/MAX(T$2:T$991)</f>
        <v>6.3749165215399278E-2</v>
      </c>
    </row>
    <row r="583" spans="1:26" x14ac:dyDescent="0.25">
      <c r="A583">
        <v>10805</v>
      </c>
      <c r="B583">
        <v>1125.4191178604899</v>
      </c>
      <c r="M583">
        <v>5.9099999999999904</v>
      </c>
      <c r="N583">
        <v>193.890055816076</v>
      </c>
      <c r="O583">
        <v>30482.191906026299</v>
      </c>
      <c r="P583">
        <v>4530.0653709343096</v>
      </c>
      <c r="Q583">
        <v>32688.248730392501</v>
      </c>
      <c r="R583">
        <v>8.5952738820530499</v>
      </c>
      <c r="S583">
        <v>1272787327.9563</v>
      </c>
      <c r="T583">
        <v>38937.1525667846</v>
      </c>
      <c r="V583">
        <v>5.9099999999999904</v>
      </c>
      <c r="W583">
        <f t="shared" si="27"/>
        <v>0.39917622502180644</v>
      </c>
      <c r="X583">
        <f t="shared" si="28"/>
        <v>0.15951924461548717</v>
      </c>
      <c r="Y583">
        <f t="shared" si="29"/>
        <v>0.704716859788037</v>
      </c>
      <c r="Z583">
        <f>T583/MAX(T$2:T$991)</f>
        <v>6.3676289883940085E-2</v>
      </c>
    </row>
    <row r="584" spans="1:26" x14ac:dyDescent="0.25">
      <c r="A584">
        <v>10815</v>
      </c>
      <c r="B584">
        <v>2954.3439510650901</v>
      </c>
      <c r="M584">
        <v>5.9199999999999902</v>
      </c>
      <c r="N584">
        <v>194.070327885702</v>
      </c>
      <c r="O584">
        <v>30505.405616744101</v>
      </c>
      <c r="P584">
        <v>4528.3414200740699</v>
      </c>
      <c r="Q584">
        <v>32725.1117166437</v>
      </c>
      <c r="R584">
        <v>8.5887332402026306</v>
      </c>
      <c r="S584">
        <v>1272768491.69244</v>
      </c>
      <c r="T584">
        <v>38892.7164775766</v>
      </c>
      <c r="V584">
        <v>5.9199999999999902</v>
      </c>
      <c r="W584">
        <f t="shared" si="27"/>
        <v>0.39902431547080325</v>
      </c>
      <c r="X584">
        <f t="shared" si="28"/>
        <v>0.15939785718076471</v>
      </c>
      <c r="Y584">
        <f t="shared" si="29"/>
        <v>0.70551157865253222</v>
      </c>
      <c r="Z584">
        <f>T584/MAX(T$2:T$991)</f>
        <v>6.3603620849067441E-2</v>
      </c>
    </row>
    <row r="585" spans="1:26" x14ac:dyDescent="0.25">
      <c r="A585">
        <v>10825</v>
      </c>
      <c r="B585">
        <v>5204.6824519368802</v>
      </c>
      <c r="M585">
        <v>5.9299999999999899</v>
      </c>
      <c r="N585">
        <v>194.25046288489699</v>
      </c>
      <c r="O585">
        <v>30528.5977824248</v>
      </c>
      <c r="P585">
        <v>4526.6210331968095</v>
      </c>
      <c r="Q585">
        <v>32761.953952539901</v>
      </c>
      <c r="R585">
        <v>8.5822086014361592</v>
      </c>
      <c r="S585">
        <v>1272749687.4054699</v>
      </c>
      <c r="T585">
        <v>38848.405966543498</v>
      </c>
      <c r="V585">
        <v>5.9299999999999899</v>
      </c>
      <c r="W585">
        <f t="shared" si="27"/>
        <v>0.39887271996764606</v>
      </c>
      <c r="X585">
        <f t="shared" si="28"/>
        <v>0.15927676674645178</v>
      </c>
      <c r="Y585">
        <f t="shared" si="29"/>
        <v>0.7063058501658972</v>
      </c>
      <c r="Z585">
        <f>T585/MAX(T$2:T$991)</f>
        <v>6.3531157179809394E-2</v>
      </c>
    </row>
    <row r="586" spans="1:26" x14ac:dyDescent="0.25">
      <c r="A586">
        <v>10835</v>
      </c>
      <c r="B586">
        <v>12587.490462657899</v>
      </c>
      <c r="M586">
        <v>5.9399999999999897</v>
      </c>
      <c r="N586">
        <v>194.43046114876799</v>
      </c>
      <c r="O586">
        <v>30551.768459346498</v>
      </c>
      <c r="P586">
        <v>4524.9041969431501</v>
      </c>
      <c r="Q586">
        <v>32798.775484724203</v>
      </c>
      <c r="R586">
        <v>8.5756998997122</v>
      </c>
      <c r="S586">
        <v>1272730914.9874599</v>
      </c>
      <c r="T586">
        <v>38804.220467932602</v>
      </c>
      <c r="V586">
        <v>5.9399999999999897</v>
      </c>
      <c r="W586">
        <f t="shared" si="27"/>
        <v>0.39872143733514509</v>
      </c>
      <c r="X586">
        <f t="shared" si="28"/>
        <v>0.15915597208688875</v>
      </c>
      <c r="Y586">
        <f t="shared" si="29"/>
        <v>0.70709967533369766</v>
      </c>
      <c r="Z586">
        <f>T586/MAX(T$2:T$991)</f>
        <v>6.3458897950956231E-2</v>
      </c>
    </row>
    <row r="587" spans="1:26" x14ac:dyDescent="0.25">
      <c r="A587">
        <v>10845</v>
      </c>
      <c r="B587">
        <v>12211.6059010014</v>
      </c>
      <c r="M587">
        <v>5.9499999999999904</v>
      </c>
      <c r="N587">
        <v>194.61032301103899</v>
      </c>
      <c r="O587">
        <v>30574.9177035459</v>
      </c>
      <c r="P587">
        <v>4523.1908980261696</v>
      </c>
      <c r="Q587">
        <v>32835.576359656501</v>
      </c>
      <c r="R587">
        <v>8.5692070693724691</v>
      </c>
      <c r="S587">
        <v>1272712174.3310299</v>
      </c>
      <c r="T587">
        <v>38760.1594194871</v>
      </c>
      <c r="V587">
        <v>5.9499999999999904</v>
      </c>
      <c r="W587">
        <f t="shared" si="27"/>
        <v>0.39857046640249538</v>
      </c>
      <c r="X587">
        <f t="shared" si="28"/>
        <v>0.15903547198352694</v>
      </c>
      <c r="Y587">
        <f t="shared" si="29"/>
        <v>0.70789305515754941</v>
      </c>
      <c r="Z587">
        <f>T587/MAX(T$2:T$991)</f>
        <v>6.3386842243015246E-2</v>
      </c>
    </row>
    <row r="588" spans="1:26" x14ac:dyDescent="0.25">
      <c r="A588">
        <v>10855</v>
      </c>
      <c r="B588">
        <v>7724.3704811781599</v>
      </c>
      <c r="M588">
        <v>5.9599999999999902</v>
      </c>
      <c r="N588">
        <v>194.79004880406001</v>
      </c>
      <c r="O588">
        <v>30598.0455708195</v>
      </c>
      <c r="P588">
        <v>4521.4811232309003</v>
      </c>
      <c r="Q588">
        <v>32872.356623614898</v>
      </c>
      <c r="R588">
        <v>8.5627300451389203</v>
      </c>
      <c r="S588">
        <v>1272693465.32933</v>
      </c>
      <c r="T588">
        <v>38716.222262417701</v>
      </c>
      <c r="V588">
        <v>5.9599999999999902</v>
      </c>
      <c r="W588">
        <f t="shared" si="27"/>
        <v>0.39841980600523219</v>
      </c>
      <c r="X588">
        <f t="shared" si="28"/>
        <v>0.15891526522487448</v>
      </c>
      <c r="Y588">
        <f t="shared" si="29"/>
        <v>0.70868599063514925</v>
      </c>
      <c r="Z588">
        <f>T588/MAX(T$2:T$991)</f>
        <v>6.3314989142164366E-2</v>
      </c>
    </row>
    <row r="589" spans="1:26" x14ac:dyDescent="0.25">
      <c r="A589">
        <v>10865</v>
      </c>
      <c r="B589">
        <v>5658.6557132033604</v>
      </c>
      <c r="M589">
        <v>5.96999999999999</v>
      </c>
      <c r="N589">
        <v>194.96963885881701</v>
      </c>
      <c r="O589">
        <v>30621.1521167254</v>
      </c>
      <c r="P589">
        <v>4519.7748594138202</v>
      </c>
      <c r="Q589">
        <v>32909.116322695903</v>
      </c>
      <c r="R589">
        <v>8.5562687621109195</v>
      </c>
      <c r="S589">
        <v>1272674787.87607</v>
      </c>
      <c r="T589">
        <v>38672.4084413768</v>
      </c>
      <c r="V589">
        <v>5.96999999999999</v>
      </c>
      <c r="W589">
        <f t="shared" si="27"/>
        <v>0.39826945498518657</v>
      </c>
      <c r="X589">
        <f t="shared" si="28"/>
        <v>0.15879535060644379</v>
      </c>
      <c r="Y589">
        <f t="shared" si="29"/>
        <v>0.70947848276027903</v>
      </c>
      <c r="Z589">
        <f>T589/MAX(T$2:T$991)</f>
        <v>6.3243337740209932E-2</v>
      </c>
    </row>
    <row r="590" spans="1:26" x14ac:dyDescent="0.25">
      <c r="A590">
        <v>10875</v>
      </c>
      <c r="B590">
        <v>5256.8990235966603</v>
      </c>
      <c r="M590">
        <v>5.9799999999999898</v>
      </c>
      <c r="N590">
        <v>195.149093504935</v>
      </c>
      <c r="O590">
        <v>30644.237396584402</v>
      </c>
      <c r="P590">
        <v>4518.0720935023101</v>
      </c>
      <c r="Q590">
        <v>32945.855502816099</v>
      </c>
      <c r="R590">
        <v>8.5498231557624997</v>
      </c>
      <c r="S590">
        <v>1272656141.8654799</v>
      </c>
      <c r="T590">
        <v>38628.717404430397</v>
      </c>
      <c r="V590">
        <v>5.9799999999999898</v>
      </c>
      <c r="W590">
        <f t="shared" si="27"/>
        <v>0.39811941219043717</v>
      </c>
      <c r="X590">
        <f t="shared" si="28"/>
        <v>0.15867572693070084</v>
      </c>
      <c r="Y590">
        <f t="shared" si="29"/>
        <v>0.71027053252284156</v>
      </c>
      <c r="Z590">
        <f>T590/MAX(T$2:T$991)</f>
        <v>6.3171887134540777E-2</v>
      </c>
    </row>
    <row r="591" spans="1:26" x14ac:dyDescent="0.25">
      <c r="A591">
        <v>10885</v>
      </c>
      <c r="B591">
        <v>8431.3189053572696</v>
      </c>
      <c r="M591">
        <v>5.9899999999999904</v>
      </c>
      <c r="N591">
        <v>195.32841307069199</v>
      </c>
      <c r="O591">
        <v>30667.3014654816</v>
      </c>
      <c r="P591">
        <v>4516.3728124942099</v>
      </c>
      <c r="Q591">
        <v>32982.574209713101</v>
      </c>
      <c r="R591">
        <v>8.5433931619394503</v>
      </c>
      <c r="S591">
        <v>1272637527.1923201</v>
      </c>
      <c r="T591">
        <v>38585.148603032299</v>
      </c>
      <c r="V591">
        <v>5.9899999999999904</v>
      </c>
      <c r="W591">
        <f t="shared" si="27"/>
        <v>0.39796967647527137</v>
      </c>
      <c r="X591">
        <f t="shared" si="28"/>
        <v>0.15855639300701088</v>
      </c>
      <c r="Y591">
        <f t="shared" si="29"/>
        <v>0.71106214090888131</v>
      </c>
      <c r="Z591">
        <f>T591/MAX(T$2:T$991)</f>
        <v>6.3100636428085999E-2</v>
      </c>
    </row>
    <row r="592" spans="1:26" x14ac:dyDescent="0.25">
      <c r="A592">
        <v>10895</v>
      </c>
      <c r="B592">
        <v>12505.9361391477</v>
      </c>
      <c r="M592">
        <v>5.9999999999999902</v>
      </c>
      <c r="N592">
        <v>195.50759788302199</v>
      </c>
      <c r="O592">
        <v>30690.3443782678</v>
      </c>
      <c r="P592">
        <v>4514.6770034572701</v>
      </c>
      <c r="Q592">
        <v>33019.272488946197</v>
      </c>
      <c r="R592">
        <v>8.5369787168566802</v>
      </c>
      <c r="S592">
        <v>1272618943.7518699</v>
      </c>
      <c r="T592">
        <v>38541.701491997002</v>
      </c>
      <c r="V592">
        <v>5.9999999999999902</v>
      </c>
      <c r="W592">
        <f t="shared" si="27"/>
        <v>0.39782024670013683</v>
      </c>
      <c r="X592">
        <f t="shared" si="28"/>
        <v>0.15843734765158976</v>
      </c>
      <c r="Y592">
        <f t="shared" si="29"/>
        <v>0.71185330890059839</v>
      </c>
      <c r="Z592">
        <f>T592/MAX(T$2:T$991)</f>
        <v>6.302958472927063E-2</v>
      </c>
    </row>
    <row r="593" spans="1:26" x14ac:dyDescent="0.25">
      <c r="A593">
        <v>10905</v>
      </c>
      <c r="B593">
        <v>19728.725428440601</v>
      </c>
      <c r="M593">
        <v>6.00999999999999</v>
      </c>
      <c r="N593">
        <v>195.68664826752499</v>
      </c>
      <c r="O593">
        <v>30713.366189560598</v>
      </c>
      <c r="P593">
        <v>4512.9846535286997</v>
      </c>
      <c r="Q593">
        <v>33055.950385897602</v>
      </c>
      <c r="R593">
        <v>8.5305797570954205</v>
      </c>
      <c r="S593">
        <v>1272600391.43995</v>
      </c>
      <c r="T593">
        <v>38498.3755294742</v>
      </c>
      <c r="V593">
        <v>6.00999999999999</v>
      </c>
      <c r="W593">
        <f t="shared" si="27"/>
        <v>0.39767112173160174</v>
      </c>
      <c r="X593">
        <f t="shared" si="28"/>
        <v>0.15831858968745177</v>
      </c>
      <c r="Y593">
        <f t="shared" si="29"/>
        <v>0.71264403747637528</v>
      </c>
      <c r="Z593">
        <f>T593/MAX(T$2:T$991)</f>
        <v>6.2958731151973965E-2</v>
      </c>
    </row>
    <row r="594" spans="1:26" x14ac:dyDescent="0.25">
      <c r="A594">
        <v>10915</v>
      </c>
      <c r="B594">
        <v>15105.566234530799</v>
      </c>
      <c r="M594">
        <v>6.0199999999999898</v>
      </c>
      <c r="N594">
        <v>195.86556454847201</v>
      </c>
      <c r="O594">
        <v>30736.366953746299</v>
      </c>
      <c r="P594">
        <v>4511.2957499146696</v>
      </c>
      <c r="Q594">
        <v>33092.607945773503</v>
      </c>
      <c r="R594">
        <v>8.5241962196005208</v>
      </c>
      <c r="S594">
        <v>1272581870.1529</v>
      </c>
      <c r="T594">
        <v>38455.170176922496</v>
      </c>
      <c r="V594">
        <v>6.0199999999999898</v>
      </c>
      <c r="W594">
        <f t="shared" si="27"/>
        <v>0.39752230044231091</v>
      </c>
      <c r="X594">
        <f t="shared" si="28"/>
        <v>0.15820011794435962</v>
      </c>
      <c r="Y594">
        <f t="shared" si="29"/>
        <v>0.7134343276107995</v>
      </c>
      <c r="Z594">
        <f>T594/MAX(T$2:T$991)</f>
        <v>6.2888074815486555E-2</v>
      </c>
    </row>
    <row r="595" spans="1:26" x14ac:dyDescent="0.25">
      <c r="A595">
        <v>10925</v>
      </c>
      <c r="B595">
        <v>8247.4670978034792</v>
      </c>
      <c r="M595">
        <v>6.0299999999999896</v>
      </c>
      <c r="N595">
        <v>196.044347048818</v>
      </c>
      <c r="O595">
        <v>30759.346724980602</v>
      </c>
      <c r="P595">
        <v>4509.61027988979</v>
      </c>
      <c r="Q595">
        <v>33129.245213604801</v>
      </c>
      <c r="R595">
        <v>8.5178280416777792</v>
      </c>
      <c r="S595">
        <v>1272563379.78755</v>
      </c>
      <c r="T595">
        <v>38412.084899083697</v>
      </c>
      <c r="V595">
        <v>6.0299999999999896</v>
      </c>
      <c r="W595">
        <f t="shared" si="27"/>
        <v>0.3973737817109399</v>
      </c>
      <c r="X595">
        <f t="shared" si="28"/>
        <v>0.15808193125877493</v>
      </c>
      <c r="Y595">
        <f t="shared" si="29"/>
        <v>0.71422418027467993</v>
      </c>
      <c r="Z595">
        <f>T595/MAX(T$2:T$991)</f>
        <v>6.2817614844468184E-2</v>
      </c>
    </row>
    <row r="596" spans="1:26" x14ac:dyDescent="0.25">
      <c r="A596">
        <v>10935</v>
      </c>
      <c r="B596">
        <v>4749.1589043866798</v>
      </c>
      <c r="M596">
        <v>6.0399999999999903</v>
      </c>
      <c r="N596">
        <v>196.22299609020399</v>
      </c>
      <c r="O596">
        <v>30782.305557190601</v>
      </c>
      <c r="P596">
        <v>4507.9282307966996</v>
      </c>
      <c r="Q596">
        <v>33165.862234248198</v>
      </c>
      <c r="R596">
        <v>8.5114751609912904</v>
      </c>
      <c r="S596">
        <v>1272544920.2412701</v>
      </c>
      <c r="T596">
        <v>38369.119163957497</v>
      </c>
      <c r="V596">
        <v>6.0399999999999903</v>
      </c>
      <c r="W596">
        <f t="shared" si="27"/>
        <v>0.39722556442215873</v>
      </c>
      <c r="X596">
        <f t="shared" si="28"/>
        <v>0.15796402847380875</v>
      </c>
      <c r="Y596">
        <f t="shared" si="29"/>
        <v>0.71501359643506956</v>
      </c>
      <c r="Z596">
        <f>T596/MAX(T$2:T$991)</f>
        <v>6.2747350368906454E-2</v>
      </c>
    </row>
    <row r="597" spans="1:26" x14ac:dyDescent="0.25">
      <c r="A597">
        <v>10945</v>
      </c>
      <c r="B597">
        <v>2783.5412722993601</v>
      </c>
      <c r="M597">
        <v>6.0499999999999901</v>
      </c>
      <c r="N597">
        <v>196.40151199296599</v>
      </c>
      <c r="O597">
        <v>30805.243504075701</v>
      </c>
      <c r="P597">
        <v>4506.2495900455197</v>
      </c>
      <c r="Q597">
        <v>33202.459052387203</v>
      </c>
      <c r="R597">
        <v>8.5051375155607705</v>
      </c>
      <c r="S597">
        <v>1272526491.4119201</v>
      </c>
      <c r="T597">
        <v>38326.272442776499</v>
      </c>
      <c r="V597">
        <v>6.0499999999999901</v>
      </c>
      <c r="W597">
        <f t="shared" si="27"/>
        <v>0.39707764746658386</v>
      </c>
      <c r="X597">
        <f t="shared" si="28"/>
        <v>0.15784640843917225</v>
      </c>
      <c r="Y597">
        <f t="shared" si="29"/>
        <v>0.71580257705528783</v>
      </c>
      <c r="Z597">
        <f>T597/MAX(T$2:T$991)</f>
        <v>6.267728052407591E-2</v>
      </c>
    </row>
    <row r="598" spans="1:26" x14ac:dyDescent="0.25">
      <c r="A598">
        <v>10955</v>
      </c>
      <c r="B598">
        <v>2131.4194202446301</v>
      </c>
      <c r="M598">
        <v>6.0599999999999898</v>
      </c>
      <c r="N598">
        <v>196.57989507614499</v>
      </c>
      <c r="O598">
        <v>30828.160619109301</v>
      </c>
      <c r="P598">
        <v>4504.5743451134604</v>
      </c>
      <c r="Q598">
        <v>33239.035712532997</v>
      </c>
      <c r="R598">
        <v>8.4988150437589791</v>
      </c>
      <c r="S598">
        <v>1272508093.19789</v>
      </c>
      <c r="T598">
        <v>38283.544209981002</v>
      </c>
      <c r="V598">
        <v>6.0599999999999898</v>
      </c>
      <c r="W598">
        <f t="shared" si="27"/>
        <v>0.39693002974074332</v>
      </c>
      <c r="X598">
        <f t="shared" si="28"/>
        <v>0.15772907001112862</v>
      </c>
      <c r="Y598">
        <f t="shared" si="29"/>
        <v>0.71659112309493889</v>
      </c>
      <c r="Z598">
        <f>T598/MAX(T$2:T$991)</f>
        <v>6.2607404450496881E-2</v>
      </c>
    </row>
    <row r="599" spans="1:26" x14ac:dyDescent="0.25">
      <c r="A599">
        <v>10965</v>
      </c>
      <c r="B599">
        <v>1888.1228146538999</v>
      </c>
      <c r="M599">
        <v>6.0699999999999896</v>
      </c>
      <c r="N599">
        <v>196.75814565749201</v>
      </c>
      <c r="O599">
        <v>30851.0569555396</v>
      </c>
      <c r="P599">
        <v>4502.9024835442597</v>
      </c>
      <c r="Q599">
        <v>33275.592259025398</v>
      </c>
      <c r="R599">
        <v>8.4925076843091105</v>
      </c>
      <c r="S599">
        <v>1272489725.49806</v>
      </c>
      <c r="T599">
        <v>38240.933943194199</v>
      </c>
      <c r="V599">
        <v>6.0699999999999896</v>
      </c>
      <c r="W599">
        <f t="shared" si="27"/>
        <v>0.39678271014702743</v>
      </c>
      <c r="X599">
        <f t="shared" si="28"/>
        <v>0.15761201205244482</v>
      </c>
      <c r="Y599">
        <f t="shared" si="29"/>
        <v>0.71737923550993243</v>
      </c>
      <c r="Z599">
        <f>T599/MAX(T$2:T$991)</f>
        <v>6.2537721293894843E-2</v>
      </c>
    </row>
    <row r="600" spans="1:26" x14ac:dyDescent="0.25">
      <c r="A600">
        <v>10975</v>
      </c>
      <c r="B600">
        <v>1724.7233791118399</v>
      </c>
      <c r="M600">
        <v>6.0799999999999903</v>
      </c>
      <c r="N600">
        <v>196.93626405347399</v>
      </c>
      <c r="O600">
        <v>30873.932566391501</v>
      </c>
      <c r="P600">
        <v>4501.2339929478103</v>
      </c>
      <c r="Q600">
        <v>33312.128736033999</v>
      </c>
      <c r="R600">
        <v>8.4862153762822405</v>
      </c>
      <c r="S600">
        <v>1272471388.2117901</v>
      </c>
      <c r="T600">
        <v>38198.441123197998</v>
      </c>
      <c r="V600">
        <v>6.0799999999999903</v>
      </c>
      <c r="W600">
        <f t="shared" si="27"/>
        <v>0.39663568759365581</v>
      </c>
      <c r="X600">
        <f t="shared" si="28"/>
        <v>0.15749523343234406</v>
      </c>
      <c r="Y600">
        <f t="shared" si="29"/>
        <v>0.71816691525250853</v>
      </c>
      <c r="Z600">
        <f>T600/MAX(T$2:T$991)</f>
        <v>6.2468230205160943E-2</v>
      </c>
    </row>
    <row r="601" spans="1:26" x14ac:dyDescent="0.25">
      <c r="A601">
        <v>10985</v>
      </c>
      <c r="B601">
        <v>1597.3200263157401</v>
      </c>
      <c r="M601">
        <v>6.0899999999999901</v>
      </c>
      <c r="N601">
        <v>197.11425057928599</v>
      </c>
      <c r="O601">
        <v>30896.787504467498</v>
      </c>
      <c r="P601">
        <v>4499.5688609996496</v>
      </c>
      <c r="Q601">
        <v>33348.645187558803</v>
      </c>
      <c r="R601">
        <v>8.4799380590947901</v>
      </c>
      <c r="S601">
        <v>1272453081.23897</v>
      </c>
      <c r="T601">
        <v>38156.065233908797</v>
      </c>
      <c r="V601">
        <v>6.0899999999999901</v>
      </c>
      <c r="W601">
        <f t="shared" si="27"/>
        <v>0.3964889609946326</v>
      </c>
      <c r="X601">
        <f t="shared" si="28"/>
        <v>0.15737873302645883</v>
      </c>
      <c r="Y601">
        <f t="shared" si="29"/>
        <v>0.71895416327125095</v>
      </c>
      <c r="Z601">
        <f>T601/MAX(T$2:T$991)</f>
        <v>6.2398930340312304E-2</v>
      </c>
    </row>
    <row r="602" spans="1:26" x14ac:dyDescent="0.25">
      <c r="A602">
        <v>10995</v>
      </c>
      <c r="B602">
        <v>1904.0277202632201</v>
      </c>
      <c r="M602">
        <v>6.0999999999999899</v>
      </c>
      <c r="N602">
        <v>197.29210554885299</v>
      </c>
      <c r="O602">
        <v>30919.6218223492</v>
      </c>
      <c r="P602">
        <v>4497.9070754405202</v>
      </c>
      <c r="Q602">
        <v>33385.141657431101</v>
      </c>
      <c r="R602">
        <v>8.4736756725059692</v>
      </c>
      <c r="S602">
        <v>1272434804.47996</v>
      </c>
      <c r="T602">
        <v>38113.8057623528</v>
      </c>
      <c r="V602">
        <v>6.0999999999999899</v>
      </c>
      <c r="W602">
        <f t="shared" si="27"/>
        <v>0.39634252926970759</v>
      </c>
      <c r="X602">
        <f t="shared" si="28"/>
        <v>0.15726250971678341</v>
      </c>
      <c r="Y602">
        <f t="shared" si="29"/>
        <v>0.71974098051110635</v>
      </c>
      <c r="Z602">
        <f>T602/MAX(T$2:T$991)</f>
        <v>6.2329820860451746E-2</v>
      </c>
    </row>
    <row r="603" spans="1:26" x14ac:dyDescent="0.25">
      <c r="A603">
        <v>11005</v>
      </c>
      <c r="B603">
        <v>2298.9552925499102</v>
      </c>
      <c r="M603">
        <v>6.1099999999999897</v>
      </c>
      <c r="N603">
        <v>197.46982927484001</v>
      </c>
      <c r="O603">
        <v>30942.435572398401</v>
      </c>
      <c r="P603">
        <v>4496.2486240758999</v>
      </c>
      <c r="Q603">
        <v>33421.618189314897</v>
      </c>
      <c r="R603">
        <v>8.4674281566153198</v>
      </c>
      <c r="S603">
        <v>1272416557.8356199</v>
      </c>
      <c r="T603">
        <v>38071.6621986432</v>
      </c>
      <c r="V603">
        <v>6.1099999999999897</v>
      </c>
      <c r="W603">
        <f t="shared" si="27"/>
        <v>0.39619639134433482</v>
      </c>
      <c r="X603">
        <f t="shared" si="28"/>
        <v>0.1571465623916283</v>
      </c>
      <c r="Y603">
        <f t="shared" si="29"/>
        <v>0.72052736791341487</v>
      </c>
      <c r="Z603">
        <f>T603/MAX(T$2:T$991)</f>
        <v>6.2260900931730402E-2</v>
      </c>
    </row>
    <row r="604" spans="1:26" x14ac:dyDescent="0.25">
      <c r="A604">
        <v>11015</v>
      </c>
      <c r="B604">
        <v>4078.8347115349002</v>
      </c>
      <c r="M604">
        <v>6.1199999999999903</v>
      </c>
      <c r="N604">
        <v>197.64742206865901</v>
      </c>
      <c r="O604">
        <v>30965.2288067587</v>
      </c>
      <c r="P604">
        <v>4494.5934947755804</v>
      </c>
      <c r="Q604">
        <v>33458.0748267073</v>
      </c>
      <c r="R604">
        <v>8.4611954518602293</v>
      </c>
      <c r="S604">
        <v>1272398341.2072999</v>
      </c>
      <c r="T604">
        <v>38029.6340359557</v>
      </c>
      <c r="V604">
        <v>6.1199999999999903</v>
      </c>
      <c r="W604">
        <f t="shared" si="27"/>
        <v>0.39605054614963547</v>
      </c>
      <c r="X604">
        <f t="shared" si="28"/>
        <v>0.15703088994557404</v>
      </c>
      <c r="Y604">
        <f t="shared" si="29"/>
        <v>0.7213133264159185</v>
      </c>
      <c r="Z604">
        <f>T604/MAX(T$2:T$991)</f>
        <v>6.2192169725307729E-2</v>
      </c>
    </row>
    <row r="605" spans="1:26" x14ac:dyDescent="0.25">
      <c r="A605">
        <v>11025</v>
      </c>
      <c r="B605">
        <v>8596.4478197726403</v>
      </c>
      <c r="M605">
        <v>6.1299999999999901</v>
      </c>
      <c r="N605">
        <v>197.824884240476</v>
      </c>
      <c r="O605">
        <v>30988.001577356401</v>
      </c>
      <c r="P605">
        <v>4492.9416754732201</v>
      </c>
      <c r="Q605">
        <v>33494.511612939699</v>
      </c>
      <c r="R605">
        <v>8.4549774990134505</v>
      </c>
      <c r="S605">
        <v>1272380154.49682</v>
      </c>
      <c r="T605">
        <v>37987.720770505897</v>
      </c>
      <c r="V605">
        <v>6.1299999999999901</v>
      </c>
      <c r="W605">
        <f t="shared" si="27"/>
        <v>0.39590499262235862</v>
      </c>
      <c r="X605">
        <f t="shared" si="28"/>
        <v>0.1569154912794252</v>
      </c>
      <c r="Y605">
        <f t="shared" si="29"/>
        <v>0.72209885695278664</v>
      </c>
      <c r="Z605">
        <f>T605/MAX(T$2:T$991)</f>
        <v>6.2123626417314511E-2</v>
      </c>
    </row>
    <row r="606" spans="1:26" x14ac:dyDescent="0.25">
      <c r="A606">
        <v>11035</v>
      </c>
      <c r="B606">
        <v>14778.486984466201</v>
      </c>
      <c r="M606">
        <v>6.1399999999999899</v>
      </c>
      <c r="N606">
        <v>198.00221609921601</v>
      </c>
      <c r="O606">
        <v>31010.753935901899</v>
      </c>
      <c r="P606">
        <v>4491.29315416589</v>
      </c>
      <c r="Q606">
        <v>33530.928591178403</v>
      </c>
      <c r="R606">
        <v>8.4487742391807004</v>
      </c>
      <c r="S606">
        <v>1272361997.6064799</v>
      </c>
      <c r="T606">
        <v>37945.921901525398</v>
      </c>
      <c r="V606">
        <v>6.1399999999999899</v>
      </c>
      <c r="W606">
        <f t="shared" si="27"/>
        <v>0.39575972970484086</v>
      </c>
      <c r="X606">
        <f t="shared" si="28"/>
        <v>0.15680036530016581</v>
      </c>
      <c r="Y606">
        <f t="shared" si="29"/>
        <v>0.72288396045462966</v>
      </c>
      <c r="Z606">
        <f>T606/MAX(T$2:T$991)</f>
        <v>6.205527018881378E-2</v>
      </c>
    </row>
    <row r="607" spans="1:26" x14ac:dyDescent="0.25">
      <c r="A607">
        <v>11045</v>
      </c>
      <c r="B607">
        <v>18631.716956948301</v>
      </c>
      <c r="M607">
        <v>6.1499999999999897</v>
      </c>
      <c r="N607">
        <v>198.179417952574</v>
      </c>
      <c r="O607">
        <v>31033.485933890999</v>
      </c>
      <c r="P607">
        <v>4489.6479189136398</v>
      </c>
      <c r="Q607">
        <v>33567.325804426102</v>
      </c>
      <c r="R607">
        <v>8.44258561379824</v>
      </c>
      <c r="S607">
        <v>1272343870.43908</v>
      </c>
      <c r="T607">
        <v>37904.236931239597</v>
      </c>
      <c r="V607">
        <v>6.1499999999999897</v>
      </c>
      <c r="W607">
        <f t="shared" si="27"/>
        <v>0.39561475634496845</v>
      </c>
      <c r="X607">
        <f t="shared" si="28"/>
        <v>0.15668551092091448</v>
      </c>
      <c r="Y607">
        <f t="shared" si="29"/>
        <v>0.72366863784853075</v>
      </c>
      <c r="Z607">
        <f>T607/MAX(T$2:T$991)</f>
        <v>6.1987100225764494E-2</v>
      </c>
    </row>
    <row r="608" spans="1:26" x14ac:dyDescent="0.25">
      <c r="A608">
        <v>11055</v>
      </c>
      <c r="B608">
        <v>10500.5017033312</v>
      </c>
      <c r="M608">
        <v>6.1599999999999904</v>
      </c>
      <c r="N608">
        <v>198.356490107018</v>
      </c>
      <c r="O608">
        <v>31056.1976226062</v>
      </c>
      <c r="P608">
        <v>4488.0059578390901</v>
      </c>
      <c r="Q608">
        <v>33603.703295521998</v>
      </c>
      <c r="R608">
        <v>8.4364115646304896</v>
      </c>
      <c r="S608">
        <v>1272325772.8978601</v>
      </c>
      <c r="T608">
        <v>37862.665364844303</v>
      </c>
      <c r="V608">
        <v>6.1599999999999904</v>
      </c>
      <c r="W608">
        <f t="shared" si="27"/>
        <v>0.39547007149614111</v>
      </c>
      <c r="X608">
        <f t="shared" si="28"/>
        <v>0.15657092706088011</v>
      </c>
      <c r="Y608">
        <f t="shared" si="29"/>
        <v>0.72445289005804825</v>
      </c>
      <c r="Z608">
        <f>T608/MAX(T$2:T$991)</f>
        <v>6.1919115718983314E-2</v>
      </c>
    </row>
    <row r="609" spans="1:26" x14ac:dyDescent="0.25">
      <c r="A609">
        <v>11065</v>
      </c>
      <c r="B609">
        <v>4641.9263503951897</v>
      </c>
      <c r="M609">
        <v>6.1699999999999902</v>
      </c>
      <c r="N609">
        <v>198.53343286779699</v>
      </c>
      <c r="O609">
        <v>31078.889053117698</v>
      </c>
      <c r="P609">
        <v>4486.3672591269697</v>
      </c>
      <c r="Q609">
        <v>33640.061107143301</v>
      </c>
      <c r="R609">
        <v>8.4302520337676494</v>
      </c>
      <c r="S609">
        <v>1272307704.88657</v>
      </c>
      <c r="T609">
        <v>37821.206710483697</v>
      </c>
      <c r="V609">
        <v>6.1699999999999902</v>
      </c>
      <c r="W609">
        <f t="shared" si="27"/>
        <v>0.39532567411723146</v>
      </c>
      <c r="X609">
        <f t="shared" si="28"/>
        <v>0.15645661264531766</v>
      </c>
      <c r="Y609">
        <f t="shared" si="29"/>
        <v>0.72523671800324818</v>
      </c>
      <c r="Z609">
        <f>T609/MAX(T$2:T$991)</f>
        <v>6.1851315864108566E-2</v>
      </c>
    </row>
    <row r="610" spans="1:26" x14ac:dyDescent="0.25">
      <c r="A610">
        <v>11075</v>
      </c>
      <c r="B610">
        <v>3637.9487841227001</v>
      </c>
      <c r="M610">
        <v>6.1799999999999899</v>
      </c>
      <c r="N610">
        <v>198.71024653894801</v>
      </c>
      <c r="O610">
        <v>31101.560276284799</v>
      </c>
      <c r="P610">
        <v>4484.7318110236902</v>
      </c>
      <c r="Q610">
        <v>33676.399281805803</v>
      </c>
      <c r="R610">
        <v>8.4241069636233608</v>
      </c>
      <c r="S610">
        <v>1272289666.3093901</v>
      </c>
      <c r="T610">
        <v>37779.8604792279</v>
      </c>
      <c r="V610">
        <v>6.1799999999999899</v>
      </c>
      <c r="W610">
        <f t="shared" si="27"/>
        <v>0.39518156317254732</v>
      </c>
      <c r="X610">
        <f t="shared" si="28"/>
        <v>0.1563425666054849</v>
      </c>
      <c r="Y610">
        <f t="shared" si="29"/>
        <v>0.7260201226007168</v>
      </c>
      <c r="Z610">
        <f>T610/MAX(T$2:T$991)</f>
        <v>6.1783699861563519E-2</v>
      </c>
    </row>
    <row r="611" spans="1:26" x14ac:dyDescent="0.25">
      <c r="A611">
        <v>11085</v>
      </c>
      <c r="B611">
        <v>2911.0653357915498</v>
      </c>
      <c r="M611">
        <v>6.1899999999999897</v>
      </c>
      <c r="N611">
        <v>198.88693142330601</v>
      </c>
      <c r="O611">
        <v>31124.211342757</v>
      </c>
      <c r="P611">
        <v>4483.0996018369797</v>
      </c>
      <c r="Q611">
        <v>33712.717861864701</v>
      </c>
      <c r="R611">
        <v>8.4179762969323697</v>
      </c>
      <c r="S611">
        <v>1272271657.0709901</v>
      </c>
      <c r="T611">
        <v>37738.6261850507</v>
      </c>
      <c r="V611">
        <v>6.1899999999999897</v>
      </c>
      <c r="W611">
        <f t="shared" si="27"/>
        <v>0.39503773763179967</v>
      </c>
      <c r="X611">
        <f t="shared" si="28"/>
        <v>0.15622878787859892</v>
      </c>
      <c r="Y611">
        <f t="shared" si="29"/>
        <v>0.72680310476357801</v>
      </c>
      <c r="Z611">
        <f>T611/MAX(T$2:T$991)</f>
        <v>6.1716266916520005E-2</v>
      </c>
    </row>
    <row r="612" spans="1:26" x14ac:dyDescent="0.25">
      <c r="A612">
        <v>11095</v>
      </c>
      <c r="B612">
        <v>1265.0800829431901</v>
      </c>
      <c r="M612">
        <v>6.1999999999999904</v>
      </c>
      <c r="N612">
        <v>199.06348782250399</v>
      </c>
      <c r="O612">
        <v>31146.842302975401</v>
      </c>
      <c r="P612">
        <v>4481.4706199353996</v>
      </c>
      <c r="Q612">
        <v>33749.016889515697</v>
      </c>
      <c r="R612">
        <v>8.41185997674825</v>
      </c>
      <c r="S612">
        <v>1272253677.0764899</v>
      </c>
      <c r="T612">
        <v>37697.503344807803</v>
      </c>
      <c r="V612">
        <v>6.1999999999999904</v>
      </c>
      <c r="W612">
        <f t="shared" si="27"/>
        <v>0.39489419647005974</v>
      </c>
      <c r="X612">
        <f t="shared" si="28"/>
        <v>0.15611527540779396</v>
      </c>
      <c r="Y612">
        <f t="shared" si="29"/>
        <v>0.72758566540151715</v>
      </c>
      <c r="Z612">
        <f>T612/MAX(T$2:T$991)</f>
        <v>6.1649016238862812E-2</v>
      </c>
    </row>
    <row r="613" spans="1:26" x14ac:dyDescent="0.25">
      <c r="A613">
        <v>11105</v>
      </c>
      <c r="B613">
        <v>1622.8172965035701</v>
      </c>
      <c r="M613">
        <v>6.2099999999999902</v>
      </c>
      <c r="N613">
        <v>199.23991603698499</v>
      </c>
      <c r="O613">
        <v>31169.453207173701</v>
      </c>
      <c r="P613">
        <v>4479.8448537479499</v>
      </c>
      <c r="Q613">
        <v>33785.296406795802</v>
      </c>
      <c r="R613">
        <v>8.4057579464410903</v>
      </c>
      <c r="S613">
        <v>1272235726.2314701</v>
      </c>
      <c r="T613">
        <v>37656.491478215001</v>
      </c>
      <c r="V613">
        <v>6.2099999999999902</v>
      </c>
      <c r="W613">
        <f t="shared" si="27"/>
        <v>0.3947509386677247</v>
      </c>
      <c r="X613">
        <f t="shared" si="28"/>
        <v>0.15600202814207839</v>
      </c>
      <c r="Y613">
        <f t="shared" si="29"/>
        <v>0.72836780542079849</v>
      </c>
      <c r="Z613">
        <f>T613/MAX(T$2:T$991)</f>
        <v>6.158194704315402E-2</v>
      </c>
    </row>
    <row r="614" spans="1:26" x14ac:dyDescent="0.25">
      <c r="A614">
        <v>11115</v>
      </c>
      <c r="B614">
        <v>1576.4077348737001</v>
      </c>
      <c r="M614">
        <v>6.21999999999999</v>
      </c>
      <c r="N614">
        <v>199.41621636600601</v>
      </c>
      <c r="O614">
        <v>31192.0441053793</v>
      </c>
      <c r="P614">
        <v>4478.22229176368</v>
      </c>
      <c r="Q614">
        <v>33821.556455584003</v>
      </c>
      <c r="R614">
        <v>8.3996701496952095</v>
      </c>
      <c r="S614">
        <v>1272217804.4419799</v>
      </c>
      <c r="T614">
        <v>37615.590107827098</v>
      </c>
      <c r="V614">
        <v>6.21999999999999</v>
      </c>
      <c r="W614">
        <f t="shared" si="27"/>
        <v>0.39460796321048286</v>
      </c>
      <c r="X614">
        <f t="shared" si="28"/>
        <v>0.15588904503629242</v>
      </c>
      <c r="Y614">
        <f t="shared" si="29"/>
        <v>0.72914952572427938</v>
      </c>
      <c r="Z614">
        <f>T614/MAX(T$2:T$991)</f>
        <v>6.1515058548598511E-2</v>
      </c>
    </row>
    <row r="615" spans="1:26" x14ac:dyDescent="0.25">
      <c r="A615">
        <v>11125</v>
      </c>
      <c r="B615">
        <v>1155.3289398504401</v>
      </c>
      <c r="M615">
        <v>6.2299999999999898</v>
      </c>
      <c r="N615">
        <v>199.59238910764799</v>
      </c>
      <c r="O615">
        <v>31214.615047414802</v>
      </c>
      <c r="P615">
        <v>4476.6029225312604</v>
      </c>
      <c r="Q615">
        <v>33857.797077602198</v>
      </c>
      <c r="R615">
        <v>8.3935965305069793</v>
      </c>
      <c r="S615">
        <v>1272199911.6145</v>
      </c>
      <c r="T615">
        <v>37574.798759015903</v>
      </c>
      <c r="V615">
        <v>6.2299999999999898</v>
      </c>
      <c r="W615">
        <f t="shared" si="27"/>
        <v>0.39446526908927632</v>
      </c>
      <c r="X615">
        <f t="shared" si="28"/>
        <v>0.15577632505106756</v>
      </c>
      <c r="Y615">
        <f t="shared" si="29"/>
        <v>0.72993082721143066</v>
      </c>
      <c r="Z615">
        <f>T615/MAX(T$2:T$991)</f>
        <v>6.1448349979007971E-2</v>
      </c>
    </row>
    <row r="616" spans="1:26" x14ac:dyDescent="0.25">
      <c r="A616">
        <v>11135</v>
      </c>
      <c r="B616">
        <v>2537.2401254176998</v>
      </c>
      <c r="M616">
        <v>6.2399999999999904</v>
      </c>
      <c r="N616">
        <v>199.768434558818</v>
      </c>
      <c r="O616">
        <v>31237.166082898999</v>
      </c>
      <c r="P616">
        <v>4474.9867346585897</v>
      </c>
      <c r="Q616">
        <v>33894.0183144162</v>
      </c>
      <c r="R616">
        <v>8.3875370331825394</v>
      </c>
      <c r="S616">
        <v>1272182047.6559701</v>
      </c>
      <c r="T616">
        <v>37534.116959949599</v>
      </c>
      <c r="V616">
        <v>6.2399999999999904</v>
      </c>
      <c r="W616">
        <f t="shared" si="27"/>
        <v>0.39432285530026606</v>
      </c>
      <c r="X616">
        <f t="shared" si="28"/>
        <v>0.15566386715278435</v>
      </c>
      <c r="Y616">
        <f t="shared" si="29"/>
        <v>0.73071171077835817</v>
      </c>
      <c r="Z616">
        <f>T616/MAX(T$2:T$991)</f>
        <v>6.1381820562767198E-2</v>
      </c>
    </row>
    <row r="617" spans="1:26" x14ac:dyDescent="0.25">
      <c r="A617">
        <v>11145</v>
      </c>
      <c r="B617">
        <v>2388.3156162933401</v>
      </c>
      <c r="M617">
        <v>6.2499999999999902</v>
      </c>
      <c r="N617">
        <v>199.94435301525601</v>
      </c>
      <c r="O617">
        <v>31259.697261247798</v>
      </c>
      <c r="P617">
        <v>4473.3737168123798</v>
      </c>
      <c r="Q617">
        <v>33930.220207436301</v>
      </c>
      <c r="R617">
        <v>8.3814916023355899</v>
      </c>
      <c r="S617">
        <v>1272164212.4737799</v>
      </c>
      <c r="T617">
        <v>37493.544241571697</v>
      </c>
      <c r="V617">
        <v>6.2499999999999902</v>
      </c>
      <c r="W617">
        <f t="shared" si="27"/>
        <v>0.39418072084479572</v>
      </c>
      <c r="X617">
        <f t="shared" si="28"/>
        <v>0.15555167031353132</v>
      </c>
      <c r="Y617">
        <f t="shared" si="29"/>
        <v>0.73149217731781491</v>
      </c>
      <c r="Z617">
        <f>T617/MAX(T$2:T$991)</f>
        <v>6.1315469532799628E-2</v>
      </c>
    </row>
    <row r="618" spans="1:26" x14ac:dyDescent="0.25">
      <c r="A618">
        <v>11155</v>
      </c>
      <c r="B618">
        <v>3903.1082035601098</v>
      </c>
      <c r="M618">
        <v>6.25999999999999</v>
      </c>
      <c r="N618">
        <v>200.12014477154699</v>
      </c>
      <c r="O618">
        <v>31282.208631676</v>
      </c>
      <c r="P618">
        <v>4471.7638577177604</v>
      </c>
      <c r="Q618">
        <v>33966.402797918301</v>
      </c>
      <c r="R618">
        <v>8.3754601828852397</v>
      </c>
      <c r="S618">
        <v>1272146405.97577</v>
      </c>
      <c r="T618">
        <v>37453.0801375804</v>
      </c>
      <c r="V618">
        <v>6.25999999999999</v>
      </c>
      <c r="W618">
        <f t="shared" si="27"/>
        <v>0.39403886472935634</v>
      </c>
      <c r="X618">
        <f t="shared" si="28"/>
        <v>0.15543973351106502</v>
      </c>
      <c r="Y618">
        <f t="shared" si="29"/>
        <v>0.73227222771922296</v>
      </c>
      <c r="Z618">
        <f>T618/MAX(T$2:T$991)</f>
        <v>6.1249296126533612E-2</v>
      </c>
    </row>
    <row r="619" spans="1:26" x14ac:dyDescent="0.25">
      <c r="A619">
        <v>11165</v>
      </c>
      <c r="B619">
        <v>7870.7347792666396</v>
      </c>
      <c r="M619">
        <v>6.2699999999999898</v>
      </c>
      <c r="N619">
        <v>200.29581012112101</v>
      </c>
      <c r="O619">
        <v>31304.700243197502</v>
      </c>
      <c r="P619">
        <v>4470.1571461579097</v>
      </c>
      <c r="Q619">
        <v>34002.566126964302</v>
      </c>
      <c r="R619">
        <v>8.3694427200538204</v>
      </c>
      <c r="S619">
        <v>1272128628.0702</v>
      </c>
      <c r="T619">
        <v>37412.724184407904</v>
      </c>
      <c r="V619">
        <v>6.2699999999999898</v>
      </c>
      <c r="W619">
        <f t="shared" si="27"/>
        <v>0.39389728596555412</v>
      </c>
      <c r="X619">
        <f t="shared" si="28"/>
        <v>0.15532805572876957</v>
      </c>
      <c r="Y619">
        <f t="shared" si="29"/>
        <v>0.7330518628686914</v>
      </c>
      <c r="Z619">
        <f>T619/MAX(T$2:T$991)</f>
        <v>6.1183299585868572E-2</v>
      </c>
    </row>
    <row r="620" spans="1:26" x14ac:dyDescent="0.25">
      <c r="A620">
        <v>11175</v>
      </c>
      <c r="B620">
        <v>10516.2745424942</v>
      </c>
      <c r="M620">
        <v>6.2799999999999896</v>
      </c>
      <c r="N620">
        <v>200.47134935626099</v>
      </c>
      <c r="O620">
        <v>31327.172144627501</v>
      </c>
      <c r="P620">
        <v>4468.5535709736396</v>
      </c>
      <c r="Q620">
        <v>34038.710235523402</v>
      </c>
      <c r="R620">
        <v>8.3634391593647308</v>
      </c>
      <c r="S620">
        <v>1272110878.6658001</v>
      </c>
      <c r="T620">
        <v>37372.475921200101</v>
      </c>
      <c r="V620">
        <v>6.2799999999999896</v>
      </c>
      <c r="W620">
        <f t="shared" si="27"/>
        <v>0.3937559835700738</v>
      </c>
      <c r="X620">
        <f t="shared" si="28"/>
        <v>0.15521663595561649</v>
      </c>
      <c r="Y620">
        <f t="shared" si="29"/>
        <v>0.73383108364903027</v>
      </c>
      <c r="Z620">
        <f>T620/MAX(T$2:T$991)</f>
        <v>6.1117479157141809E-2</v>
      </c>
    </row>
    <row r="621" spans="1:26" x14ac:dyDescent="0.25">
      <c r="A621">
        <v>11185</v>
      </c>
      <c r="B621">
        <v>9917.3247930277103</v>
      </c>
      <c r="M621">
        <v>6.2899999999999903</v>
      </c>
      <c r="N621">
        <v>200.64676276810999</v>
      </c>
      <c r="O621">
        <v>31349.624384582701</v>
      </c>
      <c r="P621">
        <v>4466.9531210630103</v>
      </c>
      <c r="Q621">
        <v>34074.8351643926</v>
      </c>
      <c r="R621">
        <v>8.3574494466403095</v>
      </c>
      <c r="S621">
        <v>1272093157.67171</v>
      </c>
      <c r="T621">
        <v>37332.334889796301</v>
      </c>
      <c r="V621">
        <v>6.2899999999999903</v>
      </c>
      <c r="W621">
        <f t="shared" si="27"/>
        <v>0.39361495656464457</v>
      </c>
      <c r="X621">
        <f t="shared" si="28"/>
        <v>0.15510547318612541</v>
      </c>
      <c r="Y621">
        <f t="shared" si="29"/>
        <v>0.73460989093977069</v>
      </c>
      <c r="Z621">
        <f>T621/MAX(T$2:T$991)</f>
        <v>6.1051834091095318E-2</v>
      </c>
    </row>
    <row r="622" spans="1:26" x14ac:dyDescent="0.25">
      <c r="A622">
        <v>11195</v>
      </c>
      <c r="B622">
        <v>6907.4807070782399</v>
      </c>
      <c r="M622">
        <v>6.2999999999999901</v>
      </c>
      <c r="N622">
        <v>200.82205064668099</v>
      </c>
      <c r="O622">
        <v>31372.057011483099</v>
      </c>
      <c r="P622">
        <v>4465.3557853809598</v>
      </c>
      <c r="Q622">
        <v>34110.940954217796</v>
      </c>
      <c r="R622">
        <v>8.3514735279997296</v>
      </c>
      <c r="S622">
        <v>1272075464.99751</v>
      </c>
      <c r="T622">
        <v>37292.3006347095</v>
      </c>
      <c r="V622">
        <v>6.2999999999999901</v>
      </c>
      <c r="W622">
        <f t="shared" si="27"/>
        <v>0.39347420397600763</v>
      </c>
      <c r="X622">
        <f t="shared" si="28"/>
        <v>0.1549945664203248</v>
      </c>
      <c r="Y622">
        <f t="shared" si="29"/>
        <v>0.73538828561718639</v>
      </c>
      <c r="Z622">
        <f>T622/MAX(T$2:T$991)</f>
        <v>6.0986363642843558E-2</v>
      </c>
    </row>
    <row r="623" spans="1:26" x14ac:dyDescent="0.25">
      <c r="A623">
        <v>11205</v>
      </c>
      <c r="B623">
        <v>4801.0904083545302</v>
      </c>
      <c r="M623">
        <v>6.3099999999999898</v>
      </c>
      <c r="N623">
        <v>200.997213280854</v>
      </c>
      <c r="O623">
        <v>31394.4700735527</v>
      </c>
      <c r="P623">
        <v>4463.7615529388904</v>
      </c>
      <c r="Q623">
        <v>34147.027645494003</v>
      </c>
      <c r="R623">
        <v>8.3455113498568902</v>
      </c>
      <c r="S623">
        <v>1272057800.55322</v>
      </c>
      <c r="T623">
        <v>37252.372703106303</v>
      </c>
      <c r="V623">
        <v>6.3099999999999898</v>
      </c>
      <c r="W623">
        <f t="shared" si="27"/>
        <v>0.39333372483587958</v>
      </c>
      <c r="X623">
        <f t="shared" si="28"/>
        <v>0.15488391466371301</v>
      </c>
      <c r="Y623">
        <f t="shared" si="29"/>
        <v>0.73616626855429812</v>
      </c>
      <c r="Z623">
        <f>T623/MAX(T$2:T$991)</f>
        <v>6.0921067071840564E-2</v>
      </c>
    </row>
    <row r="624" spans="1:26" x14ac:dyDescent="0.25">
      <c r="A624">
        <v>11215</v>
      </c>
      <c r="B624">
        <v>4143.3080219491303</v>
      </c>
      <c r="M624">
        <v>6.3199999999999896</v>
      </c>
      <c r="N624">
        <v>201.172250958391</v>
      </c>
      <c r="O624">
        <v>31416.8636188206</v>
      </c>
      <c r="P624">
        <v>4462.1704128043402</v>
      </c>
      <c r="Q624">
        <v>34183.0952785669</v>
      </c>
      <c r="R624">
        <v>8.3395628589183595</v>
      </c>
      <c r="S624">
        <v>1272040164.2492599</v>
      </c>
      <c r="T624">
        <v>37212.550644787501</v>
      </c>
      <c r="V624">
        <v>6.3199999999999896</v>
      </c>
      <c r="W624">
        <f t="shared" si="27"/>
        <v>0.39319351818092368</v>
      </c>
      <c r="X624">
        <f t="shared" si="28"/>
        <v>0.15477351692721994</v>
      </c>
      <c r="Y624">
        <f t="shared" si="29"/>
        <v>0.73694384062090712</v>
      </c>
      <c r="Z624">
        <f>T624/MAX(T$2:T$991)</f>
        <v>6.0855943641848251E-2</v>
      </c>
    </row>
    <row r="625" spans="1:26" x14ac:dyDescent="0.25">
      <c r="A625">
        <v>11225</v>
      </c>
      <c r="B625">
        <v>5125.70030114566</v>
      </c>
      <c r="M625">
        <v>6.3299999999999903</v>
      </c>
      <c r="N625">
        <v>201.34716396593799</v>
      </c>
      <c r="O625">
        <v>31439.237695122501</v>
      </c>
      <c r="P625">
        <v>4460.5823541005702</v>
      </c>
      <c r="Q625">
        <v>34219.143893633001</v>
      </c>
      <c r="R625">
        <v>8.3336280021812996</v>
      </c>
      <c r="S625">
        <v>1272022555.99652</v>
      </c>
      <c r="T625">
        <v>37172.8340121683</v>
      </c>
      <c r="V625">
        <v>6.3299999999999903</v>
      </c>
      <c r="W625">
        <f t="shared" si="27"/>
        <v>0.3930535830527131</v>
      </c>
      <c r="X625">
        <f t="shared" si="28"/>
        <v>0.15466337222716872</v>
      </c>
      <c r="Y625">
        <f t="shared" si="29"/>
        <v>0.73772100268359875</v>
      </c>
      <c r="Z625">
        <f>T625/MAX(T$2:T$991)</f>
        <v>6.0790992620904011E-2</v>
      </c>
    </row>
    <row r="626" spans="1:26" x14ac:dyDescent="0.25">
      <c r="A626">
        <v>11235</v>
      </c>
      <c r="B626">
        <v>11830.211921581</v>
      </c>
      <c r="M626">
        <v>6.3399999999999901</v>
      </c>
      <c r="N626">
        <v>201.521952589032</v>
      </c>
      <c r="O626">
        <v>31461.592350101299</v>
      </c>
      <c r="P626">
        <v>4458.9973660061996</v>
      </c>
      <c r="Q626">
        <v>34255.173530740904</v>
      </c>
      <c r="R626">
        <v>8.3277067269314298</v>
      </c>
      <c r="S626">
        <v>1272004975.70627</v>
      </c>
      <c r="T626">
        <v>37133.222360259402</v>
      </c>
      <c r="V626">
        <v>6.3399999999999901</v>
      </c>
      <c r="W626">
        <f t="shared" si="27"/>
        <v>0.39291391849769919</v>
      </c>
      <c r="X626">
        <f t="shared" si="28"/>
        <v>0.15455347958523769</v>
      </c>
      <c r="Y626">
        <f t="shared" si="29"/>
        <v>0.73849775560576969</v>
      </c>
      <c r="Z626">
        <f>T626/MAX(T$2:T$991)</f>
        <v>6.0726213281289833E-2</v>
      </c>
    </row>
    <row r="627" spans="1:26" x14ac:dyDescent="0.25">
      <c r="A627">
        <v>11245</v>
      </c>
      <c r="B627">
        <v>20834.107281942801</v>
      </c>
      <c r="M627">
        <v>6.3499999999999899</v>
      </c>
      <c r="N627">
        <v>201.696617112106</v>
      </c>
      <c r="O627">
        <v>31483.927631208298</v>
      </c>
      <c r="P627">
        <v>4457.4154377548602</v>
      </c>
      <c r="Q627">
        <v>34291.184229791703</v>
      </c>
      <c r="R627">
        <v>8.3217989807410095</v>
      </c>
      <c r="S627">
        <v>1271987423.29023</v>
      </c>
      <c r="T627">
        <v>37093.715246647698</v>
      </c>
      <c r="V627">
        <v>6.3499999999999899</v>
      </c>
      <c r="W627">
        <f t="shared" si="27"/>
        <v>0.39277452356718084</v>
      </c>
      <c r="X627">
        <f t="shared" si="28"/>
        <v>0.15444383802842312</v>
      </c>
      <c r="Y627">
        <f t="shared" si="29"/>
        <v>0.73927410024763662</v>
      </c>
      <c r="Z627">
        <f>T627/MAX(T$2:T$991)</f>
        <v>6.0661604899500697E-2</v>
      </c>
    </row>
    <row r="628" spans="1:26" x14ac:dyDescent="0.25">
      <c r="A628">
        <v>11255</v>
      </c>
      <c r="B628">
        <v>20358.9641790608</v>
      </c>
      <c r="M628">
        <v>6.3599999999999897</v>
      </c>
      <c r="N628">
        <v>201.87115781849701</v>
      </c>
      <c r="O628">
        <v>31506.243585704698</v>
      </c>
      <c r="P628">
        <v>4455.8365586348</v>
      </c>
      <c r="Q628">
        <v>34327.176030539798</v>
      </c>
      <c r="R628">
        <v>8.3159047114668407</v>
      </c>
      <c r="S628">
        <v>1271969898.6605101</v>
      </c>
      <c r="T628">
        <v>37054.312231477299</v>
      </c>
      <c r="V628">
        <v>6.3599999999999897</v>
      </c>
      <c r="W628">
        <f t="shared" si="27"/>
        <v>0.39263539731726949</v>
      </c>
      <c r="X628">
        <f t="shared" si="28"/>
        <v>0.15433444658900211</v>
      </c>
      <c r="Y628">
        <f t="shared" si="29"/>
        <v>0.74005003746625342</v>
      </c>
      <c r="Z628">
        <f>T628/MAX(T$2:T$991)</f>
        <v>6.0597166756213558E-2</v>
      </c>
    </row>
    <row r="629" spans="1:26" x14ac:dyDescent="0.25">
      <c r="A629">
        <v>11265</v>
      </c>
      <c r="B629">
        <v>11389.9432377018</v>
      </c>
      <c r="M629">
        <v>6.3699999999999903</v>
      </c>
      <c r="N629">
        <v>202.04557499044901</v>
      </c>
      <c r="O629">
        <v>31528.540260661899</v>
      </c>
      <c r="P629">
        <v>4454.2607179885299</v>
      </c>
      <c r="Q629">
        <v>34363.148972594099</v>
      </c>
      <c r="R629">
        <v>8.3100238672482405</v>
      </c>
      <c r="S629">
        <v>1271952401.72965</v>
      </c>
      <c r="T629">
        <v>37015.012877431</v>
      </c>
      <c r="V629">
        <v>6.3699999999999903</v>
      </c>
      <c r="W629">
        <f t="shared" si="27"/>
        <v>0.3924965388088581</v>
      </c>
      <c r="X629">
        <f t="shared" si="28"/>
        <v>0.15422530430449488</v>
      </c>
      <c r="Y629">
        <f t="shared" si="29"/>
        <v>0.74082556811553757</v>
      </c>
      <c r="Z629">
        <f>T629/MAX(T$2:T$991)</f>
        <v>6.0532898136257042E-2</v>
      </c>
    </row>
    <row r="630" spans="1:26" x14ac:dyDescent="0.25">
      <c r="A630">
        <v>11275</v>
      </c>
      <c r="B630">
        <v>5152.0088005349899</v>
      </c>
      <c r="M630">
        <v>6.3799999999999901</v>
      </c>
      <c r="N630">
        <v>202.21986890912399</v>
      </c>
      <c r="O630">
        <v>31550.817702963199</v>
      </c>
      <c r="P630">
        <v>4452.6879052124696</v>
      </c>
      <c r="Q630">
        <v>34399.103095418301</v>
      </c>
      <c r="R630">
        <v>8.3041563965051104</v>
      </c>
      <c r="S630">
        <v>1271934932.4105999</v>
      </c>
      <c r="T630">
        <v>36975.816749711099</v>
      </c>
      <c r="V630">
        <v>6.3799999999999901</v>
      </c>
      <c r="W630">
        <f t="shared" si="27"/>
        <v>0.39235794710758992</v>
      </c>
      <c r="X630">
        <f t="shared" si="28"/>
        <v>0.15411641021762909</v>
      </c>
      <c r="Y630">
        <f t="shared" si="29"/>
        <v>0.74160069304627596</v>
      </c>
      <c r="Z630">
        <f>T630/MAX(T$2:T$991)</f>
        <v>6.0468798328580056E-2</v>
      </c>
    </row>
    <row r="631" spans="1:26" x14ac:dyDescent="0.25">
      <c r="A631">
        <v>11285</v>
      </c>
      <c r="B631">
        <v>3767.1786984126002</v>
      </c>
      <c r="M631">
        <v>6.3899999999999899</v>
      </c>
      <c r="N631">
        <v>202.39403985460001</v>
      </c>
      <c r="O631">
        <v>31573.075959304701</v>
      </c>
      <c r="P631">
        <v>4451.1181097565996</v>
      </c>
      <c r="Q631">
        <v>34435.038438331598</v>
      </c>
      <c r="R631">
        <v>8.29830224793597</v>
      </c>
      <c r="S631">
        <v>1271917490.61673</v>
      </c>
      <c r="T631">
        <v>36936.723416021698</v>
      </c>
      <c r="V631">
        <v>6.3899999999999899</v>
      </c>
      <c r="W631">
        <f t="shared" si="27"/>
        <v>0.39221962128382787</v>
      </c>
      <c r="X631">
        <f t="shared" si="28"/>
        <v>0.15400776337630318</v>
      </c>
      <c r="Y631">
        <f t="shared" si="29"/>
        <v>0.74237541310614008</v>
      </c>
      <c r="Z631">
        <f>T631/MAX(T$2:T$991)</f>
        <v>6.0404866626222874E-2</v>
      </c>
    </row>
    <row r="632" spans="1:26" x14ac:dyDescent="0.25">
      <c r="A632">
        <v>11295</v>
      </c>
      <c r="B632">
        <v>2817.8439176920801</v>
      </c>
      <c r="M632">
        <v>6.3999999999999897</v>
      </c>
      <c r="N632">
        <v>202.56808810588501</v>
      </c>
      <c r="O632">
        <v>31595.315076195999</v>
      </c>
      <c r="P632">
        <v>4449.5513211240795</v>
      </c>
      <c r="Q632">
        <v>34470.955040510104</v>
      </c>
      <c r="R632">
        <v>8.2924613705160102</v>
      </c>
      <c r="S632">
        <v>1271900076.26179</v>
      </c>
      <c r="T632">
        <v>36897.732446549897</v>
      </c>
      <c r="V632">
        <v>6.3999999999999897</v>
      </c>
      <c r="W632">
        <f t="shared" si="27"/>
        <v>0.39208156041262071</v>
      </c>
      <c r="X632">
        <f t="shared" si="28"/>
        <v>0.15389936283355038</v>
      </c>
      <c r="Y632">
        <f t="shared" si="29"/>
        <v>0.743149729139717</v>
      </c>
      <c r="Z632">
        <f>T632/MAX(T$2:T$991)</f>
        <v>6.034110232628636E-2</v>
      </c>
    </row>
    <row r="633" spans="1:26" x14ac:dyDescent="0.25">
      <c r="A633">
        <v>11305</v>
      </c>
      <c r="B633">
        <v>1386.3481251983901</v>
      </c>
      <c r="M633">
        <v>6.4099999999999904</v>
      </c>
      <c r="N633">
        <v>202.74201394091801</v>
      </c>
      <c r="O633">
        <v>31617.5350999617</v>
      </c>
      <c r="P633">
        <v>4447.98752887092</v>
      </c>
      <c r="Q633">
        <v>34506.852940986602</v>
      </c>
      <c r="R633">
        <v>8.2866337134952008</v>
      </c>
      <c r="S633">
        <v>1271882689.2599599</v>
      </c>
      <c r="T633">
        <v>36858.843413948001</v>
      </c>
      <c r="V633">
        <v>6.4099999999999904</v>
      </c>
      <c r="W633">
        <f t="shared" si="27"/>
        <v>0.3919437635736745</v>
      </c>
      <c r="X633">
        <f t="shared" si="28"/>
        <v>0.15379120764750345</v>
      </c>
      <c r="Y633">
        <f t="shared" si="29"/>
        <v>0.74392364198850358</v>
      </c>
      <c r="Z633">
        <f>T633/MAX(T$2:T$991)</f>
        <v>6.0277504729902877E-2</v>
      </c>
    </row>
    <row r="634" spans="1:26" x14ac:dyDescent="0.25">
      <c r="A634">
        <v>11315</v>
      </c>
      <c r="B634">
        <v>1688.6531259859901</v>
      </c>
      <c r="M634">
        <v>6.4199999999999902</v>
      </c>
      <c r="N634">
        <v>202.91581763657601</v>
      </c>
      <c r="O634">
        <v>31639.7360767422</v>
      </c>
      <c r="P634">
        <v>4446.42672260565</v>
      </c>
      <c r="Q634">
        <v>34542.732178652397</v>
      </c>
      <c r="R634">
        <v>8.2808192263963303</v>
      </c>
      <c r="S634">
        <v>1271865329.5258</v>
      </c>
      <c r="T634">
        <v>36820.055893315301</v>
      </c>
      <c r="V634">
        <v>6.4199999999999902</v>
      </c>
      <c r="W634">
        <f t="shared" si="27"/>
        <v>0.39180622985132285</v>
      </c>
      <c r="X634">
        <f t="shared" si="28"/>
        <v>0.15368329688135846</v>
      </c>
      <c r="Y634">
        <f t="shared" si="29"/>
        <v>0.74469715249094659</v>
      </c>
      <c r="Z634">
        <f>T634/MAX(T$2:T$991)</f>
        <v>6.0214073142206503E-2</v>
      </c>
    </row>
    <row r="635" spans="1:26" x14ac:dyDescent="0.25">
      <c r="A635">
        <v>11325</v>
      </c>
      <c r="B635">
        <v>1151.70978585584</v>
      </c>
      <c r="M635">
        <v>6.4299999999999899</v>
      </c>
      <c r="N635">
        <v>203.08949946867901</v>
      </c>
      <c r="O635">
        <v>31661.9180524945</v>
      </c>
      <c r="P635">
        <v>4444.86889198892</v>
      </c>
      <c r="Q635">
        <v>34578.592792256997</v>
      </c>
      <c r="R635">
        <v>8.2750178590131505</v>
      </c>
      <c r="S635">
        <v>1271847996.9742899</v>
      </c>
      <c r="T635">
        <v>36781.369462180402</v>
      </c>
      <c r="V635">
        <v>6.4299999999999899</v>
      </c>
      <c r="W635">
        <f t="shared" si="27"/>
        <v>0.39166895833449228</v>
      </c>
      <c r="X635">
        <f t="shared" si="28"/>
        <v>0.15357562960334026</v>
      </c>
      <c r="Y635">
        <f t="shared" si="29"/>
        <v>0.74547026148243589</v>
      </c>
      <c r="Z635">
        <f>T635/MAX(T$2:T$991)</f>
        <v>6.0150806872304112E-2</v>
      </c>
    </row>
    <row r="636" spans="1:26" x14ac:dyDescent="0.25">
      <c r="A636">
        <v>11335</v>
      </c>
      <c r="B636">
        <v>813.20902810571704</v>
      </c>
      <c r="M636">
        <v>6.4399999999999897</v>
      </c>
      <c r="N636">
        <v>203.26305971199699</v>
      </c>
      <c r="O636">
        <v>31684.0810729937</v>
      </c>
      <c r="P636">
        <v>4443.3140267332201</v>
      </c>
      <c r="Q636">
        <v>34614.434820409602</v>
      </c>
      <c r="R636">
        <v>8.2692295614085296</v>
      </c>
      <c r="S636">
        <v>1271830691.5207901</v>
      </c>
      <c r="T636">
        <v>36742.783700483502</v>
      </c>
      <c r="V636">
        <v>6.4399999999999897</v>
      </c>
      <c r="W636">
        <f t="shared" si="27"/>
        <v>0.3915319481166773</v>
      </c>
      <c r="X636">
        <f t="shared" si="28"/>
        <v>0.15346820488666812</v>
      </c>
      <c r="Y636">
        <f t="shared" si="29"/>
        <v>0.74624296979533655</v>
      </c>
      <c r="Z636">
        <f>T636/MAX(T$2:T$991)</f>
        <v>6.0087705233246393E-2</v>
      </c>
    </row>
    <row r="637" spans="1:26" x14ac:dyDescent="0.25">
      <c r="A637">
        <v>11345</v>
      </c>
      <c r="B637">
        <v>1006.9990633083499</v>
      </c>
      <c r="M637">
        <v>6.4499999999999904</v>
      </c>
      <c r="N637">
        <v>203.43649864025599</v>
      </c>
      <c r="O637">
        <v>31706.2251838337</v>
      </c>
      <c r="P637">
        <v>4441.7621166024701</v>
      </c>
      <c r="Q637">
        <v>34650.258301579401</v>
      </c>
      <c r="R637">
        <v>8.2634542839125409</v>
      </c>
      <c r="S637">
        <v>1271813413.0810699</v>
      </c>
      <c r="T637">
        <v>36704.2981905591</v>
      </c>
      <c r="V637">
        <v>6.4499999999999904</v>
      </c>
      <c r="W637">
        <f t="shared" si="27"/>
        <v>0.39139519829590419</v>
      </c>
      <c r="X637">
        <f t="shared" si="28"/>
        <v>0.15336102180952052</v>
      </c>
      <c r="Y637">
        <f t="shared" si="29"/>
        <v>0.74701527825899505</v>
      </c>
      <c r="Z637">
        <f>T637/MAX(T$2:T$991)</f>
        <v>6.0024767541999605E-2</v>
      </c>
    </row>
    <row r="638" spans="1:26" x14ac:dyDescent="0.25">
      <c r="A638">
        <v>11355</v>
      </c>
      <c r="B638">
        <v>1065.3881690842099</v>
      </c>
      <c r="M638">
        <v>6.4599999999999902</v>
      </c>
      <c r="N638">
        <v>203.60981652613901</v>
      </c>
      <c r="O638">
        <v>31728.350430428101</v>
      </c>
      <c r="P638">
        <v>4440.21315141176</v>
      </c>
      <c r="Q638">
        <v>34686.063274096698</v>
      </c>
      <c r="R638">
        <v>8.2576919771206594</v>
      </c>
      <c r="S638">
        <v>1271796161.57127</v>
      </c>
      <c r="T638">
        <v>36665.912517118602</v>
      </c>
      <c r="V638">
        <v>6.4599999999999902</v>
      </c>
      <c r="W638">
        <f t="shared" si="27"/>
        <v>0.39125870797470813</v>
      </c>
      <c r="X638">
        <f t="shared" si="28"/>
        <v>0.15325407945500139</v>
      </c>
      <c r="Y638">
        <f t="shared" si="29"/>
        <v>0.74778718769976382</v>
      </c>
      <c r="Z638">
        <f>T638/MAX(T$2:T$991)</f>
        <v>5.9961993119417085E-2</v>
      </c>
    </row>
    <row r="639" spans="1:26" x14ac:dyDescent="0.25">
      <c r="A639">
        <v>11365</v>
      </c>
      <c r="B639">
        <v>905.22732464596595</v>
      </c>
      <c r="M639">
        <v>6.46999999999999</v>
      </c>
      <c r="N639">
        <v>203.783013641298</v>
      </c>
      <c r="O639">
        <v>31750.456858011501</v>
      </c>
      <c r="P639">
        <v>4438.6671210269797</v>
      </c>
      <c r="Q639">
        <v>34721.849776153103</v>
      </c>
      <c r="R639">
        <v>8.2519425918919094</v>
      </c>
      <c r="S639">
        <v>1271778936.9079299</v>
      </c>
      <c r="T639">
        <v>36627.626267232801</v>
      </c>
      <c r="V639">
        <v>6.46999999999999</v>
      </c>
      <c r="W639">
        <f t="shared" si="27"/>
        <v>0.39112247626010083</v>
      </c>
      <c r="X639">
        <f t="shared" si="28"/>
        <v>0.15314737691110589</v>
      </c>
      <c r="Y639">
        <f t="shared" si="29"/>
        <v>0.74855869894100502</v>
      </c>
      <c r="Z639">
        <f>T639/MAX(T$2:T$991)</f>
        <v>5.9899381290210628E-2</v>
      </c>
    </row>
    <row r="640" spans="1:26" x14ac:dyDescent="0.25">
      <c r="A640">
        <v>11375</v>
      </c>
      <c r="B640">
        <v>1599.9918159963499</v>
      </c>
      <c r="M640">
        <v>6.4799999999999898</v>
      </c>
      <c r="N640">
        <v>203.95609025635699</v>
      </c>
      <c r="O640">
        <v>31772.544511640401</v>
      </c>
      <c r="P640">
        <v>4437.1240153644503</v>
      </c>
      <c r="Q640">
        <v>34757.617845802597</v>
      </c>
      <c r="R640">
        <v>8.2462060793470897</v>
      </c>
      <c r="S640">
        <v>1271761739.0079899</v>
      </c>
      <c r="T640">
        <v>36589.4390303154</v>
      </c>
      <c r="V640">
        <v>6.4799999999999898</v>
      </c>
      <c r="W640">
        <f t="shared" si="27"/>
        <v>0.39098650226353765</v>
      </c>
      <c r="X640">
        <f t="shared" si="28"/>
        <v>0.15304091327068745</v>
      </c>
      <c r="Y640">
        <f t="shared" si="29"/>
        <v>0.74932981280311395</v>
      </c>
      <c r="Z640">
        <f>T640/MAX(T$2:T$991)</f>
        <v>5.9836931382923529E-2</v>
      </c>
    </row>
    <row r="641" spans="1:26" x14ac:dyDescent="0.25">
      <c r="A641">
        <v>11385</v>
      </c>
      <c r="B641">
        <v>1647.07655321108</v>
      </c>
      <c r="M641">
        <v>6.4899999999999904</v>
      </c>
      <c r="N641">
        <v>204.129046640914</v>
      </c>
      <c r="O641">
        <v>31794.6134361937</v>
      </c>
      <c r="P641">
        <v>4435.5838243906801</v>
      </c>
      <c r="Q641">
        <v>34793.367520962303</v>
      </c>
      <c r="R641">
        <v>8.2404823908669407</v>
      </c>
      <c r="S641">
        <v>1271744567.7887599</v>
      </c>
      <c r="T641">
        <v>36551.3503981057</v>
      </c>
      <c r="V641">
        <v>6.4899999999999904</v>
      </c>
      <c r="W641">
        <f t="shared" si="27"/>
        <v>0.39085078510089649</v>
      </c>
      <c r="X641">
        <f t="shared" si="28"/>
        <v>0.15293468763142373</v>
      </c>
      <c r="Y641">
        <f t="shared" si="29"/>
        <v>0.75010053010353539</v>
      </c>
      <c r="Z641">
        <f>T641/MAX(T$2:T$991)</f>
        <v>5.9774642729902287E-2</v>
      </c>
    </row>
    <row r="642" spans="1:26" x14ac:dyDescent="0.25">
      <c r="A642">
        <v>11395</v>
      </c>
      <c r="B642">
        <v>1110.2426624018699</v>
      </c>
      <c r="M642">
        <v>6.4999999999999902</v>
      </c>
      <c r="N642">
        <v>204.30188306355299</v>
      </c>
      <c r="O642">
        <v>31816.663676374301</v>
      </c>
      <c r="P642">
        <v>4434.0465381219601</v>
      </c>
      <c r="Q642">
        <v>34829.098839413004</v>
      </c>
      <c r="R642">
        <v>8.23477147809038</v>
      </c>
      <c r="S642">
        <v>1271727423.1679299</v>
      </c>
      <c r="T642">
        <v>36513.359964652103</v>
      </c>
      <c r="V642">
        <v>6.4999999999999902</v>
      </c>
      <c r="W642">
        <f t="shared" si="27"/>
        <v>0.39071532389244179</v>
      </c>
      <c r="X642">
        <f t="shared" si="28"/>
        <v>0.15282869909578392</v>
      </c>
      <c r="Y642">
        <f t="shared" si="29"/>
        <v>0.75087085165677458</v>
      </c>
      <c r="Z642">
        <f>T642/MAX(T$2:T$991)</f>
        <v>5.9712514667269602E-2</v>
      </c>
    </row>
    <row r="643" spans="1:26" x14ac:dyDescent="0.25">
      <c r="A643">
        <v>11405</v>
      </c>
      <c r="B643">
        <v>1137.5355515829201</v>
      </c>
      <c r="M643">
        <v>6.50999999999999</v>
      </c>
      <c r="N643">
        <v>204.47459979184401</v>
      </c>
      <c r="O643">
        <v>31838.695276710099</v>
      </c>
      <c r="P643">
        <v>4432.5121466240698</v>
      </c>
      <c r="Q643">
        <v>34864.811838799797</v>
      </c>
      <c r="R643">
        <v>8.2290732929127302</v>
      </c>
      <c r="S643">
        <v>1271710305.06358</v>
      </c>
      <c r="T643">
        <v>36475.467326295402</v>
      </c>
      <c r="V643">
        <v>6.50999999999999</v>
      </c>
      <c r="W643">
        <f t="shared" ref="W643:W706" si="30">P643/MAX(P$2:P$991)</f>
        <v>0.39058011776279888</v>
      </c>
      <c r="X643">
        <f t="shared" ref="X643:X706" si="31">R643/MAX(R$2:R$991)</f>
        <v>0.15272294677099579</v>
      </c>
      <c r="Y643">
        <f t="shared" ref="Y643:Y706" si="32">Q643/MAX(Q$2:Q$991)</f>
        <v>0.75164077827441167</v>
      </c>
      <c r="Z643">
        <f>T643/MAX(T$2:T$991)</f>
        <v>5.9650546534897056E-2</v>
      </c>
    </row>
    <row r="644" spans="1:26" x14ac:dyDescent="0.25">
      <c r="A644">
        <v>11415</v>
      </c>
      <c r="B644">
        <v>2599.3715072730502</v>
      </c>
      <c r="M644">
        <v>6.5199999999999898</v>
      </c>
      <c r="N644">
        <v>204.64719709235001</v>
      </c>
      <c r="O644">
        <v>31860.7082815541</v>
      </c>
      <c r="P644">
        <v>4430.9806400119696</v>
      </c>
      <c r="Q644">
        <v>34900.506556633001</v>
      </c>
      <c r="R644">
        <v>8.2233877874839898</v>
      </c>
      <c r="S644">
        <v>1271693213.39415</v>
      </c>
      <c r="T644">
        <v>36437.672081652403</v>
      </c>
      <c r="V644">
        <v>6.5199999999999898</v>
      </c>
      <c r="W644">
        <f t="shared" si="30"/>
        <v>0.39044516584092676</v>
      </c>
      <c r="X644">
        <f t="shared" si="31"/>
        <v>0.1526174297690136</v>
      </c>
      <c r="Y644">
        <f t="shared" si="32"/>
        <v>0.75241031076512133</v>
      </c>
      <c r="Z644">
        <f>T644/MAX(T$2:T$991)</f>
        <v>5.9588737676378338E-2</v>
      </c>
    </row>
    <row r="645" spans="1:26" x14ac:dyDescent="0.25">
      <c r="A645">
        <v>11425</v>
      </c>
      <c r="B645">
        <v>3473.88975634705</v>
      </c>
      <c r="M645">
        <v>6.5299999999999896</v>
      </c>
      <c r="N645">
        <v>204.81967523063301</v>
      </c>
      <c r="O645">
        <v>31882.702735086401</v>
      </c>
      <c r="P645">
        <v>4429.4520084494698</v>
      </c>
      <c r="Q645">
        <v>34936.183030288601</v>
      </c>
      <c r="R645">
        <v>8.21771491420707</v>
      </c>
      <c r="S645">
        <v>1271676148.07848</v>
      </c>
      <c r="T645">
        <v>36399.9738315996</v>
      </c>
      <c r="V645">
        <v>6.5299999999999896</v>
      </c>
      <c r="W645">
        <f t="shared" si="30"/>
        <v>0.39031046726008883</v>
      </c>
      <c r="X645">
        <f t="shared" si="31"/>
        <v>0.15251214720648548</v>
      </c>
      <c r="Y645">
        <f t="shared" si="32"/>
        <v>0.753179449934682</v>
      </c>
      <c r="Z645">
        <f>T645/MAX(T$2:T$991)</f>
        <v>5.9527087439002549E-2</v>
      </c>
    </row>
    <row r="646" spans="1:26" x14ac:dyDescent="0.25">
      <c r="A646">
        <v>11435</v>
      </c>
      <c r="B646">
        <v>4398.3346597095897</v>
      </c>
      <c r="M646">
        <v>6.5399999999999903</v>
      </c>
      <c r="N646">
        <v>204.99203447125899</v>
      </c>
      <c r="O646">
        <v>31904.678681314399</v>
      </c>
      <c r="P646">
        <v>4427.9262421489102</v>
      </c>
      <c r="Q646">
        <v>34971.841297009203</v>
      </c>
      <c r="R646">
        <v>8.2120546257360907</v>
      </c>
      <c r="S646">
        <v>1271659109.0357599</v>
      </c>
      <c r="T646">
        <v>36362.372179257101</v>
      </c>
      <c r="V646">
        <v>6.5399999999999903</v>
      </c>
      <c r="W646">
        <f t="shared" si="30"/>
        <v>0.3901760211578249</v>
      </c>
      <c r="X646">
        <f t="shared" si="31"/>
        <v>0.15240709820472165</v>
      </c>
      <c r="Y646">
        <f t="shared" si="32"/>
        <v>0.75394819658599654</v>
      </c>
      <c r="Z646">
        <f>T646/MAX(T$2:T$991)</f>
        <v>5.9465595173727903E-2</v>
      </c>
    </row>
    <row r="647" spans="1:26" x14ac:dyDescent="0.25">
      <c r="A647">
        <v>11445</v>
      </c>
      <c r="B647">
        <v>9161.2962027713602</v>
      </c>
      <c r="M647">
        <v>6.5499999999999901</v>
      </c>
      <c r="N647">
        <v>205.16427507780301</v>
      </c>
      <c r="O647">
        <v>31926.6361640742</v>
      </c>
      <c r="P647">
        <v>4426.4033313708496</v>
      </c>
      <c r="Q647">
        <v>35007.481393904498</v>
      </c>
      <c r="R647">
        <v>8.2064068749746504</v>
      </c>
      <c r="S647">
        <v>1271642096.18557</v>
      </c>
      <c r="T647">
        <v>36324.866729972397</v>
      </c>
      <c r="V647">
        <v>6.5499999999999901</v>
      </c>
      <c r="W647">
        <f t="shared" si="30"/>
        <v>0.39004182667592369</v>
      </c>
      <c r="X647">
        <f t="shared" si="31"/>
        <v>0.15230228188966244</v>
      </c>
      <c r="Y647">
        <f t="shared" si="32"/>
        <v>0.75471655151910255</v>
      </c>
      <c r="Z647">
        <f>T647/MAX(T$2:T$991)</f>
        <v>5.9404260235155187E-2</v>
      </c>
    </row>
    <row r="648" spans="1:26" x14ac:dyDescent="0.25">
      <c r="A648">
        <v>11455</v>
      </c>
      <c r="B648">
        <v>18187.974363307902</v>
      </c>
      <c r="M648">
        <v>6.5599999999999898</v>
      </c>
      <c r="N648">
        <v>205.33639731285501</v>
      </c>
      <c r="O648">
        <v>31948.575227031099</v>
      </c>
      <c r="P648">
        <v>4424.8832664237698</v>
      </c>
      <c r="Q648">
        <v>35043.103357952103</v>
      </c>
      <c r="R648">
        <v>8.2007716150741601</v>
      </c>
      <c r="S648">
        <v>1271625109.44784</v>
      </c>
      <c r="T648">
        <v>36287.457091304699</v>
      </c>
      <c r="V648">
        <v>6.5599999999999898</v>
      </c>
      <c r="W648">
        <f t="shared" si="30"/>
        <v>0.38990788296039663</v>
      </c>
      <c r="X648">
        <f t="shared" si="31"/>
        <v>0.1521976973918473</v>
      </c>
      <c r="Y648">
        <f t="shared" si="32"/>
        <v>0.75548451553119023</v>
      </c>
      <c r="Z648">
        <f>T648/MAX(T$2:T$991)</f>
        <v>5.9343081981502149E-2</v>
      </c>
    </row>
    <row r="649" spans="1:26" x14ac:dyDescent="0.25">
      <c r="A649">
        <v>11465</v>
      </c>
      <c r="B649">
        <v>25916.2289756233</v>
      </c>
      <c r="M649">
        <v>6.5699999999999896</v>
      </c>
      <c r="N649">
        <v>205.50840143802299</v>
      </c>
      <c r="O649">
        <v>31970.495913680901</v>
      </c>
      <c r="P649">
        <v>4423.3660376637399</v>
      </c>
      <c r="Q649">
        <v>35078.707225997998</v>
      </c>
      <c r="R649">
        <v>8.1951487994321699</v>
      </c>
      <c r="S649">
        <v>1271608148.7428801</v>
      </c>
      <c r="T649">
        <v>36250.142873009099</v>
      </c>
      <c r="V649">
        <v>6.5699999999999896</v>
      </c>
      <c r="W649">
        <f t="shared" si="30"/>
        <v>0.38977418916144857</v>
      </c>
      <c r="X649">
        <f t="shared" si="31"/>
        <v>0.15209334384638376</v>
      </c>
      <c r="Y649">
        <f t="shared" si="32"/>
        <v>0.75625208941661159</v>
      </c>
      <c r="Z649">
        <f>T649/MAX(T$2:T$991)</f>
        <v>5.9282059774577595E-2</v>
      </c>
    </row>
    <row r="650" spans="1:26" x14ac:dyDescent="0.25">
      <c r="A650">
        <v>11475</v>
      </c>
      <c r="B650">
        <v>20565.439051296999</v>
      </c>
      <c r="M650">
        <v>6.5799999999999903</v>
      </c>
      <c r="N650">
        <v>205.68028771394</v>
      </c>
      <c r="O650">
        <v>31992.3982673508</v>
      </c>
      <c r="P650">
        <v>4421.8516354941403</v>
      </c>
      <c r="Q650">
        <v>35114.293034757298</v>
      </c>
      <c r="R650">
        <v>8.1895383816906495</v>
      </c>
      <c r="S650">
        <v>1271591213.9913499</v>
      </c>
      <c r="T650">
        <v>36212.923687020899</v>
      </c>
      <c r="V650">
        <v>6.5799999999999903</v>
      </c>
      <c r="W650">
        <f t="shared" si="30"/>
        <v>0.3896407444334532</v>
      </c>
      <c r="X650">
        <f t="shared" si="31"/>
        <v>0.15198922039291551</v>
      </c>
      <c r="Y650">
        <f t="shared" si="32"/>
        <v>0.75701927396689794</v>
      </c>
      <c r="Z650">
        <f>T650/MAX(T$2:T$991)</f>
        <v>5.9221192979755762E-2</v>
      </c>
    </row>
    <row r="651" spans="1:26" x14ac:dyDescent="0.25">
      <c r="A651">
        <v>11485</v>
      </c>
      <c r="B651">
        <v>11775.2966373665</v>
      </c>
      <c r="M651">
        <v>6.5899999999999901</v>
      </c>
      <c r="N651">
        <v>205.85205640027101</v>
      </c>
      <c r="O651">
        <v>32014.282331199902</v>
      </c>
      <c r="P651">
        <v>4420.3400503653302</v>
      </c>
      <c r="Q651">
        <v>35149.8608208152</v>
      </c>
      <c r="R651">
        <v>8.1839403157344197</v>
      </c>
      <c r="S651">
        <v>1271574305.11429</v>
      </c>
      <c r="T651">
        <v>36175.799147440302</v>
      </c>
      <c r="V651">
        <v>6.5899999999999901</v>
      </c>
      <c r="W651">
        <f t="shared" si="30"/>
        <v>0.38950754793492387</v>
      </c>
      <c r="X651">
        <f t="shared" si="31"/>
        <v>0.15188532617559336</v>
      </c>
      <c r="Y651">
        <f t="shared" si="32"/>
        <v>0.75778606997077902</v>
      </c>
      <c r="Z651">
        <f>T651/MAX(T$2:T$991)</f>
        <v>5.9160480965951279E-2</v>
      </c>
    </row>
    <row r="652" spans="1:26" x14ac:dyDescent="0.25">
      <c r="A652">
        <v>11495</v>
      </c>
      <c r="B652">
        <v>7761.9616903839596</v>
      </c>
      <c r="M652">
        <v>6.5999999999999899</v>
      </c>
      <c r="N652">
        <v>206.02370775571299</v>
      </c>
      <c r="O652">
        <v>32036.1481482206</v>
      </c>
      <c r="P652">
        <v>4418.8312727743696</v>
      </c>
      <c r="Q652">
        <v>35185.410620627299</v>
      </c>
      <c r="R652">
        <v>8.1783545556894097</v>
      </c>
      <c r="S652">
        <v>1271557422.0330901</v>
      </c>
      <c r="T652">
        <v>36138.768870517102</v>
      </c>
      <c r="V652">
        <v>6.5999999999999899</v>
      </c>
      <c r="W652">
        <f t="shared" si="30"/>
        <v>0.38937459882848902</v>
      </c>
      <c r="X652">
        <f t="shared" si="31"/>
        <v>0.15178166034304277</v>
      </c>
      <c r="Y652">
        <f t="shared" si="32"/>
        <v>0.75855247821419103</v>
      </c>
      <c r="Z652">
        <f>T652/MAX(T$2:T$991)</f>
        <v>5.9099923105594129E-2</v>
      </c>
    </row>
    <row r="653" spans="1:26" x14ac:dyDescent="0.25">
      <c r="A653">
        <v>11505</v>
      </c>
      <c r="B653">
        <v>3143.5669278218402</v>
      </c>
      <c r="M653">
        <v>6.6099999999999897</v>
      </c>
      <c r="N653">
        <v>206.19524203800401</v>
      </c>
      <c r="O653">
        <v>32057.995761239101</v>
      </c>
      <c r="P653">
        <v>4417.3252932647101</v>
      </c>
      <c r="Q653">
        <v>35220.942470520196</v>
      </c>
      <c r="R653">
        <v>8.1727810559211598</v>
      </c>
      <c r="S653">
        <v>1271540564.6694801</v>
      </c>
      <c r="T653">
        <v>36101.832474635201</v>
      </c>
      <c r="V653">
        <v>6.6099999999999897</v>
      </c>
      <c r="W653">
        <f t="shared" si="30"/>
        <v>0.38924189628086503</v>
      </c>
      <c r="X653">
        <f t="shared" si="31"/>
        <v>0.15167822204833617</v>
      </c>
      <c r="Y653">
        <f t="shared" si="32"/>
        <v>0.75931849948028907</v>
      </c>
      <c r="Z653">
        <f>T653/MAX(T$2:T$991)</f>
        <v>5.9039518774604345E-2</v>
      </c>
    </row>
    <row r="654" spans="1:26" x14ac:dyDescent="0.25">
      <c r="A654">
        <v>11515</v>
      </c>
      <c r="B654">
        <v>2978.2099989429098</v>
      </c>
      <c r="M654">
        <v>6.6199999999999903</v>
      </c>
      <c r="N654">
        <v>206.366659503927</v>
      </c>
      <c r="O654">
        <v>32079.825212916701</v>
      </c>
      <c r="P654">
        <v>4415.8221024259001</v>
      </c>
      <c r="Q654">
        <v>35256.456406692399</v>
      </c>
      <c r="R654">
        <v>8.1672197710330892</v>
      </c>
      <c r="S654">
        <v>1271523732.94558</v>
      </c>
      <c r="T654">
        <v>36064.989580297697</v>
      </c>
      <c r="V654">
        <v>6.6199999999999903</v>
      </c>
      <c r="W654">
        <f t="shared" si="30"/>
        <v>0.38910943946283028</v>
      </c>
      <c r="X654">
        <f t="shared" si="31"/>
        <v>0.15157501044896074</v>
      </c>
      <c r="Y654">
        <f t="shared" si="32"/>
        <v>0.76008413454946666</v>
      </c>
      <c r="Z654">
        <f>T654/MAX(T$2:T$991)</f>
        <v>5.8979267352367588E-2</v>
      </c>
    </row>
    <row r="655" spans="1:26" x14ac:dyDescent="0.25">
      <c r="A655">
        <v>11525</v>
      </c>
      <c r="B655">
        <v>2001.1731634186499</v>
      </c>
      <c r="M655">
        <v>6.6299999999999901</v>
      </c>
      <c r="N655">
        <v>206.53796040931499</v>
      </c>
      <c r="O655">
        <v>32101.6365457502</v>
      </c>
      <c r="P655">
        <v>4414.32169089329</v>
      </c>
      <c r="Q655">
        <v>35291.952465214803</v>
      </c>
      <c r="R655">
        <v>8.1616706558649703</v>
      </c>
      <c r="S655">
        <v>1271506926.7838299</v>
      </c>
      <c r="T655">
        <v>36028.239810111998</v>
      </c>
      <c r="V655">
        <v>6.6299999999999901</v>
      </c>
      <c r="W655">
        <f t="shared" si="30"/>
        <v>0.38897722754919889</v>
      </c>
      <c r="X655">
        <f t="shared" si="31"/>
        <v>0.15147202470679016</v>
      </c>
      <c r="Y655">
        <f t="shared" si="32"/>
        <v>0.76084938419936621</v>
      </c>
      <c r="Z655">
        <f>T655/MAX(T$2:T$991)</f>
        <v>5.8919168221710845E-2</v>
      </c>
    </row>
    <row r="656" spans="1:26" x14ac:dyDescent="0.25">
      <c r="A656">
        <v>11535</v>
      </c>
      <c r="B656">
        <v>1902.61815143423</v>
      </c>
      <c r="M656">
        <v>6.6399999999999899</v>
      </c>
      <c r="N656">
        <v>206.70914500905499</v>
      </c>
      <c r="O656">
        <v>32123.4298020733</v>
      </c>
      <c r="P656">
        <v>4412.8240493477497</v>
      </c>
      <c r="Q656">
        <v>35327.430682031598</v>
      </c>
      <c r="R656">
        <v>8.1561336654913301</v>
      </c>
      <c r="S656">
        <v>1271490146.1070499</v>
      </c>
      <c r="T656">
        <v>35991.582788774998</v>
      </c>
      <c r="V656">
        <v>6.6399999999999899</v>
      </c>
      <c r="W656">
        <f t="shared" si="30"/>
        <v>0.38884525971879619</v>
      </c>
      <c r="X656">
        <f t="shared" si="31"/>
        <v>0.15136926398805489</v>
      </c>
      <c r="Y656">
        <f t="shared" si="32"/>
        <v>0.7616142492048984</v>
      </c>
      <c r="Z656">
        <f>T656/MAX(T$2:T$991)</f>
        <v>5.8859220768878152E-2</v>
      </c>
    </row>
    <row r="657" spans="1:26" x14ac:dyDescent="0.25">
      <c r="A657">
        <v>11545</v>
      </c>
      <c r="B657">
        <v>1381.3578506945601</v>
      </c>
      <c r="M657">
        <v>6.6499999999999897</v>
      </c>
      <c r="N657">
        <v>206.880213557095</v>
      </c>
      <c r="O657">
        <v>32145.205024056999</v>
      </c>
      <c r="P657">
        <v>4411.3291685153499</v>
      </c>
      <c r="Q657">
        <v>35362.891092960497</v>
      </c>
      <c r="R657">
        <v>8.1506087552198796</v>
      </c>
      <c r="S657">
        <v>1271473390.8383801</v>
      </c>
      <c r="T657">
        <v>35955.0181430581</v>
      </c>
      <c r="V657">
        <v>6.6499999999999897</v>
      </c>
      <c r="W657">
        <f t="shared" si="30"/>
        <v>0.38871353515443041</v>
      </c>
      <c r="X657">
        <f t="shared" si="31"/>
        <v>0.15126672746331304</v>
      </c>
      <c r="Y657">
        <f t="shared" si="32"/>
        <v>0.76237873033824755</v>
      </c>
      <c r="Z657">
        <f>T657/MAX(T$2:T$991)</f>
        <v>5.8799424383506133E-2</v>
      </c>
    </row>
    <row r="658" spans="1:26" x14ac:dyDescent="0.25">
      <c r="A658">
        <v>11555</v>
      </c>
      <c r="B658">
        <v>795.55162994982595</v>
      </c>
      <c r="M658">
        <v>6.6599999999999904</v>
      </c>
      <c r="N658">
        <v>207.05116630644699</v>
      </c>
      <c r="O658">
        <v>32166.962253710801</v>
      </c>
      <c r="P658">
        <v>4409.8370391671297</v>
      </c>
      <c r="Q658">
        <v>35398.3337336935</v>
      </c>
      <c r="R658">
        <v>8.1450958805899294</v>
      </c>
      <c r="S658">
        <v>1271456660.90133</v>
      </c>
      <c r="T658">
        <v>35918.545501793102</v>
      </c>
      <c r="V658">
        <v>6.6599999999999904</v>
      </c>
      <c r="W658">
        <f t="shared" si="30"/>
        <v>0.38858205304287224</v>
      </c>
      <c r="X658">
        <f t="shared" si="31"/>
        <v>0.15116441430742095</v>
      </c>
      <c r="Y658">
        <f t="shared" si="32"/>
        <v>0.76314282836888736</v>
      </c>
      <c r="Z658">
        <f>T658/MAX(T$2:T$991)</f>
        <v>5.8739778458600872E-2</v>
      </c>
    </row>
    <row r="659" spans="1:26" x14ac:dyDescent="0.25">
      <c r="A659">
        <v>11565</v>
      </c>
      <c r="B659">
        <v>869.48987675784099</v>
      </c>
      <c r="M659">
        <v>6.6699999999999902</v>
      </c>
      <c r="N659">
        <v>207.22200350919201</v>
      </c>
      <c r="O659">
        <v>32188.7015328833</v>
      </c>
      <c r="P659">
        <v>4408.3476521187504</v>
      </c>
      <c r="Q659">
        <v>35433.758639797801</v>
      </c>
      <c r="R659">
        <v>8.1395949973708905</v>
      </c>
      <c r="S659">
        <v>1271439956.2197299</v>
      </c>
      <c r="T659">
        <v>35882.164495857498</v>
      </c>
      <c r="V659">
        <v>6.6699999999999902</v>
      </c>
      <c r="W659">
        <f t="shared" si="30"/>
        <v>0.3884508125748245</v>
      </c>
      <c r="X659">
        <f t="shared" si="31"/>
        <v>0.15106232369950545</v>
      </c>
      <c r="Y659">
        <f t="shared" si="32"/>
        <v>0.76390654406360115</v>
      </c>
      <c r="Z659">
        <f>T659/MAX(T$2:T$991)</f>
        <v>5.8680282390513934E-2</v>
      </c>
    </row>
    <row r="660" spans="1:26" x14ac:dyDescent="0.25">
      <c r="A660">
        <v>11575</v>
      </c>
      <c r="B660">
        <v>884.59778317622795</v>
      </c>
      <c r="M660">
        <v>6.6799999999999899</v>
      </c>
      <c r="N660">
        <v>207.392725416486</v>
      </c>
      <c r="O660">
        <v>32210.422903263399</v>
      </c>
      <c r="P660">
        <v>4406.8609982302496</v>
      </c>
      <c r="Q660">
        <v>35469.165846716001</v>
      </c>
      <c r="R660">
        <v>8.1341060615606793</v>
      </c>
      <c r="S660">
        <v>1271423276.7177899</v>
      </c>
      <c r="T660">
        <v>35845.874758159996</v>
      </c>
      <c r="V660">
        <v>6.6799999999999899</v>
      </c>
      <c r="W660">
        <f t="shared" si="30"/>
        <v>0.38831981294490009</v>
      </c>
      <c r="X660">
        <f t="shared" si="31"/>
        <v>0.1509604548229341</v>
      </c>
      <c r="Y660">
        <f t="shared" si="32"/>
        <v>0.76466987818648602</v>
      </c>
      <c r="Z660">
        <f>T660/MAX(T$2:T$991)</f>
        <v>5.8620935578918641E-2</v>
      </c>
    </row>
    <row r="661" spans="1:26" x14ac:dyDescent="0.25">
      <c r="A661">
        <v>11585</v>
      </c>
      <c r="B661">
        <v>666.20945205399698</v>
      </c>
      <c r="M661">
        <v>6.6899999999999897</v>
      </c>
      <c r="N661">
        <v>207.563332278563</v>
      </c>
      <c r="O661">
        <v>32232.126406380801</v>
      </c>
      <c r="P661">
        <v>4405.3770684057599</v>
      </c>
      <c r="Q661">
        <v>35504.5553897672</v>
      </c>
      <c r="R661">
        <v>8.1286290293842693</v>
      </c>
      <c r="S661">
        <v>1271406622.32002</v>
      </c>
      <c r="T661">
        <v>35809.675923626797</v>
      </c>
      <c r="V661">
        <v>6.6899999999999897</v>
      </c>
      <c r="W661">
        <f t="shared" si="30"/>
        <v>0.38818905335159759</v>
      </c>
      <c r="X661">
        <f t="shared" si="31"/>
        <v>0.15085880686528846</v>
      </c>
      <c r="Y661">
        <f t="shared" si="32"/>
        <v>0.76543283149897678</v>
      </c>
      <c r="Z661">
        <f>T661/MAX(T$2:T$991)</f>
        <v>5.8561737426787636E-2</v>
      </c>
    </row>
    <row r="662" spans="1:26" x14ac:dyDescent="0.25">
      <c r="A662">
        <v>11595</v>
      </c>
      <c r="B662">
        <v>619.29321229504399</v>
      </c>
      <c r="M662">
        <v>6.6999999999999904</v>
      </c>
      <c r="N662">
        <v>207.733824344742</v>
      </c>
      <c r="O662">
        <v>32253.812083606899</v>
      </c>
      <c r="P662">
        <v>4403.8958535932097</v>
      </c>
      <c r="Q662">
        <v>35539.927304147001</v>
      </c>
      <c r="R662">
        <v>8.1231638572921092</v>
      </c>
      <c r="S662">
        <v>1271389992.9512899</v>
      </c>
      <c r="T662">
        <v>35773.567629186997</v>
      </c>
      <c r="V662">
        <v>6.6999999999999904</v>
      </c>
      <c r="W662">
        <f t="shared" si="30"/>
        <v>0.38805853299727472</v>
      </c>
      <c r="X662">
        <f t="shared" si="31"/>
        <v>0.15075737901833464</v>
      </c>
      <c r="Y662">
        <f t="shared" si="32"/>
        <v>0.7661954047598456</v>
      </c>
      <c r="Z662">
        <f>T662/MAX(T$2:T$991)</f>
        <v>5.8502687340369015E-2</v>
      </c>
    </row>
    <row r="663" spans="1:26" x14ac:dyDescent="0.25">
      <c r="A663">
        <v>11605</v>
      </c>
      <c r="B663">
        <v>965.51104597887002</v>
      </c>
      <c r="M663">
        <v>6.7099999999999902</v>
      </c>
      <c r="N663">
        <v>207.90420186342999</v>
      </c>
      <c r="O663">
        <v>32275.479976156101</v>
      </c>
      <c r="P663">
        <v>4402.4173447840803</v>
      </c>
      <c r="Q663">
        <v>35575.281624928801</v>
      </c>
      <c r="R663">
        <v>8.1177105019586993</v>
      </c>
      <c r="S663">
        <v>1271373388.5368099</v>
      </c>
      <c r="T663">
        <v>35737.549513758902</v>
      </c>
      <c r="V663">
        <v>6.7099999999999902</v>
      </c>
      <c r="W663">
        <f t="shared" si="30"/>
        <v>0.3879282510881269</v>
      </c>
      <c r="X663">
        <f t="shared" si="31"/>
        <v>0.15065617047799693</v>
      </c>
      <c r="Y663">
        <f t="shared" si="32"/>
        <v>0.76695759872522995</v>
      </c>
      <c r="Z663">
        <f>T663/MAX(T$2:T$991)</f>
        <v>5.8443784729163978E-2</v>
      </c>
    </row>
    <row r="664" spans="1:26" x14ac:dyDescent="0.25">
      <c r="A664">
        <v>11615</v>
      </c>
      <c r="B664">
        <v>1076.12815731111</v>
      </c>
      <c r="M664">
        <v>6.71999999999999</v>
      </c>
      <c r="N664">
        <v>208.07446508212601</v>
      </c>
      <c r="O664">
        <v>32297.130125085801</v>
      </c>
      <c r="P664">
        <v>4400.9415330130796</v>
      </c>
      <c r="Q664">
        <v>35610.618387063703</v>
      </c>
      <c r="R664">
        <v>8.1122689202810498</v>
      </c>
      <c r="S664">
        <v>1271356809.0021</v>
      </c>
      <c r="T664">
        <v>35701.621218236098</v>
      </c>
      <c r="V664">
        <v>6.71999999999999</v>
      </c>
      <c r="W664">
        <f t="shared" si="30"/>
        <v>0.38779820683415861</v>
      </c>
      <c r="X664">
        <f t="shared" si="31"/>
        <v>0.1505551804443292</v>
      </c>
      <c r="Y664">
        <f t="shared" si="32"/>
        <v>0.7677194141486311</v>
      </c>
      <c r="Z664">
        <f>T664/MAX(T$2:T$991)</f>
        <v>5.8385029005903991E-2</v>
      </c>
    </row>
    <row r="665" spans="1:26" x14ac:dyDescent="0.25">
      <c r="A665">
        <v>11625</v>
      </c>
      <c r="B665">
        <v>562.73409281903798</v>
      </c>
      <c r="M665">
        <v>6.7299999999999898</v>
      </c>
      <c r="N665">
        <v>208.24461424743001</v>
      </c>
      <c r="O665">
        <v>32318.762571297899</v>
      </c>
      <c r="P665">
        <v>4399.4684093579499</v>
      </c>
      <c r="Q665">
        <v>35645.937625381797</v>
      </c>
      <c r="R665">
        <v>8.1068390693772301</v>
      </c>
      <c r="S665">
        <v>1271340254.2730401</v>
      </c>
      <c r="T665">
        <v>35665.782385473904</v>
      </c>
      <c r="V665">
        <v>6.7299999999999898</v>
      </c>
      <c r="W665">
        <f t="shared" si="30"/>
        <v>0.38766839944916631</v>
      </c>
      <c r="X665">
        <f t="shared" si="31"/>
        <v>0.15045440812148783</v>
      </c>
      <c r="Y665">
        <f t="shared" si="32"/>
        <v>0.76848085178094117</v>
      </c>
      <c r="Z665">
        <f>T665/MAX(T$2:T$991)</f>
        <v>5.832641958652867E-2</v>
      </c>
    </row>
    <row r="666" spans="1:26" x14ac:dyDescent="0.25">
      <c r="A666">
        <v>11635</v>
      </c>
      <c r="B666">
        <v>803.50146691873601</v>
      </c>
      <c r="M666">
        <v>6.7399999999999904</v>
      </c>
      <c r="N666">
        <v>208.414649605042</v>
      </c>
      <c r="O666">
        <v>32340.3773555394</v>
      </c>
      <c r="P666">
        <v>4397.9979649391098</v>
      </c>
      <c r="Q666">
        <v>35681.239374592296</v>
      </c>
      <c r="R666">
        <v>8.1014209065849094</v>
      </c>
      <c r="S666">
        <v>1271323724.27584</v>
      </c>
      <c r="T666">
        <v>35630.032660275603</v>
      </c>
      <c r="V666">
        <v>6.7399999999999904</v>
      </c>
      <c r="W666">
        <f t="shared" si="30"/>
        <v>0.38753882815070712</v>
      </c>
      <c r="X666">
        <f t="shared" si="31"/>
        <v>0.15035385271770491</v>
      </c>
      <c r="Y666">
        <f t="shared" si="32"/>
        <v>0.76924191237044637</v>
      </c>
      <c r="Z666">
        <f>T666/MAX(T$2:T$991)</f>
        <v>5.8267955890163259E-2</v>
      </c>
    </row>
    <row r="667" spans="1:26" x14ac:dyDescent="0.25">
      <c r="A667">
        <v>11645</v>
      </c>
      <c r="B667">
        <v>2452.4397707795702</v>
      </c>
      <c r="M667">
        <v>6.7499999999999902</v>
      </c>
      <c r="N667">
        <v>208.58457139976801</v>
      </c>
      <c r="O667">
        <v>32361.974518403302</v>
      </c>
      <c r="P667">
        <v>4396.5301909194504</v>
      </c>
      <c r="Q667">
        <v>35716.523669284397</v>
      </c>
      <c r="R667">
        <v>8.0960143894599206</v>
      </c>
      <c r="S667">
        <v>1271307218.937</v>
      </c>
      <c r="T667">
        <v>35594.371689378801</v>
      </c>
      <c r="V667">
        <v>6.7499999999999902</v>
      </c>
      <c r="W667">
        <f t="shared" si="30"/>
        <v>0.38740949216008064</v>
      </c>
      <c r="X667">
        <f t="shared" si="31"/>
        <v>0.15025351344526128</v>
      </c>
      <c r="Y667">
        <f t="shared" si="32"/>
        <v>0.77000259666284576</v>
      </c>
      <c r="Z667">
        <f>T667/MAX(T$2:T$991)</f>
        <v>5.8209637339096315E-2</v>
      </c>
    </row>
    <row r="668" spans="1:26" x14ac:dyDescent="0.25">
      <c r="A668">
        <v>11655</v>
      </c>
      <c r="B668">
        <v>3073.19675874104</v>
      </c>
      <c r="M668">
        <v>6.75999999999999</v>
      </c>
      <c r="N668">
        <v>208.754379875529</v>
      </c>
      <c r="O668">
        <v>32383.5541003291</v>
      </c>
      <c r="P668">
        <v>4395.0650785040298</v>
      </c>
      <c r="Q668">
        <v>35751.7905439276</v>
      </c>
      <c r="R668">
        <v>8.0906194757747798</v>
      </c>
      <c r="S668">
        <v>1271290738.1833999</v>
      </c>
      <c r="T668">
        <v>35558.799121442302</v>
      </c>
      <c r="V668">
        <v>6.75999999999999</v>
      </c>
      <c r="W668">
        <f t="shared" si="30"/>
        <v>0.38728039070230197</v>
      </c>
      <c r="X668">
        <f t="shared" si="31"/>
        <v>0.15015338952045926</v>
      </c>
      <c r="Y668">
        <f t="shared" si="32"/>
        <v>0.77076290540125758</v>
      </c>
      <c r="Z668">
        <f>T668/MAX(T$2:T$991)</f>
        <v>5.8151463358758239E-2</v>
      </c>
    </row>
    <row r="669" spans="1:26" x14ac:dyDescent="0.25">
      <c r="A669">
        <v>11665</v>
      </c>
      <c r="B669">
        <v>5278.83760477136</v>
      </c>
      <c r="M669">
        <v>6.7699999999999898</v>
      </c>
      <c r="N669">
        <v>208.92407527536</v>
      </c>
      <c r="O669">
        <v>32405.116141604001</v>
      </c>
      <c r="P669">
        <v>4393.6026189398599</v>
      </c>
      <c r="Q669">
        <v>35787.040032872501</v>
      </c>
      <c r="R669">
        <v>8.0852361235173191</v>
      </c>
      <c r="S669">
        <v>1271274281.94221</v>
      </c>
      <c r="T669">
        <v>35523.3146070328</v>
      </c>
      <c r="V669">
        <v>6.7699999999999898</v>
      </c>
      <c r="W669">
        <f t="shared" si="30"/>
        <v>0.3871515230060833</v>
      </c>
      <c r="X669">
        <f t="shared" si="31"/>
        <v>0.15005348016359721</v>
      </c>
      <c r="Y669">
        <f t="shared" si="32"/>
        <v>0.77152283932623678</v>
      </c>
      <c r="Z669">
        <f>T669/MAX(T$2:T$991)</f>
        <v>5.8093433377699538E-2</v>
      </c>
    </row>
    <row r="670" spans="1:26" x14ac:dyDescent="0.25">
      <c r="A670">
        <v>11675</v>
      </c>
      <c r="B670">
        <v>11022.045953737501</v>
      </c>
      <c r="M670">
        <v>6.7799999999999896</v>
      </c>
      <c r="N670">
        <v>209.09365784141599</v>
      </c>
      <c r="O670">
        <v>32426.660682363501</v>
      </c>
      <c r="P670">
        <v>4392.1428035155704</v>
      </c>
      <c r="Q670">
        <v>35822.272170351403</v>
      </c>
      <c r="R670">
        <v>8.0798642908892404</v>
      </c>
      <c r="S670">
        <v>1271257850.1409199</v>
      </c>
      <c r="T670">
        <v>35487.917798611597</v>
      </c>
      <c r="V670">
        <v>6.7799999999999896</v>
      </c>
      <c r="W670">
        <f t="shared" si="30"/>
        <v>0.38702288830380382</v>
      </c>
      <c r="X670">
        <f t="shared" si="31"/>
        <v>0.14995378459894262</v>
      </c>
      <c r="Y670">
        <f t="shared" si="32"/>
        <v>0.77228239917578811</v>
      </c>
      <c r="Z670">
        <f>T670/MAX(T$2:T$991)</f>
        <v>5.8035546827569069E-2</v>
      </c>
    </row>
    <row r="671" spans="1:26" x14ac:dyDescent="0.25">
      <c r="A671">
        <v>11685</v>
      </c>
      <c r="B671">
        <v>18634.980680114499</v>
      </c>
      <c r="M671">
        <v>6.7899999999999903</v>
      </c>
      <c r="N671">
        <v>209.26312781497899</v>
      </c>
      <c r="O671">
        <v>32448.187762592301</v>
      </c>
      <c r="P671">
        <v>4390.6856235612304</v>
      </c>
      <c r="Q671">
        <v>35857.486990478799</v>
      </c>
      <c r="R671">
        <v>8.0745039363047102</v>
      </c>
      <c r="S671">
        <v>1271241442.70737</v>
      </c>
      <c r="T671">
        <v>35452.608350521703</v>
      </c>
      <c r="V671">
        <v>6.7899999999999903</v>
      </c>
      <c r="W671">
        <f t="shared" si="30"/>
        <v>0.38689448583149449</v>
      </c>
      <c r="X671">
        <f t="shared" si="31"/>
        <v>0.14985430205470621</v>
      </c>
      <c r="Y671">
        <f t="shared" si="32"/>
        <v>0.7730415856853764</v>
      </c>
      <c r="Z671">
        <f>T671/MAX(T$2:T$991)</f>
        <v>5.7977803143092976E-2</v>
      </c>
    </row>
    <row r="672" spans="1:26" x14ac:dyDescent="0.25">
      <c r="A672">
        <v>11695</v>
      </c>
      <c r="B672">
        <v>20644.804992395901</v>
      </c>
      <c r="M672">
        <v>6.7999999999999901</v>
      </c>
      <c r="N672">
        <v>209.43248543646001</v>
      </c>
      <c r="O672">
        <v>32469.697422124798</v>
      </c>
      <c r="P672">
        <v>4389.2310704480296</v>
      </c>
      <c r="Q672">
        <v>35892.684527251899</v>
      </c>
      <c r="R672">
        <v>8.0691550183889902</v>
      </c>
      <c r="S672">
        <v>1271225059.56969</v>
      </c>
      <c r="T672">
        <v>35417.3859189746</v>
      </c>
      <c r="V672">
        <v>6.7999999999999901</v>
      </c>
      <c r="W672">
        <f t="shared" si="30"/>
        <v>0.38676631482880952</v>
      </c>
      <c r="X672">
        <f t="shared" si="31"/>
        <v>0.14975503176301633</v>
      </c>
      <c r="Y672">
        <f t="shared" si="32"/>
        <v>0.77380039958793789</v>
      </c>
      <c r="Z672">
        <f>T672/MAX(T$2:T$991)</f>
        <v>5.7920201762053009E-2</v>
      </c>
    </row>
    <row r="673" spans="1:26" x14ac:dyDescent="0.25">
      <c r="A673">
        <v>11705</v>
      </c>
      <c r="B673">
        <v>13797.153307954701</v>
      </c>
      <c r="M673">
        <v>6.8099999999999898</v>
      </c>
      <c r="N673">
        <v>209.60173094540201</v>
      </c>
      <c r="O673">
        <v>32491.189700646399</v>
      </c>
      <c r="P673">
        <v>4387.7791355880599</v>
      </c>
      <c r="Q673">
        <v>35927.864814551504</v>
      </c>
      <c r="R673">
        <v>8.0638174959770303</v>
      </c>
      <c r="S673">
        <v>1271208700.6563399</v>
      </c>
      <c r="T673">
        <v>35382.250162037897</v>
      </c>
      <c r="V673">
        <v>6.8099999999999898</v>
      </c>
      <c r="W673">
        <f t="shared" si="30"/>
        <v>0.38663837453900729</v>
      </c>
      <c r="X673">
        <f t="shared" si="31"/>
        <v>0.14965597295989291</v>
      </c>
      <c r="Y673">
        <f t="shared" si="32"/>
        <v>0.77455884161389965</v>
      </c>
      <c r="Z673">
        <f>T673/MAX(T$2:T$991)</f>
        <v>5.7862742125266375E-2</v>
      </c>
    </row>
    <row r="674" spans="1:26" x14ac:dyDescent="0.25">
      <c r="A674">
        <v>11715</v>
      </c>
      <c r="B674">
        <v>7060.8636732818504</v>
      </c>
      <c r="M674">
        <v>6.8199999999999896</v>
      </c>
      <c r="N674">
        <v>209.77086458049001</v>
      </c>
      <c r="O674">
        <v>32512.664637693699</v>
      </c>
      <c r="P674">
        <v>4386.3298104340201</v>
      </c>
      <c r="Q674">
        <v>35963.027886142103</v>
      </c>
      <c r="R674">
        <v>8.05849132811211</v>
      </c>
      <c r="S674">
        <v>1271192365.89609</v>
      </c>
      <c r="T674">
        <v>35347.200739622203</v>
      </c>
      <c r="V674">
        <v>6.8199999999999896</v>
      </c>
      <c r="W674">
        <f t="shared" si="30"/>
        <v>0.38651066420892449</v>
      </c>
      <c r="X674">
        <f t="shared" si="31"/>
        <v>0.14955712488522233</v>
      </c>
      <c r="Y674">
        <f t="shared" si="32"/>
        <v>0.77531691249118062</v>
      </c>
      <c r="Z674">
        <f>T674/MAX(T$2:T$991)</f>
        <v>5.7805423676564244E-2</v>
      </c>
    </row>
    <row r="675" spans="1:26" x14ac:dyDescent="0.25">
      <c r="A675">
        <v>11725</v>
      </c>
      <c r="B675">
        <v>5054.3607022263996</v>
      </c>
      <c r="M675">
        <v>6.8299999999999903</v>
      </c>
      <c r="N675">
        <v>209.93988657955001</v>
      </c>
      <c r="O675">
        <v>32534.122272655801</v>
      </c>
      <c r="P675">
        <v>4384.8830864790298</v>
      </c>
      <c r="Q675">
        <v>35998.173775672702</v>
      </c>
      <c r="R675">
        <v>8.0531764740445109</v>
      </c>
      <c r="S675">
        <v>1271176055.21804</v>
      </c>
      <c r="T675">
        <v>35312.237313468599</v>
      </c>
      <c r="V675">
        <v>6.8299999999999903</v>
      </c>
      <c r="W675">
        <f t="shared" si="30"/>
        <v>0.38638318308895941</v>
      </c>
      <c r="X675">
        <f t="shared" si="31"/>
        <v>0.14945848678273263</v>
      </c>
      <c r="Y675">
        <f t="shared" si="32"/>
        <v>0.77607461294521052</v>
      </c>
      <c r="Z675">
        <f>T675/MAX(T$2:T$991)</f>
        <v>5.7748245862771261E-2</v>
      </c>
    </row>
    <row r="676" spans="1:26" x14ac:dyDescent="0.25">
      <c r="A676">
        <v>11735</v>
      </c>
      <c r="B676">
        <v>3786.4801756152801</v>
      </c>
      <c r="M676">
        <v>6.8399999999999901</v>
      </c>
      <c r="N676">
        <v>210.10879717955299</v>
      </c>
      <c r="O676">
        <v>32555.562644774502</v>
      </c>
      <c r="P676">
        <v>4383.4389552563198</v>
      </c>
      <c r="Q676">
        <v>36033.302516677599</v>
      </c>
      <c r="R676">
        <v>8.0478728932301102</v>
      </c>
      <c r="S676">
        <v>1271159768.5515699</v>
      </c>
      <c r="T676">
        <v>35277.359547136301</v>
      </c>
      <c r="V676">
        <v>6.8399999999999901</v>
      </c>
      <c r="W676">
        <f t="shared" si="30"/>
        <v>0.38625593043304496</v>
      </c>
      <c r="X676">
        <f t="shared" si="31"/>
        <v>0.14936005789996754</v>
      </c>
      <c r="Y676">
        <f t="shared" si="32"/>
        <v>0.77683194369894593</v>
      </c>
      <c r="Z676">
        <f>T676/MAX(T$2:T$991)</f>
        <v>5.7691208133685383E-2</v>
      </c>
    </row>
    <row r="677" spans="1:26" x14ac:dyDescent="0.25">
      <c r="A677">
        <v>11745</v>
      </c>
      <c r="B677">
        <v>3555.7504254467699</v>
      </c>
      <c r="M677">
        <v>6.8499999999999899</v>
      </c>
      <c r="N677">
        <v>210.27759661662401</v>
      </c>
      <c r="O677">
        <v>32576.985793145701</v>
      </c>
      <c r="P677">
        <v>4381.9974083390098</v>
      </c>
      <c r="Q677">
        <v>36068.414142576599</v>
      </c>
      <c r="R677">
        <v>8.0425805453290895</v>
      </c>
      <c r="S677">
        <v>1271143505.82639</v>
      </c>
      <c r="T677">
        <v>35242.567105989801</v>
      </c>
      <c r="V677">
        <v>6.8499999999999899</v>
      </c>
      <c r="W677">
        <f t="shared" si="30"/>
        <v>0.38612890549862888</v>
      </c>
      <c r="X677">
        <f t="shared" si="31"/>
        <v>0.14926183748826247</v>
      </c>
      <c r="Y677">
        <f t="shared" si="32"/>
        <v>0.77758890547287507</v>
      </c>
      <c r="Z677">
        <f>T677/MAX(T$2:T$991)</f>
        <v>5.7634309942056851E-2</v>
      </c>
    </row>
    <row r="678" spans="1:26" x14ac:dyDescent="0.25">
      <c r="A678">
        <v>11755</v>
      </c>
      <c r="B678">
        <v>2972.6910026604301</v>
      </c>
      <c r="M678">
        <v>6.8599999999999897</v>
      </c>
      <c r="N678">
        <v>210.44628512604399</v>
      </c>
      <c r="O678">
        <v>32598.3917567196</v>
      </c>
      <c r="P678">
        <v>4380.5584373398697</v>
      </c>
      <c r="Q678">
        <v>36103.508686675697</v>
      </c>
      <c r="R678">
        <v>8.0372993902045895</v>
      </c>
      <c r="S678">
        <v>1271127266.9725201</v>
      </c>
      <c r="T678">
        <v>35207.859657187299</v>
      </c>
      <c r="V678">
        <v>6.8599999999999897</v>
      </c>
      <c r="W678">
        <f t="shared" si="30"/>
        <v>0.38600210754665271</v>
      </c>
      <c r="X678">
        <f t="shared" si="31"/>
        <v>0.14916382480271947</v>
      </c>
      <c r="Y678">
        <f t="shared" si="32"/>
        <v>0.77834549898503269</v>
      </c>
      <c r="Z678">
        <f>T678/MAX(T$2:T$991)</f>
        <v>5.7577550743569246E-2</v>
      </c>
    </row>
    <row r="679" spans="1:26" x14ac:dyDescent="0.25">
      <c r="A679">
        <v>11765</v>
      </c>
      <c r="B679">
        <v>3472.2179722692799</v>
      </c>
      <c r="M679">
        <v>6.8699999999999903</v>
      </c>
      <c r="N679">
        <v>210.61486294225199</v>
      </c>
      <c r="O679">
        <v>32619.780574301902</v>
      </c>
      <c r="P679">
        <v>4379.1220339110396</v>
      </c>
      <c r="Q679">
        <v>36138.586182167601</v>
      </c>
      <c r="R679">
        <v>8.0320293879214297</v>
      </c>
      <c r="S679">
        <v>1271111051.92028</v>
      </c>
      <c r="T679">
        <v>35173.2368696677</v>
      </c>
      <c r="V679">
        <v>6.8699999999999903</v>
      </c>
      <c r="W679">
        <f t="shared" si="30"/>
        <v>0.38587553584152728</v>
      </c>
      <c r="X679">
        <f t="shared" si="31"/>
        <v>0.14906601910218364</v>
      </c>
      <c r="Y679">
        <f t="shared" si="32"/>
        <v>0.77910172495101115</v>
      </c>
      <c r="Z679">
        <f>T679/MAX(T$2:T$991)</f>
        <v>5.7520929996818272E-2</v>
      </c>
    </row>
    <row r="680" spans="1:26" x14ac:dyDescent="0.25">
      <c r="A680">
        <v>11775</v>
      </c>
      <c r="B680">
        <v>3328.5913019846098</v>
      </c>
      <c r="M680">
        <v>6.8799999999999901</v>
      </c>
      <c r="N680">
        <v>210.78333029885101</v>
      </c>
      <c r="O680">
        <v>32641.1522845541</v>
      </c>
      <c r="P680">
        <v>4377.6881897438398</v>
      </c>
      <c r="Q680">
        <v>36173.646662132298</v>
      </c>
      <c r="R680">
        <v>8.0267704987447406</v>
      </c>
      <c r="S680">
        <v>1271094860.6003001</v>
      </c>
      <c r="T680">
        <v>35138.6984141391</v>
      </c>
      <c r="V680">
        <v>6.8799999999999901</v>
      </c>
      <c r="W680">
        <f t="shared" si="30"/>
        <v>0.38574918965111582</v>
      </c>
      <c r="X680">
        <f t="shared" si="31"/>
        <v>0.14896841964921756</v>
      </c>
      <c r="Y680">
        <f t="shared" si="32"/>
        <v>0.77985758408397254</v>
      </c>
      <c r="Z680">
        <f>T680/MAX(T$2:T$991)</f>
        <v>5.7464447163292874E-2</v>
      </c>
    </row>
    <row r="681" spans="1:26" x14ac:dyDescent="0.25">
      <c r="A681">
        <v>11785</v>
      </c>
      <c r="B681">
        <v>3158.4673402127801</v>
      </c>
      <c r="M681">
        <v>6.8899999999999899</v>
      </c>
      <c r="N681">
        <v>210.951687428615</v>
      </c>
      <c r="O681">
        <v>32662.506925994701</v>
      </c>
      <c r="P681">
        <v>4376.2568965684904</v>
      </c>
      <c r="Q681">
        <v>36208.690159537698</v>
      </c>
      <c r="R681">
        <v>8.0215226831387092</v>
      </c>
      <c r="S681">
        <v>1271078692.94349</v>
      </c>
      <c r="T681">
        <v>35104.243963066401</v>
      </c>
      <c r="V681">
        <v>6.8899999999999899</v>
      </c>
      <c r="W681">
        <f t="shared" si="30"/>
        <v>0.38562306824670933</v>
      </c>
      <c r="X681">
        <f t="shared" si="31"/>
        <v>0.14887102571007813</v>
      </c>
      <c r="Y681">
        <f t="shared" si="32"/>
        <v>0.7806130770946631</v>
      </c>
      <c r="Z681">
        <f>T681/MAX(T$2:T$991)</f>
        <v>5.7408101707355018E-2</v>
      </c>
    </row>
    <row r="682" spans="1:26" x14ac:dyDescent="0.25">
      <c r="A682">
        <v>11795</v>
      </c>
      <c r="B682">
        <v>2257.2474742950799</v>
      </c>
      <c r="M682">
        <v>6.8999999999999897</v>
      </c>
      <c r="N682">
        <v>211.11993456348699</v>
      </c>
      <c r="O682">
        <v>32683.844536999601</v>
      </c>
      <c r="P682">
        <v>4374.8281461539</v>
      </c>
      <c r="Q682">
        <v>36243.716707240099</v>
      </c>
      <c r="R682">
        <v>8.0162859017653094</v>
      </c>
      <c r="S682">
        <v>1271062548.8810999</v>
      </c>
      <c r="T682">
        <v>35069.8731906596</v>
      </c>
      <c r="V682">
        <v>6.8999999999999897</v>
      </c>
      <c r="W682">
        <f t="shared" si="30"/>
        <v>0.38549717090300789</v>
      </c>
      <c r="X682">
        <f t="shared" si="31"/>
        <v>0.14877383655469292</v>
      </c>
      <c r="Y682">
        <f t="shared" si="32"/>
        <v>0.78136820469142232</v>
      </c>
      <c r="Z682">
        <f>T682/MAX(T$2:T$991)</f>
        <v>5.7351893096220539E-2</v>
      </c>
    </row>
    <row r="683" spans="1:26" x14ac:dyDescent="0.25">
      <c r="A683">
        <v>11805</v>
      </c>
      <c r="B683">
        <v>2003.3453923556899</v>
      </c>
      <c r="M683">
        <v>6.9099999999999904</v>
      </c>
      <c r="N683">
        <v>211.28807193458999</v>
      </c>
      <c r="O683">
        <v>32705.165155802799</v>
      </c>
      <c r="P683">
        <v>4373.4019303074101</v>
      </c>
      <c r="Q683">
        <v>36278.726337984503</v>
      </c>
      <c r="R683">
        <v>8.0110601154829908</v>
      </c>
      <c r="S683">
        <v>1271046428.34464</v>
      </c>
      <c r="T683">
        <v>35035.585772862003</v>
      </c>
      <c r="V683">
        <v>6.9099999999999904</v>
      </c>
      <c r="W683">
        <f t="shared" si="30"/>
        <v>0.38537149689809819</v>
      </c>
      <c r="X683">
        <f t="shared" si="31"/>
        <v>0.14867685145663595</v>
      </c>
      <c r="Y683">
        <f t="shared" si="32"/>
        <v>0.78212296758019084</v>
      </c>
      <c r="Z683">
        <f>T683/MAX(T$2:T$991)</f>
        <v>5.7295820799939841E-2</v>
      </c>
    </row>
    <row r="684" spans="1:26" x14ac:dyDescent="0.25">
      <c r="A684">
        <v>11815</v>
      </c>
      <c r="B684">
        <v>2199.4828254003</v>
      </c>
      <c r="M684">
        <v>6.9199999999999902</v>
      </c>
      <c r="N684">
        <v>211.45609977222401</v>
      </c>
      <c r="O684">
        <v>32726.468820497699</v>
      </c>
      <c r="P684">
        <v>4371.9782408745496</v>
      </c>
      <c r="Q684">
        <v>36313.719084405697</v>
      </c>
      <c r="R684">
        <v>8.0058452853454298</v>
      </c>
      <c r="S684">
        <v>1271030331.26595</v>
      </c>
      <c r="T684">
        <v>35001.381387338297</v>
      </c>
      <c r="V684">
        <v>6.9199999999999902</v>
      </c>
      <c r="W684">
        <f t="shared" si="30"/>
        <v>0.38524604551343183</v>
      </c>
      <c r="X684">
        <f t="shared" si="31"/>
        <v>0.14858006969310442</v>
      </c>
      <c r="Y684">
        <f t="shared" si="32"/>
        <v>0.78287736646453288</v>
      </c>
      <c r="Z684">
        <f>T684/MAX(T$2:T$991)</f>
        <v>5.7239884291378412E-2</v>
      </c>
    </row>
    <row r="685" spans="1:26" x14ac:dyDescent="0.25">
      <c r="A685">
        <v>11825</v>
      </c>
      <c r="B685">
        <v>1836.1946386476</v>
      </c>
      <c r="M685">
        <v>6.9299999999999899</v>
      </c>
      <c r="N685">
        <v>211.624018305877</v>
      </c>
      <c r="O685">
        <v>32747.755569036999</v>
      </c>
      <c r="P685">
        <v>4370.5570697388403</v>
      </c>
      <c r="Q685">
        <v>36348.694979028201</v>
      </c>
      <c r="R685">
        <v>8.0006413726002901</v>
      </c>
      <c r="S685">
        <v>1271014257.5771401</v>
      </c>
      <c r="T685">
        <v>34967.259713463303</v>
      </c>
      <c r="V685">
        <v>6.9299999999999899</v>
      </c>
      <c r="W685">
        <f t="shared" si="30"/>
        <v>0.38512081603380838</v>
      </c>
      <c r="X685">
        <f t="shared" si="31"/>
        <v>0.14848349054489565</v>
      </c>
      <c r="Y685">
        <f t="shared" si="32"/>
        <v>0.78363140204563553</v>
      </c>
      <c r="Z685">
        <f>T685/MAX(T$2:T$991)</f>
        <v>5.7184083046198431E-2</v>
      </c>
    </row>
    <row r="686" spans="1:26" x14ac:dyDescent="0.25">
      <c r="A686">
        <v>11835</v>
      </c>
      <c r="B686">
        <v>2036.4827494025201</v>
      </c>
      <c r="M686">
        <v>6.9399999999999897</v>
      </c>
      <c r="N686">
        <v>211.791827764224</v>
      </c>
      <c r="O686">
        <v>32769.025439234101</v>
      </c>
      <c r="P686">
        <v>4369.13840882153</v>
      </c>
      <c r="Q686">
        <v>36383.654054267201</v>
      </c>
      <c r="R686">
        <v>7.99544833868796</v>
      </c>
      <c r="S686">
        <v>1270998207.2106199</v>
      </c>
      <c r="T686">
        <v>34933.220432309899</v>
      </c>
      <c r="V686">
        <v>6.9399999999999897</v>
      </c>
      <c r="W686">
        <f t="shared" si="30"/>
        <v>0.38499580774735159</v>
      </c>
      <c r="X686">
        <f t="shared" si="31"/>
        <v>0.14838711329638388</v>
      </c>
      <c r="Y686">
        <f t="shared" si="32"/>
        <v>0.78438507502232868</v>
      </c>
      <c r="Z686">
        <f>T686/MAX(T$2:T$991)</f>
        <v>5.7128416542839011E-2</v>
      </c>
    </row>
    <row r="687" spans="1:26" x14ac:dyDescent="0.25">
      <c r="A687">
        <v>11845</v>
      </c>
      <c r="B687">
        <v>1238.67439526878</v>
      </c>
      <c r="M687">
        <v>6.9499999999999904</v>
      </c>
      <c r="N687">
        <v>211.959528375134</v>
      </c>
      <c r="O687">
        <v>32790.278468763099</v>
      </c>
      <c r="P687">
        <v>4367.7222500813896</v>
      </c>
      <c r="Q687">
        <v>36418.596342428697</v>
      </c>
      <c r="R687">
        <v>7.9902661452403203</v>
      </c>
      <c r="S687">
        <v>1270982180.0991001</v>
      </c>
      <c r="T687">
        <v>34899.263226638199</v>
      </c>
      <c r="V687">
        <v>6.9499999999999904</v>
      </c>
      <c r="W687">
        <f t="shared" si="30"/>
        <v>0.38487101994549161</v>
      </c>
      <c r="X687">
        <f t="shared" si="31"/>
        <v>0.14829093723549711</v>
      </c>
      <c r="Y687">
        <f t="shared" si="32"/>
        <v>0.78513838609108855</v>
      </c>
      <c r="Z687">
        <f>T687/MAX(T$2:T$991)</f>
        <v>5.7072884262498506E-2</v>
      </c>
    </row>
    <row r="688" spans="1:26" x14ac:dyDescent="0.25">
      <c r="A688">
        <v>11855</v>
      </c>
      <c r="B688">
        <v>1153.7469033300799</v>
      </c>
      <c r="M688">
        <v>6.9599999999999902</v>
      </c>
      <c r="N688">
        <v>212.127120365672</v>
      </c>
      <c r="O688">
        <v>32811.514695160498</v>
      </c>
      <c r="P688">
        <v>4366.30858551446</v>
      </c>
      <c r="Q688">
        <v>36453.521875710598</v>
      </c>
      <c r="R688">
        <v>7.9850947540795101</v>
      </c>
      <c r="S688">
        <v>1270966176.17558</v>
      </c>
      <c r="T688">
        <v>34865.387780883902</v>
      </c>
      <c r="V688">
        <v>6.9599999999999902</v>
      </c>
      <c r="W688">
        <f t="shared" si="30"/>
        <v>0.38474645192294282</v>
      </c>
      <c r="X688">
        <f t="shared" si="31"/>
        <v>0.14819496165369439</v>
      </c>
      <c r="Y688">
        <f t="shared" si="32"/>
        <v>0.78589133594606075</v>
      </c>
      <c r="Z688">
        <f>T688/MAX(T$2:T$991)</f>
        <v>5.7017485689115452E-2</v>
      </c>
    </row>
    <row r="689" spans="1:26" x14ac:dyDescent="0.25">
      <c r="A689">
        <v>11865</v>
      </c>
      <c r="B689">
        <v>1567.43087240867</v>
      </c>
      <c r="M689">
        <v>6.96999999999999</v>
      </c>
      <c r="N689">
        <v>212.29460396210399</v>
      </c>
      <c r="O689">
        <v>32832.734155824997</v>
      </c>
      <c r="P689">
        <v>4364.8974071538496</v>
      </c>
      <c r="Q689">
        <v>36488.430686202599</v>
      </c>
      <c r="R689">
        <v>7.9799341272167599</v>
      </c>
      <c r="S689">
        <v>1270950195.3733399</v>
      </c>
      <c r="T689">
        <v>34831.593781146898</v>
      </c>
      <c r="V689">
        <v>6.96999999999999</v>
      </c>
      <c r="W689">
        <f t="shared" si="30"/>
        <v>0.38462210297768579</v>
      </c>
      <c r="X689">
        <f t="shared" si="31"/>
        <v>0.14809918584594414</v>
      </c>
      <c r="Y689">
        <f t="shared" si="32"/>
        <v>0.78664392527905813</v>
      </c>
      <c r="Z689">
        <f>T689/MAX(T$2:T$991)</f>
        <v>5.6962220309349929E-2</v>
      </c>
    </row>
    <row r="690" spans="1:26" x14ac:dyDescent="0.25">
      <c r="A690">
        <v>11875</v>
      </c>
      <c r="B690">
        <v>1426.3722125096201</v>
      </c>
      <c r="M690">
        <v>6.9799999999999898</v>
      </c>
      <c r="N690">
        <v>212.46197938990201</v>
      </c>
      <c r="O690">
        <v>32853.936888018703</v>
      </c>
      <c r="P690">
        <v>4363.4887070694704</v>
      </c>
      <c r="Q690">
        <v>36523.322805887197</v>
      </c>
      <c r="R690">
        <v>7.97478422685111</v>
      </c>
      <c r="S690">
        <v>1270934237.6259601</v>
      </c>
      <c r="T690">
        <v>34797.880915180598</v>
      </c>
      <c r="V690">
        <v>6.9799999999999898</v>
      </c>
      <c r="W690">
        <f t="shared" si="30"/>
        <v>0.38449797241094424</v>
      </c>
      <c r="X690">
        <f t="shared" si="31"/>
        <v>0.14800360911070026</v>
      </c>
      <c r="Y690">
        <f t="shared" si="32"/>
        <v>0.78739615477958247</v>
      </c>
      <c r="Z690">
        <f>T690/MAX(T$2:T$991)</f>
        <v>5.6907087612566146E-2</v>
      </c>
    </row>
    <row r="691" spans="1:26" x14ac:dyDescent="0.25">
      <c r="A691">
        <v>11885</v>
      </c>
      <c r="B691">
        <v>2296.0981657407201</v>
      </c>
      <c r="M691">
        <v>6.9899999999999904</v>
      </c>
      <c r="N691">
        <v>212.62924687374499</v>
      </c>
      <c r="O691">
        <v>32875.1229288674</v>
      </c>
      <c r="P691">
        <v>4362.0824773678896</v>
      </c>
      <c r="Q691">
        <v>36558.198266639803</v>
      </c>
      <c r="R691">
        <v>7.9696450153682799</v>
      </c>
      <c r="S691">
        <v>1270918302.86729</v>
      </c>
      <c r="T691">
        <v>34764.248872380304</v>
      </c>
      <c r="V691">
        <v>6.9899999999999904</v>
      </c>
      <c r="W691">
        <f t="shared" si="30"/>
        <v>0.38437405952717174</v>
      </c>
      <c r="X691">
        <f t="shared" si="31"/>
        <v>0.1479082307498813</v>
      </c>
      <c r="Y691">
        <f t="shared" si="32"/>
        <v>0.78814802513482685</v>
      </c>
      <c r="Z691">
        <f>T691/MAX(T$2:T$991)</f>
        <v>5.6852087090813366E-2</v>
      </c>
    </row>
    <row r="692" spans="1:26" x14ac:dyDescent="0.25">
      <c r="A692">
        <v>11895</v>
      </c>
      <c r="B692">
        <v>3039.6217760494901</v>
      </c>
      <c r="M692">
        <v>6.9999999999999902</v>
      </c>
      <c r="N692">
        <v>212.796406637525</v>
      </c>
      <c r="O692">
        <v>32896.292315361803</v>
      </c>
      <c r="P692">
        <v>4360.6787101920299</v>
      </c>
      <c r="Q692">
        <v>36593.057100229598</v>
      </c>
      <c r="R692">
        <v>7.9645164553394299</v>
      </c>
      <c r="S692">
        <v>1270902391.0314701</v>
      </c>
      <c r="T692">
        <v>34730.697343772699</v>
      </c>
      <c r="V692">
        <v>6.9999999999999902</v>
      </c>
      <c r="W692">
        <f t="shared" si="30"/>
        <v>0.38425036363402532</v>
      </c>
      <c r="X692">
        <f t="shared" si="31"/>
        <v>0.14781305006884732</v>
      </c>
      <c r="Y692">
        <f t="shared" si="32"/>
        <v>0.78889953702969418</v>
      </c>
      <c r="Z692">
        <f>T692/MAX(T$2:T$991)</f>
        <v>5.6797218238808775E-2</v>
      </c>
    </row>
    <row r="693" spans="1:26" x14ac:dyDescent="0.25">
      <c r="A693">
        <v>11905</v>
      </c>
      <c r="B693">
        <v>5451.0298681859804</v>
      </c>
      <c r="M693">
        <v>7.00999999999999</v>
      </c>
      <c r="N693">
        <v>212.963458904352</v>
      </c>
      <c r="O693">
        <v>32917.4450843577</v>
      </c>
      <c r="P693">
        <v>4359.2773977209799</v>
      </c>
      <c r="Q693">
        <v>36627.899338319898</v>
      </c>
      <c r="R693">
        <v>7.9593985095200503</v>
      </c>
      <c r="S693">
        <v>1270886502.0529201</v>
      </c>
      <c r="T693">
        <v>34697.226022004797</v>
      </c>
      <c r="V693">
        <v>7.00999999999999</v>
      </c>
      <c r="W693">
        <f t="shared" si="30"/>
        <v>0.38412688404234907</v>
      </c>
      <c r="X693">
        <f t="shared" si="31"/>
        <v>0.14771806637637941</v>
      </c>
      <c r="Y693">
        <f t="shared" si="32"/>
        <v>0.78965069114680519</v>
      </c>
      <c r="Z693">
        <f>T693/MAX(T$2:T$991)</f>
        <v>5.6742480553919367E-2</v>
      </c>
    </row>
    <row r="694" spans="1:26" x14ac:dyDescent="0.25">
      <c r="A694">
        <v>11915</v>
      </c>
      <c r="B694">
        <v>12237.4237169772</v>
      </c>
      <c r="M694">
        <v>7.0199999999999898</v>
      </c>
      <c r="N694">
        <v>213.13040389655399</v>
      </c>
      <c r="O694">
        <v>32938.581272577198</v>
      </c>
      <c r="P694">
        <v>4357.8785321697897</v>
      </c>
      <c r="Q694">
        <v>36662.725012468603</v>
      </c>
      <c r="R694">
        <v>7.95429114084871</v>
      </c>
      <c r="S694">
        <v>1270870635.8663599</v>
      </c>
      <c r="T694">
        <v>34663.834601332899</v>
      </c>
      <c r="V694">
        <v>7.0199999999999898</v>
      </c>
      <c r="W694">
        <f t="shared" si="30"/>
        <v>0.38400362006615574</v>
      </c>
      <c r="X694">
        <f t="shared" si="31"/>
        <v>0.14762327898465638</v>
      </c>
      <c r="Y694">
        <f t="shared" si="32"/>
        <v>0.7904014881665079</v>
      </c>
      <c r="Z694">
        <f>T694/MAX(T$2:T$991)</f>
        <v>5.66878735361439E-2</v>
      </c>
    </row>
    <row r="695" spans="1:26" x14ac:dyDescent="0.25">
      <c r="A695">
        <v>11925</v>
      </c>
      <c r="B695">
        <v>17102.859568678301</v>
      </c>
      <c r="M695">
        <v>7.0299999999999896</v>
      </c>
      <c r="N695">
        <v>213.29724183568601</v>
      </c>
      <c r="O695">
        <v>32959.700916608803</v>
      </c>
      <c r="P695">
        <v>4356.4821057892505</v>
      </c>
      <c r="Q695">
        <v>36697.534154128698</v>
      </c>
      <c r="R695">
        <v>7.9491943124459503</v>
      </c>
      <c r="S695">
        <v>1270854792.40676</v>
      </c>
      <c r="T695">
        <v>34630.522777612503</v>
      </c>
      <c r="V695">
        <v>7.0299999999999896</v>
      </c>
      <c r="W695">
        <f t="shared" si="30"/>
        <v>0.38388057102260748</v>
      </c>
      <c r="X695">
        <f t="shared" si="31"/>
        <v>0.14752868720923423</v>
      </c>
      <c r="Y695">
        <f t="shared" si="32"/>
        <v>0.79115192876688822</v>
      </c>
      <c r="Z695">
        <f>T695/MAX(T$2:T$991)</f>
        <v>5.6633396688096416E-2</v>
      </c>
    </row>
    <row r="696" spans="1:26" x14ac:dyDescent="0.25">
      <c r="A696">
        <v>11935</v>
      </c>
      <c r="B696">
        <v>14147.521241819</v>
      </c>
      <c r="M696">
        <v>7.0399999999999903</v>
      </c>
      <c r="N696">
        <v>213.46397294252901</v>
      </c>
      <c r="O696">
        <v>32980.804052908497</v>
      </c>
      <c r="P696">
        <v>4355.0881108656604</v>
      </c>
      <c r="Q696">
        <v>36732.326794648798</v>
      </c>
      <c r="R696">
        <v>7.9441079876131298</v>
      </c>
      <c r="S696">
        <v>1270838971.60939</v>
      </c>
      <c r="T696">
        <v>34597.290248286903</v>
      </c>
      <c r="V696">
        <v>7.0399999999999903</v>
      </c>
      <c r="W696">
        <f t="shared" si="30"/>
        <v>0.38375773623199527</v>
      </c>
      <c r="X696">
        <f t="shared" si="31"/>
        <v>0.14743429036902478</v>
      </c>
      <c r="Y696">
        <f t="shared" si="32"/>
        <v>0.79190201362378243</v>
      </c>
      <c r="Z696">
        <f>T696/MAX(T$2:T$991)</f>
        <v>5.6579049514987545E-2</v>
      </c>
    </row>
    <row r="697" spans="1:26" x14ac:dyDescent="0.25">
      <c r="A697">
        <v>11945</v>
      </c>
      <c r="B697">
        <v>9830.2047970890999</v>
      </c>
      <c r="M697">
        <v>7.0499999999999901</v>
      </c>
      <c r="N697">
        <v>213.63059743709701</v>
      </c>
      <c r="O697">
        <v>33001.890717800103</v>
      </c>
      <c r="P697">
        <v>4353.6965397206204</v>
      </c>
      <c r="Q697">
        <v>36767.1029652738</v>
      </c>
      <c r="R697">
        <v>7.9390321298312703</v>
      </c>
      <c r="S697">
        <v>1270823173.40977</v>
      </c>
      <c r="T697">
        <v>34564.136712377302</v>
      </c>
      <c r="V697">
        <v>7.0499999999999901</v>
      </c>
      <c r="W697">
        <f t="shared" si="30"/>
        <v>0.38363511501772091</v>
      </c>
      <c r="X697">
        <f t="shared" si="31"/>
        <v>0.14734008778627422</v>
      </c>
      <c r="Y697">
        <f t="shared" si="32"/>
        <v>0.79265174341079059</v>
      </c>
      <c r="Z697">
        <f>T697/MAX(T$2:T$991)</f>
        <v>5.6524831524608396E-2</v>
      </c>
    </row>
    <row r="698" spans="1:26" x14ac:dyDescent="0.25">
      <c r="A698">
        <v>11955</v>
      </c>
      <c r="B698">
        <v>4633.9015051470997</v>
      </c>
      <c r="M698">
        <v>7.0599999999999898</v>
      </c>
      <c r="N698">
        <v>213.797115538638</v>
      </c>
      <c r="O698">
        <v>33022.960947476298</v>
      </c>
      <c r="P698">
        <v>4352.3073847108499</v>
      </c>
      <c r="Q698">
        <v>36801.862697144999</v>
      </c>
      <c r="R698">
        <v>7.9339667027599301</v>
      </c>
      <c r="S698">
        <v>1270807397.7437301</v>
      </c>
      <c r="T698">
        <v>34531.061870472098</v>
      </c>
      <c r="V698">
        <v>7.0599999999999898</v>
      </c>
      <c r="W698">
        <f t="shared" si="30"/>
        <v>0.38351270670628057</v>
      </c>
      <c r="X698">
        <f t="shared" si="31"/>
        <v>0.14724607878654214</v>
      </c>
      <c r="Y698">
        <f t="shared" si="32"/>
        <v>0.79340111879927899</v>
      </c>
      <c r="Z698">
        <f>T698/MAX(T$2:T$991)</f>
        <v>5.6470742227312992E-2</v>
      </c>
    </row>
    <row r="699" spans="1:26" x14ac:dyDescent="0.25">
      <c r="A699">
        <v>11965</v>
      </c>
      <c r="B699">
        <v>4092.0227849595199</v>
      </c>
      <c r="M699">
        <v>7.0699999999999896</v>
      </c>
      <c r="N699">
        <v>213.96352746564</v>
      </c>
      <c r="O699">
        <v>33044.014777999197</v>
      </c>
      <c r="P699">
        <v>4350.9206382279399</v>
      </c>
      <c r="Q699">
        <v>36836.606021300897</v>
      </c>
      <c r="R699">
        <v>7.9289116702360696</v>
      </c>
      <c r="S699">
        <v>1270791644.5473399</v>
      </c>
      <c r="T699">
        <v>34498.0654247165</v>
      </c>
      <c r="V699">
        <v>7.0699999999999896</v>
      </c>
      <c r="W699">
        <f t="shared" si="30"/>
        <v>0.38339051062724339</v>
      </c>
      <c r="X699">
        <f t="shared" si="31"/>
        <v>0.14715226269868059</v>
      </c>
      <c r="Y699">
        <f t="shared" si="32"/>
        <v>0.79415014045839827</v>
      </c>
      <c r="Z699">
        <f>T699/MAX(T$2:T$991)</f>
        <v>5.6416781136001314E-2</v>
      </c>
    </row>
    <row r="700" spans="1:26" x14ac:dyDescent="0.25">
      <c r="A700">
        <v>11975</v>
      </c>
      <c r="B700">
        <v>2233.5439795451198</v>
      </c>
      <c r="M700">
        <v>7.0799999999999903</v>
      </c>
      <c r="N700">
        <v>214.129833435835</v>
      </c>
      <c r="O700">
        <v>33065.052245300598</v>
      </c>
      <c r="P700">
        <v>4349.5362926981397</v>
      </c>
      <c r="Q700">
        <v>36871.3329686777</v>
      </c>
      <c r="R700">
        <v>7.9238669962729498</v>
      </c>
      <c r="S700">
        <v>1270775913.7569599</v>
      </c>
      <c r="T700">
        <v>34465.147078802198</v>
      </c>
      <c r="V700">
        <v>7.0799999999999903</v>
      </c>
      <c r="W700">
        <f t="shared" si="30"/>
        <v>0.38326852611323242</v>
      </c>
      <c r="X700">
        <f t="shared" si="31"/>
        <v>0.14705863885481349</v>
      </c>
      <c r="Y700">
        <f t="shared" si="32"/>
        <v>0.79489880905509347</v>
      </c>
      <c r="Z700">
        <f>T700/MAX(T$2:T$991)</f>
        <v>5.6362947766102379E-2</v>
      </c>
    </row>
    <row r="701" spans="1:26" x14ac:dyDescent="0.25">
      <c r="A701">
        <v>11985</v>
      </c>
      <c r="B701">
        <v>1905.4631937853901</v>
      </c>
      <c r="M701">
        <v>7.0899999999999901</v>
      </c>
      <c r="N701">
        <v>214.29603366620199</v>
      </c>
      <c r="O701">
        <v>33086.073385183197</v>
      </c>
      <c r="P701">
        <v>4348.1543405822003</v>
      </c>
      <c r="Q701">
        <v>36906.043570109498</v>
      </c>
      <c r="R701">
        <v>7.9188326450590099</v>
      </c>
      <c r="S701">
        <v>1270760205.3092201</v>
      </c>
      <c r="T701">
        <v>34432.306537957404</v>
      </c>
      <c r="V701">
        <v>7.0899999999999901</v>
      </c>
      <c r="W701">
        <f t="shared" si="30"/>
        <v>0.38314675249991087</v>
      </c>
      <c r="X701">
        <f t="shared" si="31"/>
        <v>0.14696520659031595</v>
      </c>
      <c r="Y701">
        <f t="shared" si="32"/>
        <v>0.79564712525410797</v>
      </c>
      <c r="Z701">
        <f>T701/MAX(T$2:T$991)</f>
        <v>5.6309241635557991E-2</v>
      </c>
    </row>
    <row r="702" spans="1:26" x14ac:dyDescent="0.25">
      <c r="A702">
        <v>11995</v>
      </c>
      <c r="B702">
        <v>1781.78002579091</v>
      </c>
      <c r="M702">
        <v>7.0999999999999899</v>
      </c>
      <c r="N702">
        <v>214.46212837296699</v>
      </c>
      <c r="O702">
        <v>33107.078233321001</v>
      </c>
      <c r="P702">
        <v>4346.7747743751197</v>
      </c>
      <c r="Q702">
        <v>36940.737856328902</v>
      </c>
      <c r="R702">
        <v>7.9138085809568102</v>
      </c>
      <c r="S702">
        <v>1270744519.141</v>
      </c>
      <c r="T702">
        <v>34399.543508936396</v>
      </c>
      <c r="V702">
        <v>7.0999999999999899</v>
      </c>
      <c r="W702">
        <f t="shared" si="30"/>
        <v>0.38302518912595968</v>
      </c>
      <c r="X702">
        <f t="shared" si="31"/>
        <v>0.14687196524379456</v>
      </c>
      <c r="Y702">
        <f t="shared" si="32"/>
        <v>0.79639508971799788</v>
      </c>
      <c r="Z702">
        <f>T702/MAX(T$2:T$991)</f>
        <v>5.6255662264805613E-2</v>
      </c>
    </row>
    <row r="703" spans="1:26" x14ac:dyDescent="0.25">
      <c r="A703">
        <v>12005</v>
      </c>
      <c r="B703">
        <v>2032.4764896654499</v>
      </c>
      <c r="M703">
        <v>7.1099999999999897</v>
      </c>
      <c r="N703">
        <v>214.628117771614</v>
      </c>
      <c r="O703">
        <v>33128.066825259797</v>
      </c>
      <c r="P703">
        <v>4345.39758660596</v>
      </c>
      <c r="Q703">
        <v>36975.415857967702</v>
      </c>
      <c r="R703">
        <v>7.9087947685018696</v>
      </c>
      <c r="S703">
        <v>1270728855.18946</v>
      </c>
      <c r="T703">
        <v>34366.857700009903</v>
      </c>
      <c r="V703">
        <v>7.1099999999999897</v>
      </c>
      <c r="W703">
        <f t="shared" si="30"/>
        <v>0.38290383533306155</v>
      </c>
      <c r="X703">
        <f t="shared" si="31"/>
        <v>0.14677891415706587</v>
      </c>
      <c r="Y703">
        <f t="shared" si="32"/>
        <v>0.79714270310714519</v>
      </c>
      <c r="Z703">
        <f>T703/MAX(T$2:T$991)</f>
        <v>5.6202209176762656E-2</v>
      </c>
    </row>
    <row r="704" spans="1:26" x14ac:dyDescent="0.25">
      <c r="A704">
        <v>12015</v>
      </c>
      <c r="B704">
        <v>1932.7205519489901</v>
      </c>
      <c r="M704">
        <v>7.1199999999999903</v>
      </c>
      <c r="N704">
        <v>214.79400207688201</v>
      </c>
      <c r="O704">
        <v>33149.039196418002</v>
      </c>
      <c r="P704">
        <v>4344.0227698376502</v>
      </c>
      <c r="Q704">
        <v>37010.077605557199</v>
      </c>
      <c r="R704">
        <v>7.9037911724016396</v>
      </c>
      <c r="S704">
        <v>1270713213.39204</v>
      </c>
      <c r="T704">
        <v>34334.248820954599</v>
      </c>
      <c r="V704">
        <v>7.1199999999999903</v>
      </c>
      <c r="W704">
        <f t="shared" si="30"/>
        <v>0.38278269046588331</v>
      </c>
      <c r="X704">
        <f t="shared" si="31"/>
        <v>0.14668605267513726</v>
      </c>
      <c r="Y704">
        <f t="shared" si="32"/>
        <v>0.79788996607976581</v>
      </c>
      <c r="Z704">
        <f>T704/MAX(T$2:T$991)</f>
        <v>5.6148881896809291E-2</v>
      </c>
    </row>
    <row r="705" spans="1:26" x14ac:dyDescent="0.25">
      <c r="A705">
        <v>12025</v>
      </c>
      <c r="B705">
        <v>2187.97121382877</v>
      </c>
      <c r="M705">
        <v>7.1299999999999901</v>
      </c>
      <c r="N705">
        <v>214.95978150277301</v>
      </c>
      <c r="O705">
        <v>33169.995382087298</v>
      </c>
      <c r="P705">
        <v>4342.6503166667799</v>
      </c>
      <c r="Q705">
        <v>37044.723129528502</v>
      </c>
      <c r="R705">
        <v>7.8987977575344299</v>
      </c>
      <c r="S705">
        <v>1270697593.68641</v>
      </c>
      <c r="T705">
        <v>34301.716583043701</v>
      </c>
      <c r="V705">
        <v>7.1299999999999901</v>
      </c>
      <c r="W705">
        <f t="shared" si="30"/>
        <v>0.38266175387205792</v>
      </c>
      <c r="X705">
        <f t="shared" si="31"/>
        <v>0.14659338014618711</v>
      </c>
      <c r="Y705">
        <f t="shared" si="32"/>
        <v>0.79863687929191562</v>
      </c>
      <c r="Z705">
        <f>T705/MAX(T$2:T$991)</f>
        <v>5.6095679952773071E-2</v>
      </c>
    </row>
    <row r="706" spans="1:26" x14ac:dyDescent="0.25">
      <c r="A706">
        <v>12035</v>
      </c>
      <c r="B706">
        <v>1779.0172107117201</v>
      </c>
      <c r="M706">
        <v>7.1399999999999899</v>
      </c>
      <c r="N706">
        <v>215.125456262553</v>
      </c>
      <c r="O706">
        <v>33190.935417433102</v>
      </c>
      <c r="P706">
        <v>4341.2802197233696</v>
      </c>
      <c r="Q706">
        <v>37079.352460213202</v>
      </c>
      <c r="R706">
        <v>7.8938144889483102</v>
      </c>
      <c r="S706">
        <v>1270681996.01053</v>
      </c>
      <c r="T706">
        <v>34269.260699037099</v>
      </c>
      <c r="V706">
        <v>7.1399999999999899</v>
      </c>
      <c r="W706">
        <f t="shared" si="30"/>
        <v>0.38254102490216413</v>
      </c>
      <c r="X706">
        <f t="shared" si="31"/>
        <v>0.14650089592154433</v>
      </c>
      <c r="Y706">
        <f t="shared" si="32"/>
        <v>0.79938344339750478</v>
      </c>
      <c r="Z706">
        <f>T706/MAX(T$2:T$991)</f>
        <v>5.6042602874912813E-2</v>
      </c>
    </row>
    <row r="707" spans="1:26" x14ac:dyDescent="0.25">
      <c r="A707">
        <v>12045</v>
      </c>
      <c r="B707">
        <v>2552.33621427137</v>
      </c>
      <c r="M707">
        <v>7.1499999999999897</v>
      </c>
      <c r="N707">
        <v>215.291026568756</v>
      </c>
      <c r="O707">
        <v>33211.859337495604</v>
      </c>
      <c r="P707">
        <v>4339.9124716707402</v>
      </c>
      <c r="Q707">
        <v>37113.9656278439</v>
      </c>
      <c r="R707">
        <v>7.8888413318600898</v>
      </c>
      <c r="S707">
        <v>1270666420.3025999</v>
      </c>
      <c r="T707">
        <v>34236.880883171201</v>
      </c>
      <c r="V707">
        <v>7.1499999999999897</v>
      </c>
      <c r="W707">
        <f t="shared" ref="W707:W770" si="33">P707/MAX(P$2:P$991)</f>
        <v>0.38242050290971502</v>
      </c>
      <c r="X707">
        <f t="shared" ref="X707:X770" si="34">R707/MAX(R$2:R$991)</f>
        <v>0.14640859935566952</v>
      </c>
      <c r="Y707">
        <f t="shared" ref="Y707:Y770" si="35">Q707/MAX(Q$2:Q$991)</f>
        <v>0.80012965904830968</v>
      </c>
      <c r="Z707">
        <f>T707/MAX(T$2:T$991)</f>
        <v>5.5989650195901963E-2</v>
      </c>
    </row>
    <row r="708" spans="1:26" x14ac:dyDescent="0.25">
      <c r="A708">
        <v>12055</v>
      </c>
      <c r="B708">
        <v>2177.5902731604801</v>
      </c>
      <c r="M708">
        <v>7.1599999999999904</v>
      </c>
      <c r="N708">
        <v>215.456492633187</v>
      </c>
      <c r="O708">
        <v>33232.7671771897</v>
      </c>
      <c r="P708">
        <v>4338.54706520526</v>
      </c>
      <c r="Q708">
        <v>37148.562662554403</v>
      </c>
      <c r="R708">
        <v>7.8838782516542301</v>
      </c>
      <c r="S708">
        <v>1270650866.5011001</v>
      </c>
      <c r="T708">
        <v>34204.576851149999</v>
      </c>
      <c r="V708">
        <v>7.1599999999999904</v>
      </c>
      <c r="W708">
        <f t="shared" si="33"/>
        <v>0.38230018725113585</v>
      </c>
      <c r="X708">
        <f t="shared" si="34"/>
        <v>0.14631648980613463</v>
      </c>
      <c r="Y708">
        <f t="shared" si="35"/>
        <v>0.80087552689397667</v>
      </c>
      <c r="Z708">
        <f>T708/MAX(T$2:T$991)</f>
        <v>5.5936821450813995E-2</v>
      </c>
    </row>
    <row r="709" spans="1:26" x14ac:dyDescent="0.25">
      <c r="A709">
        <v>12065</v>
      </c>
      <c r="B709">
        <v>3673.2178116906398</v>
      </c>
      <c r="M709">
        <v>7.1699999999999902</v>
      </c>
      <c r="N709">
        <v>215.62185466693001</v>
      </c>
      <c r="O709">
        <v>33253.658971306199</v>
      </c>
      <c r="P709">
        <v>4337.18399305615</v>
      </c>
      <c r="Q709">
        <v>37183.143594380497</v>
      </c>
      <c r="R709">
        <v>7.8789252138818302</v>
      </c>
      <c r="S709">
        <v>1270635334.54476</v>
      </c>
      <c r="T709">
        <v>34172.348320134799</v>
      </c>
      <c r="V709">
        <v>7.1699999999999902</v>
      </c>
      <c r="W709">
        <f t="shared" si="33"/>
        <v>0.38218007728574654</v>
      </c>
      <c r="X709">
        <f t="shared" si="34"/>
        <v>0.14622456663360434</v>
      </c>
      <c r="Y709">
        <f t="shared" si="35"/>
        <v>0.80162104758203878</v>
      </c>
      <c r="Z709">
        <f>T709/MAX(T$2:T$991)</f>
        <v>5.5884116177105612E-2</v>
      </c>
    </row>
    <row r="710" spans="1:26" x14ac:dyDescent="0.25">
      <c r="A710">
        <v>12075</v>
      </c>
      <c r="B710">
        <v>4487.2607729118299</v>
      </c>
      <c r="M710">
        <v>7.1799999999999899</v>
      </c>
      <c r="N710">
        <v>215.78711288034401</v>
      </c>
      <c r="O710">
        <v>33274.534754512199</v>
      </c>
      <c r="P710">
        <v>4335.8232479853305</v>
      </c>
      <c r="Q710">
        <v>37217.708453260202</v>
      </c>
      <c r="R710">
        <v>7.8739821842596101</v>
      </c>
      <c r="S710">
        <v>1270619824.37255</v>
      </c>
      <c r="T710">
        <v>34140.195008735202</v>
      </c>
      <c r="V710">
        <v>7.1799999999999899</v>
      </c>
      <c r="W710">
        <f t="shared" si="33"/>
        <v>0.38206017237574863</v>
      </c>
      <c r="X710">
        <f t="shared" si="34"/>
        <v>0.14613282920181697</v>
      </c>
      <c r="Y710">
        <f t="shared" si="35"/>
        <v>0.8023662217579216</v>
      </c>
      <c r="Z710">
        <f>T710/MAX(T$2:T$991)</f>
        <v>5.5831533914602008E-2</v>
      </c>
    </row>
    <row r="711" spans="1:26" x14ac:dyDescent="0.25">
      <c r="A711">
        <v>12085</v>
      </c>
      <c r="B711">
        <v>7913.5154901933802</v>
      </c>
      <c r="M711">
        <v>7.1899999999999897</v>
      </c>
      <c r="N711">
        <v>215.95226748307101</v>
      </c>
      <c r="O711">
        <v>33295.394561351801</v>
      </c>
      <c r="P711">
        <v>4334.4648227872103</v>
      </c>
      <c r="Q711">
        <v>37252.257269034097</v>
      </c>
      <c r="R711">
        <v>7.8690491286688404</v>
      </c>
      <c r="S711">
        <v>1270604335.9237299</v>
      </c>
      <c r="T711">
        <v>34108.116636999497</v>
      </c>
      <c r="V711">
        <v>7.1899999999999897</v>
      </c>
      <c r="W711">
        <f t="shared" si="33"/>
        <v>0.38194047188620617</v>
      </c>
      <c r="X711">
        <f t="shared" si="34"/>
        <v>0.14604127687756482</v>
      </c>
      <c r="Y711">
        <f t="shared" si="35"/>
        <v>0.80311105006494976</v>
      </c>
      <c r="Z711">
        <f>T711/MAX(T$2:T$991)</f>
        <v>5.5779074205481165E-2</v>
      </c>
    </row>
    <row r="712" spans="1:26" x14ac:dyDescent="0.25">
      <c r="A712">
        <v>12095</v>
      </c>
      <c r="B712">
        <v>8830.4550634189509</v>
      </c>
      <c r="M712">
        <v>7.1999999999999904</v>
      </c>
      <c r="N712">
        <v>216.11731868404101</v>
      </c>
      <c r="O712">
        <v>33316.2384262466</v>
      </c>
      <c r="P712">
        <v>4333.1087102884703</v>
      </c>
      <c r="Q712">
        <v>37286.790071446201</v>
      </c>
      <c r="R712">
        <v>7.8641260131543396</v>
      </c>
      <c r="S712">
        <v>1270588869.1377699</v>
      </c>
      <c r="T712">
        <v>34076.112926405302</v>
      </c>
      <c r="V712">
        <v>7.1999999999999904</v>
      </c>
      <c r="W712">
        <f t="shared" si="33"/>
        <v>0.38182097518502717</v>
      </c>
      <c r="X712">
        <f t="shared" si="34"/>
        <v>0.1459499090306754</v>
      </c>
      <c r="Y712">
        <f t="shared" si="35"/>
        <v>0.80385553314436642</v>
      </c>
      <c r="Z712">
        <f>T712/MAX(T$2:T$991)</f>
        <v>5.5726736594258502E-2</v>
      </c>
    </row>
    <row r="713" spans="1:26" x14ac:dyDescent="0.25">
      <c r="A713">
        <v>12105</v>
      </c>
      <c r="B713">
        <v>6817.5902436524602</v>
      </c>
      <c r="M713">
        <v>7.2099999999999902</v>
      </c>
      <c r="N713">
        <v>216.28226669147199</v>
      </c>
      <c r="O713">
        <v>33337.066383496298</v>
      </c>
      <c r="P713">
        <v>4331.7549033479199</v>
      </c>
      <c r="Q713">
        <v>37321.306890143998</v>
      </c>
      <c r="R713">
        <v>7.8592128039234996</v>
      </c>
      <c r="S713">
        <v>1270573423.9544201</v>
      </c>
      <c r="T713">
        <v>34044.183599850403</v>
      </c>
      <c r="V713">
        <v>7.2099999999999902</v>
      </c>
      <c r="W713">
        <f t="shared" si="33"/>
        <v>0.3817016816429506</v>
      </c>
      <c r="X713">
        <f t="shared" si="34"/>
        <v>0.14585872503399347</v>
      </c>
      <c r="Y713">
        <f t="shared" si="35"/>
        <v>0.8045996716353333</v>
      </c>
      <c r="Z713">
        <f>T713/MAX(T$2:T$991)</f>
        <v>5.5674520627771958E-2</v>
      </c>
    </row>
    <row r="714" spans="1:26" x14ac:dyDescent="0.25">
      <c r="A714">
        <v>12115</v>
      </c>
      <c r="B714">
        <v>4967.4951774002902</v>
      </c>
      <c r="M714">
        <v>7.21999999999999</v>
      </c>
      <c r="N714">
        <v>216.44711171287301</v>
      </c>
      <c r="O714">
        <v>33357.878467279501</v>
      </c>
      <c r="P714">
        <v>4330.4033948562501</v>
      </c>
      <c r="Q714">
        <v>37355.807754679103</v>
      </c>
      <c r="R714">
        <v>7.8543094673452396</v>
      </c>
      <c r="S714">
        <v>1270558000.3136899</v>
      </c>
      <c r="T714">
        <v>34012.3283816435</v>
      </c>
      <c r="V714">
        <v>7.21999999999999</v>
      </c>
      <c r="W714">
        <f t="shared" si="33"/>
        <v>0.38158259063352473</v>
      </c>
      <c r="X714">
        <f t="shared" si="34"/>
        <v>0.14576772426336151</v>
      </c>
      <c r="Y714">
        <f t="shared" si="35"/>
        <v>0.80534346617494557</v>
      </c>
      <c r="Z714">
        <f>T714/MAX(T$2:T$991)</f>
        <v>5.5622425855166802E-2</v>
      </c>
    </row>
    <row r="715" spans="1:26" x14ac:dyDescent="0.25">
      <c r="A715">
        <v>12125</v>
      </c>
      <c r="B715">
        <v>4866.2889079893903</v>
      </c>
      <c r="M715">
        <v>7.2299999999999898</v>
      </c>
      <c r="N715">
        <v>216.611853955051</v>
      </c>
      <c r="O715">
        <v>33378.674711653897</v>
      </c>
      <c r="P715">
        <v>4329.0541777359304</v>
      </c>
      <c r="Q715">
        <v>37390.292694507698</v>
      </c>
      <c r="R715">
        <v>7.8494159699490202</v>
      </c>
      <c r="S715">
        <v>1270542598.1558101</v>
      </c>
      <c r="T715">
        <v>33980.546997494901</v>
      </c>
      <c r="V715">
        <v>7.2299999999999898</v>
      </c>
      <c r="W715">
        <f t="shared" si="33"/>
        <v>0.38146370153309811</v>
      </c>
      <c r="X715">
        <f t="shared" si="34"/>
        <v>0.14567690609760153</v>
      </c>
      <c r="Y715">
        <f t="shared" si="35"/>
        <v>0.80608691739824068</v>
      </c>
      <c r="Z715">
        <f>T715/MAX(T$2:T$991)</f>
        <v>5.5570451827880452E-2</v>
      </c>
    </row>
    <row r="716" spans="1:26" x14ac:dyDescent="0.25">
      <c r="A716">
        <v>12135</v>
      </c>
      <c r="B716">
        <v>4654.17255560169</v>
      </c>
      <c r="M716">
        <v>7.2399999999999904</v>
      </c>
      <c r="N716">
        <v>216.77649362411199</v>
      </c>
      <c r="O716">
        <v>33399.455150557304</v>
      </c>
      <c r="P716">
        <v>4327.7072449409297</v>
      </c>
      <c r="Q716">
        <v>37424.761738990703</v>
      </c>
      <c r="R716">
        <v>7.8445322784238796</v>
      </c>
      <c r="S716">
        <v>1270527217.4212699</v>
      </c>
      <c r="T716">
        <v>33948.839174508001</v>
      </c>
      <c r="V716">
        <v>7.2399999999999904</v>
      </c>
      <c r="W716">
        <f t="shared" si="33"/>
        <v>0.38134501372079499</v>
      </c>
      <c r="X716">
        <f t="shared" si="34"/>
        <v>0.1455862699184971</v>
      </c>
      <c r="Y716">
        <f t="shared" si="35"/>
        <v>0.80683002593820274</v>
      </c>
      <c r="Z716">
        <f>T716/MAX(T$2:T$991)</f>
        <v>5.5518598099628502E-2</v>
      </c>
    </row>
    <row r="717" spans="1:26" x14ac:dyDescent="0.25">
      <c r="A717">
        <v>12145</v>
      </c>
      <c r="B717">
        <v>4153.4483269099101</v>
      </c>
      <c r="M717">
        <v>7.2499999999999902</v>
      </c>
      <c r="N717">
        <v>216.941030925463</v>
      </c>
      <c r="O717">
        <v>33420.219817808204</v>
      </c>
      <c r="P717">
        <v>4326.3625894565903</v>
      </c>
      <c r="Q717">
        <v>37459.214917394798</v>
      </c>
      <c r="R717">
        <v>7.8396583596174203</v>
      </c>
      <c r="S717">
        <v>1270511858.0508201</v>
      </c>
      <c r="T717">
        <v>33917.204641169497</v>
      </c>
      <c r="V717">
        <v>7.2499999999999902</v>
      </c>
      <c r="W717">
        <f t="shared" si="33"/>
        <v>0.38122652657850398</v>
      </c>
      <c r="X717">
        <f t="shared" si="34"/>
        <v>0.14549581511077456</v>
      </c>
      <c r="Y717">
        <f t="shared" si="35"/>
        <v>0.80757279242578384</v>
      </c>
      <c r="Z717">
        <f>T717/MAX(T$2:T$991)</f>
        <v>5.5466864226388787E-2</v>
      </c>
    </row>
    <row r="718" spans="1:26" x14ac:dyDescent="0.25">
      <c r="A718">
        <v>12155</v>
      </c>
      <c r="B718">
        <v>7610.7058553993702</v>
      </c>
      <c r="M718">
        <v>7.25999999999999</v>
      </c>
      <c r="N718">
        <v>217.10546606381999</v>
      </c>
      <c r="O718">
        <v>33440.968747105799</v>
      </c>
      <c r="P718">
        <v>4325.0202042994597</v>
      </c>
      <c r="Q718">
        <v>37493.6522588921</v>
      </c>
      <c r="R718">
        <v>7.83479418053488</v>
      </c>
      <c r="S718">
        <v>1270496519.98544</v>
      </c>
      <c r="T718">
        <v>33885.643127341202</v>
      </c>
      <c r="V718">
        <v>7.25999999999999</v>
      </c>
      <c r="W718">
        <f t="shared" si="33"/>
        <v>0.38110823949086353</v>
      </c>
      <c r="X718">
        <f t="shared" si="34"/>
        <v>0.14540554106208586</v>
      </c>
      <c r="Y718">
        <f t="shared" si="35"/>
        <v>0.80831521748989754</v>
      </c>
      <c r="Z718">
        <f>T718/MAX(T$2:T$991)</f>
        <v>5.5415249766387904E-2</v>
      </c>
    </row>
    <row r="719" spans="1:26" x14ac:dyDescent="0.25">
      <c r="A719">
        <v>12165</v>
      </c>
      <c r="B719">
        <v>11775.082660288001</v>
      </c>
      <c r="M719">
        <v>7.2699999999999898</v>
      </c>
      <c r="N719">
        <v>217.269799243205</v>
      </c>
      <c r="O719">
        <v>33461.701972031296</v>
      </c>
      <c r="P719">
        <v>4323.6800825170403</v>
      </c>
      <c r="Q719">
        <v>37528.073792561299</v>
      </c>
      <c r="R719">
        <v>7.8299397083381201</v>
      </c>
      <c r="S719">
        <v>1270481203.1663599</v>
      </c>
      <c r="T719">
        <v>33854.154364250797</v>
      </c>
      <c r="V719">
        <v>7.2699999999999898</v>
      </c>
      <c r="W719">
        <f t="shared" si="33"/>
        <v>0.38099015184523971</v>
      </c>
      <c r="X719">
        <f t="shared" si="34"/>
        <v>0.14531544716298964</v>
      </c>
      <c r="Y719">
        <f t="shared" si="35"/>
        <v>0.80905730175744328</v>
      </c>
      <c r="Z719">
        <f>T719/MAX(T$2:T$991)</f>
        <v>5.5363754280086171E-2</v>
      </c>
    </row>
    <row r="720" spans="1:26" x14ac:dyDescent="0.25">
      <c r="A720">
        <v>12175</v>
      </c>
      <c r="B720">
        <v>13447.7297500153</v>
      </c>
      <c r="M720">
        <v>7.2799999999999896</v>
      </c>
      <c r="N720">
        <v>217.43403066695601</v>
      </c>
      <c r="O720">
        <v>33482.419526048099</v>
      </c>
      <c r="P720">
        <v>4322.34221718768</v>
      </c>
      <c r="Q720">
        <v>37562.4795473876</v>
      </c>
      <c r="R720">
        <v>7.8250949103446903</v>
      </c>
      <c r="S720">
        <v>1270465907.5350499</v>
      </c>
      <c r="T720">
        <v>33822.738084483302</v>
      </c>
      <c r="V720">
        <v>7.2799999999999896</v>
      </c>
      <c r="W720">
        <f t="shared" si="33"/>
        <v>0.38087226303171656</v>
      </c>
      <c r="X720">
        <f t="shared" si="34"/>
        <v>0.14522553280693401</v>
      </c>
      <c r="Y720">
        <f t="shared" si="35"/>
        <v>0.80979904585330498</v>
      </c>
      <c r="Z720">
        <f>T720/MAX(T$2:T$991)</f>
        <v>5.5312377330163628E-2</v>
      </c>
    </row>
    <row r="721" spans="1:26" x14ac:dyDescent="0.25">
      <c r="A721">
        <v>12185</v>
      </c>
      <c r="B721">
        <v>8467.0450047287104</v>
      </c>
      <c r="M721">
        <v>7.2899999999999903</v>
      </c>
      <c r="N721">
        <v>217.598160537724</v>
      </c>
      <c r="O721">
        <v>33503.121442502503</v>
      </c>
      <c r="P721">
        <v>4321.0066014203503</v>
      </c>
      <c r="Q721">
        <v>37596.869552263401</v>
      </c>
      <c r="R721">
        <v>7.8202597540268801</v>
      </c>
      <c r="S721">
        <v>1270450633.0332201</v>
      </c>
      <c r="T721">
        <v>33791.394021972003</v>
      </c>
      <c r="V721">
        <v>7.2899999999999903</v>
      </c>
      <c r="W721">
        <f t="shared" si="33"/>
        <v>0.3807545724430767</v>
      </c>
      <c r="X721">
        <f t="shared" si="34"/>
        <v>0.14513579739023888</v>
      </c>
      <c r="Y721">
        <f t="shared" si="35"/>
        <v>0.81054045040036582</v>
      </c>
      <c r="Z721">
        <f>T721/MAX(T$2:T$991)</f>
        <v>5.5261118481505229E-2</v>
      </c>
    </row>
    <row r="722" spans="1:26" x14ac:dyDescent="0.25">
      <c r="A722">
        <v>12195</v>
      </c>
      <c r="B722">
        <v>4784.8050642157896</v>
      </c>
      <c r="M722">
        <v>7.2999999999999901</v>
      </c>
      <c r="N722">
        <v>217.76218905747999</v>
      </c>
      <c r="O722">
        <v>33523.807754624002</v>
      </c>
      <c r="P722">
        <v>4319.6732283544898</v>
      </c>
      <c r="Q722">
        <v>37631.243835988702</v>
      </c>
      <c r="R722">
        <v>7.8154342070107701</v>
      </c>
      <c r="S722">
        <v>1270435379.6028099</v>
      </c>
      <c r="T722">
        <v>33760.121911990398</v>
      </c>
      <c r="V722">
        <v>7.2999999999999901</v>
      </c>
      <c r="W722">
        <f t="shared" si="33"/>
        <v>0.38063707947478737</v>
      </c>
      <c r="X722">
        <f t="shared" si="34"/>
        <v>0.1450462403120783</v>
      </c>
      <c r="Y722">
        <f t="shared" si="35"/>
        <v>0.81128151601951703</v>
      </c>
      <c r="Z722">
        <f>T722/MAX(T$2:T$991)</f>
        <v>5.5209977301187652E-2</v>
      </c>
    </row>
    <row r="723" spans="1:26" x14ac:dyDescent="0.25">
      <c r="A723">
        <v>12205</v>
      </c>
      <c r="B723">
        <v>4495.3266168711698</v>
      </c>
      <c r="M723">
        <v>7.3099999999999898</v>
      </c>
      <c r="N723">
        <v>217.926116427517</v>
      </c>
      <c r="O723">
        <v>33544.478495526302</v>
      </c>
      <c r="P723">
        <v>4318.3420911598296</v>
      </c>
      <c r="Q723">
        <v>37665.602427271297</v>
      </c>
      <c r="R723">
        <v>7.8106182370752997</v>
      </c>
      <c r="S723">
        <v>1270420147.1860299</v>
      </c>
      <c r="T723">
        <v>33728.921491142901</v>
      </c>
      <c r="V723">
        <v>7.3099999999999898</v>
      </c>
      <c r="W723">
        <f t="shared" si="33"/>
        <v>0.380519783524985</v>
      </c>
      <c r="X723">
        <f t="shared" si="34"/>
        <v>0.14495686097446334</v>
      </c>
      <c r="Y723">
        <f t="shared" si="35"/>
        <v>0.812022243329662</v>
      </c>
      <c r="Z723">
        <f>T723/MAX(T$2:T$991)</f>
        <v>5.5158953358464088E-2</v>
      </c>
    </row>
    <row r="724" spans="1:26" x14ac:dyDescent="0.25">
      <c r="A724">
        <v>12215</v>
      </c>
      <c r="B724">
        <v>2925.2813093033601</v>
      </c>
      <c r="M724">
        <v>7.3199999999999896</v>
      </c>
      <c r="N724">
        <v>218.089942848454</v>
      </c>
      <c r="O724">
        <v>33565.133698207603</v>
      </c>
      <c r="P724">
        <v>4317.0131830361797</v>
      </c>
      <c r="Q724">
        <v>37699.945354727497</v>
      </c>
      <c r="R724">
        <v>7.8058118121513296</v>
      </c>
      <c r="S724">
        <v>1270404935.7253001</v>
      </c>
      <c r="T724">
        <v>33697.792497356902</v>
      </c>
      <c r="V724">
        <v>7.3199999999999896</v>
      </c>
      <c r="W724">
        <f t="shared" si="33"/>
        <v>0.38040268399445659</v>
      </c>
      <c r="X724">
        <f t="shared" si="34"/>
        <v>0.14486765878222446</v>
      </c>
      <c r="Y724">
        <f t="shared" si="35"/>
        <v>0.81276263294773166</v>
      </c>
      <c r="Z724">
        <f>T724/MAX(T$2:T$991)</f>
        <v>5.5108046224751302E-2</v>
      </c>
    </row>
    <row r="725" spans="1:26" x14ac:dyDescent="0.25">
      <c r="A725">
        <v>12225</v>
      </c>
      <c r="B725">
        <v>3185.1931937108702</v>
      </c>
      <c r="M725">
        <v>7.3299999999999903</v>
      </c>
      <c r="N725">
        <v>218.25366852024001</v>
      </c>
      <c r="O725">
        <v>33585.773395551099</v>
      </c>
      <c r="P725">
        <v>4315.6864972133299</v>
      </c>
      <c r="Q725">
        <v>37734.272646882397</v>
      </c>
      <c r="R725">
        <v>7.8010149003207303</v>
      </c>
      <c r="S725">
        <v>1270389745.16328</v>
      </c>
      <c r="T725">
        <v>33666.734669874197</v>
      </c>
      <c r="V725">
        <v>7.3299999999999903</v>
      </c>
      <c r="W725">
        <f t="shared" si="33"/>
        <v>0.38028578028663085</v>
      </c>
      <c r="X725">
        <f t="shared" si="34"/>
        <v>0.14477863314299474</v>
      </c>
      <c r="Y725">
        <f t="shared" si="35"/>
        <v>0.81350268548869065</v>
      </c>
      <c r="Z725">
        <f>T725/MAX(T$2:T$991)</f>
        <v>5.5057255473615549E-2</v>
      </c>
    </row>
    <row r="726" spans="1:26" x14ac:dyDescent="0.25">
      <c r="A726">
        <v>12235</v>
      </c>
      <c r="B726">
        <v>5684.3208592128904</v>
      </c>
      <c r="M726">
        <v>7.3399999999999901</v>
      </c>
      <c r="N726">
        <v>218.417293642152</v>
      </c>
      <c r="O726">
        <v>33606.397620325799</v>
      </c>
      <c r="P726">
        <v>4314.3620269508001</v>
      </c>
      <c r="Q726">
        <v>37768.5843321703</v>
      </c>
      <c r="R726">
        <v>7.7962274698154497</v>
      </c>
      <c r="S726">
        <v>1270374575.4428699</v>
      </c>
      <c r="T726">
        <v>33635.747749242502</v>
      </c>
      <c r="V726">
        <v>7.3399999999999901</v>
      </c>
      <c r="W726">
        <f t="shared" si="33"/>
        <v>0.38016907180755627</v>
      </c>
      <c r="X726">
        <f t="shared" si="34"/>
        <v>0.14468978346719255</v>
      </c>
      <c r="Y726">
        <f t="shared" si="35"/>
        <v>0.81424240156554628</v>
      </c>
      <c r="Z726">
        <f>T726/MAX(T$2:T$991)</f>
        <v>5.5006580680758775E-2</v>
      </c>
    </row>
    <row r="727" spans="1:26" x14ac:dyDescent="0.25">
      <c r="A727">
        <v>12245</v>
      </c>
      <c r="B727">
        <v>11372.382562840299</v>
      </c>
      <c r="M727">
        <v>7.3499999999999899</v>
      </c>
      <c r="N727">
        <v>218.580818412805</v>
      </c>
      <c r="O727">
        <v>33627.006405186803</v>
      </c>
      <c r="P727">
        <v>4313.0397655377101</v>
      </c>
      <c r="Q727">
        <v>37802.880438935099</v>
      </c>
      <c r="R727">
        <v>7.7914494890166104</v>
      </c>
      <c r="S727">
        <v>1270359426.5072</v>
      </c>
      <c r="T727">
        <v>33604.831477307103</v>
      </c>
      <c r="V727">
        <v>7.3499999999999899</v>
      </c>
      <c r="W727">
        <f t="shared" si="33"/>
        <v>0.38005255796588944</v>
      </c>
      <c r="X727">
        <f t="shared" si="34"/>
        <v>0.14460110916800475</v>
      </c>
      <c r="Y727">
        <f t="shared" si="35"/>
        <v>0.81498178178935654</v>
      </c>
      <c r="Z727">
        <f>T727/MAX(T$2:T$991)</f>
        <v>5.4956021424004894E-2</v>
      </c>
    </row>
    <row r="728" spans="1:26" x14ac:dyDescent="0.25">
      <c r="A728">
        <v>12255</v>
      </c>
      <c r="B728">
        <v>15295.9129715445</v>
      </c>
      <c r="M728">
        <v>7.3599999999999897</v>
      </c>
      <c r="N728">
        <v>218.744243030153</v>
      </c>
      <c r="O728">
        <v>33647.599782676101</v>
      </c>
      <c r="P728">
        <v>4311.7197062925998</v>
      </c>
      <c r="Q728">
        <v>37837.160995430801</v>
      </c>
      <c r="R728">
        <v>7.7866809264536299</v>
      </c>
      <c r="S728">
        <v>1270344298.2996399</v>
      </c>
      <c r="T728">
        <v>33573.985597202904</v>
      </c>
      <c r="V728">
        <v>7.3599999999999897</v>
      </c>
      <c r="W728">
        <f t="shared" si="33"/>
        <v>0.37993623817287958</v>
      </c>
      <c r="X728">
        <f t="shared" si="34"/>
        <v>0.14451260966137047</v>
      </c>
      <c r="Y728">
        <f t="shared" si="35"/>
        <v>0.81572082676924185</v>
      </c>
      <c r="Z728">
        <f>T728/MAX(T$2:T$991)</f>
        <v>5.4905577283286815E-2</v>
      </c>
    </row>
    <row r="729" spans="1:26" x14ac:dyDescent="0.25">
      <c r="A729">
        <v>12265</v>
      </c>
      <c r="B729">
        <v>12363.434987476499</v>
      </c>
      <c r="M729">
        <v>7.3699999999999903</v>
      </c>
      <c r="N729">
        <v>218.907567691487</v>
      </c>
      <c r="O729">
        <v>33668.177785222797</v>
      </c>
      <c r="P729">
        <v>4310.4018425632803</v>
      </c>
      <c r="Q729">
        <v>37871.4260298218</v>
      </c>
      <c r="R729">
        <v>7.7819217508033001</v>
      </c>
      <c r="S729">
        <v>1270329190.7637701</v>
      </c>
      <c r="T729">
        <v>33543.209853345797</v>
      </c>
      <c r="V729">
        <v>7.3699999999999903</v>
      </c>
      <c r="W729">
        <f t="shared" si="33"/>
        <v>0.37982011184235503</v>
      </c>
      <c r="X729">
        <f t="shared" si="34"/>
        <v>0.14442428436596386</v>
      </c>
      <c r="Y729">
        <f t="shared" si="35"/>
        <v>0.81645953711239039</v>
      </c>
      <c r="Z729">
        <f>T729/MAX(T$2:T$991)</f>
        <v>5.4855247840632324E-2</v>
      </c>
    </row>
    <row r="730" spans="1:26" x14ac:dyDescent="0.25">
      <c r="A730">
        <v>12275</v>
      </c>
      <c r="B730">
        <v>9476.3382572876199</v>
      </c>
      <c r="M730">
        <v>7.3799999999999901</v>
      </c>
      <c r="N730">
        <v>219.07079259344599</v>
      </c>
      <c r="O730">
        <v>33688.740445144002</v>
      </c>
      <c r="P730">
        <v>4309.0861677266303</v>
      </c>
      <c r="Q730">
        <v>37905.675570183397</v>
      </c>
      <c r="R730">
        <v>7.7771719308888798</v>
      </c>
      <c r="S730">
        <v>1270314103.8434401</v>
      </c>
      <c r="T730">
        <v>33512.503991425103</v>
      </c>
      <c r="V730">
        <v>7.3799999999999901</v>
      </c>
      <c r="W730">
        <f t="shared" si="33"/>
        <v>0.37970417839070558</v>
      </c>
      <c r="X730">
        <f t="shared" si="34"/>
        <v>0.14433613270317741</v>
      </c>
      <c r="Y730">
        <f t="shared" si="35"/>
        <v>0.81719791342406989</v>
      </c>
      <c r="Z730">
        <f>T730/MAX(T$2:T$991)</f>
        <v>5.4805032680151737E-2</v>
      </c>
    </row>
    <row r="731" spans="1:26" x14ac:dyDescent="0.25">
      <c r="A731">
        <v>12285</v>
      </c>
      <c r="B731">
        <v>7613.8176875794297</v>
      </c>
      <c r="M731">
        <v>7.3899999999999899</v>
      </c>
      <c r="N731">
        <v>219.233917932015</v>
      </c>
      <c r="O731">
        <v>33709.287794645199</v>
      </c>
      <c r="P731">
        <v>4307.7726751884502</v>
      </c>
      <c r="Q731">
        <v>37939.909644502099</v>
      </c>
      <c r="R731">
        <v>7.7724314356792803</v>
      </c>
      <c r="S731">
        <v>1270299037.4826701</v>
      </c>
      <c r="T731">
        <v>33481.867758394998</v>
      </c>
      <c r="V731">
        <v>7.3899999999999899</v>
      </c>
      <c r="W731">
        <f t="shared" si="33"/>
        <v>0.37958843723686941</v>
      </c>
      <c r="X731">
        <f t="shared" si="34"/>
        <v>0.14424815409710673</v>
      </c>
      <c r="Y731">
        <f t="shared" si="35"/>
        <v>0.8179359563076336</v>
      </c>
      <c r="Z731">
        <f>T731/MAX(T$2:T$991)</f>
        <v>5.4754931388023842E-2</v>
      </c>
    </row>
    <row r="732" spans="1:26" x14ac:dyDescent="0.25">
      <c r="A732">
        <v>12295</v>
      </c>
      <c r="B732">
        <v>6818.4922077217998</v>
      </c>
      <c r="M732">
        <v>7.3999999999999897</v>
      </c>
      <c r="N732">
        <v>219.39694390252899</v>
      </c>
      <c r="O732">
        <v>33729.819865820798</v>
      </c>
      <c r="P732">
        <v>4306.4613583832997</v>
      </c>
      <c r="Q732">
        <v>37974.128280675999</v>
      </c>
      <c r="R732">
        <v>7.7677002342880996</v>
      </c>
      <c r="S732">
        <v>1270283991.6257601</v>
      </c>
      <c r="T732">
        <v>33451.300902466697</v>
      </c>
      <c r="V732">
        <v>7.3999999999999897</v>
      </c>
      <c r="W732">
        <f t="shared" si="33"/>
        <v>0.37947288780231908</v>
      </c>
      <c r="X732">
        <f t="shared" si="34"/>
        <v>0.1441603479745327</v>
      </c>
      <c r="Y732">
        <f t="shared" si="35"/>
        <v>0.81867366636452865</v>
      </c>
      <c r="Z732">
        <f>T732/MAX(T$2:T$991)</f>
        <v>5.4704943552483148E-2</v>
      </c>
    </row>
    <row r="733" spans="1:26" x14ac:dyDescent="0.25">
      <c r="A733">
        <v>12305</v>
      </c>
      <c r="B733">
        <v>7118.56253361981</v>
      </c>
      <c r="M733">
        <v>7.4099999999999904</v>
      </c>
      <c r="N733">
        <v>219.55987069967699</v>
      </c>
      <c r="O733">
        <v>33750.336690654498</v>
      </c>
      <c r="P733">
        <v>4305.1522107743303</v>
      </c>
      <c r="Q733">
        <v>38008.331506515497</v>
      </c>
      <c r="R733">
        <v>7.7629782959728297</v>
      </c>
      <c r="S733">
        <v>1270268966.2172101</v>
      </c>
      <c r="T733">
        <v>33420.803173100598</v>
      </c>
      <c r="V733">
        <v>7.4099999999999904</v>
      </c>
      <c r="W733">
        <f t="shared" si="33"/>
        <v>0.37935752951104634</v>
      </c>
      <c r="X733">
        <f t="shared" si="34"/>
        <v>0.14407271376490671</v>
      </c>
      <c r="Y733">
        <f t="shared" si="35"/>
        <v>0.81941104419431199</v>
      </c>
      <c r="Z733">
        <f>T733/MAX(T$2:T$991)</f>
        <v>5.4655068763807046E-2</v>
      </c>
    </row>
    <row r="734" spans="1:26" x14ac:dyDescent="0.25">
      <c r="A734">
        <v>12315</v>
      </c>
      <c r="B734">
        <v>5099.6199546940597</v>
      </c>
      <c r="M734">
        <v>7.4199999999999902</v>
      </c>
      <c r="N734">
        <v>219.72269851750499</v>
      </c>
      <c r="O734">
        <v>33770.838301020303</v>
      </c>
      <c r="P734">
        <v>4303.8452258531197</v>
      </c>
      <c r="Q734">
        <v>38042.519349743197</v>
      </c>
      <c r="R734">
        <v>7.7582655901339601</v>
      </c>
      <c r="S734">
        <v>1270253961.20175</v>
      </c>
      <c r="T734">
        <v>33390.374320998599</v>
      </c>
      <c r="V734">
        <v>7.4199999999999902</v>
      </c>
      <c r="W734">
        <f t="shared" si="33"/>
        <v>0.37924236178954795</v>
      </c>
      <c r="X734">
        <f t="shared" si="34"/>
        <v>0.14398525090033398</v>
      </c>
      <c r="Y734">
        <f t="shared" si="35"/>
        <v>0.8201480903946472</v>
      </c>
      <c r="Z734">
        <f>T734/MAX(T$2:T$991)</f>
        <v>5.4605306614303198E-2</v>
      </c>
    </row>
    <row r="735" spans="1:26" x14ac:dyDescent="0.25">
      <c r="A735">
        <v>12325</v>
      </c>
      <c r="B735">
        <v>3711.6563567072099</v>
      </c>
      <c r="M735">
        <v>7.4299999999999899</v>
      </c>
      <c r="N735">
        <v>219.88542754941599</v>
      </c>
      <c r="O735">
        <v>33791.324728682499</v>
      </c>
      <c r="P735">
        <v>4302.5403971394899</v>
      </c>
      <c r="Q735">
        <v>38076.691837994498</v>
      </c>
      <c r="R735">
        <v>7.7535620863141101</v>
      </c>
      <c r="S735">
        <v>1270238976.5243399</v>
      </c>
      <c r="T735">
        <v>33360.0140980957</v>
      </c>
      <c r="V735">
        <v>7.4299999999999899</v>
      </c>
      <c r="W735">
        <f t="shared" si="33"/>
        <v>0.3791273840668094</v>
      </c>
      <c r="X735">
        <f t="shared" si="34"/>
        <v>0.14389795881555759</v>
      </c>
      <c r="Y735">
        <f t="shared" si="35"/>
        <v>0.82088480556131838</v>
      </c>
      <c r="Z735">
        <f>T735/MAX(T$2:T$991)</f>
        <v>5.4555656698295853E-2</v>
      </c>
    </row>
    <row r="736" spans="1:26" x14ac:dyDescent="0.25">
      <c r="A736">
        <v>12335</v>
      </c>
      <c r="B736">
        <v>2069.1770522720099</v>
      </c>
      <c r="M736">
        <v>7.4399999999999897</v>
      </c>
      <c r="N736">
        <v>220.04805798817901</v>
      </c>
      <c r="O736">
        <v>33811.796005296499</v>
      </c>
      <c r="P736">
        <v>4301.2377181814099</v>
      </c>
      <c r="Q736">
        <v>38110.848998818299</v>
      </c>
      <c r="R736">
        <v>7.7488677541972004</v>
      </c>
      <c r="S736">
        <v>1270224012.1301401</v>
      </c>
      <c r="T736">
        <v>33329.722257552698</v>
      </c>
      <c r="V736">
        <v>7.4399999999999897</v>
      </c>
      <c r="W736">
        <f t="shared" si="33"/>
        <v>0.37901259577429641</v>
      </c>
      <c r="X736">
        <f t="shared" si="34"/>
        <v>0.14381083694794297</v>
      </c>
      <c r="Y736">
        <f t="shared" si="35"/>
        <v>0.82162119028824454</v>
      </c>
      <c r="Z736">
        <f>T736/MAX(T$2:T$991)</f>
        <v>5.4506118612113873E-2</v>
      </c>
    </row>
    <row r="737" spans="1:26" x14ac:dyDescent="0.25">
      <c r="A737">
        <v>12345</v>
      </c>
      <c r="B737">
        <v>2066.7659452776402</v>
      </c>
      <c r="M737">
        <v>7.4499999999999904</v>
      </c>
      <c r="N737">
        <v>220.210590025925</v>
      </c>
      <c r="O737">
        <v>33832.252162409102</v>
      </c>
      <c r="P737">
        <v>4299.9371825547596</v>
      </c>
      <c r="Q737">
        <v>38144.990859676996</v>
      </c>
      <c r="R737">
        <v>7.7441825636076</v>
      </c>
      <c r="S737">
        <v>1270209067.96457</v>
      </c>
      <c r="T737">
        <v>33299.498553748599</v>
      </c>
      <c r="V737">
        <v>7.4499999999999904</v>
      </c>
      <c r="W737">
        <f t="shared" si="33"/>
        <v>0.37889799634593418</v>
      </c>
      <c r="X737">
        <f t="shared" si="34"/>
        <v>0.14372388473746214</v>
      </c>
      <c r="Y737">
        <f t="shared" si="35"/>
        <v>0.82235724516747988</v>
      </c>
      <c r="Z737">
        <f>T737/MAX(T$2:T$991)</f>
        <v>5.4456691954078332E-2</v>
      </c>
    </row>
    <row r="738" spans="1:26" x14ac:dyDescent="0.25">
      <c r="A738">
        <v>12355</v>
      </c>
      <c r="B738">
        <v>1862.5653079231199</v>
      </c>
      <c r="M738">
        <v>7.4599999999999902</v>
      </c>
      <c r="N738">
        <v>220.37302385415501</v>
      </c>
      <c r="O738">
        <v>33852.693231459503</v>
      </c>
      <c r="P738">
        <v>4298.6387838632299</v>
      </c>
      <c r="Q738">
        <v>38179.117447946803</v>
      </c>
      <c r="R738">
        <v>7.73950648450929</v>
      </c>
      <c r="S738">
        <v>1270194143.9732201</v>
      </c>
      <c r="T738">
        <v>33269.342742272602</v>
      </c>
      <c r="V738">
        <v>7.4599999999999902</v>
      </c>
      <c r="W738">
        <f t="shared" si="33"/>
        <v>0.37878358521809846</v>
      </c>
      <c r="X738">
        <f t="shared" si="34"/>
        <v>0.14363710162667817</v>
      </c>
      <c r="Y738">
        <f t="shared" si="35"/>
        <v>0.82309297078922039</v>
      </c>
      <c r="Z738">
        <f>T738/MAX(T$2:T$991)</f>
        <v>5.4407376324489408E-2</v>
      </c>
    </row>
    <row r="739" spans="1:26" x14ac:dyDescent="0.25">
      <c r="A739">
        <v>12365</v>
      </c>
      <c r="B739">
        <v>2426.99094250286</v>
      </c>
      <c r="M739">
        <v>7.46999999999999</v>
      </c>
      <c r="N739">
        <v>220.53535966374099</v>
      </c>
      <c r="O739">
        <v>33873.119243779198</v>
      </c>
      <c r="P739">
        <v>4297.3425157381198</v>
      </c>
      <c r="Q739">
        <v>38213.2287909187</v>
      </c>
      <c r="R739">
        <v>7.7348394870050203</v>
      </c>
      <c r="S739">
        <v>1270179240.1019399</v>
      </c>
      <c r="T739">
        <v>33239.254579916698</v>
      </c>
      <c r="V739">
        <v>7.46999999999999</v>
      </c>
      <c r="W739">
        <f t="shared" si="33"/>
        <v>0.37866936182959782</v>
      </c>
      <c r="X739">
        <f t="shared" si="34"/>
        <v>0.14355048706072956</v>
      </c>
      <c r="Y739">
        <f t="shared" si="35"/>
        <v>0.82382836774182489</v>
      </c>
      <c r="Z739">
        <f>T739/MAX(T$2:T$991)</f>
        <v>5.4358171325614268E-2</v>
      </c>
    </row>
    <row r="740" spans="1:26" x14ac:dyDescent="0.25">
      <c r="A740">
        <v>12375</v>
      </c>
      <c r="B740">
        <v>2979.5642101010299</v>
      </c>
      <c r="M740">
        <v>7.4799999999999898</v>
      </c>
      <c r="N740">
        <v>220.697597644929</v>
      </c>
      <c r="O740">
        <v>33893.5302305929</v>
      </c>
      <c r="P740">
        <v>4296.0483718382102</v>
      </c>
      <c r="Q740">
        <v>38247.324915798003</v>
      </c>
      <c r="R740">
        <v>7.7301815413355</v>
      </c>
      <c r="S740">
        <v>1270164356.2967899</v>
      </c>
      <c r="T740">
        <v>33209.233824668103</v>
      </c>
      <c r="V740">
        <v>7.4799999999999898</v>
      </c>
      <c r="W740">
        <f t="shared" si="33"/>
        <v>0.37855532562166244</v>
      </c>
      <c r="X740">
        <f t="shared" si="34"/>
        <v>0.14346404048731515</v>
      </c>
      <c r="Y740">
        <f t="shared" si="35"/>
        <v>0.82456343661180509</v>
      </c>
      <c r="Z740">
        <f>T740/MAX(T$2:T$991)</f>
        <v>5.4309076561674725E-2</v>
      </c>
    </row>
    <row r="741" spans="1:26" x14ac:dyDescent="0.25">
      <c r="A741">
        <v>12385</v>
      </c>
      <c r="B741">
        <v>3634.8784256991898</v>
      </c>
      <c r="M741">
        <v>7.4899999999999904</v>
      </c>
      <c r="N741">
        <v>220.85973798734099</v>
      </c>
      <c r="O741">
        <v>33913.926223018898</v>
      </c>
      <c r="P741">
        <v>4294.7563458495997</v>
      </c>
      <c r="Q741">
        <v>38281.405849705603</v>
      </c>
      <c r="R741">
        <v>7.7255326178785699</v>
      </c>
      <c r="S741">
        <v>1270149492.50402</v>
      </c>
      <c r="T741">
        <v>33179.280235702099</v>
      </c>
      <c r="V741">
        <v>7.4899999999999904</v>
      </c>
      <c r="W741">
        <f t="shared" si="33"/>
        <v>0.37844147603792955</v>
      </c>
      <c r="X741">
        <f t="shared" si="34"/>
        <v>0.14337776135667882</v>
      </c>
      <c r="Y741">
        <f t="shared" si="35"/>
        <v>0.82529817798385285</v>
      </c>
      <c r="Z741">
        <f>T741/MAX(T$2:T$991)</f>
        <v>5.4260091638835488E-2</v>
      </c>
    </row>
    <row r="742" spans="1:26" x14ac:dyDescent="0.25">
      <c r="A742">
        <v>12395</v>
      </c>
      <c r="B742">
        <v>6574.2273859246598</v>
      </c>
      <c r="M742">
        <v>7.4999999999999902</v>
      </c>
      <c r="N742">
        <v>221.02178087998001</v>
      </c>
      <c r="O742">
        <v>33934.307252069601</v>
      </c>
      <c r="P742">
        <v>4293.46643148557</v>
      </c>
      <c r="Q742">
        <v>38315.471619677599</v>
      </c>
      <c r="R742">
        <v>7.7208926871483996</v>
      </c>
      <c r="S742">
        <v>1270134648.67013</v>
      </c>
      <c r="T742">
        <v>33149.393573374102</v>
      </c>
      <c r="V742">
        <v>7.4999999999999902</v>
      </c>
      <c r="W742">
        <f t="shared" si="33"/>
        <v>0.37832781252443182</v>
      </c>
      <c r="X742">
        <f t="shared" si="34"/>
        <v>0.14329164912159456</v>
      </c>
      <c r="Y742">
        <f t="shared" si="35"/>
        <v>0.82603259244083194</v>
      </c>
      <c r="Z742">
        <f>T742/MAX(T$2:T$991)</f>
        <v>5.4211216165191214E-2</v>
      </c>
    </row>
    <row r="743" spans="1:26" x14ac:dyDescent="0.25">
      <c r="A743">
        <v>12405</v>
      </c>
      <c r="B743">
        <v>12029.280959453899</v>
      </c>
      <c r="M743">
        <v>7.50999999999999</v>
      </c>
      <c r="N743">
        <v>221.183726511233</v>
      </c>
      <c r="O743">
        <v>33954.673348652002</v>
      </c>
      <c r="P743">
        <v>4292.1786224863899</v>
      </c>
      <c r="Q743">
        <v>38349.522252666196</v>
      </c>
      <c r="R743">
        <v>7.7162617197946499</v>
      </c>
      <c r="S743">
        <v>1270119824.7418201</v>
      </c>
      <c r="T743">
        <v>33119.573599212701</v>
      </c>
      <c r="V743">
        <v>7.50999999999999</v>
      </c>
      <c r="W743">
        <f t="shared" si="33"/>
        <v>0.37821433452957987</v>
      </c>
      <c r="X743">
        <f t="shared" si="34"/>
        <v>0.14320570323735093</v>
      </c>
      <c r="Y743">
        <f t="shared" si="35"/>
        <v>0.82676668056379732</v>
      </c>
      <c r="Z743">
        <f>T743/MAX(T$2:T$991)</f>
        <v>5.4162449750755126E-2</v>
      </c>
    </row>
    <row r="744" spans="1:26" x14ac:dyDescent="0.25">
      <c r="A744">
        <v>12415</v>
      </c>
      <c r="B744">
        <v>29167.812844028598</v>
      </c>
      <c r="M744">
        <v>7.5199999999999898</v>
      </c>
      <c r="N744">
        <v>221.34557506886901</v>
      </c>
      <c r="O744">
        <v>33975.024543568201</v>
      </c>
      <c r="P744">
        <v>4290.8929126191997</v>
      </c>
      <c r="Q744">
        <v>38383.557775539797</v>
      </c>
      <c r="R744">
        <v>7.7116396866016999</v>
      </c>
      <c r="S744">
        <v>1270105020.6659901</v>
      </c>
      <c r="T744">
        <v>33089.820075912197</v>
      </c>
      <c r="V744">
        <v>7.5199999999999898</v>
      </c>
      <c r="W744">
        <f t="shared" si="33"/>
        <v>0.37810104150415219</v>
      </c>
      <c r="X744">
        <f t="shared" si="34"/>
        <v>0.14311992316173675</v>
      </c>
      <c r="Y744">
        <f t="shared" si="35"/>
        <v>0.82750044293199743</v>
      </c>
      <c r="Z744">
        <f>T744/MAX(T$2:T$991)</f>
        <v>5.4113792007446808E-2</v>
      </c>
    </row>
    <row r="745" spans="1:26" x14ac:dyDescent="0.25">
      <c r="A745">
        <v>12425</v>
      </c>
      <c r="B745">
        <v>43320.914347257902</v>
      </c>
      <c r="M745">
        <v>7.5299999999999896</v>
      </c>
      <c r="N745">
        <v>221.507326740048</v>
      </c>
      <c r="O745">
        <v>33995.360867515999</v>
      </c>
      <c r="P745">
        <v>4289.6092956778502</v>
      </c>
      <c r="Q745">
        <v>38417.578215083398</v>
      </c>
      <c r="R745">
        <v>7.7070265584878399</v>
      </c>
      <c r="S745">
        <v>1270090236.38977</v>
      </c>
      <c r="T745">
        <v>33060.1327673255</v>
      </c>
      <c r="V745">
        <v>7.5299999999999896</v>
      </c>
      <c r="W745">
        <f t="shared" si="33"/>
        <v>0.37798793290128091</v>
      </c>
      <c r="X745">
        <f t="shared" si="34"/>
        <v>0.14303430835502606</v>
      </c>
      <c r="Y745">
        <f t="shared" si="35"/>
        <v>0.82823388012288257</v>
      </c>
      <c r="Z745">
        <f>T745/MAX(T$2:T$991)</f>
        <v>5.4065242549080579E-2</v>
      </c>
    </row>
    <row r="746" spans="1:26" x14ac:dyDescent="0.25">
      <c r="A746">
        <v>12435</v>
      </c>
      <c r="B746">
        <v>37174.981947842498</v>
      </c>
      <c r="M746">
        <v>7.5399999999999903</v>
      </c>
      <c r="N746">
        <v>221.66898171131999</v>
      </c>
      <c r="O746">
        <v>34015.682351089301</v>
      </c>
      <c r="P746">
        <v>4288.3277654827398</v>
      </c>
      <c r="Q746">
        <v>38451.583597999197</v>
      </c>
      <c r="R746">
        <v>7.7024223065044897</v>
      </c>
      <c r="S746">
        <v>1270075471.8604901</v>
      </c>
      <c r="T746">
        <v>33030.511438456801</v>
      </c>
      <c r="V746">
        <v>7.5399999999999903</v>
      </c>
      <c r="W746">
        <f t="shared" si="33"/>
        <v>0.37787500817643749</v>
      </c>
      <c r="X746">
        <f t="shared" si="34"/>
        <v>0.14294885827996365</v>
      </c>
      <c r="Y746">
        <f t="shared" si="35"/>
        <v>0.82896699271211804</v>
      </c>
      <c r="Z746">
        <f>T746/MAX(T$2:T$991)</f>
        <v>5.4016800991353531E-2</v>
      </c>
    </row>
    <row r="747" spans="1:26" x14ac:dyDescent="0.25">
      <c r="A747">
        <v>12445</v>
      </c>
      <c r="B747">
        <v>27253.255697337401</v>
      </c>
      <c r="M747">
        <v>7.5499999999999901</v>
      </c>
      <c r="N747">
        <v>221.83054016863099</v>
      </c>
      <c r="O747">
        <v>34035.989024778202</v>
      </c>
      <c r="P747">
        <v>4287.0483158806901</v>
      </c>
      <c r="Q747">
        <v>38485.573950906597</v>
      </c>
      <c r="R747">
        <v>7.6978269018353904</v>
      </c>
      <c r="S747">
        <v>1270060727.0257001</v>
      </c>
      <c r="T747">
        <v>33000.9558554545</v>
      </c>
      <c r="V747">
        <v>7.5499999999999901</v>
      </c>
      <c r="W747">
        <f t="shared" si="33"/>
        <v>0.37776226678742159</v>
      </c>
      <c r="X747">
        <f t="shared" si="34"/>
        <v>0.14286357240175007</v>
      </c>
      <c r="Y747">
        <f t="shared" si="35"/>
        <v>0.82969978127358424</v>
      </c>
      <c r="Z747">
        <f>T747/MAX(T$2:T$991)</f>
        <v>5.3968466951833938E-2</v>
      </c>
    </row>
    <row r="748" spans="1:26" x14ac:dyDescent="0.25">
      <c r="A748">
        <v>12455</v>
      </c>
      <c r="B748">
        <v>21627.1306181447</v>
      </c>
      <c r="M748">
        <v>7.5599999999999898</v>
      </c>
      <c r="N748">
        <v>221.99200229732</v>
      </c>
      <c r="O748">
        <v>34056.2809189705</v>
      </c>
      <c r="P748">
        <v>4285.7709407447901</v>
      </c>
      <c r="Q748">
        <v>38519.549300342798</v>
      </c>
      <c r="R748">
        <v>7.6932403157958502</v>
      </c>
      <c r="S748">
        <v>1270046001.8331399</v>
      </c>
      <c r="T748">
        <v>32971.465785604101</v>
      </c>
      <c r="V748">
        <v>7.5599999999999898</v>
      </c>
      <c r="W748">
        <f t="shared" si="33"/>
        <v>0.37764970819434768</v>
      </c>
      <c r="X748">
        <f t="shared" si="34"/>
        <v>0.14277845018802759</v>
      </c>
      <c r="Y748">
        <f t="shared" si="35"/>
        <v>0.83043224637938895</v>
      </c>
      <c r="Z748">
        <f>T748/MAX(T$2:T$991)</f>
        <v>5.3920240049949657E-2</v>
      </c>
    </row>
    <row r="749" spans="1:26" x14ac:dyDescent="0.25">
      <c r="A749">
        <v>12465</v>
      </c>
      <c r="B749">
        <v>19922.620323386502</v>
      </c>
      <c r="M749">
        <v>7.5699999999999896</v>
      </c>
      <c r="N749">
        <v>222.15336828212901</v>
      </c>
      <c r="O749">
        <v>34076.558063951001</v>
      </c>
      <c r="P749">
        <v>4284.4956339742203</v>
      </c>
      <c r="Q749">
        <v>38553.509672763197</v>
      </c>
      <c r="R749">
        <v>7.6886625198319498</v>
      </c>
      <c r="S749">
        <v>1270031296.2307799</v>
      </c>
      <c r="T749">
        <v>32942.040997321201</v>
      </c>
      <c r="V749">
        <v>7.5699999999999896</v>
      </c>
      <c r="W749">
        <f t="shared" si="33"/>
        <v>0.37753733185962918</v>
      </c>
      <c r="X749">
        <f t="shared" si="34"/>
        <v>0.14269349110886551</v>
      </c>
      <c r="Y749">
        <f t="shared" si="35"/>
        <v>0.83116438859987707</v>
      </c>
      <c r="Z749">
        <f>T749/MAX(T$2:T$991)</f>
        <v>5.387211990697665E-2</v>
      </c>
    </row>
    <row r="750" spans="1:26" x14ac:dyDescent="0.25">
      <c r="A750">
        <v>12475</v>
      </c>
      <c r="B750">
        <v>12788.7715110196</v>
      </c>
      <c r="M750">
        <v>7.5799999999999903</v>
      </c>
      <c r="N750">
        <v>222.3146383072</v>
      </c>
      <c r="O750">
        <v>34096.820489902799</v>
      </c>
      <c r="P750">
        <v>4283.2223894941699</v>
      </c>
      <c r="Q750">
        <v>38587.455094541503</v>
      </c>
      <c r="R750">
        <v>7.6840934855198002</v>
      </c>
      <c r="S750">
        <v>1270016610.16679</v>
      </c>
      <c r="T750">
        <v>32912.681260144702</v>
      </c>
      <c r="V750">
        <v>7.5799999999999903</v>
      </c>
      <c r="W750">
        <f t="shared" si="33"/>
        <v>0.37742513724797139</v>
      </c>
      <c r="X750">
        <f t="shared" si="34"/>
        <v>0.1426086946367463</v>
      </c>
      <c r="Y750">
        <f t="shared" si="35"/>
        <v>0.83189620850363188</v>
      </c>
      <c r="Z750">
        <f>T750/MAX(T$2:T$991)</f>
        <v>5.3824106146027888E-2</v>
      </c>
    </row>
    <row r="751" spans="1:26" x14ac:dyDescent="0.25">
      <c r="A751">
        <v>12485</v>
      </c>
      <c r="B751">
        <v>10230.5093767126</v>
      </c>
      <c r="M751">
        <v>7.5899999999999901</v>
      </c>
      <c r="N751">
        <v>222.47581255608199</v>
      </c>
      <c r="O751">
        <v>34117.068226907497</v>
      </c>
      <c r="P751">
        <v>4281.9512012556197</v>
      </c>
      <c r="Q751">
        <v>38621.3855919704</v>
      </c>
      <c r="R751">
        <v>7.6795331845647503</v>
      </c>
      <c r="S751">
        <v>1270001943.58953</v>
      </c>
      <c r="T751">
        <v>32883.386344729399</v>
      </c>
      <c r="V751">
        <v>7.5899999999999901</v>
      </c>
      <c r="W751">
        <f t="shared" si="33"/>
        <v>0.37731312382635229</v>
      </c>
      <c r="X751">
        <f t="shared" si="34"/>
        <v>0.14252406024655104</v>
      </c>
      <c r="Y751">
        <f t="shared" si="35"/>
        <v>0.83262770665748997</v>
      </c>
      <c r="Z751">
        <f>T751/MAX(T$2:T$991)</f>
        <v>5.377619839204123E-2</v>
      </c>
    </row>
    <row r="752" spans="1:26" x14ac:dyDescent="0.25">
      <c r="A752">
        <v>12495</v>
      </c>
      <c r="B752">
        <v>6988.1392897348796</v>
      </c>
      <c r="M752">
        <v>7.5999999999999899</v>
      </c>
      <c r="N752">
        <v>222.63689121172899</v>
      </c>
      <c r="O752">
        <v>34137.301304945599</v>
      </c>
      <c r="P752">
        <v>4280.6820632352501</v>
      </c>
      <c r="Q752">
        <v>38655.301191261802</v>
      </c>
      <c r="R752">
        <v>7.6749815888006498</v>
      </c>
      <c r="S752">
        <v>1269987296.4475801</v>
      </c>
      <c r="T752">
        <v>32854.156022839801</v>
      </c>
      <c r="V752">
        <v>7.5999999999999899</v>
      </c>
      <c r="W752">
        <f t="shared" si="33"/>
        <v>0.3772012910640144</v>
      </c>
      <c r="X752">
        <f t="shared" si="34"/>
        <v>0.14243958741554558</v>
      </c>
      <c r="Y752">
        <f t="shared" si="35"/>
        <v>0.83335888362654686</v>
      </c>
      <c r="Z752">
        <f>T752/MAX(T$2:T$991)</f>
        <v>5.3728396271769327E-2</v>
      </c>
    </row>
    <row r="753" spans="1:26" x14ac:dyDescent="0.25">
      <c r="A753">
        <v>12505</v>
      </c>
      <c r="B753">
        <v>6063.8847214430498</v>
      </c>
      <c r="M753">
        <v>7.6099999999999897</v>
      </c>
      <c r="N753">
        <v>222.797874456507</v>
      </c>
      <c r="O753">
        <v>34157.519753897097</v>
      </c>
      <c r="P753">
        <v>4279.41496943528</v>
      </c>
      <c r="Q753">
        <v>38689.201918546903</v>
      </c>
      <c r="R753">
        <v>7.6704386701891103</v>
      </c>
      <c r="S753">
        <v>1269972668.6897099</v>
      </c>
      <c r="T753">
        <v>32824.990067342602</v>
      </c>
      <c r="V753">
        <v>7.6099999999999897</v>
      </c>
      <c r="W753">
        <f t="shared" si="33"/>
        <v>0.37708963843245064</v>
      </c>
      <c r="X753">
        <f t="shared" si="34"/>
        <v>0.14235527562336689</v>
      </c>
      <c r="Y753">
        <f t="shared" si="35"/>
        <v>0.8340897399741577</v>
      </c>
      <c r="Z753">
        <f>T753/MAX(T$2:T$991)</f>
        <v>5.368069941376729E-2</v>
      </c>
    </row>
    <row r="754" spans="1:26" x14ac:dyDescent="0.25">
      <c r="A754">
        <v>12515</v>
      </c>
      <c r="B754">
        <v>4639.5079635488801</v>
      </c>
      <c r="M754">
        <v>7.6199999999999903</v>
      </c>
      <c r="N754">
        <v>222.95876247219499</v>
      </c>
      <c r="O754">
        <v>34177.723603541999</v>
      </c>
      <c r="P754">
        <v>4278.1499138833296</v>
      </c>
      <c r="Q754">
        <v>38723.087799877103</v>
      </c>
      <c r="R754">
        <v>7.6659044008187198</v>
      </c>
      <c r="S754">
        <v>1269958060.26491</v>
      </c>
      <c r="T754">
        <v>32795.888252200399</v>
      </c>
      <c r="V754">
        <v>7.6199999999999903</v>
      </c>
      <c r="W754">
        <f t="shared" si="33"/>
        <v>0.37697816540539225</v>
      </c>
      <c r="X754">
        <f t="shared" si="34"/>
        <v>0.14227112435200856</v>
      </c>
      <c r="Y754">
        <f t="shared" si="35"/>
        <v>0.83482027626195721</v>
      </c>
      <c r="Z754">
        <f>T754/MAX(T$2:T$991)</f>
        <v>5.3633107448382421E-2</v>
      </c>
    </row>
    <row r="755" spans="1:26" x14ac:dyDescent="0.25">
      <c r="A755">
        <v>12525</v>
      </c>
      <c r="B755">
        <v>4124.0420736484202</v>
      </c>
      <c r="M755">
        <v>7.6299999999999901</v>
      </c>
      <c r="N755">
        <v>223.11955543998599</v>
      </c>
      <c r="O755">
        <v>34197.912883560501</v>
      </c>
      <c r="P755">
        <v>4276.8868906322596</v>
      </c>
      <c r="Q755">
        <v>38756.9588612238</v>
      </c>
      <c r="R755">
        <v>7.6613787529043202</v>
      </c>
      <c r="S755">
        <v>1269943471.12236</v>
      </c>
      <c r="T755">
        <v>32766.850352465</v>
      </c>
      <c r="V755">
        <v>7.6299999999999901</v>
      </c>
      <c r="W755">
        <f t="shared" si="33"/>
        <v>0.37686687145879455</v>
      </c>
      <c r="X755">
        <f t="shared" si="34"/>
        <v>0.14218713308580727</v>
      </c>
      <c r="Y755">
        <f t="shared" si="35"/>
        <v>0.83555049304985562</v>
      </c>
      <c r="Z755">
        <f>T755/MAX(T$2:T$991)</f>
        <v>5.3585620007743286E-2</v>
      </c>
    </row>
    <row r="756" spans="1:26" x14ac:dyDescent="0.25">
      <c r="A756">
        <v>12535</v>
      </c>
      <c r="B756">
        <v>3009.8258255515202</v>
      </c>
      <c r="M756">
        <v>7.6399999999999899</v>
      </c>
      <c r="N756">
        <v>223.28025354049399</v>
      </c>
      <c r="O756">
        <v>34218.087623533902</v>
      </c>
      <c r="P756">
        <v>4275.6258937600596</v>
      </c>
      <c r="Q756">
        <v>38790.815128479298</v>
      </c>
      <c r="R756">
        <v>7.6568616987862699</v>
      </c>
      <c r="S756">
        <v>1269928901.2114401</v>
      </c>
      <c r="T756">
        <v>32737.8761442703</v>
      </c>
      <c r="V756">
        <v>7.6399999999999899</v>
      </c>
      <c r="W756">
        <f t="shared" si="33"/>
        <v>0.37675575607082712</v>
      </c>
      <c r="X756">
        <f t="shared" si="34"/>
        <v>0.14210330131142912</v>
      </c>
      <c r="Y756">
        <f t="shared" si="35"/>
        <v>0.83628039089605799</v>
      </c>
      <c r="Z756">
        <f>T756/MAX(T$2:T$991)</f>
        <v>5.3538236725748055E-2</v>
      </c>
    </row>
    <row r="757" spans="1:26" x14ac:dyDescent="0.25">
      <c r="A757">
        <v>12545</v>
      </c>
      <c r="B757">
        <v>2475.92954264022</v>
      </c>
      <c r="M757">
        <v>7.6499999999999897</v>
      </c>
      <c r="N757">
        <v>223.44085695375301</v>
      </c>
      <c r="O757">
        <v>34238.247852944602</v>
      </c>
      <c r="P757">
        <v>4274.3669173697099</v>
      </c>
      <c r="Q757">
        <v>38824.656627456403</v>
      </c>
      <c r="R757">
        <v>7.6523532109297596</v>
      </c>
      <c r="S757">
        <v>1269914350.48172</v>
      </c>
      <c r="T757">
        <v>32708.9654048261</v>
      </c>
      <c r="V757">
        <v>7.6499999999999897</v>
      </c>
      <c r="W757">
        <f t="shared" si="33"/>
        <v>0.37664481872186173</v>
      </c>
      <c r="X757">
        <f t="shared" si="34"/>
        <v>0.14201962851785702</v>
      </c>
      <c r="Y757">
        <f t="shared" si="35"/>
        <v>0.83700997035705527</v>
      </c>
      <c r="Z757">
        <f>T757/MAX(T$2:T$991)</f>
        <v>5.349095723805438E-2</v>
      </c>
    </row>
    <row r="758" spans="1:26" x14ac:dyDescent="0.25">
      <c r="A758">
        <v>12555</v>
      </c>
      <c r="B758">
        <v>2570.5804899353502</v>
      </c>
      <c r="M758">
        <v>7.6599999999999904</v>
      </c>
      <c r="N758">
        <v>223.60136585921799</v>
      </c>
      <c r="O758">
        <v>34258.393601176896</v>
      </c>
      <c r="P758">
        <v>4273.1099555890196</v>
      </c>
      <c r="Q758">
        <v>38858.483383889499</v>
      </c>
      <c r="R758">
        <v>7.6478532619240003</v>
      </c>
      <c r="S758">
        <v>1269899818.8829899</v>
      </c>
      <c r="T758">
        <v>32680.117912411399</v>
      </c>
      <c r="V758">
        <v>7.6599999999999904</v>
      </c>
      <c r="W758">
        <f t="shared" si="33"/>
        <v>0.37653405889445796</v>
      </c>
      <c r="X758">
        <f t="shared" si="34"/>
        <v>0.14193611419637556</v>
      </c>
      <c r="Y758">
        <f t="shared" si="35"/>
        <v>0.83773923198764799</v>
      </c>
      <c r="Z758">
        <f>T758/MAX(T$2:T$991)</f>
        <v>5.3443781182068453E-2</v>
      </c>
    </row>
    <row r="759" spans="1:26" x14ac:dyDescent="0.25">
      <c r="A759">
        <v>12565</v>
      </c>
      <c r="B759">
        <v>4863.5207352894304</v>
      </c>
      <c r="M759">
        <v>7.6699999999999902</v>
      </c>
      <c r="N759">
        <v>223.76178043577301</v>
      </c>
      <c r="O759">
        <v>34278.5248975172</v>
      </c>
      <c r="P759">
        <v>4271.8550025704899</v>
      </c>
      <c r="Q759">
        <v>38892.295423434603</v>
      </c>
      <c r="R759">
        <v>7.64336182448156</v>
      </c>
      <c r="S759">
        <v>1269885306.3652101</v>
      </c>
      <c r="T759">
        <v>32651.333446367898</v>
      </c>
      <c r="V759">
        <v>7.6699999999999902</v>
      </c>
      <c r="W759">
        <f t="shared" si="33"/>
        <v>0.37642347607335108</v>
      </c>
      <c r="X759">
        <f t="shared" si="34"/>
        <v>0.1418527578405587</v>
      </c>
      <c r="Y759">
        <f t="shared" si="35"/>
        <v>0.83846817634094706</v>
      </c>
      <c r="Z759">
        <f>T759/MAX(T$2:T$991)</f>
        <v>5.3396708196934352E-2</v>
      </c>
    </row>
    <row r="760" spans="1:26" x14ac:dyDescent="0.25">
      <c r="A760">
        <v>12575</v>
      </c>
      <c r="B760">
        <v>12730.2124073291</v>
      </c>
      <c r="M760">
        <v>7.6799999999999899</v>
      </c>
      <c r="N760">
        <v>223.92210086173</v>
      </c>
      <c r="O760">
        <v>34298.641771154696</v>
      </c>
      <c r="P760">
        <v>4270.6020524912201</v>
      </c>
      <c r="Q760">
        <v>38926.092771669697</v>
      </c>
      <c r="R760">
        <v>7.6388788714376403</v>
      </c>
      <c r="S760">
        <v>1269870812.8785601</v>
      </c>
      <c r="T760">
        <v>32622.611787093399</v>
      </c>
      <c r="V760">
        <v>7.6799999999999899</v>
      </c>
      <c r="W760">
        <f t="shared" si="33"/>
        <v>0.37631306974544404</v>
      </c>
      <c r="X760">
        <f t="shared" si="34"/>
        <v>0.14176955894625634</v>
      </c>
      <c r="Y760">
        <f t="shared" si="35"/>
        <v>0.83919680396838103</v>
      </c>
      <c r="Z760">
        <f>T760/MAX(T$2:T$991)</f>
        <v>5.3349737923523273E-2</v>
      </c>
    </row>
    <row r="761" spans="1:26" x14ac:dyDescent="0.25">
      <c r="A761">
        <v>12585</v>
      </c>
      <c r="B761">
        <v>31416.0675862059</v>
      </c>
      <c r="M761">
        <v>7.6899999999999897</v>
      </c>
      <c r="N761">
        <v>224.08232731483099</v>
      </c>
      <c r="O761">
        <v>34318.744251181699</v>
      </c>
      <c r="P761">
        <v>4269.3510995527204</v>
      </c>
      <c r="Q761">
        <v>38959.875454094799</v>
      </c>
      <c r="R761">
        <v>7.6344043757493703</v>
      </c>
      <c r="S761">
        <v>1269856338.3734</v>
      </c>
      <c r="T761">
        <v>32593.952716035699</v>
      </c>
      <c r="V761">
        <v>7.6899999999999897</v>
      </c>
      <c r="W761">
        <f t="shared" si="33"/>
        <v>0.37620283939979071</v>
      </c>
      <c r="X761">
        <f t="shared" si="34"/>
        <v>0.14168651701158125</v>
      </c>
      <c r="Y761">
        <f t="shared" si="35"/>
        <v>0.83992511541969772</v>
      </c>
      <c r="Z761">
        <f>T761/MAX(T$2:T$991)</f>
        <v>5.3302870004423526E-2</v>
      </c>
    </row>
    <row r="762" spans="1:26" x14ac:dyDescent="0.25">
      <c r="A762">
        <v>12595</v>
      </c>
      <c r="B762">
        <v>62813.974751133901</v>
      </c>
      <c r="M762">
        <v>7.6999999999999904</v>
      </c>
      <c r="N762">
        <v>224.24245997225501</v>
      </c>
      <c r="O762">
        <v>34338.832366594099</v>
      </c>
      <c r="P762">
        <v>4268.1021379807898</v>
      </c>
      <c r="Q762">
        <v>38993.643496133001</v>
      </c>
      <c r="R762">
        <v>7.6299383104950902</v>
      </c>
      <c r="S762">
        <v>1269841882.8002999</v>
      </c>
      <c r="T762">
        <v>32565.356015685698</v>
      </c>
      <c r="V762">
        <v>7.6999999999999904</v>
      </c>
      <c r="W762">
        <f t="shared" si="33"/>
        <v>0.37609278452758527</v>
      </c>
      <c r="X762">
        <f t="shared" si="34"/>
        <v>0.1416036315368957</v>
      </c>
      <c r="Y762">
        <f t="shared" si="35"/>
        <v>0.84065311124298658</v>
      </c>
      <c r="Z762">
        <f>T762/MAX(T$2:T$991)</f>
        <v>5.3256104083929279E-2</v>
      </c>
    </row>
    <row r="763" spans="1:26" x14ac:dyDescent="0.25">
      <c r="A763">
        <v>12605</v>
      </c>
      <c r="B763">
        <v>69765.821974270904</v>
      </c>
      <c r="M763">
        <v>7.7099999999999902</v>
      </c>
      <c r="N763">
        <v>224.40249901061301</v>
      </c>
      <c r="O763">
        <v>34358.906146291702</v>
      </c>
      <c r="P763">
        <v>4266.8551620254402</v>
      </c>
      <c r="Q763">
        <v>39027.39692313</v>
      </c>
      <c r="R763">
        <v>7.6254806488736397</v>
      </c>
      <c r="S763">
        <v>1269827446.1099899</v>
      </c>
      <c r="T763">
        <v>32536.821469571601</v>
      </c>
      <c r="V763">
        <v>7.7099999999999902</v>
      </c>
      <c r="W763">
        <f t="shared" si="33"/>
        <v>0.37598290462215539</v>
      </c>
      <c r="X763">
        <f t="shared" si="34"/>
        <v>0.14152090202479836</v>
      </c>
      <c r="Y763">
        <f t="shared" si="35"/>
        <v>0.84138079198466831</v>
      </c>
      <c r="Z763">
        <f>T763/MAX(T$2:T$991)</f>
        <v>5.3209439808031049E-2</v>
      </c>
    </row>
    <row r="764" spans="1:26" x14ac:dyDescent="0.25">
      <c r="A764">
        <v>12615</v>
      </c>
      <c r="B764">
        <v>50920.164887382598</v>
      </c>
      <c r="M764">
        <v>7.71999999999999</v>
      </c>
      <c r="N764">
        <v>224.562444605959</v>
      </c>
      <c r="O764">
        <v>34378.965619078997</v>
      </c>
      <c r="P764">
        <v>4265.6101659606502</v>
      </c>
      <c r="Q764">
        <v>39061.135760354999</v>
      </c>
      <c r="R764">
        <v>7.6210313642037004</v>
      </c>
      <c r="S764">
        <v>1269813028.2534201</v>
      </c>
      <c r="T764">
        <v>32508.3488622523</v>
      </c>
      <c r="V764">
        <v>7.71999999999999</v>
      </c>
      <c r="W764">
        <f t="shared" si="33"/>
        <v>0.37587319917894069</v>
      </c>
      <c r="X764">
        <f t="shared" si="34"/>
        <v>0.14143832798011202</v>
      </c>
      <c r="Y764">
        <f t="shared" si="35"/>
        <v>0.84210815818951468</v>
      </c>
      <c r="Z764">
        <f>T764/MAX(T$2:T$991)</f>
        <v>5.316287682440491E-2</v>
      </c>
    </row>
    <row r="765" spans="1:26" x14ac:dyDescent="0.25">
      <c r="A765">
        <v>12625</v>
      </c>
      <c r="B765">
        <v>40855.081521493797</v>
      </c>
      <c r="M765">
        <v>7.7299999999999898</v>
      </c>
      <c r="N765">
        <v>224.722296933785</v>
      </c>
      <c r="O765">
        <v>34399.010813665001</v>
      </c>
      <c r="P765">
        <v>4264.36714408437</v>
      </c>
      <c r="Q765">
        <v>39094.860033000899</v>
      </c>
      <c r="R765">
        <v>7.6165904299230798</v>
      </c>
      <c r="S765">
        <v>1269798629.18173</v>
      </c>
      <c r="T765">
        <v>32479.937979311399</v>
      </c>
      <c r="V765">
        <v>7.7299999999999898</v>
      </c>
      <c r="W765">
        <f t="shared" si="33"/>
        <v>0.37576366769549308</v>
      </c>
      <c r="X765">
        <f t="shared" si="34"/>
        <v>0.14135590890987032</v>
      </c>
      <c r="Y765">
        <f t="shared" si="35"/>
        <v>0.84283521040065257</v>
      </c>
      <c r="Z765">
        <f>T765/MAX(T$2:T$991)</f>
        <v>5.3116414782402727E-2</v>
      </c>
    </row>
    <row r="766" spans="1:26" x14ac:dyDescent="0.25">
      <c r="A766">
        <v>12635</v>
      </c>
      <c r="B766">
        <v>38772.152358029001</v>
      </c>
      <c r="M766">
        <v>7.7399999999999904</v>
      </c>
      <c r="N766">
        <v>224.882056169029</v>
      </c>
      <c r="O766">
        <v>34419.041758664498</v>
      </c>
      <c r="P766">
        <v>4263.1260907182595</v>
      </c>
      <c r="Q766">
        <v>39128.569766184301</v>
      </c>
      <c r="R766">
        <v>7.6121578195880204</v>
      </c>
      <c r="S766">
        <v>1269784248.84623</v>
      </c>
      <c r="T766">
        <v>32451.588607350699</v>
      </c>
      <c r="V766">
        <v>7.7399999999999904</v>
      </c>
      <c r="W766">
        <f t="shared" si="33"/>
        <v>0.37565430967145369</v>
      </c>
      <c r="X766">
        <f t="shared" si="34"/>
        <v>0.14127364432330491</v>
      </c>
      <c r="Y766">
        <f t="shared" si="35"/>
        <v>0.84356194915956351</v>
      </c>
      <c r="Z766">
        <f>T766/MAX(T$2:T$991)</f>
        <v>5.3070053333041455E-2</v>
      </c>
    </row>
    <row r="767" spans="1:26" x14ac:dyDescent="0.25">
      <c r="A767">
        <v>12645</v>
      </c>
      <c r="B767">
        <v>36276.481342433901</v>
      </c>
      <c r="M767">
        <v>7.7499999999999902</v>
      </c>
      <c r="N767">
        <v>225.04172248607401</v>
      </c>
      <c r="O767">
        <v>34439.0584825978</v>
      </c>
      <c r="P767">
        <v>4261.8870002076601</v>
      </c>
      <c r="Q767">
        <v>39162.264984946298</v>
      </c>
      <c r="R767">
        <v>7.6077335068725302</v>
      </c>
      <c r="S767">
        <v>1269769887.1984401</v>
      </c>
      <c r="T767">
        <v>32423.3005339843</v>
      </c>
      <c r="V767">
        <v>7.7499999999999902</v>
      </c>
      <c r="W767">
        <f t="shared" si="33"/>
        <v>0.37554512460855044</v>
      </c>
      <c r="X767">
        <f t="shared" si="34"/>
        <v>0.14119153373183307</v>
      </c>
      <c r="Y767">
        <f t="shared" si="35"/>
        <v>0.84428837500610165</v>
      </c>
      <c r="Z767">
        <f>T767/MAX(T$2:T$991)</f>
        <v>5.3023792128993531E-2</v>
      </c>
    </row>
    <row r="768" spans="1:26" x14ac:dyDescent="0.25">
      <c r="A768">
        <v>12655</v>
      </c>
      <c r="B768">
        <v>26375.7488154284</v>
      </c>
      <c r="M768">
        <v>7.75999999999999</v>
      </c>
      <c r="N768">
        <v>225.201296058754</v>
      </c>
      <c r="O768">
        <v>34459.0610138915</v>
      </c>
      <c r="P768">
        <v>4260.6498669214097</v>
      </c>
      <c r="Q768">
        <v>39195.945714252703</v>
      </c>
      <c r="R768">
        <v>7.6033174655677298</v>
      </c>
      <c r="S768">
        <v>1269755544.1900599</v>
      </c>
      <c r="T768">
        <v>32395.073547832399</v>
      </c>
      <c r="V768">
        <v>7.75999999999999</v>
      </c>
      <c r="W768">
        <f t="shared" si="33"/>
        <v>0.37543611201058158</v>
      </c>
      <c r="X768">
        <f t="shared" si="34"/>
        <v>0.14110957664904561</v>
      </c>
      <c r="Y768">
        <f t="shared" si="35"/>
        <v>0.84501448847849803</v>
      </c>
      <c r="Z768">
        <f>T768/MAX(T$2:T$991)</f>
        <v>5.2977630824576738E-2</v>
      </c>
    </row>
    <row r="769" spans="1:26" x14ac:dyDescent="0.25">
      <c r="A769">
        <v>12665</v>
      </c>
      <c r="B769">
        <v>20358.380349921899</v>
      </c>
      <c r="M769">
        <v>7.7699999999999898</v>
      </c>
      <c r="N769">
        <v>225.36077706035101</v>
      </c>
      <c r="O769">
        <v>34479.049380878598</v>
      </c>
      <c r="P769">
        <v>4259.4146852517397</v>
      </c>
      <c r="Q769">
        <v>39229.611978993998</v>
      </c>
      <c r="R769">
        <v>7.59890966958113</v>
      </c>
      <c r="S769">
        <v>1269741219.77297</v>
      </c>
      <c r="T769">
        <v>32366.9074385153</v>
      </c>
      <c r="V769">
        <v>7.7699999999999898</v>
      </c>
      <c r="W769">
        <f t="shared" si="33"/>
        <v>0.37532727138340682</v>
      </c>
      <c r="X769">
        <f t="shared" si="34"/>
        <v>0.1410277725906933</v>
      </c>
      <c r="Y769">
        <f t="shared" si="35"/>
        <v>0.84574029011335949</v>
      </c>
      <c r="Z769">
        <f>T769/MAX(T$2:T$991)</f>
        <v>5.2931569075744388E-2</v>
      </c>
    </row>
    <row r="770" spans="1:26" x14ac:dyDescent="0.25">
      <c r="A770">
        <v>12675</v>
      </c>
      <c r="B770">
        <v>18183.474008933601</v>
      </c>
      <c r="M770">
        <v>7.7799999999999896</v>
      </c>
      <c r="N770">
        <v>225.52016566360399</v>
      </c>
      <c r="O770">
        <v>34499.023611799603</v>
      </c>
      <c r="P770">
        <v>4258.1814496141296</v>
      </c>
      <c r="Q770">
        <v>39263.263803986199</v>
      </c>
      <c r="R770">
        <v>7.5945100929360096</v>
      </c>
      <c r="S770">
        <v>1269726913.89924</v>
      </c>
      <c r="T770">
        <v>32338.801996647398</v>
      </c>
      <c r="V770">
        <v>7.7799999999999896</v>
      </c>
      <c r="W770">
        <f t="shared" si="33"/>
        <v>0.37521860223493447</v>
      </c>
      <c r="X770">
        <f t="shared" si="34"/>
        <v>0.14094612107467552</v>
      </c>
      <c r="Y770">
        <f t="shared" si="35"/>
        <v>0.84646578044568777</v>
      </c>
      <c r="Z770">
        <f>T770/MAX(T$2:T$991)</f>
        <v>5.2885606540075472E-2</v>
      </c>
    </row>
    <row r="771" spans="1:26" x14ac:dyDescent="0.25">
      <c r="A771">
        <v>12685</v>
      </c>
      <c r="B771">
        <v>16041.611573215499</v>
      </c>
      <c r="M771">
        <v>7.7899999999999903</v>
      </c>
      <c r="N771">
        <v>225.679462040706</v>
      </c>
      <c r="O771">
        <v>34518.983734802103</v>
      </c>
      <c r="P771">
        <v>4256.9501544472096</v>
      </c>
      <c r="Q771">
        <v>39296.901213970901</v>
      </c>
      <c r="R771">
        <v>7.5901187097707297</v>
      </c>
      <c r="S771">
        <v>1269712626.5211401</v>
      </c>
      <c r="T771">
        <v>32310.757013831098</v>
      </c>
      <c r="V771">
        <v>7.7899999999999903</v>
      </c>
      <c r="W771">
        <f t="shared" ref="W771:W834" si="36">P771/MAX(P$2:P$991)</f>
        <v>0.37511010407511269</v>
      </c>
      <c r="X771">
        <f t="shared" ref="X771:X834" si="37">R771/MAX(R$2:R$991)</f>
        <v>0.14086462162102747</v>
      </c>
      <c r="Y771">
        <f t="shared" ref="Y771:Y834" si="38">Q771/MAX(Q$2:Q$991)</f>
        <v>0.84719096000887995</v>
      </c>
      <c r="Z771">
        <f>T771/MAX(T$2:T$991)</f>
        <v>5.283974287676476E-2</v>
      </c>
    </row>
    <row r="772" spans="1:26" x14ac:dyDescent="0.25">
      <c r="A772">
        <v>12695</v>
      </c>
      <c r="B772">
        <v>14239.358594822599</v>
      </c>
      <c r="M772">
        <v>7.7999999999999901</v>
      </c>
      <c r="N772">
        <v>225.83866636330799</v>
      </c>
      <c r="O772">
        <v>34538.929777941798</v>
      </c>
      <c r="P772">
        <v>4255.7207942125897</v>
      </c>
      <c r="Q772">
        <v>39330.524233615302</v>
      </c>
      <c r="R772">
        <v>7.5857354943380999</v>
      </c>
      <c r="S772">
        <v>1269698357.59109</v>
      </c>
      <c r="T772">
        <v>32282.772282651102</v>
      </c>
      <c r="V772">
        <v>7.7999999999999901</v>
      </c>
      <c r="W772">
        <f t="shared" si="36"/>
        <v>0.37500177641591464</v>
      </c>
      <c r="X772">
        <f t="shared" si="37"/>
        <v>0.14078327375190838</v>
      </c>
      <c r="Y772">
        <f t="shared" si="38"/>
        <v>0.8479158293347292</v>
      </c>
      <c r="Z772">
        <f>T772/MAX(T$2:T$991)</f>
        <v>5.2793977746613416E-2</v>
      </c>
    </row>
    <row r="773" spans="1:26" x14ac:dyDescent="0.25">
      <c r="A773">
        <v>12705</v>
      </c>
      <c r="B773">
        <v>10223.7875296436</v>
      </c>
      <c r="M773">
        <v>7.8099999999999898</v>
      </c>
      <c r="N773">
        <v>225.997778802525</v>
      </c>
      <c r="O773">
        <v>34558.8617691826</v>
      </c>
      <c r="P773">
        <v>4254.4933633947703</v>
      </c>
      <c r="Q773">
        <v>39364.1328875131</v>
      </c>
      <c r="R773">
        <v>7.5813604210046801</v>
      </c>
      <c r="S773">
        <v>1269684107.0617299</v>
      </c>
      <c r="T773">
        <v>32254.847596668202</v>
      </c>
      <c r="V773">
        <v>7.8099999999999898</v>
      </c>
      <c r="W773">
        <f t="shared" si="36"/>
        <v>0.37489361877133048</v>
      </c>
      <c r="X773">
        <f t="shared" si="37"/>
        <v>0.14070207699158854</v>
      </c>
      <c r="Y773">
        <f t="shared" si="38"/>
        <v>0.8486403889534444</v>
      </c>
      <c r="Z773">
        <f>T773/MAX(T$2:T$991)</f>
        <v>5.2748310812018875E-2</v>
      </c>
    </row>
    <row r="774" spans="1:26" x14ac:dyDescent="0.25">
      <c r="A774">
        <v>12715</v>
      </c>
      <c r="B774">
        <v>8444.3318924335708</v>
      </c>
      <c r="M774">
        <v>7.8199999999999896</v>
      </c>
      <c r="N774">
        <v>226.15679952893299</v>
      </c>
      <c r="O774">
        <v>34578.779736397199</v>
      </c>
      <c r="P774">
        <v>4253.2678565010301</v>
      </c>
      <c r="Q774">
        <v>39397.727200184498</v>
      </c>
      <c r="R774">
        <v>7.5769934642502097</v>
      </c>
      <c r="S774">
        <v>1269669874.88585</v>
      </c>
      <c r="T774">
        <v>32226.982750413801</v>
      </c>
      <c r="V774">
        <v>7.8199999999999896</v>
      </c>
      <c r="W774">
        <f t="shared" si="36"/>
        <v>0.37478563065735754</v>
      </c>
      <c r="X774">
        <f t="shared" si="37"/>
        <v>0.14062103086643873</v>
      </c>
      <c r="Y774">
        <f t="shared" si="38"/>
        <v>0.84936463939364959</v>
      </c>
      <c r="Z774">
        <f>T774/MAX(T$2:T$991)</f>
        <v>5.2702741736965854E-2</v>
      </c>
    </row>
    <row r="775" spans="1:26" x14ac:dyDescent="0.25">
      <c r="A775">
        <v>12725</v>
      </c>
      <c r="B775">
        <v>7074.6513899294596</v>
      </c>
      <c r="M775">
        <v>7.8299999999999903</v>
      </c>
      <c r="N775">
        <v>226.315728712572</v>
      </c>
      <c r="O775">
        <v>34598.683707367498</v>
      </c>
      <c r="P775">
        <v>4252.0442680612696</v>
      </c>
      <c r="Q775">
        <v>39431.307196076501</v>
      </c>
      <c r="R775">
        <v>7.5726345986668804</v>
      </c>
      <c r="S775">
        <v>1269655661.0164499</v>
      </c>
      <c r="T775">
        <v>32199.177539384</v>
      </c>
      <c r="V775">
        <v>7.8299999999999903</v>
      </c>
      <c r="W775">
        <f t="shared" si="36"/>
        <v>0.37467781159198649</v>
      </c>
      <c r="X775">
        <f t="shared" si="37"/>
        <v>0.14054013490491679</v>
      </c>
      <c r="Y775">
        <f t="shared" si="38"/>
        <v>0.85008858118239106</v>
      </c>
      <c r="Z775">
        <f>T775/MAX(T$2:T$991)</f>
        <v>5.2657270187016721E-2</v>
      </c>
    </row>
    <row r="776" spans="1:26" x14ac:dyDescent="0.25">
      <c r="A776">
        <v>12735</v>
      </c>
      <c r="B776">
        <v>6541.6959078414302</v>
      </c>
      <c r="M776">
        <v>7.8399999999999901</v>
      </c>
      <c r="N776">
        <v>226.474566522955</v>
      </c>
      <c r="O776">
        <v>34618.573709784898</v>
      </c>
      <c r="P776">
        <v>4250.8225926278901</v>
      </c>
      <c r="Q776">
        <v>39464.872899563299</v>
      </c>
      <c r="R776">
        <v>7.5682837989587597</v>
      </c>
      <c r="S776">
        <v>1269641465.4066999</v>
      </c>
      <c r="T776">
        <v>32171.431760033502</v>
      </c>
      <c r="V776">
        <v>7.8399999999999901</v>
      </c>
      <c r="W776">
        <f t="shared" si="36"/>
        <v>0.3745701610951907</v>
      </c>
      <c r="X776">
        <f t="shared" si="37"/>
        <v>0.1404593886375568</v>
      </c>
      <c r="Y776">
        <f t="shared" si="38"/>
        <v>0.85081221484514524</v>
      </c>
      <c r="Z776">
        <f>T776/MAX(T$2:T$991)</f>
        <v>5.261189582930148E-2</v>
      </c>
    </row>
    <row r="777" spans="1:26" x14ac:dyDescent="0.25">
      <c r="A777">
        <v>12745</v>
      </c>
      <c r="B777">
        <v>12467.1231946526</v>
      </c>
      <c r="M777">
        <v>7.8499999999999899</v>
      </c>
      <c r="N777">
        <v>226.63331312906001</v>
      </c>
      <c r="O777">
        <v>34638.4497712507</v>
      </c>
      <c r="P777">
        <v>4249.6028247757004</v>
      </c>
      <c r="Q777">
        <v>39498.424334946598</v>
      </c>
      <c r="R777">
        <v>7.5639410399411098</v>
      </c>
      <c r="S777">
        <v>1269627288.0099199</v>
      </c>
      <c r="T777">
        <v>32143.745209770601</v>
      </c>
      <c r="V777">
        <v>7.8499999999999899</v>
      </c>
      <c r="W777">
        <f t="shared" si="36"/>
        <v>0.37446267868891814</v>
      </c>
      <c r="X777">
        <f t="shared" si="37"/>
        <v>0.14037879159695649</v>
      </c>
      <c r="Y777">
        <f t="shared" si="38"/>
        <v>0.85153554090582573</v>
      </c>
      <c r="Z777">
        <f>T777/MAX(T$2:T$991)</f>
        <v>5.256661833250962E-2</v>
      </c>
    </row>
    <row r="778" spans="1:26" x14ac:dyDescent="0.25">
      <c r="A778">
        <v>12755</v>
      </c>
      <c r="B778">
        <v>22847.156498980701</v>
      </c>
      <c r="M778">
        <v>7.8599999999999897</v>
      </c>
      <c r="N778">
        <v>226.79196869934199</v>
      </c>
      <c r="O778">
        <v>34658.311919276901</v>
      </c>
      <c r="P778">
        <v>4248.3849591017697</v>
      </c>
      <c r="Q778">
        <v>39531.9615264557</v>
      </c>
      <c r="R778">
        <v>7.5596062965398003</v>
      </c>
      <c r="S778">
        <v>1269613128.77966</v>
      </c>
      <c r="T778">
        <v>32116.117686950802</v>
      </c>
      <c r="V778">
        <v>7.8599999999999897</v>
      </c>
      <c r="W778">
        <f t="shared" si="36"/>
        <v>0.37435536389707819</v>
      </c>
      <c r="X778">
        <f t="shared" si="37"/>
        <v>0.14029834331776639</v>
      </c>
      <c r="Y778">
        <f t="shared" si="38"/>
        <v>0.85225855988678545</v>
      </c>
      <c r="Z778">
        <f>T778/MAX(T$2:T$991)</f>
        <v>5.2521437366879649E-2</v>
      </c>
    </row>
    <row r="779" spans="1:26" x14ac:dyDescent="0.25">
      <c r="A779">
        <v>12765</v>
      </c>
      <c r="B779">
        <v>53352.711467446701</v>
      </c>
      <c r="M779">
        <v>7.8699999999999903</v>
      </c>
      <c r="N779">
        <v>226.95053340172799</v>
      </c>
      <c r="O779">
        <v>34678.160181285799</v>
      </c>
      <c r="P779">
        <v>4247.1689902253402</v>
      </c>
      <c r="Q779">
        <v>39565.484498248297</v>
      </c>
      <c r="R779">
        <v>7.5552795437906699</v>
      </c>
      <c r="S779">
        <v>1269598987.66961</v>
      </c>
      <c r="T779">
        <v>32088.548990871601</v>
      </c>
      <c r="V779">
        <v>7.8699999999999903</v>
      </c>
      <c r="W779">
        <f t="shared" si="36"/>
        <v>0.374248216245534</v>
      </c>
      <c r="X779">
        <f t="shared" si="37"/>
        <v>0.14021804333667789</v>
      </c>
      <c r="Y779">
        <f t="shared" si="38"/>
        <v>0.85298127230883325</v>
      </c>
      <c r="Z779">
        <f>T779/MAX(T$2:T$991)</f>
        <v>5.2476352604190583E-2</v>
      </c>
    </row>
    <row r="780" spans="1:26" x14ac:dyDescent="0.25">
      <c r="A780">
        <v>12775</v>
      </c>
      <c r="B780">
        <v>111095.03541634</v>
      </c>
      <c r="M780">
        <v>7.8799999999999901</v>
      </c>
      <c r="N780">
        <v>227.109007403623</v>
      </c>
      <c r="O780">
        <v>34697.994584611297</v>
      </c>
      <c r="P780">
        <v>4245.9549127876599</v>
      </c>
      <c r="Q780">
        <v>39598.993274410197</v>
      </c>
      <c r="R780">
        <v>7.5509607568388697</v>
      </c>
      <c r="S780">
        <v>1269584864.6336501</v>
      </c>
      <c r="T780">
        <v>32061.0389217669</v>
      </c>
      <c r="V780">
        <v>7.8799999999999901</v>
      </c>
      <c r="W780">
        <f t="shared" si="36"/>
        <v>0.37414123526208798</v>
      </c>
      <c r="X780">
        <f t="shared" si="37"/>
        <v>0.14013789119241116</v>
      </c>
      <c r="Y780">
        <f t="shared" si="38"/>
        <v>0.85370367869122832</v>
      </c>
      <c r="Z780">
        <f>T780/MAX(T$2:T$991)</f>
        <v>5.2431363717752789E-2</v>
      </c>
    </row>
    <row r="781" spans="1:26" x14ac:dyDescent="0.25">
      <c r="A781">
        <v>12785</v>
      </c>
      <c r="B781">
        <v>125997.471591993</v>
      </c>
      <c r="M781">
        <v>7.8899999999999899</v>
      </c>
      <c r="N781">
        <v>227.26739087191399</v>
      </c>
      <c r="O781">
        <v>34717.815156498698</v>
      </c>
      <c r="P781">
        <v>4244.7427214519203</v>
      </c>
      <c r="Q781">
        <v>39632.487878956003</v>
      </c>
      <c r="R781">
        <v>7.5466499109383003</v>
      </c>
      <c r="S781">
        <v>1269570759.6258299</v>
      </c>
      <c r="T781">
        <v>32033.587280801101</v>
      </c>
      <c r="V781">
        <v>7.8899999999999899</v>
      </c>
      <c r="W781">
        <f t="shared" si="36"/>
        <v>0.374034420476476</v>
      </c>
      <c r="X781">
        <f t="shared" si="37"/>
        <v>0.1400578864257046</v>
      </c>
      <c r="Y781">
        <f t="shared" si="38"/>
        <v>0.85442577955169485</v>
      </c>
      <c r="Z781">
        <f>T781/MAX(T$2:T$991)</f>
        <v>5.238647038239834E-2</v>
      </c>
    </row>
    <row r="782" spans="1:26" x14ac:dyDescent="0.25">
      <c r="A782">
        <v>12795</v>
      </c>
      <c r="B782">
        <v>88973.874351683</v>
      </c>
      <c r="M782">
        <v>7.8999999999999897</v>
      </c>
      <c r="N782">
        <v>227.425683972966</v>
      </c>
      <c r="O782">
        <v>34737.621924105297</v>
      </c>
      <c r="P782">
        <v>4243.5324109030798</v>
      </c>
      <c r="Q782">
        <v>39665.968335829501</v>
      </c>
      <c r="R782">
        <v>7.5423469814509598</v>
      </c>
      <c r="S782">
        <v>1269556672.6003799</v>
      </c>
      <c r="T782">
        <v>32006.193870064199</v>
      </c>
      <c r="V782">
        <v>7.8999999999999897</v>
      </c>
      <c r="W782">
        <f t="shared" si="36"/>
        <v>0.373927771420352</v>
      </c>
      <c r="X782">
        <f t="shared" si="37"/>
        <v>0.1399780285793028</v>
      </c>
      <c r="Y782">
        <f t="shared" si="38"/>
        <v>0.85514757540643038</v>
      </c>
      <c r="Z782">
        <f>T782/MAX(T$2:T$991)</f>
        <v>5.2341672274472985E-2</v>
      </c>
    </row>
    <row r="783" spans="1:26" x14ac:dyDescent="0.25">
      <c r="A783">
        <v>12805</v>
      </c>
      <c r="B783">
        <v>70029.308822887004</v>
      </c>
      <c r="M783">
        <v>7.9099999999999904</v>
      </c>
      <c r="N783">
        <v>227.58388687263101</v>
      </c>
      <c r="O783">
        <v>34757.414914500798</v>
      </c>
      <c r="P783">
        <v>4242.3239758478003</v>
      </c>
      <c r="Q783">
        <v>39699.434668903297</v>
      </c>
      <c r="R783">
        <v>7.5380519438463596</v>
      </c>
      <c r="S783">
        <v>1269542603.5117099</v>
      </c>
      <c r="T783">
        <v>31978.8584925656</v>
      </c>
      <c r="V783">
        <v>7.9099999999999904</v>
      </c>
      <c r="W783">
        <f t="shared" si="36"/>
        <v>0.37382128762728234</v>
      </c>
      <c r="X783">
        <f t="shared" si="37"/>
        <v>0.13989831719794574</v>
      </c>
      <c r="Y783">
        <f t="shared" si="38"/>
        <v>0.85586906677009766</v>
      </c>
      <c r="Z783">
        <f>T783/MAX(T$2:T$991)</f>
        <v>5.2296969071826044E-2</v>
      </c>
    </row>
    <row r="784" spans="1:26" x14ac:dyDescent="0.25">
      <c r="A784">
        <v>12815</v>
      </c>
      <c r="B784">
        <v>59341.218086253801</v>
      </c>
      <c r="M784">
        <v>7.9199999999999902</v>
      </c>
      <c r="N784">
        <v>227.74199973624499</v>
      </c>
      <c r="O784">
        <v>34777.194154667799</v>
      </c>
      <c r="P784">
        <v>4241.1174110143102</v>
      </c>
      <c r="Q784">
        <v>39732.8869019802</v>
      </c>
      <c r="R784">
        <v>7.5337647737008897</v>
      </c>
      <c r="S784">
        <v>1269528552.3143799</v>
      </c>
      <c r="T784">
        <v>31951.5809522292</v>
      </c>
      <c r="V784">
        <v>7.9199999999999902</v>
      </c>
      <c r="W784">
        <f t="shared" si="36"/>
        <v>0.37371496863273385</v>
      </c>
      <c r="X784">
        <f t="shared" si="37"/>
        <v>0.13981875182835682</v>
      </c>
      <c r="Y784">
        <f t="shared" si="38"/>
        <v>0.85659025415585488</v>
      </c>
      <c r="Z784">
        <f>T784/MAX(T$2:T$991)</f>
        <v>5.2252360453802368E-2</v>
      </c>
    </row>
    <row r="785" spans="1:26" x14ac:dyDescent="0.25">
      <c r="A785">
        <v>12825</v>
      </c>
      <c r="B785">
        <v>52385.868878061803</v>
      </c>
      <c r="M785">
        <v>7.9299999999999899</v>
      </c>
      <c r="N785">
        <v>227.900022728637</v>
      </c>
      <c r="O785">
        <v>34796.959671501703</v>
      </c>
      <c r="P785">
        <v>4239.9127111522803</v>
      </c>
      <c r="Q785">
        <v>39766.325058792303</v>
      </c>
      <c r="R785">
        <v>7.5294854466972696</v>
      </c>
      <c r="S785">
        <v>1269514518.96315</v>
      </c>
      <c r="T785">
        <v>31924.361053887798</v>
      </c>
      <c r="V785">
        <v>7.9299999999999899</v>
      </c>
      <c r="W785">
        <f t="shared" si="36"/>
        <v>0.37360881397406276</v>
      </c>
      <c r="X785">
        <f t="shared" si="37"/>
        <v>0.13973933201923294</v>
      </c>
      <c r="Y785">
        <f t="shared" si="38"/>
        <v>0.85731113807533554</v>
      </c>
      <c r="Z785">
        <f>T785/MAX(T$2:T$991)</f>
        <v>5.220784610123317E-2</v>
      </c>
    </row>
    <row r="786" spans="1:26" x14ac:dyDescent="0.25">
      <c r="A786">
        <v>12835</v>
      </c>
      <c r="B786">
        <v>49033.537810663598</v>
      </c>
      <c r="M786">
        <v>7.9399999999999897</v>
      </c>
      <c r="N786">
        <v>228.057956014121</v>
      </c>
      <c r="O786">
        <v>34816.711491811897</v>
      </c>
      <c r="P786">
        <v>4238.7098710327</v>
      </c>
      <c r="Q786">
        <v>39799.749163002401</v>
      </c>
      <c r="R786">
        <v>7.5252139386239101</v>
      </c>
      <c r="S786">
        <v>1269500503.41294</v>
      </c>
      <c r="T786">
        <v>31897.198603278099</v>
      </c>
      <c r="V786">
        <v>7.9399999999999897</v>
      </c>
      <c r="W786">
        <f t="shared" si="36"/>
        <v>0.37350282319050371</v>
      </c>
      <c r="X786">
        <f t="shared" si="37"/>
        <v>0.13966005732123246</v>
      </c>
      <c r="Y786">
        <f t="shared" si="38"/>
        <v>0.85803171903867936</v>
      </c>
      <c r="Z786">
        <f>T786/MAX(T$2:T$991)</f>
        <v>5.2163425696427894E-2</v>
      </c>
    </row>
    <row r="787" spans="1:26" x14ac:dyDescent="0.25">
      <c r="A787">
        <v>12845</v>
      </c>
      <c r="B787">
        <v>39534.8751113135</v>
      </c>
      <c r="M787">
        <v>7.9499999999999904</v>
      </c>
      <c r="N787">
        <v>228.21579975650801</v>
      </c>
      <c r="O787">
        <v>34836.449642321502</v>
      </c>
      <c r="P787">
        <v>4237.5088854478299</v>
      </c>
      <c r="Q787">
        <v>39833.159238203501</v>
      </c>
      <c r="R787">
        <v>7.5209502253743103</v>
      </c>
      <c r="S787">
        <v>1269486505.61882</v>
      </c>
      <c r="T787">
        <v>31870.093407034499</v>
      </c>
      <c r="V787">
        <v>7.9499999999999904</v>
      </c>
      <c r="W787">
        <f t="shared" si="36"/>
        <v>0.37339699582316593</v>
      </c>
      <c r="X787">
        <f t="shared" si="37"/>
        <v>0.13958092728696403</v>
      </c>
      <c r="Y787">
        <f t="shared" si="38"/>
        <v>0.85875199755452136</v>
      </c>
      <c r="Z787">
        <f>T787/MAX(T$2:T$991)</f>
        <v>5.211909892316402E-2</v>
      </c>
    </row>
    <row r="788" spans="1:26" x14ac:dyDescent="0.25">
      <c r="A788">
        <v>12855</v>
      </c>
      <c r="B788">
        <v>31028.023791600899</v>
      </c>
      <c r="M788">
        <v>7.9599999999999902</v>
      </c>
      <c r="N788">
        <v>228.373554119104</v>
      </c>
      <c r="O788">
        <v>34856.174149667902</v>
      </c>
      <c r="P788">
        <v>4236.30974921099</v>
      </c>
      <c r="Q788">
        <v>39866.555307919298</v>
      </c>
      <c r="R788">
        <v>7.5166942829465198</v>
      </c>
      <c r="S788">
        <v>1269472525.5360701</v>
      </c>
      <c r="T788">
        <v>31843.0452726849</v>
      </c>
      <c r="V788">
        <v>7.9599999999999902</v>
      </c>
      <c r="W788">
        <f t="shared" si="36"/>
        <v>0.37329133141501419</v>
      </c>
      <c r="X788">
        <f t="shared" si="37"/>
        <v>0.13950194147097675</v>
      </c>
      <c r="Y788">
        <f t="shared" si="38"/>
        <v>0.85947197413000231</v>
      </c>
      <c r="Z788">
        <f>T788/MAX(T$2:T$991)</f>
        <v>5.2074865466680248E-2</v>
      </c>
    </row>
    <row r="789" spans="1:26" x14ac:dyDescent="0.25">
      <c r="A789">
        <v>12865</v>
      </c>
      <c r="B789">
        <v>24562.486655181201</v>
      </c>
      <c r="M789">
        <v>7.96999999999999</v>
      </c>
      <c r="N789">
        <v>228.53121926470999</v>
      </c>
      <c r="O789">
        <v>34875.8850404033</v>
      </c>
      <c r="P789">
        <v>4235.1124571565397</v>
      </c>
      <c r="Q789">
        <v>39899.9373956048</v>
      </c>
      <c r="R789">
        <v>7.5124460874425099</v>
      </c>
      <c r="S789">
        <v>1269458563.1201</v>
      </c>
      <c r="T789">
        <v>31816.0540086447</v>
      </c>
      <c r="V789">
        <v>7.96999999999999</v>
      </c>
      <c r="W789">
        <f t="shared" si="36"/>
        <v>0.37318582951086715</v>
      </c>
      <c r="X789">
        <f t="shared" si="37"/>
        <v>0.13942309942974832</v>
      </c>
      <c r="Y789">
        <f t="shared" si="38"/>
        <v>0.8601916492707824</v>
      </c>
      <c r="Z789">
        <f>T789/MAX(T$2:T$991)</f>
        <v>5.2030725013666644E-2</v>
      </c>
    </row>
    <row r="790" spans="1:26" x14ac:dyDescent="0.25">
      <c r="A790">
        <v>12875</v>
      </c>
      <c r="B790">
        <v>18031.350387909399</v>
      </c>
      <c r="M790">
        <v>7.9799999999999898</v>
      </c>
      <c r="N790">
        <v>228.68879535562999</v>
      </c>
      <c r="O790">
        <v>34895.582340994901</v>
      </c>
      <c r="P790">
        <v>4233.9170041396901</v>
      </c>
      <c r="Q790">
        <v>39933.305524646203</v>
      </c>
      <c r="R790">
        <v>7.50820561506763</v>
      </c>
      <c r="S790">
        <v>1269444618.32652</v>
      </c>
      <c r="T790">
        <v>31789.119424211902</v>
      </c>
      <c r="V790">
        <v>7.9799999999999898</v>
      </c>
      <c r="W790">
        <f t="shared" si="36"/>
        <v>0.373080489657381</v>
      </c>
      <c r="X790">
        <f t="shared" si="37"/>
        <v>0.13934440072167503</v>
      </c>
      <c r="Y790">
        <f t="shared" si="38"/>
        <v>0.86091102348103776</v>
      </c>
      <c r="Z790">
        <f>T790/MAX(T$2:T$991)</f>
        <v>5.1986677252256648E-2</v>
      </c>
    </row>
    <row r="791" spans="1:26" x14ac:dyDescent="0.25">
      <c r="A791">
        <v>12885</v>
      </c>
      <c r="B791">
        <v>16115.733163654801</v>
      </c>
      <c r="M791">
        <v>7.9899999999999904</v>
      </c>
      <c r="N791">
        <v>228.846282553668</v>
      </c>
      <c r="O791">
        <v>34915.266077825399</v>
      </c>
      <c r="P791">
        <v>4232.7233850364501</v>
      </c>
      <c r="Q791">
        <v>39966.659718361298</v>
      </c>
      <c r="R791">
        <v>7.5039728421299996</v>
      </c>
      <c r="S791">
        <v>1269430691.1110799</v>
      </c>
      <c r="T791">
        <v>31762.241329562101</v>
      </c>
      <c r="V791">
        <v>7.9899999999999904</v>
      </c>
      <c r="W791">
        <f t="shared" si="36"/>
        <v>0.37297531140304446</v>
      </c>
      <c r="X791">
        <f t="shared" si="37"/>
        <v>0.13926584490706048</v>
      </c>
      <c r="Y791">
        <f t="shared" si="38"/>
        <v>0.86163009726347051</v>
      </c>
      <c r="Z791">
        <f>T791/MAX(T$2:T$991)</f>
        <v>5.1942721872018892E-2</v>
      </c>
    </row>
    <row r="792" spans="1:26" x14ac:dyDescent="0.25">
      <c r="A792">
        <v>12895</v>
      </c>
      <c r="B792">
        <v>11743.8327733604</v>
      </c>
      <c r="M792">
        <v>7.9999999999999902</v>
      </c>
      <c r="N792">
        <v>229.00368102012999</v>
      </c>
      <c r="O792">
        <v>34934.936277193498</v>
      </c>
      <c r="P792">
        <v>4231.5315947435001</v>
      </c>
      <c r="Q792">
        <v>39999.999999999898</v>
      </c>
      <c r="R792">
        <v>7.4997477450399499</v>
      </c>
      <c r="S792">
        <v>1269416781.4297099</v>
      </c>
      <c r="T792">
        <v>31735.4195357428</v>
      </c>
      <c r="V792">
        <v>7.9999999999999902</v>
      </c>
      <c r="W792">
        <f t="shared" si="36"/>
        <v>0.37287029429816781</v>
      </c>
      <c r="X792">
        <f t="shared" si="37"/>
        <v>0.13918743154810528</v>
      </c>
      <c r="Y792">
        <f t="shared" si="38"/>
        <v>0.86234887111931668</v>
      </c>
      <c r="Z792">
        <f>T792/MAX(T$2:T$991)</f>
        <v>5.1898858563947874E-2</v>
      </c>
    </row>
    <row r="793" spans="1:26" x14ac:dyDescent="0.25">
      <c r="A793">
        <v>12905</v>
      </c>
      <c r="B793">
        <v>9669.8735888823794</v>
      </c>
      <c r="M793">
        <v>8.0099999999999891</v>
      </c>
      <c r="N793">
        <v>229.160990915832</v>
      </c>
      <c r="O793">
        <v>34954.592965313801</v>
      </c>
      <c r="P793">
        <v>4230.3416281780501</v>
      </c>
      <c r="Q793">
        <v>40033.326392743998</v>
      </c>
      <c r="R793">
        <v>7.4955303003094604</v>
      </c>
      <c r="S793">
        <v>1269402889.2385099</v>
      </c>
      <c r="T793">
        <v>31708.653854669101</v>
      </c>
      <c r="V793">
        <v>8.0099999999999891</v>
      </c>
      <c r="W793">
        <f t="shared" si="36"/>
        <v>0.37276543789487038</v>
      </c>
      <c r="X793">
        <f t="shared" si="37"/>
        <v>0.13910916020889641</v>
      </c>
      <c r="Y793">
        <f t="shared" si="38"/>
        <v>0.86306734554835052</v>
      </c>
      <c r="Z793">
        <f>T793/MAX(T$2:T$991)</f>
        <v>5.1855087020456943E-2</v>
      </c>
    </row>
    <row r="794" spans="1:26" x14ac:dyDescent="0.25">
      <c r="A794">
        <v>12915</v>
      </c>
      <c r="B794">
        <v>9282.9054936496505</v>
      </c>
      <c r="M794">
        <v>8.0199999999999907</v>
      </c>
      <c r="N794">
        <v>229.31821240109599</v>
      </c>
      <c r="O794">
        <v>34974.236168317701</v>
      </c>
      <c r="P794">
        <v>4229.1534802777996</v>
      </c>
      <c r="Q794">
        <v>40066.638919708101</v>
      </c>
      <c r="R794">
        <v>7.4913204845515802</v>
      </c>
      <c r="S794">
        <v>1269389014.4937201</v>
      </c>
      <c r="T794">
        <v>31681.9440991177</v>
      </c>
      <c r="V794">
        <v>8.0199999999999907</v>
      </c>
      <c r="W794">
        <f t="shared" si="36"/>
        <v>0.37266074174707686</v>
      </c>
      <c r="X794">
        <f t="shared" si="37"/>
        <v>0.13903103045539669</v>
      </c>
      <c r="Y794">
        <f t="shared" si="38"/>
        <v>0.86378552104889117</v>
      </c>
      <c r="Z794">
        <f>T794/MAX(T$2:T$991)</f>
        <v>5.1811406935368468E-2</v>
      </c>
    </row>
    <row r="795" spans="1:26" x14ac:dyDescent="0.25">
      <c r="A795">
        <v>12925</v>
      </c>
      <c r="B795">
        <v>12715.4286895357</v>
      </c>
      <c r="M795">
        <v>8.0299999999999905</v>
      </c>
      <c r="N795">
        <v>229.475345635754</v>
      </c>
      <c r="O795">
        <v>34993.865912253597</v>
      </c>
      <c r="P795">
        <v>4227.9671460007703</v>
      </c>
      <c r="Q795">
        <v>40099.937603939303</v>
      </c>
      <c r="R795">
        <v>7.4871182744798999</v>
      </c>
      <c r="S795">
        <v>1269375157.1517899</v>
      </c>
      <c r="T795">
        <v>31655.290082723001</v>
      </c>
      <c r="V795">
        <v>8.0299999999999905</v>
      </c>
      <c r="W795">
        <f t="shared" si="36"/>
        <v>0.37255620541050277</v>
      </c>
      <c r="X795">
        <f t="shared" si="37"/>
        <v>0.13895304185543483</v>
      </c>
      <c r="Y795">
        <f t="shared" si="38"/>
        <v>0.86450339811780452</v>
      </c>
      <c r="Z795">
        <f>T795/MAX(T$2:T$991)</f>
        <v>5.1767818003907465E-2</v>
      </c>
    </row>
    <row r="796" spans="1:26" x14ac:dyDescent="0.25">
      <c r="A796">
        <v>12935</v>
      </c>
      <c r="B796">
        <v>26562.608657523899</v>
      </c>
      <c r="M796">
        <v>8.0399999999999903</v>
      </c>
      <c r="N796">
        <v>229.632390779151</v>
      </c>
      <c r="O796">
        <v>35013.482223086903</v>
      </c>
      <c r="P796">
        <v>4226.7826203251898</v>
      </c>
      <c r="Q796">
        <v>40133.222468417902</v>
      </c>
      <c r="R796">
        <v>7.4829236469079499</v>
      </c>
      <c r="S796">
        <v>1269361317.1692801</v>
      </c>
      <c r="T796">
        <v>31628.691619970901</v>
      </c>
      <c r="V796">
        <v>8.0399999999999903</v>
      </c>
      <c r="W796">
        <f t="shared" si="36"/>
        <v>0.37245182844264413</v>
      </c>
      <c r="X796">
        <f t="shared" si="37"/>
        <v>0.13887519397869436</v>
      </c>
      <c r="Y796">
        <f t="shared" si="38"/>
        <v>0.8652209772505165</v>
      </c>
      <c r="Z796">
        <f>T796/MAX(T$2:T$991)</f>
        <v>5.1724319922691463E-2</v>
      </c>
    </row>
    <row r="797" spans="1:26" x14ac:dyDescent="0.25">
      <c r="A797">
        <v>12945</v>
      </c>
      <c r="B797">
        <v>58691.654033320003</v>
      </c>
      <c r="M797">
        <v>8.0499999999999901</v>
      </c>
      <c r="N797">
        <v>229.78934799014701</v>
      </c>
      <c r="O797">
        <v>35033.085126701102</v>
      </c>
      <c r="P797">
        <v>4225.5998982494702</v>
      </c>
      <c r="Q797">
        <v>40166.493536057598</v>
      </c>
      <c r="R797">
        <v>7.4787365787486602</v>
      </c>
      <c r="S797">
        <v>1269347494.5029399</v>
      </c>
      <c r="T797">
        <v>31602.148526195</v>
      </c>
      <c r="V797">
        <v>8.0499999999999901</v>
      </c>
      <c r="W797">
        <f t="shared" si="36"/>
        <v>0.37234761040277548</v>
      </c>
      <c r="X797">
        <f t="shared" si="37"/>
        <v>0.1387974863967035</v>
      </c>
      <c r="Y797">
        <f t="shared" si="38"/>
        <v>0.86593825894101717</v>
      </c>
      <c r="Z797">
        <f>T797/MAX(T$2:T$991)</f>
        <v>5.1680912389724276E-2</v>
      </c>
    </row>
    <row r="798" spans="1:26" x14ac:dyDescent="0.25">
      <c r="A798">
        <v>12955</v>
      </c>
      <c r="B798">
        <v>128067.86839417</v>
      </c>
      <c r="M798">
        <v>8.0599999999999898</v>
      </c>
      <c r="N798">
        <v>229.946217427118</v>
      </c>
      <c r="O798">
        <v>35052.674648897497</v>
      </c>
      <c r="P798">
        <v>4224.41897479201</v>
      </c>
      <c r="Q798">
        <v>40199.750829705597</v>
      </c>
      <c r="R798">
        <v>7.47455704701387</v>
      </c>
      <c r="S798">
        <v>1269333689.10969</v>
      </c>
      <c r="T798">
        <v>31575.660617570698</v>
      </c>
      <c r="V798">
        <v>8.0599999999999898</v>
      </c>
      <c r="W798">
        <f t="shared" si="36"/>
        <v>0.3722435508519325</v>
      </c>
      <c r="X798">
        <f t="shared" si="37"/>
        <v>0.13871991868282618</v>
      </c>
      <c r="Y798">
        <f t="shared" si="38"/>
        <v>0.86665524368186309</v>
      </c>
      <c r="Z798">
        <f>T798/MAX(T$2:T$991)</f>
        <v>5.163759510438639E-2</v>
      </c>
    </row>
    <row r="799" spans="1:26" x14ac:dyDescent="0.25">
      <c r="A799">
        <v>12965</v>
      </c>
      <c r="B799">
        <v>186888.87862935901</v>
      </c>
      <c r="M799">
        <v>8.0699999999999896</v>
      </c>
      <c r="N799">
        <v>230.102999247958</v>
      </c>
      <c r="O799">
        <v>35072.250815395797</v>
      </c>
      <c r="P799">
        <v>4223.2398449911298</v>
      </c>
      <c r="Q799">
        <v>40232.994372142697</v>
      </c>
      <c r="R799">
        <v>7.4703850288136699</v>
      </c>
      <c r="S799">
        <v>1269319900.9465799</v>
      </c>
      <c r="T799">
        <v>31549.2277111111</v>
      </c>
      <c r="V799">
        <v>8.0699999999999896</v>
      </c>
      <c r="W799">
        <f t="shared" si="36"/>
        <v>0.37213964935290644</v>
      </c>
      <c r="X799">
        <f t="shared" si="37"/>
        <v>0.13864249041224977</v>
      </c>
      <c r="Y799">
        <f t="shared" si="38"/>
        <v>0.86737193196417905</v>
      </c>
      <c r="Z799">
        <f>T799/MAX(T$2:T$991)</f>
        <v>5.1594367767428206E-2</v>
      </c>
    </row>
    <row r="800" spans="1:26" x14ac:dyDescent="0.25">
      <c r="A800">
        <v>12975</v>
      </c>
      <c r="B800">
        <v>184746.19787597901</v>
      </c>
      <c r="M800">
        <v>8.0799999999999894</v>
      </c>
      <c r="N800">
        <v>230.25969361008401</v>
      </c>
      <c r="O800">
        <v>35091.8136518346</v>
      </c>
      <c r="P800">
        <v>4222.0625039049701</v>
      </c>
      <c r="Q800">
        <v>40266.224186084401</v>
      </c>
      <c r="R800">
        <v>7.4662205013559904</v>
      </c>
      <c r="S800">
        <v>1269306129.97085</v>
      </c>
      <c r="T800">
        <v>31522.8496246617</v>
      </c>
      <c r="V800">
        <v>8.0799999999999894</v>
      </c>
      <c r="W800">
        <f t="shared" si="36"/>
        <v>0.37203590547023496</v>
      </c>
      <c r="X800">
        <f t="shared" si="37"/>
        <v>0.13856520116197743</v>
      </c>
      <c r="Y800">
        <f t="shared" si="38"/>
        <v>0.86808832427768234</v>
      </c>
      <c r="Z800">
        <f>T800/MAX(T$2:T$991)</f>
        <v>5.1551230080961415E-2</v>
      </c>
    </row>
    <row r="801" spans="1:26" x14ac:dyDescent="0.25">
      <c r="A801">
        <v>12985</v>
      </c>
      <c r="B801">
        <v>128014.916184766</v>
      </c>
      <c r="M801">
        <v>8.0899999999999892</v>
      </c>
      <c r="N801">
        <v>230.416300670433</v>
      </c>
      <c r="O801">
        <v>35111.363183771398</v>
      </c>
      <c r="P801">
        <v>4220.8869466113902</v>
      </c>
      <c r="Q801">
        <v>40299.440294180204</v>
      </c>
      <c r="R801">
        <v>7.4620634419459302</v>
      </c>
      <c r="S801">
        <v>1269292376.13989</v>
      </c>
      <c r="T801">
        <v>31496.526176895601</v>
      </c>
      <c r="V801">
        <v>8.0899999999999892</v>
      </c>
      <c r="W801">
        <f t="shared" si="36"/>
        <v>0.37193231877019334</v>
      </c>
      <c r="X801">
        <f t="shared" si="37"/>
        <v>0.13848805051081561</v>
      </c>
      <c r="Y801">
        <f t="shared" si="38"/>
        <v>0.86880442111066725</v>
      </c>
      <c r="Z801">
        <f>T801/MAX(T$2:T$991)</f>
        <v>5.1508181748451128E-2</v>
      </c>
    </row>
    <row r="802" spans="1:26" x14ac:dyDescent="0.25">
      <c r="A802">
        <v>12995</v>
      </c>
      <c r="B802">
        <v>103092.448947264</v>
      </c>
      <c r="M802">
        <v>8.0999999999999908</v>
      </c>
      <c r="N802">
        <v>230.57282058546801</v>
      </c>
      <c r="O802">
        <v>35130.899436683503</v>
      </c>
      <c r="P802">
        <v>4219.7131682078298</v>
      </c>
      <c r="Q802">
        <v>40332.642719014402</v>
      </c>
      <c r="R802">
        <v>7.4579138279853501</v>
      </c>
      <c r="S802">
        <v>1269278639.4112301</v>
      </c>
      <c r="T802">
        <v>31470.257187308998</v>
      </c>
      <c r="V802">
        <v>8.0999999999999908</v>
      </c>
      <c r="W802">
        <f t="shared" si="36"/>
        <v>0.37182888882078208</v>
      </c>
      <c r="X802">
        <f t="shared" si="37"/>
        <v>0.13841103803936664</v>
      </c>
      <c r="Y802">
        <f t="shared" si="38"/>
        <v>0.86952022295002207</v>
      </c>
      <c r="Z802">
        <f>T802/MAX(T$2:T$991)</f>
        <v>5.1465222474708507E-2</v>
      </c>
    </row>
    <row r="803" spans="1:26" x14ac:dyDescent="0.25">
      <c r="A803">
        <v>13005</v>
      </c>
      <c r="B803">
        <v>80167.3955760877</v>
      </c>
      <c r="M803">
        <v>8.1099999999999905</v>
      </c>
      <c r="N803">
        <v>230.72925351117999</v>
      </c>
      <c r="O803">
        <v>35150.422435967797</v>
      </c>
      <c r="P803">
        <v>4218.54116381126</v>
      </c>
      <c r="Q803">
        <v>40365.831483106303</v>
      </c>
      <c r="R803">
        <v>7.4537716369722302</v>
      </c>
      <c r="S803">
        <v>1269264919.7425799</v>
      </c>
      <c r="T803">
        <v>31444.0424762162</v>
      </c>
      <c r="V803">
        <v>8.1099999999999905</v>
      </c>
      <c r="W803">
        <f t="shared" si="36"/>
        <v>0.37172561519172292</v>
      </c>
      <c r="X803">
        <f t="shared" si="37"/>
        <v>0.13833416333001672</v>
      </c>
      <c r="Y803">
        <f t="shared" si="38"/>
        <v>0.87023573028123447</v>
      </c>
      <c r="Z803">
        <f>T803/MAX(T$2:T$991)</f>
        <v>5.1422351965882629E-2</v>
      </c>
    </row>
    <row r="804" spans="1:26" x14ac:dyDescent="0.25">
      <c r="A804">
        <v>13015</v>
      </c>
      <c r="B804">
        <v>70238.443860751504</v>
      </c>
      <c r="M804">
        <v>8.1199999999999903</v>
      </c>
      <c r="N804">
        <v>230.885599603087</v>
      </c>
      <c r="O804">
        <v>35169.932206941397</v>
      </c>
      <c r="P804">
        <v>4217.3709285580499</v>
      </c>
      <c r="Q804">
        <v>40399.006608910298</v>
      </c>
      <c r="R804">
        <v>7.4496368465002396</v>
      </c>
      <c r="S804">
        <v>1269251217.0918</v>
      </c>
      <c r="T804">
        <v>31417.881864744999</v>
      </c>
      <c r="V804">
        <v>8.1199999999999903</v>
      </c>
      <c r="W804">
        <f t="shared" si="36"/>
        <v>0.37162249745444675</v>
      </c>
      <c r="X804">
        <f t="shared" si="37"/>
        <v>0.13825742596692786</v>
      </c>
      <c r="Y804">
        <f t="shared" si="38"/>
        <v>0.87095094358839242</v>
      </c>
      <c r="Z804">
        <f>T804/MAX(T$2:T$991)</f>
        <v>5.1379569929452917E-2</v>
      </c>
    </row>
    <row r="805" spans="1:26" x14ac:dyDescent="0.25">
      <c r="A805">
        <v>13025</v>
      </c>
      <c r="B805">
        <v>64326.658167526999</v>
      </c>
      <c r="M805">
        <v>8.1299999999999901</v>
      </c>
      <c r="N805">
        <v>231.04185901623799</v>
      </c>
      <c r="O805">
        <v>35189.428774842003</v>
      </c>
      <c r="P805">
        <v>4216.2024576038702</v>
      </c>
      <c r="Q805">
        <v>40432.168118816502</v>
      </c>
      <c r="R805">
        <v>7.4455094342581196</v>
      </c>
      <c r="S805">
        <v>1269237531.4168899</v>
      </c>
      <c r="T805">
        <v>31391.775174831899</v>
      </c>
      <c r="V805">
        <v>8.1299999999999901</v>
      </c>
      <c r="W805">
        <f t="shared" si="36"/>
        <v>0.37151953518208536</v>
      </c>
      <c r="X805">
        <f t="shared" si="37"/>
        <v>0.13818082553602659</v>
      </c>
      <c r="Y805">
        <f t="shared" si="38"/>
        <v>0.87166586335419804</v>
      </c>
      <c r="Z805">
        <f>T805/MAX(T$2:T$991)</f>
        <v>5.1336876074221327E-2</v>
      </c>
    </row>
    <row r="806" spans="1:26" x14ac:dyDescent="0.25">
      <c r="A806">
        <v>13035</v>
      </c>
      <c r="B806">
        <v>54776.955871180602</v>
      </c>
      <c r="M806">
        <v>8.1399999999999899</v>
      </c>
      <c r="N806">
        <v>231.198031905216</v>
      </c>
      <c r="O806">
        <v>35208.9121648281</v>
      </c>
      <c r="P806">
        <v>4215.0357461235799</v>
      </c>
      <c r="Q806">
        <v>40465.316035150601</v>
      </c>
      <c r="R806">
        <v>7.4413893780292604</v>
      </c>
      <c r="S806">
        <v>1269223862.6760399</v>
      </c>
      <c r="T806">
        <v>31365.722229217699</v>
      </c>
      <c r="V806">
        <v>8.1399999999999899</v>
      </c>
      <c r="W806">
        <f t="shared" si="36"/>
        <v>0.37141672794946129</v>
      </c>
      <c r="X806">
        <f t="shared" si="37"/>
        <v>0.13810436162499598</v>
      </c>
      <c r="Y806">
        <f t="shared" si="38"/>
        <v>0.87238049005996476</v>
      </c>
      <c r="Z806">
        <f>T806/MAX(T$2:T$991)</f>
        <v>5.1294270110305122E-2</v>
      </c>
    </row>
    <row r="807" spans="1:26" x14ac:dyDescent="0.25">
      <c r="A807">
        <v>13045</v>
      </c>
      <c r="B807">
        <v>44784.857100540699</v>
      </c>
      <c r="M807">
        <v>8.1499999999999897</v>
      </c>
      <c r="N807">
        <v>231.35411842413799</v>
      </c>
      <c r="O807">
        <v>35228.382401979499</v>
      </c>
      <c r="P807">
        <v>4213.8707893111696</v>
      </c>
      <c r="Q807">
        <v>40498.450380174298</v>
      </c>
      <c r="R807">
        <v>7.4372766556910896</v>
      </c>
      <c r="S807">
        <v>1269210210.8275599</v>
      </c>
      <c r="T807">
        <v>31339.722851442599</v>
      </c>
      <c r="V807">
        <v>8.1499999999999897</v>
      </c>
      <c r="W807">
        <f t="shared" si="36"/>
        <v>0.37131407533308292</v>
      </c>
      <c r="X807">
        <f t="shared" si="37"/>
        <v>0.13802803382326437</v>
      </c>
      <c r="Y807">
        <f t="shared" si="38"/>
        <v>0.87309482418562634</v>
      </c>
      <c r="Z807">
        <f>T807/MAX(T$2:T$991)</f>
        <v>5.1251751749128868E-2</v>
      </c>
    </row>
    <row r="808" spans="1:26" x14ac:dyDescent="0.25">
      <c r="A808">
        <v>13055</v>
      </c>
      <c r="B808">
        <v>31062.078375552701</v>
      </c>
      <c r="M808">
        <v>8.1599999999999895</v>
      </c>
      <c r="N808">
        <v>231.51011872665799</v>
      </c>
      <c r="O808">
        <v>35247.8395112976</v>
      </c>
      <c r="P808">
        <v>4212.7075823796104</v>
      </c>
      <c r="Q808">
        <v>40531.571176085599</v>
      </c>
      <c r="R808">
        <v>7.4331712452146403</v>
      </c>
      <c r="S808">
        <v>1269196575.8299301</v>
      </c>
      <c r="T808">
        <v>31313.776865841799</v>
      </c>
      <c r="V808">
        <v>8.1599999999999895</v>
      </c>
      <c r="W808">
        <f t="shared" si="36"/>
        <v>0.37121157691113116</v>
      </c>
      <c r="X808">
        <f t="shared" si="37"/>
        <v>0.13795184172199729</v>
      </c>
      <c r="Y808">
        <f t="shared" si="38"/>
        <v>0.87380886620974352</v>
      </c>
      <c r="Z808">
        <f>T808/MAX(T$2:T$991)</f>
        <v>5.1209320703417265E-2</v>
      </c>
    </row>
    <row r="809" spans="1:26" x14ac:dyDescent="0.25">
      <c r="A809">
        <v>13065</v>
      </c>
      <c r="B809">
        <v>26771.0125110382</v>
      </c>
      <c r="M809">
        <v>8.1699999999999893</v>
      </c>
      <c r="N809">
        <v>231.66603296596901</v>
      </c>
      <c r="O809">
        <v>35267.283517705502</v>
      </c>
      <c r="P809">
        <v>4211.5461205607899</v>
      </c>
      <c r="Q809">
        <v>40564.678445019199</v>
      </c>
      <c r="R809">
        <v>7.4290731246639696</v>
      </c>
      <c r="S809">
        <v>1269182957.6417799</v>
      </c>
      <c r="T809">
        <v>31287.884097540998</v>
      </c>
      <c r="V809">
        <v>8.1699999999999893</v>
      </c>
      <c r="W809">
        <f t="shared" si="36"/>
        <v>0.37110923226345383</v>
      </c>
      <c r="X809">
        <f t="shared" si="37"/>
        <v>0.1378757849140867</v>
      </c>
      <c r="Y809">
        <f t="shared" si="38"/>
        <v>0.8745226166095118</v>
      </c>
      <c r="Z809">
        <f>T809/MAX(T$2:T$991)</f>
        <v>5.1166976687187733E-2</v>
      </c>
    </row>
    <row r="810" spans="1:26" x14ac:dyDescent="0.25">
      <c r="A810">
        <v>13075</v>
      </c>
      <c r="B810">
        <v>21541.9237892208</v>
      </c>
      <c r="M810">
        <v>8.1799999999999908</v>
      </c>
      <c r="N810">
        <v>231.82186129480399</v>
      </c>
      <c r="O810">
        <v>35286.714446048798</v>
      </c>
      <c r="P810">
        <v>4210.3863991054004</v>
      </c>
      <c r="Q810">
        <v>40597.772209046299</v>
      </c>
      <c r="R810">
        <v>7.4249822721957202</v>
      </c>
      <c r="S810">
        <v>1269169356.22188</v>
      </c>
      <c r="T810">
        <v>31262.044372451499</v>
      </c>
      <c r="V810">
        <v>8.1799999999999908</v>
      </c>
      <c r="W810">
        <f t="shared" si="36"/>
        <v>0.37100704097155557</v>
      </c>
      <c r="X810">
        <f t="shared" si="37"/>
        <v>0.13779986299414287</v>
      </c>
      <c r="Y810">
        <f t="shared" si="38"/>
        <v>0.87523607586075824</v>
      </c>
      <c r="Z810">
        <f>T810/MAX(T$2:T$991)</f>
        <v>5.1124719415742474E-2</v>
      </c>
    </row>
    <row r="811" spans="1:26" x14ac:dyDescent="0.25">
      <c r="A811">
        <v>13085</v>
      </c>
      <c r="B811">
        <v>17919.3843798208</v>
      </c>
      <c r="M811">
        <v>8.1899999999999906</v>
      </c>
      <c r="N811">
        <v>231.977603865438</v>
      </c>
      <c r="O811">
        <v>35306.132321095502</v>
      </c>
      <c r="P811">
        <v>4209.2284132828399</v>
      </c>
      <c r="Q811">
        <v>40630.852490175399</v>
      </c>
      <c r="R811">
        <v>7.4208986660585703</v>
      </c>
      <c r="S811">
        <v>1269155771.52918</v>
      </c>
      <c r="T811">
        <v>31236.2575172664</v>
      </c>
      <c r="V811">
        <v>8.1899999999999906</v>
      </c>
      <c r="W811">
        <f t="shared" si="36"/>
        <v>0.37090500261858961</v>
      </c>
      <c r="X811">
        <f t="shared" si="37"/>
        <v>0.13772407555848412</v>
      </c>
      <c r="Y811">
        <f t="shared" si="38"/>
        <v>0.87594924443795796</v>
      </c>
      <c r="Z811">
        <f>T811/MAX(T$2:T$991)</f>
        <v>5.1082548605662172E-2</v>
      </c>
    </row>
    <row r="812" spans="1:26" x14ac:dyDescent="0.25">
      <c r="A812">
        <v>13095</v>
      </c>
      <c r="B812">
        <v>15811.778513109301</v>
      </c>
      <c r="M812">
        <v>8.1999999999999904</v>
      </c>
      <c r="N812">
        <v>232.133260829693</v>
      </c>
      <c r="O812">
        <v>35325.537167536597</v>
      </c>
      <c r="P812">
        <v>4208.0721583811301</v>
      </c>
      <c r="Q812">
        <v>40663.919310352299</v>
      </c>
      <c r="R812">
        <v>7.4168222845927403</v>
      </c>
      <c r="S812">
        <v>1269142203.5227599</v>
      </c>
      <c r="T812">
        <v>31210.523359455401</v>
      </c>
      <c r="V812">
        <v>8.1999999999999904</v>
      </c>
      <c r="W812">
        <f t="shared" si="36"/>
        <v>0.37080311678934991</v>
      </c>
      <c r="X812">
        <f t="shared" si="37"/>
        <v>0.13764842220512777</v>
      </c>
      <c r="Y812">
        <f t="shared" si="38"/>
        <v>0.87666212281423439</v>
      </c>
      <c r="Z812">
        <f>T812/MAX(T$2:T$991)</f>
        <v>5.1040463974797556E-2</v>
      </c>
    </row>
    <row r="813" spans="1:26" x14ac:dyDescent="0.25">
      <c r="A813">
        <v>13105</v>
      </c>
      <c r="B813">
        <v>17633.8331782436</v>
      </c>
      <c r="M813">
        <v>8.2099999999999902</v>
      </c>
      <c r="N813">
        <v>232.288832338936</v>
      </c>
      <c r="O813">
        <v>35344.929009986401</v>
      </c>
      <c r="P813">
        <v>4206.9176297068097</v>
      </c>
      <c r="Q813">
        <v>40696.972691460098</v>
      </c>
      <c r="R813">
        <v>7.4127531062295198</v>
      </c>
      <c r="S813">
        <v>1269128652.16184</v>
      </c>
      <c r="T813">
        <v>31184.8417272609</v>
      </c>
      <c r="V813">
        <v>8.2099999999999902</v>
      </c>
      <c r="W813">
        <f t="shared" si="36"/>
        <v>0.37070138307026246</v>
      </c>
      <c r="X813">
        <f t="shared" si="37"/>
        <v>0.13757290253378116</v>
      </c>
      <c r="Y813">
        <f t="shared" si="38"/>
        <v>0.87737471146135904</v>
      </c>
      <c r="Z813">
        <f>T813/MAX(T$2:T$991)</f>
        <v>5.0998465242263001E-2</v>
      </c>
    </row>
    <row r="814" spans="1:26" x14ac:dyDescent="0.25">
      <c r="A814">
        <v>13115</v>
      </c>
      <c r="B814">
        <v>20346.915817040899</v>
      </c>
      <c r="M814">
        <v>8.21999999999999</v>
      </c>
      <c r="N814">
        <v>232.444318544081</v>
      </c>
      <c r="O814">
        <v>35364.307872982601</v>
      </c>
      <c r="P814">
        <v>4205.7648225848498</v>
      </c>
      <c r="Q814">
        <v>40730.012655320003</v>
      </c>
      <c r="R814">
        <v>7.4086911094907499</v>
      </c>
      <c r="S814">
        <v>1269115117.4058101</v>
      </c>
      <c r="T814">
        <v>31159.212449693299</v>
      </c>
      <c r="V814">
        <v>8.21999999999999</v>
      </c>
      <c r="W814">
        <f t="shared" si="36"/>
        <v>0.37059980104937706</v>
      </c>
      <c r="X814">
        <f t="shared" si="37"/>
        <v>0.1374975161458323</v>
      </c>
      <c r="Y814">
        <f t="shared" si="38"/>
        <v>0.87808701084976937</v>
      </c>
      <c r="Z814">
        <f>T814/MAX(T$2:T$991)</f>
        <v>5.0956552128428818E-2</v>
      </c>
    </row>
    <row r="815" spans="1:26" x14ac:dyDescent="0.25">
      <c r="A815">
        <v>13125</v>
      </c>
      <c r="B815">
        <v>33843.456426782497</v>
      </c>
      <c r="M815">
        <v>8.2299999999999898</v>
      </c>
      <c r="N815">
        <v>232.599719595594</v>
      </c>
      <c r="O815">
        <v>35383.673780987003</v>
      </c>
      <c r="P815">
        <v>4204.6137323585199</v>
      </c>
      <c r="Q815">
        <v>40763.039223691201</v>
      </c>
      <c r="R815">
        <v>7.4046362729883501</v>
      </c>
      <c r="S815">
        <v>1269101599.2142</v>
      </c>
      <c r="T815">
        <v>31133.6353565268</v>
      </c>
      <c r="V815">
        <v>8.2299999999999898</v>
      </c>
      <c r="W815">
        <f t="shared" si="36"/>
        <v>0.3704983703163563</v>
      </c>
      <c r="X815">
        <f t="shared" si="37"/>
        <v>0.1374222626443409</v>
      </c>
      <c r="Y815">
        <f t="shared" si="38"/>
        <v>0.87879902144856559</v>
      </c>
      <c r="Z815">
        <f>T815/MAX(T$2:T$991)</f>
        <v>5.0914724354914433E-2</v>
      </c>
    </row>
    <row r="816" spans="1:26" x14ac:dyDescent="0.25">
      <c r="A816">
        <v>13135</v>
      </c>
      <c r="B816">
        <v>69792.268479490594</v>
      </c>
      <c r="M816">
        <v>8.2399999999999896</v>
      </c>
      <c r="N816">
        <v>232.75503564349401</v>
      </c>
      <c r="O816">
        <v>35403.026758385597</v>
      </c>
      <c r="P816">
        <v>4203.4643543893599</v>
      </c>
      <c r="Q816">
        <v>40796.052418271203</v>
      </c>
      <c r="R816">
        <v>7.4005885754238001</v>
      </c>
      <c r="S816">
        <v>1269088097.54669</v>
      </c>
      <c r="T816">
        <v>31108.110278295098</v>
      </c>
      <c r="V816">
        <v>8.2399999999999896</v>
      </c>
      <c r="W816">
        <f t="shared" si="36"/>
        <v>0.37039709046247249</v>
      </c>
      <c r="X816">
        <f t="shared" si="37"/>
        <v>0.13734714163402881</v>
      </c>
      <c r="Y816">
        <f t="shared" si="38"/>
        <v>0.87951074372551818</v>
      </c>
      <c r="Z816">
        <f>T816/MAX(T$2:T$991)</f>
        <v>5.0872981644581303E-2</v>
      </c>
    </row>
    <row r="817" spans="1:26" x14ac:dyDescent="0.25">
      <c r="A817">
        <v>13145</v>
      </c>
      <c r="B817">
        <v>148230.086671675</v>
      </c>
      <c r="M817">
        <v>8.2499999999999893</v>
      </c>
      <c r="N817">
        <v>232.910266837351</v>
      </c>
      <c r="O817">
        <v>35422.366829488899</v>
      </c>
      <c r="P817">
        <v>4202.3166840570302</v>
      </c>
      <c r="Q817">
        <v>40829.052260696</v>
      </c>
      <c r="R817">
        <v>7.3965479955877296</v>
      </c>
      <c r="S817">
        <v>1269074612.36309</v>
      </c>
      <c r="T817">
        <v>31082.637046286902</v>
      </c>
      <c r="V817">
        <v>8.2499999999999893</v>
      </c>
      <c r="W817">
        <f t="shared" si="36"/>
        <v>0.37029596108059459</v>
      </c>
      <c r="X817">
        <f t="shared" si="37"/>
        <v>0.13727215272127241</v>
      </c>
      <c r="Y817">
        <f t="shared" si="38"/>
        <v>0.88022217814707171</v>
      </c>
      <c r="Z817">
        <f>T817/MAX(T$2:T$991)</f>
        <v>5.0831323721525615E-2</v>
      </c>
    </row>
    <row r="818" spans="1:26" x14ac:dyDescent="0.25">
      <c r="A818">
        <v>13155</v>
      </c>
      <c r="B818">
        <v>236744.62538571999</v>
      </c>
      <c r="M818">
        <v>8.2599999999999891</v>
      </c>
      <c r="N818">
        <v>233.06541332629399</v>
      </c>
      <c r="O818">
        <v>35441.694018532398</v>
      </c>
      <c r="P818">
        <v>4201.1707167592403</v>
      </c>
      <c r="Q818">
        <v>40862.038772540604</v>
      </c>
      <c r="R818">
        <v>7.3925145123593303</v>
      </c>
      <c r="S818">
        <v>1269061143.62339</v>
      </c>
      <c r="T818">
        <v>31057.2154925418</v>
      </c>
      <c r="V818">
        <v>8.2599999999999891</v>
      </c>
      <c r="W818">
        <f t="shared" si="36"/>
        <v>0.37019498176518223</v>
      </c>
      <c r="X818">
        <f t="shared" si="37"/>
        <v>0.13719729551409174</v>
      </c>
      <c r="Y818">
        <f t="shared" si="38"/>
        <v>0.88093332517835565</v>
      </c>
      <c r="Z818">
        <f>T818/MAX(T$2:T$991)</f>
        <v>5.0789750311071503E-2</v>
      </c>
    </row>
    <row r="819" spans="1:26" x14ac:dyDescent="0.25">
      <c r="A819">
        <v>13165</v>
      </c>
      <c r="B819">
        <v>240651.340660758</v>
      </c>
      <c r="M819">
        <v>8.2699999999999907</v>
      </c>
      <c r="N819">
        <v>233.220475259008</v>
      </c>
      <c r="O819">
        <v>35461.008349676602</v>
      </c>
      <c r="P819">
        <v>4200.0264479116704</v>
      </c>
      <c r="Q819">
        <v>40895.011975318899</v>
      </c>
      <c r="R819">
        <v>7.3884881047059796</v>
      </c>
      <c r="S819">
        <v>1269047691.2876899</v>
      </c>
      <c r="T819">
        <v>31031.8454498459</v>
      </c>
      <c r="V819">
        <v>8.2699999999999907</v>
      </c>
      <c r="W819">
        <f t="shared" si="36"/>
        <v>0.37009415211227842</v>
      </c>
      <c r="X819">
        <f t="shared" si="37"/>
        <v>0.13712256962214342</v>
      </c>
      <c r="Y819">
        <f t="shared" si="38"/>
        <v>0.88164418528318189</v>
      </c>
      <c r="Z819">
        <f>T819/MAX(T$2:T$991)</f>
        <v>5.0748261139763939E-2</v>
      </c>
    </row>
    <row r="820" spans="1:26" x14ac:dyDescent="0.25">
      <c r="A820">
        <v>13175</v>
      </c>
      <c r="B820">
        <v>179763.178883302</v>
      </c>
      <c r="M820">
        <v>8.2799999999999905</v>
      </c>
      <c r="N820">
        <v>233.37545278373699</v>
      </c>
      <c r="O820">
        <v>35480.309847007898</v>
      </c>
      <c r="P820">
        <v>4198.8838729478503</v>
      </c>
      <c r="Q820">
        <v>40927.971890484201</v>
      </c>
      <c r="R820">
        <v>7.3844687516827099</v>
      </c>
      <c r="S820">
        <v>1269034255.3162601</v>
      </c>
      <c r="T820">
        <v>31006.526751727899</v>
      </c>
      <c r="V820">
        <v>8.2799999999999905</v>
      </c>
      <c r="W820">
        <f t="shared" si="36"/>
        <v>0.36999347171949898</v>
      </c>
      <c r="X820">
        <f t="shared" si="37"/>
        <v>0.13704797465671087</v>
      </c>
      <c r="Y820">
        <f t="shared" si="38"/>
        <v>0.88235475892405657</v>
      </c>
      <c r="Z820">
        <f>T820/MAX(T$2:T$991)</f>
        <v>5.070685593536229E-2</v>
      </c>
    </row>
    <row r="821" spans="1:26" x14ac:dyDescent="0.25">
      <c r="A821">
        <v>13185</v>
      </c>
      <c r="B821">
        <v>138375.98059009999</v>
      </c>
      <c r="M821">
        <v>8.2899999999999903</v>
      </c>
      <c r="N821">
        <v>233.530346048289</v>
      </c>
      <c r="O821">
        <v>35499.598534538098</v>
      </c>
      <c r="P821">
        <v>4197.7429873191004</v>
      </c>
      <c r="Q821">
        <v>40960.918539429302</v>
      </c>
      <c r="R821">
        <v>7.3804564324317399</v>
      </c>
      <c r="S821">
        <v>1269020835.6695099</v>
      </c>
      <c r="T821">
        <v>30981.2592324545</v>
      </c>
      <c r="V821">
        <v>8.2899999999999903</v>
      </c>
      <c r="W821">
        <f t="shared" si="36"/>
        <v>0.36989294018602753</v>
      </c>
      <c r="X821">
        <f t="shared" si="37"/>
        <v>0.13697351023069562</v>
      </c>
      <c r="Y821">
        <f t="shared" si="38"/>
        <v>0.88306504656218088</v>
      </c>
      <c r="Z821">
        <f>T821/MAX(T$2:T$991)</f>
        <v>5.0665534426832838E-2</v>
      </c>
    </row>
    <row r="822" spans="1:26" x14ac:dyDescent="0.25">
      <c r="A822">
        <v>13195</v>
      </c>
      <c r="B822">
        <v>106105.331629758</v>
      </c>
      <c r="M822">
        <v>8.2999999999999901</v>
      </c>
      <c r="N822">
        <v>233.685155200032</v>
      </c>
      <c r="O822">
        <v>35518.874436205697</v>
      </c>
      <c r="P822">
        <v>4196.6037864943901</v>
      </c>
      <c r="Q822">
        <v>40993.851943486901</v>
      </c>
      <c r="R822">
        <v>7.37645112618205</v>
      </c>
      <c r="S822">
        <v>1269007432.30797</v>
      </c>
      <c r="T822">
        <v>30956.042727026401</v>
      </c>
      <c r="V822">
        <v>8.2999999999999901</v>
      </c>
      <c r="W822">
        <f t="shared" si="36"/>
        <v>0.36979255711260273</v>
      </c>
      <c r="X822">
        <f t="shared" si="37"/>
        <v>0.1368991759586094</v>
      </c>
      <c r="Y822">
        <f t="shared" si="38"/>
        <v>0.88377504865746059</v>
      </c>
      <c r="Z822">
        <f>T822/MAX(T$2:T$991)</f>
        <v>5.06242963443422E-2</v>
      </c>
    </row>
    <row r="823" spans="1:26" x14ac:dyDescent="0.25">
      <c r="A823">
        <v>13205</v>
      </c>
      <c r="B823">
        <v>92514.9219115702</v>
      </c>
      <c r="M823">
        <v>8.3099999999999898</v>
      </c>
      <c r="N823">
        <v>233.83988038590201</v>
      </c>
      <c r="O823">
        <v>35538.137575875102</v>
      </c>
      <c r="P823">
        <v>4195.46626596033</v>
      </c>
      <c r="Q823">
        <v>41026.772123929499</v>
      </c>
      <c r="R823">
        <v>7.3724528122488602</v>
      </c>
      <c r="S823">
        <v>1268994045.1923499</v>
      </c>
      <c r="T823">
        <v>30930.8770711744</v>
      </c>
      <c r="V823">
        <v>8.3099999999999898</v>
      </c>
      <c r="W823">
        <f t="shared" si="36"/>
        <v>0.36969232210151781</v>
      </c>
      <c r="X823">
        <f t="shared" si="37"/>
        <v>0.13682497145656441</v>
      </c>
      <c r="Y823">
        <f t="shared" si="38"/>
        <v>0.88448476566850354</v>
      </c>
      <c r="Z823">
        <f>T823/MAX(T$2:T$991)</f>
        <v>5.0583141419250979E-2</v>
      </c>
    </row>
    <row r="824" spans="1:26" x14ac:dyDescent="0.25">
      <c r="A824">
        <v>13215</v>
      </c>
      <c r="B824">
        <v>74381.791898154595</v>
      </c>
      <c r="M824">
        <v>8.3199999999999896</v>
      </c>
      <c r="N824">
        <v>233.99452175239901</v>
      </c>
      <c r="O824">
        <v>35557.387977338003</v>
      </c>
      <c r="P824">
        <v>4194.3304212209896</v>
      </c>
      <c r="Q824">
        <v>41059.6791019702</v>
      </c>
      <c r="R824">
        <v>7.3684614700331998</v>
      </c>
      <c r="S824">
        <v>1268980674.2834699</v>
      </c>
      <c r="T824">
        <v>30905.762101355002</v>
      </c>
      <c r="V824">
        <v>8.3199999999999896</v>
      </c>
      <c r="W824">
        <f t="shared" si="36"/>
        <v>0.36959223475660447</v>
      </c>
      <c r="X824">
        <f t="shared" si="37"/>
        <v>0.13675089634226545</v>
      </c>
      <c r="Y824">
        <f t="shared" si="38"/>
        <v>0.88519419805263722</v>
      </c>
      <c r="Z824">
        <f>T824/MAX(T$2:T$991)</f>
        <v>5.0542069384106568E-2</v>
      </c>
    </row>
    <row r="825" spans="1:26" x14ac:dyDescent="0.25">
      <c r="A825">
        <v>13225</v>
      </c>
      <c r="B825">
        <v>63727.478101754503</v>
      </c>
      <c r="M825">
        <v>8.3299999999999894</v>
      </c>
      <c r="N825">
        <v>234.14907944559499</v>
      </c>
      <c r="O825">
        <v>35576.625664312902</v>
      </c>
      <c r="P825">
        <v>4193.1962477978796</v>
      </c>
      <c r="Q825">
        <v>41092.572898762402</v>
      </c>
      <c r="R825">
        <v>7.3644770790214604</v>
      </c>
      <c r="S825">
        <v>1268967319.5423</v>
      </c>
      <c r="T825">
        <v>30880.697654746298</v>
      </c>
      <c r="V825">
        <v>8.3299999999999894</v>
      </c>
      <c r="W825">
        <f t="shared" si="36"/>
        <v>0.36949229468323114</v>
      </c>
      <c r="X825">
        <f t="shared" si="37"/>
        <v>0.13667695023500148</v>
      </c>
      <c r="Y825">
        <f t="shared" si="38"/>
        <v>0.88590334626590184</v>
      </c>
      <c r="Z825">
        <f>T825/MAX(T$2:T$991)</f>
        <v>5.0501079972636406E-2</v>
      </c>
    </row>
    <row r="826" spans="1:26" x14ac:dyDescent="0.25">
      <c r="A826">
        <v>13235</v>
      </c>
      <c r="B826">
        <v>58013.6903360793</v>
      </c>
      <c r="M826">
        <v>8.3399999999999892</v>
      </c>
      <c r="N826">
        <v>234.30355361113001</v>
      </c>
      <c r="O826">
        <v>35595.850660445998</v>
      </c>
      <c r="P826">
        <v>4192.0637412298302</v>
      </c>
      <c r="Q826">
        <v>41125.453535400302</v>
      </c>
      <c r="R826">
        <v>7.3604996187849103</v>
      </c>
      <c r="S826">
        <v>1268953980.92997</v>
      </c>
      <c r="T826">
        <v>30855.6835692442</v>
      </c>
      <c r="V826">
        <v>8.3399999999999892</v>
      </c>
      <c r="W826">
        <f t="shared" si="36"/>
        <v>0.3693925014882925</v>
      </c>
      <c r="X826">
        <f t="shared" si="37"/>
        <v>0.13660313275563676</v>
      </c>
      <c r="Y826">
        <f t="shared" si="38"/>
        <v>0.88661221076306129</v>
      </c>
      <c r="Z826">
        <f>T826/MAX(T$2:T$991)</f>
        <v>5.0460172919741843E-2</v>
      </c>
    </row>
    <row r="827" spans="1:26" x14ac:dyDescent="0.25">
      <c r="A827">
        <v>13245</v>
      </c>
      <c r="B827">
        <v>49041.173174414696</v>
      </c>
      <c r="M827">
        <v>8.3499999999999908</v>
      </c>
      <c r="N827">
        <v>234.45794439421601</v>
      </c>
      <c r="O827">
        <v>35615.0629893109</v>
      </c>
      <c r="P827">
        <v>4190.9328970729102</v>
      </c>
      <c r="Q827">
        <v>41158.321032919201</v>
      </c>
      <c r="R827">
        <v>7.3565290689792597</v>
      </c>
      <c r="S827">
        <v>1268940658.4077201</v>
      </c>
      <c r="T827">
        <v>30830.719683458301</v>
      </c>
      <c r="V827">
        <v>8.3499999999999908</v>
      </c>
      <c r="W827">
        <f t="shared" si="36"/>
        <v>0.3692928547802023</v>
      </c>
      <c r="X827">
        <f t="shared" si="37"/>
        <v>0.13652944352660265</v>
      </c>
      <c r="Y827">
        <f t="shared" si="38"/>
        <v>0.88732079199760971</v>
      </c>
      <c r="Z827">
        <f>T827/MAX(T$2:T$991)</f>
        <v>5.0419347961491334E-2</v>
      </c>
    </row>
    <row r="828" spans="1:26" x14ac:dyDescent="0.25">
      <c r="A828">
        <v>13255</v>
      </c>
      <c r="B828">
        <v>41518.406214379698</v>
      </c>
      <c r="M828">
        <v>8.3599999999999905</v>
      </c>
      <c r="N828">
        <v>234.612251939641</v>
      </c>
      <c r="O828">
        <v>35634.262674409503</v>
      </c>
      <c r="P828">
        <v>4189.8037109003399</v>
      </c>
      <c r="Q828">
        <v>41191.175412295597</v>
      </c>
      <c r="R828">
        <v>7.3525654093441997</v>
      </c>
      <c r="S828">
        <v>1268927351.93695</v>
      </c>
      <c r="T828">
        <v>30805.805836707801</v>
      </c>
      <c r="V828">
        <v>8.3599999999999905</v>
      </c>
      <c r="W828">
        <f t="shared" si="36"/>
        <v>0.36919335416888538</v>
      </c>
      <c r="X828">
        <f t="shared" si="37"/>
        <v>0.13645588217188911</v>
      </c>
      <c r="Y828">
        <f t="shared" si="38"/>
        <v>0.8880290904217738</v>
      </c>
      <c r="Z828">
        <f>T828/MAX(T$2:T$991)</f>
        <v>5.0378604835113826E-2</v>
      </c>
    </row>
    <row r="829" spans="1:26" x14ac:dyDescent="0.25">
      <c r="A829">
        <v>13265</v>
      </c>
      <c r="B829">
        <v>33054.187902348996</v>
      </c>
      <c r="M829">
        <v>8.3699999999999903</v>
      </c>
      <c r="N829">
        <v>234.76647639176699</v>
      </c>
      <c r="O829">
        <v>35653.449739171898</v>
      </c>
      <c r="P829">
        <v>4188.6761783024103</v>
      </c>
      <c r="Q829">
        <v>41224.0166944472</v>
      </c>
      <c r="R829">
        <v>7.3486086197029801</v>
      </c>
      <c r="S829">
        <v>1268914061.4791901</v>
      </c>
      <c r="T829">
        <v>30780.941869017701</v>
      </c>
      <c r="V829">
        <v>8.3699999999999903</v>
      </c>
      <c r="W829">
        <f t="shared" si="36"/>
        <v>0.36909399926577108</v>
      </c>
      <c r="X829">
        <f t="shared" si="37"/>
        <v>0.13638244831703689</v>
      </c>
      <c r="Y829">
        <f t="shared" si="38"/>
        <v>0.88873710648651238</v>
      </c>
      <c r="Z829">
        <f>T829/MAX(T$2:T$991)</f>
        <v>5.0337943278992478E-2</v>
      </c>
    </row>
    <row r="830" spans="1:26" x14ac:dyDescent="0.25">
      <c r="A830">
        <v>13275</v>
      </c>
      <c r="B830">
        <v>25772.7689331332</v>
      </c>
      <c r="M830">
        <v>8.3799999999999901</v>
      </c>
      <c r="N830">
        <v>234.92061789453399</v>
      </c>
      <c r="O830">
        <v>35672.624206957</v>
      </c>
      <c r="P830">
        <v>4187.5502948863896</v>
      </c>
      <c r="Q830">
        <v>41256.844900233802</v>
      </c>
      <c r="R830">
        <v>7.34465867996194</v>
      </c>
      <c r="S830">
        <v>1268900786.99612</v>
      </c>
      <c r="T830">
        <v>30756.127621114501</v>
      </c>
      <c r="V830">
        <v>8.3799999999999901</v>
      </c>
      <c r="W830">
        <f t="shared" si="36"/>
        <v>0.36899478968378463</v>
      </c>
      <c r="X830">
        <f t="shared" si="37"/>
        <v>0.13630914158912877</v>
      </c>
      <c r="Y830">
        <f t="shared" si="38"/>
        <v>0.88944484064153617</v>
      </c>
      <c r="Z830">
        <f>T830/MAX(T$2:T$991)</f>
        <v>5.0297363032657673E-2</v>
      </c>
    </row>
    <row r="831" spans="1:26" x14ac:dyDescent="0.25">
      <c r="A831">
        <v>13285</v>
      </c>
      <c r="B831">
        <v>22967.073607413098</v>
      </c>
      <c r="M831">
        <v>8.3899999999999899</v>
      </c>
      <c r="N831">
        <v>235.07467659146201</v>
      </c>
      <c r="O831">
        <v>35691.786101052501</v>
      </c>
      <c r="P831">
        <v>4186.4260562764202</v>
      </c>
      <c r="Q831">
        <v>41289.6600504569</v>
      </c>
      <c r="R831">
        <v>7.3407155701100697</v>
      </c>
      <c r="S831">
        <v>1268887528.4495299</v>
      </c>
      <c r="T831">
        <v>30731.362934422799</v>
      </c>
      <c r="V831">
        <v>8.3899999999999899</v>
      </c>
      <c r="W831">
        <f t="shared" si="36"/>
        <v>0.36889572503733808</v>
      </c>
      <c r="X831">
        <f t="shared" si="37"/>
        <v>0.13623596161678148</v>
      </c>
      <c r="Y831">
        <f t="shared" si="38"/>
        <v>0.89015229333529866</v>
      </c>
      <c r="Z831">
        <f>T831/MAX(T$2:T$991)</f>
        <v>5.0256863836781421E-2</v>
      </c>
    </row>
    <row r="832" spans="1:26" x14ac:dyDescent="0.25">
      <c r="A832">
        <v>13295</v>
      </c>
      <c r="B832">
        <v>21205.717812192601</v>
      </c>
      <c r="M832">
        <v>8.3999999999999897</v>
      </c>
      <c r="N832">
        <v>235.22865262565099</v>
      </c>
      <c r="O832">
        <v>35710.935444675401</v>
      </c>
      <c r="P832">
        <v>4185.3034581134798</v>
      </c>
      <c r="Q832">
        <v>41322.462165860197</v>
      </c>
      <c r="R832">
        <v>7.3367792702186003</v>
      </c>
      <c r="S832">
        <v>1268874285.8013799</v>
      </c>
      <c r="T832">
        <v>30706.647651061201</v>
      </c>
      <c r="V832">
        <v>8.3999999999999897</v>
      </c>
      <c r="W832">
        <f t="shared" si="36"/>
        <v>0.36879680494232703</v>
      </c>
      <c r="X832">
        <f t="shared" si="37"/>
        <v>0.13616290803013795</v>
      </c>
      <c r="Y832">
        <f t="shared" si="38"/>
        <v>0.89085946501500757</v>
      </c>
      <c r="Z832">
        <f>T832/MAX(T$2:T$991)</f>
        <v>5.0216445433170692E-2</v>
      </c>
    </row>
    <row r="833" spans="1:26" x14ac:dyDescent="0.25">
      <c r="A833">
        <v>13305</v>
      </c>
      <c r="B833">
        <v>21239.0299687599</v>
      </c>
      <c r="M833">
        <v>8.4099999999999895</v>
      </c>
      <c r="N833">
        <v>235.38254613978299</v>
      </c>
      <c r="O833">
        <v>35730.072260972302</v>
      </c>
      <c r="P833">
        <v>4184.1824960552703</v>
      </c>
      <c r="Q833">
        <v>41355.251267129803</v>
      </c>
      <c r="R833">
        <v>7.3328497604405101</v>
      </c>
      <c r="S833">
        <v>1268861059.01373</v>
      </c>
      <c r="T833">
        <v>30681.981613838201</v>
      </c>
      <c r="V833">
        <v>8.4099999999999895</v>
      </c>
      <c r="W833">
        <f t="shared" si="36"/>
        <v>0.36869802901612081</v>
      </c>
      <c r="X833">
        <f t="shared" si="37"/>
        <v>0.13608998046085841</v>
      </c>
      <c r="Y833">
        <f t="shared" si="38"/>
        <v>0.89156635612662916</v>
      </c>
      <c r="Z833">
        <f>T833/MAX(T$2:T$991)</f>
        <v>5.0176107564760673E-2</v>
      </c>
    </row>
    <row r="834" spans="1:26" x14ac:dyDescent="0.25">
      <c r="A834">
        <v>13315</v>
      </c>
      <c r="B834">
        <v>25629.5866170972</v>
      </c>
      <c r="M834">
        <v>8.4199999999999893</v>
      </c>
      <c r="N834">
        <v>235.53635727612701</v>
      </c>
      <c r="O834">
        <v>35749.196573019697</v>
      </c>
      <c r="P834">
        <v>4183.0631657760996</v>
      </c>
      <c r="Q834">
        <v>41388.027374894402</v>
      </c>
      <c r="R834">
        <v>7.32892702101016</v>
      </c>
      <c r="S834">
        <v>1268847848.04882</v>
      </c>
      <c r="T834">
        <v>30657.364666248799</v>
      </c>
      <c r="V834">
        <v>8.4199999999999893</v>
      </c>
      <c r="W834">
        <f t="shared" si="36"/>
        <v>0.368599396877552</v>
      </c>
      <c r="X834">
        <f t="shared" si="37"/>
        <v>0.13601717854211334</v>
      </c>
      <c r="Y834">
        <f t="shared" si="38"/>
        <v>0.89227296711489135</v>
      </c>
      <c r="Z834">
        <f>T834/MAX(T$2:T$991)</f>
        <v>5.0135849975609229E-2</v>
      </c>
    </row>
    <row r="835" spans="1:26" x14ac:dyDescent="0.25">
      <c r="A835">
        <v>13325</v>
      </c>
      <c r="B835">
        <v>48054.739032491998</v>
      </c>
      <c r="M835">
        <v>8.4299999999999908</v>
      </c>
      <c r="N835">
        <v>235.690086176535</v>
      </c>
      <c r="O835">
        <v>35768.308403823998</v>
      </c>
      <c r="P835">
        <v>4181.9454629668699</v>
      </c>
      <c r="Q835">
        <v>41420.790509725499</v>
      </c>
      <c r="R835">
        <v>7.3250110322428297</v>
      </c>
      <c r="S835">
        <v>1268834652.8689899</v>
      </c>
      <c r="T835">
        <v>30632.796652470199</v>
      </c>
      <c r="V835">
        <v>8.4299999999999908</v>
      </c>
      <c r="W835">
        <f t="shared" ref="W835:W898" si="39">P835/MAX(P$2:P$991)</f>
        <v>0.36850090814691527</v>
      </c>
      <c r="X835">
        <f t="shared" ref="X835:X898" si="40">R835/MAX(R$2:R$991)</f>
        <v>0.13594450190857504</v>
      </c>
      <c r="Y835">
        <f t="shared" ref="Y835:Y898" si="41">Q835/MAX(Q$2:Q$991)</f>
        <v>0.89297929842328949</v>
      </c>
      <c r="Z835">
        <f>T835/MAX(T$2:T$991)</f>
        <v>5.0095672410889892E-2</v>
      </c>
    </row>
    <row r="836" spans="1:26" x14ac:dyDescent="0.25">
      <c r="A836">
        <v>13335</v>
      </c>
      <c r="B836">
        <v>107104.129447293</v>
      </c>
      <c r="M836">
        <v>8.4399999999999906</v>
      </c>
      <c r="N836">
        <v>235.84373298244901</v>
      </c>
      <c r="O836">
        <v>35787.407776322201</v>
      </c>
      <c r="P836">
        <v>4180.8293833349398</v>
      </c>
      <c r="Q836">
        <v>41453.540692137802</v>
      </c>
      <c r="R836">
        <v>7.3211017745342799</v>
      </c>
      <c r="S836">
        <v>1268821473.4367099</v>
      </c>
      <c r="T836">
        <v>30608.277417358498</v>
      </c>
      <c r="V836">
        <v>8.4399999999999906</v>
      </c>
      <c r="W836">
        <f t="shared" si="39"/>
        <v>0.36840256244595565</v>
      </c>
      <c r="X836">
        <f t="shared" si="40"/>
        <v>0.13587195019640946</v>
      </c>
      <c r="Y836">
        <f t="shared" si="41"/>
        <v>0.89368535049409448</v>
      </c>
      <c r="Z836">
        <f>T836/MAX(T$2:T$991)</f>
        <v>5.0055574616886409E-2</v>
      </c>
    </row>
    <row r="837" spans="1:26" x14ac:dyDescent="0.25">
      <c r="A837">
        <v>13345</v>
      </c>
      <c r="B837">
        <v>198825.58520926899</v>
      </c>
      <c r="M837">
        <v>8.4499999999999904</v>
      </c>
      <c r="N837">
        <v>235.9972978349</v>
      </c>
      <c r="O837">
        <v>35806.494713382097</v>
      </c>
      <c r="P837">
        <v>4179.7149226040701</v>
      </c>
      <c r="Q837">
        <v>41486.277942589302</v>
      </c>
      <c r="R837">
        <v>7.3171992283603497</v>
      </c>
      <c r="S837">
        <v>1268808309.7146201</v>
      </c>
      <c r="T837">
        <v>30583.8068064447</v>
      </c>
      <c r="V837">
        <v>8.4499999999999904</v>
      </c>
      <c r="W837">
        <f t="shared" si="39"/>
        <v>0.36830435939786321</v>
      </c>
      <c r="X837">
        <f t="shared" si="40"/>
        <v>0.13579952304326867</v>
      </c>
      <c r="Y837">
        <f t="shared" si="41"/>
        <v>0.8943911237683545</v>
      </c>
      <c r="Z837">
        <f>T837/MAX(T$2:T$991)</f>
        <v>5.0015556340986249E-2</v>
      </c>
    </row>
    <row r="838" spans="1:26" x14ac:dyDescent="0.25">
      <c r="A838">
        <v>13355</v>
      </c>
      <c r="B838">
        <v>276066.18296525598</v>
      </c>
      <c r="M838">
        <v>8.4599999999999902</v>
      </c>
      <c r="N838">
        <v>236.150780874509</v>
      </c>
      <c r="O838">
        <v>35825.569237802498</v>
      </c>
      <c r="P838">
        <v>4178.6020765143103</v>
      </c>
      <c r="Q838">
        <v>41519.002281481298</v>
      </c>
      <c r="R838">
        <v>7.3133033742765301</v>
      </c>
      <c r="S838">
        <v>1268795161.6654601</v>
      </c>
      <c r="T838">
        <v>30559.384665931</v>
      </c>
      <c r="V838">
        <v>8.4599999999999902</v>
      </c>
      <c r="W838">
        <f t="shared" si="39"/>
        <v>0.36820629862726356</v>
      </c>
      <c r="X838">
        <f t="shared" si="40"/>
        <v>0.13572722008828306</v>
      </c>
      <c r="Y838">
        <f t="shared" si="41"/>
        <v>0.89509661868589552</v>
      </c>
      <c r="Z838">
        <f>T838/MAX(T$2:T$991)</f>
        <v>4.9975617331674528E-2</v>
      </c>
    </row>
    <row r="839" spans="1:26" x14ac:dyDescent="0.25">
      <c r="A839">
        <v>13365</v>
      </c>
      <c r="B839">
        <v>253979.54302321901</v>
      </c>
      <c r="M839">
        <v>8.46999999999999</v>
      </c>
      <c r="N839">
        <v>236.30418224149199</v>
      </c>
      <c r="O839">
        <v>35844.631372313299</v>
      </c>
      <c r="P839">
        <v>4177.4908408219599</v>
      </c>
      <c r="Q839">
        <v>41551.713729159099</v>
      </c>
      <c r="R839">
        <v>7.3094141929175498</v>
      </c>
      <c r="S839">
        <v>1268782029.2521</v>
      </c>
      <c r="T839">
        <v>30535.010842687101</v>
      </c>
      <c r="V839">
        <v>8.46999999999999</v>
      </c>
      <c r="W839">
        <f t="shared" si="39"/>
        <v>0.3681083797602141</v>
      </c>
      <c r="X839">
        <f t="shared" si="40"/>
        <v>0.13565504097205355</v>
      </c>
      <c r="Y839">
        <f t="shared" si="41"/>
        <v>0.89580183568533622</v>
      </c>
      <c r="Z839">
        <f>T839/MAX(T$2:T$991)</f>
        <v>4.9935757338527974E-2</v>
      </c>
    </row>
    <row r="840" spans="1:26" x14ac:dyDescent="0.25">
      <c r="A840">
        <v>13375</v>
      </c>
      <c r="B840">
        <v>189290.114561697</v>
      </c>
      <c r="M840">
        <v>8.4799999999999898</v>
      </c>
      <c r="N840">
        <v>236.457502075657</v>
      </c>
      <c r="O840">
        <v>35863.6811395763</v>
      </c>
      <c r="P840">
        <v>4176.3812112994501</v>
      </c>
      <c r="Q840">
        <v>41584.412305911799</v>
      </c>
      <c r="R840">
        <v>7.3055316649969404</v>
      </c>
      <c r="S840">
        <v>1268768912.4375801</v>
      </c>
      <c r="T840">
        <v>30510.685184246398</v>
      </c>
      <c r="V840">
        <v>8.4799999999999898</v>
      </c>
      <c r="W840">
        <f t="shared" si="39"/>
        <v>0.3680106024241937</v>
      </c>
      <c r="X840">
        <f t="shared" si="40"/>
        <v>0.13558298533664356</v>
      </c>
      <c r="Y840">
        <f t="shared" si="41"/>
        <v>0.89650677520408373</v>
      </c>
      <c r="Z840">
        <f>T840/MAX(T$2:T$991)</f>
        <v>4.9895976112208688E-2</v>
      </c>
    </row>
    <row r="841" spans="1:26" x14ac:dyDescent="0.25">
      <c r="A841">
        <v>13385</v>
      </c>
      <c r="B841">
        <v>151333.595126528</v>
      </c>
      <c r="M841">
        <v>8.4899999999999896</v>
      </c>
      <c r="N841">
        <v>236.61074051640901</v>
      </c>
      <c r="O841">
        <v>35882.718562184898</v>
      </c>
      <c r="P841">
        <v>4175.2731837352803</v>
      </c>
      <c r="Q841">
        <v>41617.098031972797</v>
      </c>
      <c r="R841">
        <v>7.3016557713066401</v>
      </c>
      <c r="S841">
        <v>1268755811.18502</v>
      </c>
      <c r="T841">
        <v>30486.407538802599</v>
      </c>
      <c r="V841">
        <v>8.4899999999999896</v>
      </c>
      <c r="W841">
        <f t="shared" si="39"/>
        <v>0.36791296624809716</v>
      </c>
      <c r="X841">
        <f t="shared" si="40"/>
        <v>0.13551105282557169</v>
      </c>
      <c r="Y841">
        <f t="shared" si="41"/>
        <v>0.89721143767834421</v>
      </c>
      <c r="Z841">
        <f>T841/MAX(T$2:T$991)</f>
        <v>4.9856273404458619E-2</v>
      </c>
    </row>
    <row r="842" spans="1:26" x14ac:dyDescent="0.25">
      <c r="A842">
        <v>13395</v>
      </c>
      <c r="B842">
        <v>122822.907374637</v>
      </c>
      <c r="M842">
        <v>8.4999999999999893</v>
      </c>
      <c r="N842">
        <v>236.76389770275301</v>
      </c>
      <c r="O842">
        <v>35901.743662665001</v>
      </c>
      <c r="P842">
        <v>4174.1667539339496</v>
      </c>
      <c r="Q842">
        <v>41649.770927519698</v>
      </c>
      <c r="R842">
        <v>7.2977864927165701</v>
      </c>
      <c r="S842">
        <v>1268742725.45771</v>
      </c>
      <c r="T842">
        <v>30462.177755205801</v>
      </c>
      <c r="V842">
        <v>8.4999999999999893</v>
      </c>
      <c r="W842">
        <f t="shared" si="39"/>
        <v>0.3678154708622291</v>
      </c>
      <c r="X842">
        <f t="shared" si="40"/>
        <v>0.13543924308380376</v>
      </c>
      <c r="Y842">
        <f t="shared" si="41"/>
        <v>0.89791582354312094</v>
      </c>
      <c r="Z842">
        <f>T842/MAX(T$2:T$991)</f>
        <v>4.9816648968093159E-2</v>
      </c>
    </row>
    <row r="843" spans="1:26" x14ac:dyDescent="0.25">
      <c r="A843">
        <v>13405</v>
      </c>
      <c r="B843">
        <v>100183.665521699</v>
      </c>
      <c r="M843">
        <v>8.5099999999999891</v>
      </c>
      <c r="N843">
        <v>236.91697377329001</v>
      </c>
      <c r="O843">
        <v>35920.756463474601</v>
      </c>
      <c r="P843">
        <v>4173.0619177158596</v>
      </c>
      <c r="Q843">
        <v>41682.431012674999</v>
      </c>
      <c r="R843">
        <v>7.2939238101742596</v>
      </c>
      <c r="S843">
        <v>1268729655.2190399</v>
      </c>
      <c r="T843">
        <v>30437.995682959201</v>
      </c>
      <c r="V843">
        <v>8.5099999999999891</v>
      </c>
      <c r="W843">
        <f t="shared" si="39"/>
        <v>0.36771811589829539</v>
      </c>
      <c r="X843">
        <f t="shared" si="40"/>
        <v>0.13536755575774598</v>
      </c>
      <c r="Y843">
        <f t="shared" si="41"/>
        <v>0.89861993323222933</v>
      </c>
      <c r="Z843">
        <f>T843/MAX(T$2:T$991)</f>
        <v>4.9777102556995738E-2</v>
      </c>
    </row>
    <row r="844" spans="1:26" x14ac:dyDescent="0.25">
      <c r="A844">
        <v>13415</v>
      </c>
      <c r="B844">
        <v>82658.951180566102</v>
      </c>
      <c r="M844">
        <v>8.5199999999999907</v>
      </c>
      <c r="N844">
        <v>237.069968866224</v>
      </c>
      <c r="O844">
        <v>35939.756987004599</v>
      </c>
      <c r="P844">
        <v>4171.9586709172299</v>
      </c>
      <c r="Q844">
        <v>41715.078307505799</v>
      </c>
      <c r="R844">
        <v>7.2900677047043896</v>
      </c>
      <c r="S844">
        <v>1268716600.43256</v>
      </c>
      <c r="T844">
        <v>30413.861172215202</v>
      </c>
      <c r="V844">
        <v>8.5199999999999907</v>
      </c>
      <c r="W844">
        <f t="shared" si="39"/>
        <v>0.36762090098939587</v>
      </c>
      <c r="X844">
        <f t="shared" si="40"/>
        <v>0.13529599049523633</v>
      </c>
      <c r="Y844">
        <f t="shared" si="41"/>
        <v>0.89932376717829032</v>
      </c>
      <c r="Z844">
        <f>T844/MAX(T$2:T$991)</f>
        <v>4.9737633926111496E-2</v>
      </c>
    </row>
    <row r="845" spans="1:26" x14ac:dyDescent="0.25">
      <c r="A845">
        <v>13425</v>
      </c>
      <c r="B845">
        <v>68821.964881183507</v>
      </c>
      <c r="M845">
        <v>8.5299999999999905</v>
      </c>
      <c r="N845">
        <v>237.222883119361</v>
      </c>
      <c r="O845">
        <v>35958.745255579001</v>
      </c>
      <c r="P845">
        <v>4170.8570093900398</v>
      </c>
      <c r="Q845">
        <v>41747.712832024401</v>
      </c>
      <c r="R845">
        <v>7.2862181574084399</v>
      </c>
      <c r="S845">
        <v>1268703561.0619299</v>
      </c>
      <c r="T845">
        <v>30389.774073772001</v>
      </c>
      <c r="V845">
        <v>8.5299999999999905</v>
      </c>
      <c r="W845">
        <f t="shared" si="39"/>
        <v>0.36752382577001885</v>
      </c>
      <c r="X845">
        <f t="shared" si="40"/>
        <v>0.1352245469455382</v>
      </c>
      <c r="Y845">
        <f t="shared" si="41"/>
        <v>0.90002732581274358</v>
      </c>
      <c r="Z845">
        <f>T845/MAX(T$2:T$991)</f>
        <v>4.9698242831441655E-2</v>
      </c>
    </row>
    <row r="846" spans="1:26" x14ac:dyDescent="0.25">
      <c r="A846">
        <v>13435</v>
      </c>
      <c r="B846">
        <v>58771.2334199994</v>
      </c>
      <c r="M846">
        <v>8.5399999999999903</v>
      </c>
      <c r="N846">
        <v>237.37571667011099</v>
      </c>
      <c r="O846">
        <v>35977.721291454996</v>
      </c>
      <c r="P846">
        <v>4169.7569290019301</v>
      </c>
      <c r="Q846">
        <v>41780.334606188298</v>
      </c>
      <c r="R846">
        <v>7.2823751494642401</v>
      </c>
      <c r="S846">
        <v>1268690537.07093</v>
      </c>
      <c r="T846">
        <v>30365.73423907</v>
      </c>
      <c r="V846">
        <v>8.5399999999999903</v>
      </c>
      <c r="W846">
        <f t="shared" si="39"/>
        <v>0.36742688987603295</v>
      </c>
      <c r="X846">
        <f t="shared" si="40"/>
        <v>0.13515322475933189</v>
      </c>
      <c r="Y846">
        <f t="shared" si="41"/>
        <v>0.90073060956584727</v>
      </c>
      <c r="Z846">
        <f>T846/MAX(T$2:T$991)</f>
        <v>4.9658929030037685E-2</v>
      </c>
    </row>
    <row r="847" spans="1:26" x14ac:dyDescent="0.25">
      <c r="A847">
        <v>13445</v>
      </c>
      <c r="B847">
        <v>54940.771568391399</v>
      </c>
      <c r="M847">
        <v>8.5499999999999901</v>
      </c>
      <c r="N847">
        <v>237.52846965549099</v>
      </c>
      <c r="O847">
        <v>35996.685116823297</v>
      </c>
      <c r="P847">
        <v>4168.6584256361602</v>
      </c>
      <c r="Q847">
        <v>41812.943649900502</v>
      </c>
      <c r="R847">
        <v>7.2785386621256096</v>
      </c>
      <c r="S847">
        <v>1268677528.42349</v>
      </c>
      <c r="T847">
        <v>30341.7415201884</v>
      </c>
      <c r="V847">
        <v>8.5499999999999901</v>
      </c>
      <c r="W847">
        <f t="shared" si="39"/>
        <v>0.36733009294468288</v>
      </c>
      <c r="X847">
        <f t="shared" si="40"/>
        <v>0.13508202358870799</v>
      </c>
      <c r="Y847">
        <f t="shared" si="41"/>
        <v>0.90143361886668472</v>
      </c>
      <c r="Z847">
        <f>T847/MAX(T$2:T$991)</f>
        <v>4.9619692279995721E-2</v>
      </c>
    </row>
    <row r="848" spans="1:26" x14ac:dyDescent="0.25">
      <c r="A848">
        <v>13455</v>
      </c>
      <c r="B848">
        <v>46403.527408210502</v>
      </c>
      <c r="M848">
        <v>8.5599999999999898</v>
      </c>
      <c r="N848">
        <v>237.681142212124</v>
      </c>
      <c r="O848">
        <v>36015.636753808598</v>
      </c>
      <c r="P848">
        <v>4167.5614951914804</v>
      </c>
      <c r="Q848">
        <v>41845.539983009803</v>
      </c>
      <c r="R848">
        <v>7.2747086767219598</v>
      </c>
      <c r="S848">
        <v>1268664535.0836401</v>
      </c>
      <c r="T848">
        <v>30317.795769841799</v>
      </c>
      <c r="V848">
        <v>8.5599999999999898</v>
      </c>
      <c r="W848">
        <f t="shared" si="39"/>
        <v>0.36723343461457836</v>
      </c>
      <c r="X848">
        <f t="shared" si="40"/>
        <v>0.13501094308716002</v>
      </c>
      <c r="Y848">
        <f t="shared" si="41"/>
        <v>0.90213635414317062</v>
      </c>
      <c r="Z848">
        <f>T848/MAX(T$2:T$991)</f>
        <v>4.9580532340451011E-2</v>
      </c>
    </row>
    <row r="849" spans="1:26" x14ac:dyDescent="0.25">
      <c r="A849">
        <v>13465</v>
      </c>
      <c r="B849">
        <v>36690.994168192097</v>
      </c>
      <c r="M849">
        <v>8.5699999999999896</v>
      </c>
      <c r="N849">
        <v>237.833734476243</v>
      </c>
      <c r="O849">
        <v>36034.576224469602</v>
      </c>
      <c r="P849">
        <v>4166.4661335820902</v>
      </c>
      <c r="Q849">
        <v>41878.123625310604</v>
      </c>
      <c r="R849">
        <v>7.2708851746578702</v>
      </c>
      <c r="S849">
        <v>1268651557.0155499</v>
      </c>
      <c r="T849">
        <v>30293.896841376099</v>
      </c>
      <c r="V849">
        <v>8.5699999999999896</v>
      </c>
      <c r="W849">
        <f t="shared" si="39"/>
        <v>0.36713691452569053</v>
      </c>
      <c r="X849">
        <f t="shared" si="40"/>
        <v>0.13493998290957651</v>
      </c>
      <c r="Y849">
        <f t="shared" si="41"/>
        <v>0.90283881582204684</v>
      </c>
      <c r="Z849">
        <f>T849/MAX(T$2:T$991)</f>
        <v>4.9541448971571186E-2</v>
      </c>
    </row>
    <row r="850" spans="1:26" x14ac:dyDescent="0.25">
      <c r="A850">
        <v>13475</v>
      </c>
      <c r="B850">
        <v>33879.6219754181</v>
      </c>
      <c r="M850">
        <v>8.5799999999999894</v>
      </c>
      <c r="N850">
        <v>237.98624658369201</v>
      </c>
      <c r="O850">
        <v>36053.503550799403</v>
      </c>
      <c r="P850">
        <v>4165.3723367375596</v>
      </c>
      <c r="Q850">
        <v>41910.694596543799</v>
      </c>
      <c r="R850">
        <v>7.2670681374127497</v>
      </c>
      <c r="S850">
        <v>1268638594.1835301</v>
      </c>
      <c r="T850">
        <v>30270.044588765999</v>
      </c>
      <c r="V850">
        <v>8.5799999999999894</v>
      </c>
      <c r="W850">
        <f t="shared" si="39"/>
        <v>0.36704053231934491</v>
      </c>
      <c r="X850">
        <f t="shared" si="40"/>
        <v>0.1348691427122348</v>
      </c>
      <c r="Y850">
        <f t="shared" si="41"/>
        <v>0.90354100432890205</v>
      </c>
      <c r="Z850">
        <f>T850/MAX(T$2:T$991)</f>
        <v>4.9502441934552222E-2</v>
      </c>
    </row>
    <row r="851" spans="1:26" x14ac:dyDescent="0.25">
      <c r="A851">
        <v>13485</v>
      </c>
      <c r="B851">
        <v>27458.060912173201</v>
      </c>
      <c r="M851">
        <v>8.5899999999999892</v>
      </c>
      <c r="N851">
        <v>238.13867866992501</v>
      </c>
      <c r="O851">
        <v>36072.418754725797</v>
      </c>
      <c r="P851">
        <v>4164.2801006027403</v>
      </c>
      <c r="Q851">
        <v>41943.252916396399</v>
      </c>
      <c r="R851">
        <v>7.2632575465403804</v>
      </c>
      <c r="S851">
        <v>1268625646.55199</v>
      </c>
      <c r="T851">
        <v>30246.238866610802</v>
      </c>
      <c r="V851">
        <v>8.5899999999999892</v>
      </c>
      <c r="W851">
        <f t="shared" si="39"/>
        <v>0.36694428763821363</v>
      </c>
      <c r="X851">
        <f t="shared" si="40"/>
        <v>0.13479842215279245</v>
      </c>
      <c r="Y851">
        <f t="shared" si="41"/>
        <v>0.90424292008816276</v>
      </c>
      <c r="Z851">
        <f>T851/MAX(T$2:T$991)</f>
        <v>4.9463510991611524E-2</v>
      </c>
    </row>
    <row r="852" spans="1:26" x14ac:dyDescent="0.25">
      <c r="A852">
        <v>13495</v>
      </c>
      <c r="B852">
        <v>23260.061324426901</v>
      </c>
      <c r="M852">
        <v>8.5999999999999908</v>
      </c>
      <c r="N852">
        <v>238.29103087001201</v>
      </c>
      <c r="O852">
        <v>36091.321858111703</v>
      </c>
      <c r="P852">
        <v>4163.1894211377103</v>
      </c>
      <c r="Q852">
        <v>41975.798604501899</v>
      </c>
      <c r="R852">
        <v>7.2594533836686104</v>
      </c>
      <c r="S852">
        <v>1268612714.08548</v>
      </c>
      <c r="T852">
        <v>30222.479530131499</v>
      </c>
      <c r="V852">
        <v>8.5999999999999908</v>
      </c>
      <c r="W852">
        <f t="shared" si="39"/>
        <v>0.36684818012631037</v>
      </c>
      <c r="X852">
        <f t="shared" si="40"/>
        <v>0.13472782089028162</v>
      </c>
      <c r="Y852">
        <f t="shared" si="41"/>
        <v>0.90494456352310226</v>
      </c>
      <c r="Z852">
        <f>T852/MAX(T$2:T$991)</f>
        <v>4.9424655905983182E-2</v>
      </c>
    </row>
    <row r="853" spans="1:26" x14ac:dyDescent="0.25">
      <c r="A853">
        <v>13505</v>
      </c>
      <c r="B853">
        <v>21865.481816750002</v>
      </c>
      <c r="M853">
        <v>8.6099999999999905</v>
      </c>
      <c r="N853">
        <v>238.44330331863799</v>
      </c>
      <c r="O853">
        <v>36110.2128827548</v>
      </c>
      <c r="P853">
        <v>4162.10029431768</v>
      </c>
      <c r="Q853">
        <v>42008.3316804407</v>
      </c>
      <c r="R853">
        <v>7.2556556304989099</v>
      </c>
      <c r="S853">
        <v>1268599796.7486601</v>
      </c>
      <c r="T853">
        <v>30198.766435167301</v>
      </c>
      <c r="V853">
        <v>8.6099999999999905</v>
      </c>
      <c r="W853">
        <f t="shared" si="39"/>
        <v>0.36675220942898246</v>
      </c>
      <c r="X853">
        <f t="shared" si="40"/>
        <v>0.13465733858510093</v>
      </c>
      <c r="Y853">
        <f t="shared" si="41"/>
        <v>0.90564593505584889</v>
      </c>
      <c r="Z853">
        <f>T853/MAX(T$2:T$991)</f>
        <v>4.9385876441912308E-2</v>
      </c>
    </row>
    <row r="854" spans="1:26" x14ac:dyDescent="0.25">
      <c r="A854">
        <v>13515</v>
      </c>
      <c r="B854">
        <v>27309.4253210313</v>
      </c>
      <c r="M854">
        <v>8.6199999999999903</v>
      </c>
      <c r="N854">
        <v>238.595496150103</v>
      </c>
      <c r="O854">
        <v>36129.091850388599</v>
      </c>
      <c r="P854">
        <v>4161.0127161329201</v>
      </c>
      <c r="Q854">
        <v>42040.852163739997</v>
      </c>
      <c r="R854">
        <v>7.2518642688060204</v>
      </c>
      <c r="S854">
        <v>1268586894.50633</v>
      </c>
      <c r="T854">
        <v>30175.099438171801</v>
      </c>
      <c r="V854">
        <v>8.6199999999999903</v>
      </c>
      <c r="W854">
        <f t="shared" si="39"/>
        <v>0.36665637519290412</v>
      </c>
      <c r="X854">
        <f t="shared" si="40"/>
        <v>0.13458697489900864</v>
      </c>
      <c r="Y854">
        <f t="shared" si="41"/>
        <v>0.90634703510738401</v>
      </c>
      <c r="Z854">
        <f>T854/MAX(T$2:T$991)</f>
        <v>4.934717236464875E-2</v>
      </c>
    </row>
    <row r="855" spans="1:26" x14ac:dyDescent="0.25">
      <c r="A855">
        <v>13525</v>
      </c>
      <c r="B855">
        <v>41454.737867440999</v>
      </c>
      <c r="M855">
        <v>8.6299999999999901</v>
      </c>
      <c r="N855">
        <v>238.74760949832699</v>
      </c>
      <c r="O855">
        <v>36147.958782682297</v>
      </c>
      <c r="P855">
        <v>4159.9266825886998</v>
      </c>
      <c r="Q855">
        <v>42073.360073874202</v>
      </c>
      <c r="R855">
        <v>7.24807928043756</v>
      </c>
      <c r="S855">
        <v>1268574007.3234</v>
      </c>
      <c r="T855">
        <v>30151.478396210499</v>
      </c>
      <c r="V855">
        <v>8.6299999999999901</v>
      </c>
      <c r="W855">
        <f t="shared" si="39"/>
        <v>0.36656067706607121</v>
      </c>
      <c r="X855">
        <f t="shared" si="40"/>
        <v>0.13451672949511573</v>
      </c>
      <c r="Y855">
        <f t="shared" si="41"/>
        <v>0.907047864097551</v>
      </c>
      <c r="Z855">
        <f>T855/MAX(T$2:T$991)</f>
        <v>4.9308543440443039E-2</v>
      </c>
    </row>
    <row r="856" spans="1:26" x14ac:dyDescent="0.25">
      <c r="A856">
        <v>13535</v>
      </c>
      <c r="B856">
        <v>77959.591391499998</v>
      </c>
      <c r="M856">
        <v>8.6399999999999899</v>
      </c>
      <c r="N856">
        <v>238.89964349684999</v>
      </c>
      <c r="O856">
        <v>36166.813701241001</v>
      </c>
      <c r="P856">
        <v>4158.8421897052003</v>
      </c>
      <c r="Q856">
        <v>42105.855430265197</v>
      </c>
      <c r="R856">
        <v>7.2443006473136604</v>
      </c>
      <c r="S856">
        <v>1268561135.1649101</v>
      </c>
      <c r="T856">
        <v>30127.903166956799</v>
      </c>
      <c r="V856">
        <v>8.6399999999999899</v>
      </c>
      <c r="W856">
        <f t="shared" si="39"/>
        <v>0.36646511469779369</v>
      </c>
      <c r="X856">
        <f t="shared" si="40"/>
        <v>0.13444660203787878</v>
      </c>
      <c r="Y856">
        <f t="shared" si="41"/>
        <v>0.90774842244506082</v>
      </c>
      <c r="Z856">
        <f>T856/MAX(T$2:T$991)</f>
        <v>4.9269989436539846E-2</v>
      </c>
    </row>
    <row r="857" spans="1:26" x14ac:dyDescent="0.25">
      <c r="A857">
        <v>13545</v>
      </c>
      <c r="B857">
        <v>162906.52452424701</v>
      </c>
      <c r="M857">
        <v>8.6499999999999897</v>
      </c>
      <c r="N857">
        <v>239.05159827883199</v>
      </c>
      <c r="O857">
        <v>36185.656627605997</v>
      </c>
      <c r="P857">
        <v>4157.7592335174604</v>
      </c>
      <c r="Q857">
        <v>42138.338252282199</v>
      </c>
      <c r="R857">
        <v>7.2405283514266099</v>
      </c>
      <c r="S857">
        <v>1268548277.9960101</v>
      </c>
      <c r="T857">
        <v>30104.3736086889</v>
      </c>
      <c r="V857">
        <v>8.6499999999999897</v>
      </c>
      <c r="W857">
        <f t="shared" si="39"/>
        <v>0.36636968773869072</v>
      </c>
      <c r="X857">
        <f t="shared" si="40"/>
        <v>0.13437659219309361</v>
      </c>
      <c r="Y857">
        <f t="shared" si="41"/>
        <v>0.9084487105674891</v>
      </c>
      <c r="Z857">
        <f>T857/MAX(T$2:T$991)</f>
        <v>4.9231510121172911E-2</v>
      </c>
    </row>
    <row r="858" spans="1:26" x14ac:dyDescent="0.25">
      <c r="A858">
        <v>13555</v>
      </c>
      <c r="B858">
        <v>249232.51707476901</v>
      </c>
      <c r="M858">
        <v>8.6599999999999895</v>
      </c>
      <c r="N858">
        <v>239.203473977058</v>
      </c>
      <c r="O858">
        <v>36204.487583255403</v>
      </c>
      <c r="P858">
        <v>4156.6778100752699</v>
      </c>
      <c r="Q858">
        <v>42170.808559242403</v>
      </c>
      <c r="R858">
        <v>7.2367623748404304</v>
      </c>
      <c r="S858">
        <v>1268535435.78198</v>
      </c>
      <c r="T858">
        <v>30080.889580286799</v>
      </c>
      <c r="V858">
        <v>8.6599999999999895</v>
      </c>
      <c r="W858">
        <f t="shared" si="39"/>
        <v>0.36627439584068117</v>
      </c>
      <c r="X858">
        <f t="shared" si="40"/>
        <v>0.13430669962788738</v>
      </c>
      <c r="Y858">
        <f t="shared" si="41"/>
        <v>0.90914872888128984</v>
      </c>
      <c r="Z858">
        <f>T858/MAX(T$2:T$991)</f>
        <v>4.9193105263560119E-2</v>
      </c>
    </row>
    <row r="859" spans="1:26" x14ac:dyDescent="0.25">
      <c r="A859">
        <v>13565</v>
      </c>
      <c r="B859">
        <v>271292.31486015301</v>
      </c>
      <c r="M859">
        <v>8.6699999999999893</v>
      </c>
      <c r="N859">
        <v>239.35527072393401</v>
      </c>
      <c r="O859">
        <v>36223.306589603802</v>
      </c>
      <c r="P859">
        <v>4155.5979154431398</v>
      </c>
      <c r="Q859">
        <v>42203.266370410798</v>
      </c>
      <c r="R859">
        <v>7.2330026996905596</v>
      </c>
      <c r="S859">
        <v>1268522608.48823</v>
      </c>
      <c r="T859">
        <v>30057.450941228701</v>
      </c>
      <c r="V859">
        <v>8.6699999999999893</v>
      </c>
      <c r="W859">
        <f t="shared" si="39"/>
        <v>0.36617923865698115</v>
      </c>
      <c r="X859">
        <f t="shared" si="40"/>
        <v>0.13423692401071255</v>
      </c>
      <c r="Y859">
        <f t="shared" si="41"/>
        <v>0.90984847780179157</v>
      </c>
      <c r="Z859">
        <f>T859/MAX(T$2:T$991)</f>
        <v>4.9154774633897655E-2</v>
      </c>
    </row>
    <row r="860" spans="1:26" x14ac:dyDescent="0.25">
      <c r="A860">
        <v>13575</v>
      </c>
      <c r="B860">
        <v>222716.07120338999</v>
      </c>
      <c r="M860">
        <v>8.6799999999999908</v>
      </c>
      <c r="N860">
        <v>239.50698865149599</v>
      </c>
      <c r="O860">
        <v>36242.113668003003</v>
      </c>
      <c r="P860">
        <v>4154.5195457002001</v>
      </c>
      <c r="Q860">
        <v>42235.711705000598</v>
      </c>
      <c r="R860">
        <v>7.2292493081834799</v>
      </c>
      <c r="S860">
        <v>1268509796.08026</v>
      </c>
      <c r="T860">
        <v>30034.057551587899</v>
      </c>
      <c r="V860">
        <v>8.6799999999999908</v>
      </c>
      <c r="W860">
        <f t="shared" si="39"/>
        <v>0.36608421584209505</v>
      </c>
      <c r="X860">
        <f t="shared" si="40"/>
        <v>0.13416726501134013</v>
      </c>
      <c r="Y860">
        <f t="shared" si="41"/>
        <v>0.91054795774320663</v>
      </c>
      <c r="Z860">
        <f>T860/MAX(T$2:T$991)</f>
        <v>4.9116518003354863E-2</v>
      </c>
    </row>
    <row r="861" spans="1:26" x14ac:dyDescent="0.25">
      <c r="A861">
        <v>13585</v>
      </c>
      <c r="B861">
        <v>169314.35219269199</v>
      </c>
      <c r="M861">
        <v>8.6899999999999906</v>
      </c>
      <c r="N861">
        <v>239.658627891404</v>
      </c>
      <c r="O861">
        <v>36260.9088397421</v>
      </c>
      <c r="P861">
        <v>4153.4426969401502</v>
      </c>
      <c r="Q861">
        <v>42268.144582173401</v>
      </c>
      <c r="R861">
        <v>7.2255021825963102</v>
      </c>
      <c r="S861">
        <v>1268496998.52372</v>
      </c>
      <c r="T861">
        <v>30010.709272029799</v>
      </c>
      <c r="V861">
        <v>8.6899999999999906</v>
      </c>
      <c r="W861">
        <f t="shared" si="39"/>
        <v>0.36598932705181086</v>
      </c>
      <c r="X861">
        <f t="shared" si="40"/>
        <v>0.13409772230085212</v>
      </c>
      <c r="Y861">
        <f t="shared" si="41"/>
        <v>0.91124716911863468</v>
      </c>
      <c r="Z861">
        <f>T861/MAX(T$2:T$991)</f>
        <v>4.9078335144069431E-2</v>
      </c>
    </row>
    <row r="862" spans="1:26" x14ac:dyDescent="0.25">
      <c r="A862">
        <v>13595</v>
      </c>
      <c r="B862">
        <v>147800.79720423699</v>
      </c>
      <c r="M862">
        <v>8.6999999999999904</v>
      </c>
      <c r="N862">
        <v>239.810188574949</v>
      </c>
      <c r="O862">
        <v>36279.692126047601</v>
      </c>
      <c r="P862">
        <v>4152.3673652711504</v>
      </c>
      <c r="Q862">
        <v>42300.565021039401</v>
      </c>
      <c r="R862">
        <v>7.2217613052765097</v>
      </c>
      <c r="S862">
        <v>1268484215.7843699</v>
      </c>
      <c r="T862">
        <v>29987.4059638082</v>
      </c>
      <c r="V862">
        <v>8.6999999999999904</v>
      </c>
      <c r="W862">
        <f t="shared" si="39"/>
        <v>0.36589457194319108</v>
      </c>
      <c r="X862">
        <f t="shared" si="40"/>
        <v>0.13402829555163595</v>
      </c>
      <c r="Y862">
        <f t="shared" si="41"/>
        <v>0.91194611234006684</v>
      </c>
      <c r="Z862">
        <f>T862/MAX(T$2:T$991)</f>
        <v>4.9040225829141276E-2</v>
      </c>
    </row>
    <row r="863" spans="1:26" x14ac:dyDescent="0.25">
      <c r="A863">
        <v>13605</v>
      </c>
      <c r="B863">
        <v>117593.64082062199</v>
      </c>
      <c r="M863">
        <v>8.7099999999999902</v>
      </c>
      <c r="N863">
        <v>239.96167083305099</v>
      </c>
      <c r="O863">
        <v>36298.463548083899</v>
      </c>
      <c r="P863">
        <v>4151.2935468158203</v>
      </c>
      <c r="Q863">
        <v>42332.973040657402</v>
      </c>
      <c r="R863">
        <v>7.2180266586414596</v>
      </c>
      <c r="S863">
        <v>1268471447.8280799</v>
      </c>
      <c r="T863">
        <v>29964.147488762799</v>
      </c>
      <c r="V863">
        <v>8.7099999999999902</v>
      </c>
      <c r="W863">
        <f t="shared" si="39"/>
        <v>0.36579995017457206</v>
      </c>
      <c r="X863">
        <f t="shared" si="40"/>
        <v>0.13395898443737664</v>
      </c>
      <c r="Y863">
        <f t="shared" si="41"/>
        <v>0.91264478781838676</v>
      </c>
      <c r="Z863">
        <f>T863/MAX(T$2:T$991)</f>
        <v>4.9002189832628454E-2</v>
      </c>
    </row>
    <row r="864" spans="1:26" x14ac:dyDescent="0.25">
      <c r="A864">
        <v>13615</v>
      </c>
      <c r="B864">
        <v>94717.570233920502</v>
      </c>
      <c r="M864">
        <v>8.71999999999999</v>
      </c>
      <c r="N864">
        <v>240.113074796262</v>
      </c>
      <c r="O864">
        <v>36317.223126953599</v>
      </c>
      <c r="P864">
        <v>4150.22123771108</v>
      </c>
      <c r="Q864">
        <v>42365.368660035303</v>
      </c>
      <c r="R864">
        <v>7.2142982251781396</v>
      </c>
      <c r="S864">
        <v>1268458694.6208301</v>
      </c>
      <c r="T864">
        <v>29940.933709315701</v>
      </c>
      <c r="V864">
        <v>8.71999999999999</v>
      </c>
      <c r="W864">
        <f t="shared" si="39"/>
        <v>0.36570546140555049</v>
      </c>
      <c r="X864">
        <f t="shared" si="40"/>
        <v>0.13388978863305098</v>
      </c>
      <c r="Y864">
        <f t="shared" si="41"/>
        <v>0.91334319596338032</v>
      </c>
      <c r="Z864">
        <f>T864/MAX(T$2:T$991)</f>
        <v>4.8964226929541492E-2</v>
      </c>
    </row>
    <row r="865" spans="1:26" x14ac:dyDescent="0.25">
      <c r="A865">
        <v>13625</v>
      </c>
      <c r="B865">
        <v>76776.488395310895</v>
      </c>
      <c r="M865">
        <v>8.7299999999999898</v>
      </c>
      <c r="N865">
        <v>240.264400594769</v>
      </c>
      <c r="O865">
        <v>36335.970883697497</v>
      </c>
      <c r="P865">
        <v>4149.15043410816</v>
      </c>
      <c r="Q865">
        <v>42397.751898130096</v>
      </c>
      <c r="R865">
        <v>7.2105759874427502</v>
      </c>
      <c r="S865">
        <v>1268445956.1287501</v>
      </c>
      <c r="T865">
        <v>29917.764488468001</v>
      </c>
      <c r="V865">
        <v>8.7299999999999898</v>
      </c>
      <c r="W865">
        <f t="shared" si="39"/>
        <v>0.36561110529698398</v>
      </c>
      <c r="X865">
        <f t="shared" si="40"/>
        <v>0.13382070781492042</v>
      </c>
      <c r="Y865">
        <f t="shared" si="41"/>
        <v>0.91404133718373615</v>
      </c>
      <c r="Z865">
        <f>T865/MAX(T$2:T$991)</f>
        <v>4.8926336895837752E-2</v>
      </c>
    </row>
    <row r="866" spans="1:26" x14ac:dyDescent="0.25">
      <c r="A866">
        <v>13635</v>
      </c>
      <c r="B866">
        <v>61893.950032049703</v>
      </c>
      <c r="M866">
        <v>8.7399999999999896</v>
      </c>
      <c r="N866">
        <v>240.415648358391</v>
      </c>
      <c r="O866">
        <v>36354.7068392949</v>
      </c>
      <c r="P866">
        <v>4148.0811321724896</v>
      </c>
      <c r="Q866">
        <v>42430.122773848103</v>
      </c>
      <c r="R866">
        <v>7.2068599280604202</v>
      </c>
      <c r="S866">
        <v>1268433232.3180499</v>
      </c>
      <c r="T866">
        <v>29894.639689797401</v>
      </c>
      <c r="V866">
        <v>8.7399999999999896</v>
      </c>
      <c r="W866">
        <f t="shared" si="39"/>
        <v>0.36551688151098122</v>
      </c>
      <c r="X866">
        <f t="shared" si="40"/>
        <v>0.13375174166052559</v>
      </c>
      <c r="Y866">
        <f t="shared" si="41"/>
        <v>0.91473921188705032</v>
      </c>
      <c r="Z866">
        <f>T866/MAX(T$2:T$991)</f>
        <v>4.8888519508417563E-2</v>
      </c>
    </row>
    <row r="867" spans="1:26" x14ac:dyDescent="0.25">
      <c r="A867">
        <v>13645</v>
      </c>
      <c r="B867">
        <v>53363.1022916324</v>
      </c>
      <c r="M867">
        <v>8.7499999999999893</v>
      </c>
      <c r="N867">
        <v>240.56681821658501</v>
      </c>
      <c r="O867">
        <v>36373.431014663998</v>
      </c>
      <c r="P867">
        <v>4147.0133280836299</v>
      </c>
      <c r="Q867">
        <v>42462.4813060452</v>
      </c>
      <c r="R867">
        <v>7.2031500297247497</v>
      </c>
      <c r="S867">
        <v>1268420523.1550801</v>
      </c>
      <c r="T867">
        <v>29871.559177454499</v>
      </c>
      <c r="V867">
        <v>8.7499999999999893</v>
      </c>
      <c r="W867">
        <f t="shared" si="39"/>
        <v>0.36542278971089626</v>
      </c>
      <c r="X867">
        <f t="shared" si="40"/>
        <v>0.1336828898486779</v>
      </c>
      <c r="Y867">
        <f t="shared" si="41"/>
        <v>0.91543682047983144</v>
      </c>
      <c r="Z867">
        <f>T867/MAX(T$2:T$991)</f>
        <v>4.8850774545118165E-2</v>
      </c>
    </row>
    <row r="868" spans="1:26" x14ac:dyDescent="0.25">
      <c r="A868">
        <v>13655</v>
      </c>
      <c r="B868">
        <v>46511.045134499604</v>
      </c>
      <c r="M868">
        <v>8.7599999999999891</v>
      </c>
      <c r="N868">
        <v>240.71791029844499</v>
      </c>
      <c r="O868">
        <v>36392.143430662101</v>
      </c>
      <c r="P868">
        <v>4145.94701803523</v>
      </c>
      <c r="Q868">
        <v>42494.827513527001</v>
      </c>
      <c r="R868">
        <v>7.1994462751975599</v>
      </c>
      <c r="S868">
        <v>1268407828.6063001</v>
      </c>
      <c r="T868">
        <v>29848.522816160101</v>
      </c>
      <c r="V868">
        <v>8.7599999999999891</v>
      </c>
      <c r="W868">
        <f t="shared" si="39"/>
        <v>0.36532882956132445</v>
      </c>
      <c r="X868">
        <f t="shared" si="40"/>
        <v>0.1336141520594549</v>
      </c>
      <c r="Y868">
        <f t="shared" si="41"/>
        <v>0.91613416336750453</v>
      </c>
      <c r="Z868">
        <f>T868/MAX(T$2:T$991)</f>
        <v>4.881310178470926E-2</v>
      </c>
    </row>
    <row r="869" spans="1:26" x14ac:dyDescent="0.25">
      <c r="A869">
        <v>13665</v>
      </c>
      <c r="B869">
        <v>41698.014244183898</v>
      </c>
      <c r="M869">
        <v>8.7699999999999907</v>
      </c>
      <c r="N869">
        <v>240.86892473270299</v>
      </c>
      <c r="O869">
        <v>36410.844108085701</v>
      </c>
      <c r="P869">
        <v>4144.88219823492</v>
      </c>
      <c r="Q869">
        <v>42527.161415048999</v>
      </c>
      <c r="R869">
        <v>7.1957486473085099</v>
      </c>
      <c r="S869">
        <v>1268395148.6382699</v>
      </c>
      <c r="T869">
        <v>29825.530471202001</v>
      </c>
      <c r="V869">
        <v>8.7699999999999907</v>
      </c>
      <c r="W869">
        <f t="shared" si="39"/>
        <v>0.36523500072809312</v>
      </c>
      <c r="X869">
        <f t="shared" si="40"/>
        <v>0.13354552797419311</v>
      </c>
      <c r="Y869">
        <f t="shared" si="41"/>
        <v>0.91683124095441393</v>
      </c>
      <c r="Z869">
        <f>T869/MAX(T$2:T$991)</f>
        <v>4.8775501006887816E-2</v>
      </c>
    </row>
    <row r="870" spans="1:26" x14ac:dyDescent="0.25">
      <c r="A870">
        <v>13675</v>
      </c>
      <c r="B870">
        <v>36283.917152270602</v>
      </c>
      <c r="M870">
        <v>8.7799999999999905</v>
      </c>
      <c r="N870">
        <v>241.01986164773399</v>
      </c>
      <c r="O870">
        <v>36429.533067671</v>
      </c>
      <c r="P870">
        <v>4143.8188649042904</v>
      </c>
      <c r="Q870">
        <v>42559.4830293169</v>
      </c>
      <c r="R870">
        <v>7.1920571289547297</v>
      </c>
      <c r="S870">
        <v>1268382483.21769</v>
      </c>
      <c r="T870">
        <v>29802.582008432</v>
      </c>
      <c r="V870">
        <v>8.7799999999999905</v>
      </c>
      <c r="W870">
        <f t="shared" si="39"/>
        <v>0.36514130287825991</v>
      </c>
      <c r="X870">
        <f t="shared" si="40"/>
        <v>0.13347701727548125</v>
      </c>
      <c r="Y870">
        <f t="shared" si="41"/>
        <v>0.91752805364383094</v>
      </c>
      <c r="Z870">
        <f>T870/MAX(T$2:T$991)</f>
        <v>4.8737971992273123E-2</v>
      </c>
    </row>
    <row r="871" spans="1:26" x14ac:dyDescent="0.25">
      <c r="A871">
        <v>13685</v>
      </c>
      <c r="B871">
        <v>27756.139784207498</v>
      </c>
      <c r="M871">
        <v>8.7899999999999903</v>
      </c>
      <c r="N871">
        <v>241.170721171552</v>
      </c>
      <c r="O871">
        <v>36448.210330093803</v>
      </c>
      <c r="P871">
        <v>4142.7570142787999</v>
      </c>
      <c r="Q871">
        <v>42591.7923749865</v>
      </c>
      <c r="R871">
        <v>7.1883717031005201</v>
      </c>
      <c r="S871">
        <v>1268369832.3113401</v>
      </c>
      <c r="T871">
        <v>29779.6772942629</v>
      </c>
      <c r="V871">
        <v>8.7899999999999903</v>
      </c>
      <c r="W871">
        <f t="shared" si="39"/>
        <v>0.36504773568010424</v>
      </c>
      <c r="X871">
        <f t="shared" si="40"/>
        <v>0.13340861964715467</v>
      </c>
      <c r="Y871">
        <f t="shared" si="41"/>
        <v>0.91822460183795052</v>
      </c>
      <c r="Z871">
        <f>T871/MAX(T$2:T$991)</f>
        <v>4.8700514522401928E-2</v>
      </c>
    </row>
    <row r="872" spans="1:26" x14ac:dyDescent="0.25">
      <c r="A872">
        <v>13695</v>
      </c>
      <c r="B872">
        <v>26422.9562353156</v>
      </c>
      <c r="M872">
        <v>8.7999999999999901</v>
      </c>
      <c r="N872">
        <v>241.32150343181601</v>
      </c>
      <c r="O872">
        <v>36466.875915970202</v>
      </c>
      <c r="P872">
        <v>4141.6966426076797</v>
      </c>
      <c r="Q872">
        <v>42624.089470664301</v>
      </c>
      <c r="R872">
        <v>7.1846923527769997</v>
      </c>
      <c r="S872">
        <v>1268357195.8861599</v>
      </c>
      <c r="T872">
        <v>29756.8161956656</v>
      </c>
      <c r="V872">
        <v>8.7999999999999901</v>
      </c>
      <c r="W872">
        <f t="shared" si="39"/>
        <v>0.36495429880311925</v>
      </c>
      <c r="X872">
        <f t="shared" si="40"/>
        <v>0.13334033477428875</v>
      </c>
      <c r="Y872">
        <f t="shared" si="41"/>
        <v>0.91892088593790511</v>
      </c>
      <c r="Z872">
        <f>T872/MAX(T$2:T$991)</f>
        <v>4.8663128379723669E-2</v>
      </c>
    </row>
    <row r="873" spans="1:26" x14ac:dyDescent="0.25">
      <c r="A873">
        <v>13705</v>
      </c>
      <c r="B873">
        <v>24042.271535906901</v>
      </c>
      <c r="M873">
        <v>8.8099999999999898</v>
      </c>
      <c r="N873">
        <v>241.47220855582799</v>
      </c>
      <c r="O873">
        <v>36485.529845856399</v>
      </c>
      <c r="P873">
        <v>4140.6377461539296</v>
      </c>
      <c r="Q873">
        <v>42656.374334907399</v>
      </c>
      <c r="R873">
        <v>7.1810190610817397</v>
      </c>
      <c r="S873">
        <v>1268344573.9091599</v>
      </c>
      <c r="T873">
        <v>29733.998580165899</v>
      </c>
      <c r="V873">
        <v>8.8099999999999898</v>
      </c>
      <c r="W873">
        <f t="shared" si="39"/>
        <v>0.36486099191801141</v>
      </c>
      <c r="X873">
        <f t="shared" si="40"/>
        <v>0.1332721623431922</v>
      </c>
      <c r="Y873">
        <f t="shared" si="41"/>
        <v>0.91961690634376203</v>
      </c>
      <c r="Z873">
        <f>T873/MAX(T$2:T$991)</f>
        <v>4.8625813347595234E-2</v>
      </c>
    </row>
    <row r="874" spans="1:26" x14ac:dyDescent="0.25">
      <c r="A874">
        <v>13715</v>
      </c>
      <c r="B874">
        <v>24692.450587511001</v>
      </c>
      <c r="M874">
        <v>8.8199999999999896</v>
      </c>
      <c r="N874">
        <v>241.62283667053899</v>
      </c>
      <c r="O874">
        <v>36504.172140249102</v>
      </c>
      <c r="P874">
        <v>4139.5803211942202</v>
      </c>
      <c r="Q874">
        <v>42688.646986223801</v>
      </c>
      <c r="R874">
        <v>7.1773518111784602</v>
      </c>
      <c r="S874">
        <v>1268331966.3474901</v>
      </c>
      <c r="T874">
        <v>29711.224315841999</v>
      </c>
      <c r="V874">
        <v>8.8199999999999896</v>
      </c>
      <c r="W874">
        <f t="shared" si="39"/>
        <v>0.36476781469669162</v>
      </c>
      <c r="X874">
        <f t="shared" si="40"/>
        <v>0.13320410204140137</v>
      </c>
      <c r="Y874">
        <f t="shared" si="41"/>
        <v>0.92031266345453022</v>
      </c>
      <c r="Z874">
        <f>T874/MAX(T$2:T$991)</f>
        <v>4.8588569210276905E-2</v>
      </c>
    </row>
    <row r="875" spans="1:26" x14ac:dyDescent="0.25">
      <c r="A875">
        <v>13725</v>
      </c>
      <c r="B875">
        <v>26575.333447217901</v>
      </c>
      <c r="M875">
        <v>8.8299999999999894</v>
      </c>
      <c r="N875">
        <v>241.77338790254399</v>
      </c>
      <c r="O875">
        <v>36522.802819585901</v>
      </c>
      <c r="P875">
        <v>4138.52436401879</v>
      </c>
      <c r="Q875">
        <v>42720.907443072298</v>
      </c>
      <c r="R875">
        <v>7.1736905862966998</v>
      </c>
      <c r="S875">
        <v>1268319373.16838</v>
      </c>
      <c r="T875">
        <v>29688.493271321098</v>
      </c>
      <c r="V875">
        <v>8.8299999999999894</v>
      </c>
      <c r="W875">
        <f t="shared" si="39"/>
        <v>0.36467476681226652</v>
      </c>
      <c r="X875">
        <f t="shared" si="40"/>
        <v>0.13313615355767414</v>
      </c>
      <c r="Y875">
        <f t="shared" si="41"/>
        <v>0.92100815766815758</v>
      </c>
      <c r="Z875">
        <f>T875/MAX(T$2:T$991)</f>
        <v>4.8551395752926753E-2</v>
      </c>
    </row>
    <row r="876" spans="1:26" x14ac:dyDescent="0.25">
      <c r="A876">
        <v>13735</v>
      </c>
      <c r="B876">
        <v>39442.646871790203</v>
      </c>
      <c r="M876">
        <v>8.8399999999999892</v>
      </c>
      <c r="N876">
        <v>241.92386237808901</v>
      </c>
      <c r="O876">
        <v>36541.421904245399</v>
      </c>
      <c r="P876">
        <v>4137.4698709314698</v>
      </c>
      <c r="Q876">
        <v>42753.155723863303</v>
      </c>
      <c r="R876">
        <v>7.1700353697314503</v>
      </c>
      <c r="S876">
        <v>1268306794.33922</v>
      </c>
      <c r="T876">
        <v>29665.805315776899</v>
      </c>
      <c r="V876">
        <v>8.8399999999999892</v>
      </c>
      <c r="W876">
        <f t="shared" si="39"/>
        <v>0.3645818479390403</v>
      </c>
      <c r="X876">
        <f t="shared" si="40"/>
        <v>0.13306831658198309</v>
      </c>
      <c r="Y876">
        <f t="shared" si="41"/>
        <v>0.92170338938154905</v>
      </c>
      <c r="Z876">
        <f>T876/MAX(T$2:T$991)</f>
        <v>4.8514292761596599E-2</v>
      </c>
    </row>
    <row r="877" spans="1:26" x14ac:dyDescent="0.25">
      <c r="A877">
        <v>13745</v>
      </c>
      <c r="B877">
        <v>81099.680495951296</v>
      </c>
      <c r="M877">
        <v>8.8499999999999908</v>
      </c>
      <c r="N877">
        <v>242.07426022306899</v>
      </c>
      <c r="O877">
        <v>36560.029414547302</v>
      </c>
      <c r="P877">
        <v>4136.41683824953</v>
      </c>
      <c r="Q877">
        <v>42785.3918469583</v>
      </c>
      <c r="R877">
        <v>7.1663861448428499</v>
      </c>
      <c r="S877">
        <v>1268294229.8274601</v>
      </c>
      <c r="T877">
        <v>29643.1603189261</v>
      </c>
      <c r="V877">
        <v>8.8499999999999908</v>
      </c>
      <c r="W877">
        <f t="shared" si="39"/>
        <v>0.36448905775250168</v>
      </c>
      <c r="X877">
        <f t="shared" si="40"/>
        <v>0.13300059080550994</v>
      </c>
      <c r="Y877">
        <f t="shared" si="41"/>
        <v>0.922398358990555</v>
      </c>
      <c r="Z877">
        <f>T877/MAX(T$2:T$991)</f>
        <v>4.8477260023226242E-2</v>
      </c>
    </row>
    <row r="878" spans="1:26" x14ac:dyDescent="0.25">
      <c r="A878">
        <v>13755</v>
      </c>
      <c r="B878">
        <v>148803.33962756</v>
      </c>
      <c r="M878">
        <v>8.8599999999999905</v>
      </c>
      <c r="N878">
        <v>242.22458156303199</v>
      </c>
      <c r="O878">
        <v>36578.625370752998</v>
      </c>
      <c r="P878">
        <v>4135.3652623036596</v>
      </c>
      <c r="Q878">
        <v>42817.6158306707</v>
      </c>
      <c r="R878">
        <v>7.1627428950558896</v>
      </c>
      <c r="S878">
        <v>1268281679.6006899</v>
      </c>
      <c r="T878">
        <v>29620.5581510265</v>
      </c>
      <c r="V878">
        <v>8.8599999999999905</v>
      </c>
      <c r="W878">
        <f t="shared" si="39"/>
        <v>0.36439639592932144</v>
      </c>
      <c r="X878">
        <f t="shared" si="40"/>
        <v>0.13293297592063991</v>
      </c>
      <c r="Y878">
        <f t="shared" si="41"/>
        <v>0.92309306688998882</v>
      </c>
      <c r="Z878">
        <f>T878/MAX(T$2:T$991)</f>
        <v>4.8440297325640383E-2</v>
      </c>
    </row>
    <row r="879" spans="1:26" x14ac:dyDescent="0.25">
      <c r="A879">
        <v>13765</v>
      </c>
      <c r="B879">
        <v>230223.229875305</v>
      </c>
      <c r="M879">
        <v>8.8699999999999903</v>
      </c>
      <c r="N879">
        <v>242.37482652317601</v>
      </c>
      <c r="O879">
        <v>36597.209793065304</v>
      </c>
      <c r="P879">
        <v>4134.3151394379101</v>
      </c>
      <c r="Q879">
        <v>42849.827693265397</v>
      </c>
      <c r="R879">
        <v>7.1591056038599996</v>
      </c>
      <c r="S879">
        <v>1268269143.62661</v>
      </c>
      <c r="T879">
        <v>29597.9986828732</v>
      </c>
      <c r="V879">
        <v>8.8699999999999903</v>
      </c>
      <c r="W879">
        <f t="shared" si="39"/>
        <v>0.36430386214734811</v>
      </c>
      <c r="X879">
        <f t="shared" si="40"/>
        <v>0.13286547162095419</v>
      </c>
      <c r="Y879">
        <f t="shared" si="41"/>
        <v>0.92378751347361854</v>
      </c>
      <c r="Z879">
        <f>T879/MAX(T$2:T$991)</f>
        <v>4.8403404457542411E-2</v>
      </c>
    </row>
    <row r="880" spans="1:26" x14ac:dyDescent="0.25">
      <c r="A880">
        <v>13775</v>
      </c>
      <c r="B880">
        <v>257400.16972460499</v>
      </c>
      <c r="M880">
        <v>8.8799999999999901</v>
      </c>
      <c r="N880">
        <v>242.524995228357</v>
      </c>
      <c r="O880">
        <v>36615.782701629199</v>
      </c>
      <c r="P880">
        <v>4133.2664660095998</v>
      </c>
      <c r="Q880">
        <v>42882.027452959403</v>
      </c>
      <c r="R880">
        <v>7.1554742548088202</v>
      </c>
      <c r="S880">
        <v>1268256621.8730199</v>
      </c>
      <c r="T880">
        <v>29575.481785796299</v>
      </c>
      <c r="V880">
        <v>8.8799999999999901</v>
      </c>
      <c r="W880">
        <f t="shared" si="39"/>
        <v>0.36421145608559913</v>
      </c>
      <c r="X880">
        <f t="shared" si="40"/>
        <v>0.13279807760122564</v>
      </c>
      <c r="Y880">
        <f t="shared" si="41"/>
        <v>0.92448169913417955</v>
      </c>
      <c r="Z880">
        <f>T880/MAX(T$2:T$991)</f>
        <v>4.8366581208510617E-2</v>
      </c>
    </row>
    <row r="881" spans="1:26" x14ac:dyDescent="0.25">
      <c r="A881">
        <v>13785</v>
      </c>
      <c r="B881">
        <v>208445.55858022501</v>
      </c>
      <c r="M881">
        <v>8.8899999999999899</v>
      </c>
      <c r="N881">
        <v>242.67508780308401</v>
      </c>
      <c r="O881">
        <v>36634.344116531902</v>
      </c>
      <c r="P881">
        <v>4132.2192383892598</v>
      </c>
      <c r="Q881">
        <v>42914.215127921801</v>
      </c>
      <c r="R881">
        <v>7.1518488315198203</v>
      </c>
      <c r="S881">
        <v>1268244114.3078201</v>
      </c>
      <c r="T881">
        <v>29553.007331657998</v>
      </c>
      <c r="V881">
        <v>8.8899999999999899</v>
      </c>
      <c r="W881">
        <f t="shared" si="39"/>
        <v>0.36411917742425615</v>
      </c>
      <c r="X881">
        <f t="shared" si="40"/>
        <v>0.13273079355741171</v>
      </c>
      <c r="Y881">
        <f t="shared" si="41"/>
        <v>0.92517562426337396</v>
      </c>
      <c r="Z881">
        <f>T881/MAX(T$2:T$991)</f>
        <v>4.8329827368993487E-2</v>
      </c>
    </row>
    <row r="882" spans="1:26" x14ac:dyDescent="0.25">
      <c r="A882">
        <v>13795</v>
      </c>
      <c r="B882">
        <v>170455.25674295699</v>
      </c>
      <c r="M882">
        <v>8.8999999999999897</v>
      </c>
      <c r="N882">
        <v>242.825104371523</v>
      </c>
      <c r="O882">
        <v>36652.894057802703</v>
      </c>
      <c r="P882">
        <v>4131.1734529606101</v>
      </c>
      <c r="Q882">
        <v>42946.390736274203</v>
      </c>
      <c r="R882">
        <v>7.1482293176739997</v>
      </c>
      <c r="S882">
        <v>1268231620.89904</v>
      </c>
      <c r="T882">
        <v>29530.575192849599</v>
      </c>
      <c r="V882">
        <v>8.8999999999999897</v>
      </c>
      <c r="W882">
        <f t="shared" si="39"/>
        <v>0.36402702584466318</v>
      </c>
      <c r="X882">
        <f t="shared" si="40"/>
        <v>0.13266361918664896</v>
      </c>
      <c r="Y882">
        <f t="shared" si="41"/>
        <v>0.92586928925188072</v>
      </c>
      <c r="Z882">
        <f>T882/MAX(T$2:T$991)</f>
        <v>4.8293142730304758E-2</v>
      </c>
    </row>
    <row r="883" spans="1:26" x14ac:dyDescent="0.25">
      <c r="A883">
        <v>13805</v>
      </c>
      <c r="B883">
        <v>143090.297727128</v>
      </c>
      <c r="M883">
        <v>8.9099999999999895</v>
      </c>
      <c r="N883">
        <v>242.97504505750001</v>
      </c>
      <c r="O883">
        <v>36671.432545413903</v>
      </c>
      <c r="P883">
        <v>4130.1291061204402</v>
      </c>
      <c r="Q883">
        <v>42978.554296090297</v>
      </c>
      <c r="R883">
        <v>7.1446156970155803</v>
      </c>
      <c r="S883">
        <v>1268219141.61481</v>
      </c>
      <c r="T883">
        <v>29508.185242289001</v>
      </c>
      <c r="V883">
        <v>8.9099999999999895</v>
      </c>
      <c r="W883">
        <f t="shared" si="39"/>
        <v>0.36393500102931564</v>
      </c>
      <c r="X883">
        <f t="shared" si="40"/>
        <v>0.13259655418724717</v>
      </c>
      <c r="Y883">
        <f t="shared" si="41"/>
        <v>0.92656269448934547</v>
      </c>
      <c r="Z883">
        <f>T883/MAX(T$2:T$991)</f>
        <v>4.8256527084619361E-2</v>
      </c>
    </row>
    <row r="884" spans="1:26" x14ac:dyDescent="0.25">
      <c r="A884">
        <v>13815</v>
      </c>
      <c r="B884">
        <v>111679.046600211</v>
      </c>
      <c r="M884">
        <v>8.9199999999999893</v>
      </c>
      <c r="N884">
        <v>243.124909984498</v>
      </c>
      <c r="O884">
        <v>36689.959599280497</v>
      </c>
      <c r="P884">
        <v>4129.0861942785796</v>
      </c>
      <c r="Q884">
        <v>43010.705825396901</v>
      </c>
      <c r="R884">
        <v>7.1410079533516599</v>
      </c>
      <c r="S884">
        <v>1268206676.4233501</v>
      </c>
      <c r="T884">
        <v>29485.837353417901</v>
      </c>
      <c r="V884">
        <v>8.9199999999999893</v>
      </c>
      <c r="W884">
        <f t="shared" si="39"/>
        <v>0.36384310266185815</v>
      </c>
      <c r="X884">
        <f t="shared" si="40"/>
        <v>0.13252959825868316</v>
      </c>
      <c r="Y884">
        <f t="shared" si="41"/>
        <v>0.92725584036440323</v>
      </c>
      <c r="Z884">
        <f>T884/MAX(T$2:T$991)</f>
        <v>4.821998022496881E-2</v>
      </c>
    </row>
    <row r="885" spans="1:26" x14ac:dyDescent="0.25">
      <c r="A885">
        <v>13825</v>
      </c>
      <c r="B885">
        <v>94227.776870423899</v>
      </c>
      <c r="M885">
        <v>8.9299999999999908</v>
      </c>
      <c r="N885">
        <v>243.27469927566301</v>
      </c>
      <c r="O885">
        <v>36708.475239260501</v>
      </c>
      <c r="P885">
        <v>4128.0447138578402</v>
      </c>
      <c r="Q885">
        <v>43042.845342173401</v>
      </c>
      <c r="R885">
        <v>7.13740607055193</v>
      </c>
      <c r="S885">
        <v>1268194225.29302</v>
      </c>
      <c r="T885">
        <v>29463.531400198699</v>
      </c>
      <c r="V885">
        <v>8.9299999999999908</v>
      </c>
      <c r="W885">
        <f t="shared" si="39"/>
        <v>0.3637513304270793</v>
      </c>
      <c r="X885">
        <f t="shared" si="40"/>
        <v>0.13246275110159533</v>
      </c>
      <c r="Y885">
        <f t="shared" si="41"/>
        <v>0.9279487272646666</v>
      </c>
      <c r="Z885">
        <f>T885/MAX(T$2:T$991)</f>
        <v>4.8183501945236171E-2</v>
      </c>
    </row>
    <row r="886" spans="1:26" x14ac:dyDescent="0.25">
      <c r="A886">
        <v>13835</v>
      </c>
      <c r="B886">
        <v>76894.194779748097</v>
      </c>
      <c r="M886">
        <v>8.9399999999999906</v>
      </c>
      <c r="N886">
        <v>243.42441305380299</v>
      </c>
      <c r="O886">
        <v>36726.979485155403</v>
      </c>
      <c r="P886">
        <v>4127.0046612939204</v>
      </c>
      <c r="Q886">
        <v>43074.972864352298</v>
      </c>
      <c r="R886">
        <v>7.1338100325483502</v>
      </c>
      <c r="S886">
        <v>1268181788.19226</v>
      </c>
      <c r="T886">
        <v>29441.267257112399</v>
      </c>
      <c r="V886">
        <v>8.9399999999999906</v>
      </c>
      <c r="W886">
        <f t="shared" si="39"/>
        <v>0.36365968401090321</v>
      </c>
      <c r="X886">
        <f t="shared" si="40"/>
        <v>0.13239601241777779</v>
      </c>
      <c r="Y886">
        <f t="shared" si="41"/>
        <v>0.92864135557673744</v>
      </c>
      <c r="Z886">
        <f>T886/MAX(T$2:T$991)</f>
        <v>4.8147092040152613E-2</v>
      </c>
    </row>
    <row r="887" spans="1:26" x14ac:dyDescent="0.25">
      <c r="A887">
        <v>13845</v>
      </c>
      <c r="B887">
        <v>63729.3958213031</v>
      </c>
      <c r="M887">
        <v>8.9499999999999904</v>
      </c>
      <c r="N887">
        <v>243.57405144138801</v>
      </c>
      <c r="O887">
        <v>36745.472356710103</v>
      </c>
      <c r="P887">
        <v>4125.9660330354</v>
      </c>
      <c r="Q887">
        <v>43107.088409819298</v>
      </c>
      <c r="R887">
        <v>7.1302198233348504</v>
      </c>
      <c r="S887">
        <v>1268169365.0896201</v>
      </c>
      <c r="T887">
        <v>29419.044799155199</v>
      </c>
      <c r="V887">
        <v>8.9499999999999904</v>
      </c>
      <c r="W887">
        <f t="shared" si="39"/>
        <v>0.36356816310038892</v>
      </c>
      <c r="X887">
        <f t="shared" si="40"/>
        <v>0.13232938191017465</v>
      </c>
      <c r="Y887">
        <f t="shared" si="41"/>
        <v>0.92933372568620864</v>
      </c>
      <c r="Z887">
        <f>T887/MAX(T$2:T$991)</f>
        <v>4.811075030529182E-2</v>
      </c>
    </row>
    <row r="888" spans="1:26" x14ac:dyDescent="0.25">
      <c r="A888">
        <v>13855</v>
      </c>
      <c r="B888">
        <v>48396.159146031299</v>
      </c>
      <c r="M888">
        <v>8.9599999999999902</v>
      </c>
      <c r="N888">
        <v>243.72361456055401</v>
      </c>
      <c r="O888">
        <v>36763.953873613398</v>
      </c>
      <c r="P888">
        <v>4124.9288255436104</v>
      </c>
      <c r="Q888">
        <v>43139.191996413501</v>
      </c>
      <c r="R888">
        <v>7.1266354269669998</v>
      </c>
      <c r="S888">
        <v>1268156955.9537599</v>
      </c>
      <c r="T888">
        <v>29396.863901836499</v>
      </c>
      <c r="V888">
        <v>8.9599999999999902</v>
      </c>
      <c r="W888">
        <f t="shared" si="39"/>
        <v>0.36347676738371926</v>
      </c>
      <c r="X888">
        <f t="shared" si="40"/>
        <v>0.13226285928287412</v>
      </c>
      <c r="Y888">
        <f t="shared" si="41"/>
        <v>0.93002583797766847</v>
      </c>
      <c r="Z888">
        <f>T888/MAX(T$2:T$991)</f>
        <v>4.8074476537066757E-2</v>
      </c>
    </row>
    <row r="889" spans="1:26" x14ac:dyDescent="0.25">
      <c r="A889">
        <v>13865</v>
      </c>
      <c r="B889">
        <v>36387.017566243099</v>
      </c>
      <c r="M889">
        <v>8.96999999999999</v>
      </c>
      <c r="N889">
        <v>243.87310253310201</v>
      </c>
      <c r="O889">
        <v>36782.424055497897</v>
      </c>
      <c r="P889">
        <v>4123.89303529265</v>
      </c>
      <c r="Q889">
        <v>43171.283641927599</v>
      </c>
      <c r="R889">
        <v>7.1230568275617099</v>
      </c>
      <c r="S889">
        <v>1268144560.7534499</v>
      </c>
      <c r="T889">
        <v>29374.724441175498</v>
      </c>
      <c r="V889">
        <v>8.96999999999999</v>
      </c>
      <c r="W889">
        <f t="shared" si="39"/>
        <v>0.36338549655020203</v>
      </c>
      <c r="X889">
        <f t="shared" si="40"/>
        <v>0.13219644424110269</v>
      </c>
      <c r="Y889">
        <f t="shared" si="41"/>
        <v>0.93071769283470451</v>
      </c>
      <c r="Z889">
        <f>T889/MAX(T$2:T$991)</f>
        <v>4.8038270532724095E-2</v>
      </c>
    </row>
    <row r="890" spans="1:26" x14ac:dyDescent="0.25">
      <c r="A890">
        <v>13875</v>
      </c>
      <c r="B890">
        <v>32632.004166305</v>
      </c>
      <c r="M890">
        <v>8.9799999999999898</v>
      </c>
      <c r="N890">
        <v>244.02251548050299</v>
      </c>
      <c r="O890">
        <v>36800.882921940698</v>
      </c>
      <c r="P890">
        <v>4122.8586587692598</v>
      </c>
      <c r="Q890">
        <v>43203.3633641079</v>
      </c>
      <c r="R890">
        <v>7.1194840092969596</v>
      </c>
      <c r="S890">
        <v>1268132179.45755</v>
      </c>
      <c r="T890">
        <v>29352.626293699301</v>
      </c>
      <c r="V890">
        <v>8.9799999999999898</v>
      </c>
      <c r="W890">
        <f t="shared" si="39"/>
        <v>0.36329435029025897</v>
      </c>
      <c r="X890">
        <f t="shared" si="40"/>
        <v>0.13213013649122035</v>
      </c>
      <c r="Y890">
        <f t="shared" si="41"/>
        <v>0.93140929063990463</v>
      </c>
      <c r="Z890">
        <f>T890/MAX(T$2:T$991)</f>
        <v>4.8002132090341106E-2</v>
      </c>
    </row>
    <row r="891" spans="1:26" x14ac:dyDescent="0.25">
      <c r="A891">
        <v>13885</v>
      </c>
      <c r="B891">
        <v>31473.5930774472</v>
      </c>
      <c r="M891">
        <v>8.9899999999999896</v>
      </c>
      <c r="N891">
        <v>244.17185352389399</v>
      </c>
      <c r="O891">
        <v>36819.330492462897</v>
      </c>
      <c r="P891">
        <v>4121.8256924727903</v>
      </c>
      <c r="Q891">
        <v>43235.431180654603</v>
      </c>
      <c r="R891">
        <v>7.1159169564114499</v>
      </c>
      <c r="S891">
        <v>1268119812.0350499</v>
      </c>
      <c r="T891">
        <v>29330.569336439501</v>
      </c>
      <c r="V891">
        <v>8.9899999999999896</v>
      </c>
      <c r="W891">
        <f t="shared" si="39"/>
        <v>0.36320332829542307</v>
      </c>
      <c r="X891">
        <f t="shared" si="40"/>
        <v>0.13206393574071396</v>
      </c>
      <c r="Y891">
        <f t="shared" si="41"/>
        <v>0.93210063177486235</v>
      </c>
      <c r="Z891">
        <f>T891/MAX(T$2:T$991)</f>
        <v>4.7966061008820088E-2</v>
      </c>
    </row>
    <row r="892" spans="1:26" x14ac:dyDescent="0.25">
      <c r="A892">
        <v>13895</v>
      </c>
      <c r="B892">
        <v>32986.181557655298</v>
      </c>
      <c r="M892">
        <v>8.9999999999999893</v>
      </c>
      <c r="N892">
        <v>244.321116784081</v>
      </c>
      <c r="O892">
        <v>36837.766786530803</v>
      </c>
      <c r="P892">
        <v>4120.7941329151699</v>
      </c>
      <c r="Q892">
        <v>43267.487109222202</v>
      </c>
      <c r="R892">
        <v>7.1123556532043199</v>
      </c>
      <c r="S892">
        <v>1268107458.4550099</v>
      </c>
      <c r="T892">
        <v>29308.5534469304</v>
      </c>
      <c r="V892">
        <v>8.9999999999999893</v>
      </c>
      <c r="W892">
        <f t="shared" si="39"/>
        <v>0.36311243025833556</v>
      </c>
      <c r="X892">
        <f t="shared" si="40"/>
        <v>0.13199784169819201</v>
      </c>
      <c r="Y892">
        <f t="shared" si="41"/>
        <v>0.93279171662018612</v>
      </c>
      <c r="Z892">
        <f>T892/MAX(T$2:T$991)</f>
        <v>4.7930057087885454E-2</v>
      </c>
    </row>
    <row r="893" spans="1:26" x14ac:dyDescent="0.25">
      <c r="A893">
        <v>13905</v>
      </c>
      <c r="B893">
        <v>26885.427487905999</v>
      </c>
      <c r="M893">
        <v>9.0099999999999891</v>
      </c>
      <c r="N893">
        <v>244.47030538154601</v>
      </c>
      <c r="O893">
        <v>36856.191823555098</v>
      </c>
      <c r="P893">
        <v>4119.7639766207703</v>
      </c>
      <c r="Q893">
        <v>43299.531167419103</v>
      </c>
      <c r="R893">
        <v>7.1088000840348604</v>
      </c>
      <c r="S893">
        <v>1268095118.68661</v>
      </c>
      <c r="T893">
        <v>29286.578503205499</v>
      </c>
      <c r="V893">
        <v>9.0099999999999891</v>
      </c>
      <c r="W893">
        <f t="shared" si="39"/>
        <v>0.36302165587273416</v>
      </c>
      <c r="X893">
        <f t="shared" si="40"/>
        <v>0.13193185407337943</v>
      </c>
      <c r="Y893">
        <f t="shared" si="41"/>
        <v>0.93348254555549059</v>
      </c>
      <c r="Z893">
        <f>T893/MAX(T$2:T$991)</f>
        <v>4.7894120128077977E-2</v>
      </c>
    </row>
    <row r="894" spans="1:26" x14ac:dyDescent="0.25">
      <c r="A894">
        <v>13915</v>
      </c>
      <c r="B894">
        <v>25931.003293415499</v>
      </c>
      <c r="M894">
        <v>9.0199999999999907</v>
      </c>
      <c r="N894">
        <v>244.61941943643799</v>
      </c>
      <c r="O894">
        <v>36874.605622891897</v>
      </c>
      <c r="P894">
        <v>4118.7352201264403</v>
      </c>
      <c r="Q894">
        <v>43331.563372808298</v>
      </c>
      <c r="R894">
        <v>7.1052502333221899</v>
      </c>
      <c r="S894">
        <v>1268082792.6991401</v>
      </c>
      <c r="T894">
        <v>29264.644383795701</v>
      </c>
      <c r="V894">
        <v>9.0199999999999907</v>
      </c>
      <c r="W894">
        <f t="shared" si="39"/>
        <v>0.36293100483345597</v>
      </c>
      <c r="X894">
        <f t="shared" si="40"/>
        <v>0.13186597257711144</v>
      </c>
      <c r="Y894">
        <f t="shared" si="41"/>
        <v>0.93417311895941146</v>
      </c>
      <c r="Z894">
        <f>T894/MAX(T$2:T$991)</f>
        <v>4.7858249930751877E-2</v>
      </c>
    </row>
    <row r="895" spans="1:26" x14ac:dyDescent="0.25">
      <c r="A895">
        <v>13925</v>
      </c>
      <c r="B895">
        <v>22947.140615738899</v>
      </c>
      <c r="M895">
        <v>9.0299999999999905</v>
      </c>
      <c r="N895">
        <v>244.76845906858199</v>
      </c>
      <c r="O895">
        <v>36893.008203842299</v>
      </c>
      <c r="P895">
        <v>4117.7078599813804</v>
      </c>
      <c r="Q895">
        <v>43363.583742907504</v>
      </c>
      <c r="R895">
        <v>7.1017060855450103</v>
      </c>
      <c r="S895">
        <v>1268070480.4619901</v>
      </c>
      <c r="T895">
        <v>29242.750967726301</v>
      </c>
      <c r="V895">
        <v>9.0299999999999905</v>
      </c>
      <c r="W895">
        <f t="shared" si="39"/>
        <v>0.36284047683642656</v>
      </c>
      <c r="X895">
        <f t="shared" si="40"/>
        <v>0.13180019692132905</v>
      </c>
      <c r="Y895">
        <f t="shared" si="41"/>
        <v>0.93486343720960829</v>
      </c>
      <c r="Z895">
        <f>T895/MAX(T$2:T$991)</f>
        <v>4.7822446298069858E-2</v>
      </c>
    </row>
    <row r="896" spans="1:26" x14ac:dyDescent="0.25">
      <c r="A896">
        <v>13935</v>
      </c>
      <c r="B896">
        <v>24040.495339082499</v>
      </c>
      <c r="M896">
        <v>9.0399999999999903</v>
      </c>
      <c r="N896">
        <v>244.91742439747901</v>
      </c>
      <c r="O896">
        <v>36911.399585653198</v>
      </c>
      <c r="P896">
        <v>4116.6818927471104</v>
      </c>
      <c r="Q896">
        <v>43395.592295188799</v>
      </c>
      <c r="R896">
        <v>7.0981676252412296</v>
      </c>
      <c r="S896">
        <v>1268058181.9446299</v>
      </c>
      <c r="T896">
        <v>29220.898134514398</v>
      </c>
      <c r="V896">
        <v>9.0399999999999903</v>
      </c>
      <c r="W896">
        <f t="shared" si="39"/>
        <v>0.36275007157865707</v>
      </c>
      <c r="X896">
        <f t="shared" si="40"/>
        <v>0.13173452681907208</v>
      </c>
      <c r="Y896">
        <f t="shared" si="41"/>
        <v>0.93555350068275678</v>
      </c>
      <c r="Z896">
        <f>T896/MAX(T$2:T$991)</f>
        <v>4.7786709032998927E-2</v>
      </c>
    </row>
    <row r="897" spans="1:26" x14ac:dyDescent="0.25">
      <c r="A897">
        <v>13945</v>
      </c>
      <c r="B897">
        <v>26030.199691567501</v>
      </c>
      <c r="M897">
        <v>9.0499999999999901</v>
      </c>
      <c r="N897">
        <v>245.06631554230501</v>
      </c>
      <c r="O897">
        <v>36929.779787517102</v>
      </c>
      <c r="P897">
        <v>4115.6573149974201</v>
      </c>
      <c r="Q897">
        <v>43427.589047079498</v>
      </c>
      <c r="R897">
        <v>7.0946348370077796</v>
      </c>
      <c r="S897">
        <v>1268045897.1166501</v>
      </c>
      <c r="T897">
        <v>29199.085764166601</v>
      </c>
      <c r="V897">
        <v>9.0499999999999901</v>
      </c>
      <c r="W897">
        <f t="shared" si="39"/>
        <v>0.36265978875823979</v>
      </c>
      <c r="X897">
        <f t="shared" si="40"/>
        <v>0.13166896198447581</v>
      </c>
      <c r="Y897">
        <f t="shared" si="41"/>
        <v>0.93624330975456749</v>
      </c>
      <c r="Z897">
        <f>T897/MAX(T$2:T$991)</f>
        <v>4.7751037939306594E-2</v>
      </c>
    </row>
    <row r="898" spans="1:26" x14ac:dyDescent="0.25">
      <c r="A898">
        <v>13955</v>
      </c>
      <c r="B898">
        <v>41197.392500720904</v>
      </c>
      <c r="M898">
        <v>9.0599999999999898</v>
      </c>
      <c r="N898">
        <v>245.215132621913</v>
      </c>
      <c r="O898">
        <v>36948.148828572499</v>
      </c>
      <c r="P898">
        <v>4114.6341233182702</v>
      </c>
      <c r="Q898">
        <v>43459.574015961902</v>
      </c>
      <c r="R898">
        <v>7.0911077055002201</v>
      </c>
      <c r="S898">
        <v>1268033625.9477601</v>
      </c>
      <c r="T898">
        <v>29177.313737176399</v>
      </c>
      <c r="V898">
        <v>9.0599999999999898</v>
      </c>
      <c r="W898">
        <f t="shared" si="39"/>
        <v>0.3625696280743394</v>
      </c>
      <c r="X898">
        <f t="shared" si="40"/>
        <v>0.13160350213276356</v>
      </c>
      <c r="Y898">
        <f t="shared" si="41"/>
        <v>0.93693286479978066</v>
      </c>
      <c r="Z898">
        <f>T898/MAX(T$2:T$991)</f>
        <v>4.7715432821556623E-2</v>
      </c>
    </row>
    <row r="899" spans="1:26" x14ac:dyDescent="0.25">
      <c r="A899">
        <v>13965</v>
      </c>
      <c r="B899">
        <v>85767.909169973806</v>
      </c>
      <c r="M899">
        <v>9.0699999999999896</v>
      </c>
      <c r="N899">
        <v>245.36387575483599</v>
      </c>
      <c r="O899">
        <v>36966.506727903899</v>
      </c>
      <c r="P899">
        <v>4113.6123143078103</v>
      </c>
      <c r="Q899">
        <v>43491.547219173503</v>
      </c>
      <c r="R899">
        <v>7.08758621543251</v>
      </c>
      <c r="S899">
        <v>1268021368.4077201</v>
      </c>
      <c r="T899">
        <v>29155.581934521499</v>
      </c>
      <c r="V899">
        <v>9.0699999999999896</v>
      </c>
      <c r="W899">
        <f t="shared" ref="W899:W962" si="42">P899/MAX(P$2:P$991)</f>
        <v>0.36247958922719481</v>
      </c>
      <c r="X899">
        <f t="shared" ref="X899:X962" si="43">R899/MAX(R$2:R$991)</f>
        <v>0.13153814698024249</v>
      </c>
      <c r="Y899">
        <f t="shared" ref="Y899:Y962" si="44">Q899/MAX(Q$2:Q$991)</f>
        <v>0.93762216619217054</v>
      </c>
      <c r="Z899">
        <f>T899/MAX(T$2:T$991)</f>
        <v>4.7679893485104617E-2</v>
      </c>
    </row>
    <row r="900" spans="1:26" x14ac:dyDescent="0.25">
      <c r="A900">
        <v>13975</v>
      </c>
      <c r="B900">
        <v>151720.21296544699</v>
      </c>
      <c r="M900">
        <v>9.0799999999999894</v>
      </c>
      <c r="N900">
        <v>245.512545059285</v>
      </c>
      <c r="O900">
        <v>36984.8535045424</v>
      </c>
      <c r="P900">
        <v>4112.5918845762399</v>
      </c>
      <c r="Q900">
        <v>43523.5086740072</v>
      </c>
      <c r="R900">
        <v>7.08407035157673</v>
      </c>
      <c r="S900">
        <v>1268009124.46644</v>
      </c>
      <c r="T900">
        <v>29133.890237661599</v>
      </c>
      <c r="V900">
        <v>9.0799999999999894</v>
      </c>
      <c r="W900">
        <f t="shared" si="42"/>
        <v>0.36238967191810656</v>
      </c>
      <c r="X900">
        <f t="shared" si="43"/>
        <v>0.13147289624429839</v>
      </c>
      <c r="Y900">
        <f t="shared" si="44"/>
        <v>0.93831121430454978</v>
      </c>
      <c r="Z900">
        <f>T900/MAX(T$2:T$991)</f>
        <v>4.7644419736094429E-2</v>
      </c>
    </row>
    <row r="901" spans="1:26" x14ac:dyDescent="0.25">
      <c r="A901">
        <v>13985</v>
      </c>
      <c r="B901">
        <v>199999.777164703</v>
      </c>
      <c r="M901">
        <v>9.0899999999999892</v>
      </c>
      <c r="N901">
        <v>245.66114065315301</v>
      </c>
      <c r="O901">
        <v>37003.189177465603</v>
      </c>
      <c r="P901">
        <v>4111.5728307458203</v>
      </c>
      <c r="Q901">
        <v>43555.458397711503</v>
      </c>
      <c r="R901">
        <v>7.0805600987627502</v>
      </c>
      <c r="S901">
        <v>1267996894.0939</v>
      </c>
      <c r="T901">
        <v>29112.2385285358</v>
      </c>
      <c r="V901">
        <v>9.0899999999999892</v>
      </c>
      <c r="W901">
        <f t="shared" si="42"/>
        <v>0.36229987584943812</v>
      </c>
      <c r="X901">
        <f t="shared" si="43"/>
        <v>0.13140774964338967</v>
      </c>
      <c r="Y901">
        <f t="shared" si="44"/>
        <v>0.93900000950877427</v>
      </c>
      <c r="Z901">
        <f>T901/MAX(T$2:T$991)</f>
        <v>4.7609011381453896E-2</v>
      </c>
    </row>
    <row r="902" spans="1:26" x14ac:dyDescent="0.25">
      <c r="A902">
        <v>13995</v>
      </c>
      <c r="B902">
        <v>200356.98188824</v>
      </c>
      <c r="M902">
        <v>9.0999999999999908</v>
      </c>
      <c r="N902">
        <v>245.80966265401699</v>
      </c>
      <c r="O902">
        <v>37021.513765597701</v>
      </c>
      <c r="P902">
        <v>4110.5551494507599</v>
      </c>
      <c r="Q902">
        <v>43587.396407490698</v>
      </c>
      <c r="R902">
        <v>7.0770554418779801</v>
      </c>
      <c r="S902">
        <v>1267984677.26018</v>
      </c>
      <c r="T902">
        <v>29090.6266895601</v>
      </c>
      <c r="V902">
        <v>9.0999999999999908</v>
      </c>
      <c r="W902">
        <f t="shared" si="42"/>
        <v>0.36221020072460569</v>
      </c>
      <c r="X902">
        <f t="shared" si="43"/>
        <v>0.13134270689704247</v>
      </c>
      <c r="Y902">
        <f t="shared" si="44"/>
        <v>0.93968855217574643</v>
      </c>
      <c r="Z902">
        <f>T902/MAX(T$2:T$991)</f>
        <v>4.7573668228890774E-2</v>
      </c>
    </row>
    <row r="903" spans="1:26" x14ac:dyDescent="0.25">
      <c r="A903">
        <v>14005</v>
      </c>
      <c r="B903">
        <v>169678.678980834</v>
      </c>
      <c r="M903">
        <v>9.1099999999999905</v>
      </c>
      <c r="N903">
        <v>245.95811117913399</v>
      </c>
      <c r="O903">
        <v>37039.8272878102</v>
      </c>
      <c r="P903">
        <v>4109.5388373372098</v>
      </c>
      <c r="Q903">
        <v>43619.322720504802</v>
      </c>
      <c r="R903">
        <v>7.0735563658671001</v>
      </c>
      <c r="S903">
        <v>1267972473.9354801</v>
      </c>
      <c r="T903">
        <v>29069.0546036247</v>
      </c>
      <c r="V903">
        <v>9.1099999999999905</v>
      </c>
      <c r="W903">
        <f t="shared" si="42"/>
        <v>0.36212064624807788</v>
      </c>
      <c r="X903">
        <f t="shared" si="43"/>
        <v>0.13127776772584593</v>
      </c>
      <c r="Y903">
        <f t="shared" si="44"/>
        <v>0.94037684267541433</v>
      </c>
      <c r="Z903">
        <f>T903/MAX(T$2:T$991)</f>
        <v>4.7538390086888274E-2</v>
      </c>
    </row>
    <row r="904" spans="1:26" x14ac:dyDescent="0.25">
      <c r="A904">
        <v>14015</v>
      </c>
      <c r="B904">
        <v>138000.81334635199</v>
      </c>
      <c r="M904">
        <v>9.1199999999999903</v>
      </c>
      <c r="N904">
        <v>246.10648634544901</v>
      </c>
      <c r="O904">
        <v>37058.129762921497</v>
      </c>
      <c r="P904">
        <v>4108.5238910631797</v>
      </c>
      <c r="Q904">
        <v>43651.237353870099</v>
      </c>
      <c r="R904">
        <v>7.0700628557317504</v>
      </c>
      <c r="S904">
        <v>1267960284.09008</v>
      </c>
      <c r="T904">
        <v>29047.522154092199</v>
      </c>
      <c r="V904">
        <v>9.1199999999999903</v>
      </c>
      <c r="W904">
        <f t="shared" si="42"/>
        <v>0.36203121212536815</v>
      </c>
      <c r="X904">
        <f t="shared" si="43"/>
        <v>0.13121293185144625</v>
      </c>
      <c r="Y904">
        <f t="shared" si="44"/>
        <v>0.94106488137678301</v>
      </c>
      <c r="Z904">
        <f>T904/MAX(T$2:T$991)</f>
        <v>4.7503176764702192E-2</v>
      </c>
    </row>
    <row r="905" spans="1:26" x14ac:dyDescent="0.25">
      <c r="A905">
        <v>14025</v>
      </c>
      <c r="B905">
        <v>114030.027477717</v>
      </c>
      <c r="M905">
        <v>9.1299999999999901</v>
      </c>
      <c r="N905">
        <v>246.25478826958999</v>
      </c>
      <c r="O905">
        <v>37076.421209697699</v>
      </c>
      <c r="P905">
        <v>4107.5103072984803</v>
      </c>
      <c r="Q905">
        <v>43683.140324658903</v>
      </c>
      <c r="R905">
        <v>7.0665748965302599</v>
      </c>
      <c r="S905">
        <v>1267948107.69436</v>
      </c>
      <c r="T905">
        <v>29026.029224794798</v>
      </c>
      <c r="V905">
        <v>9.1299999999999901</v>
      </c>
      <c r="W905">
        <f t="shared" si="42"/>
        <v>0.36194189806302984</v>
      </c>
      <c r="X905">
        <f t="shared" si="43"/>
        <v>0.13114819899654176</v>
      </c>
      <c r="Y905">
        <f t="shared" si="44"/>
        <v>0.94175266864790996</v>
      </c>
      <c r="Z905">
        <f>T905/MAX(T$2:T$991)</f>
        <v>4.7468028072356269E-2</v>
      </c>
    </row>
    <row r="906" spans="1:26" x14ac:dyDescent="0.25">
      <c r="A906">
        <v>14035</v>
      </c>
      <c r="B906">
        <v>97478.833801684901</v>
      </c>
      <c r="M906">
        <v>9.1399999999999899</v>
      </c>
      <c r="N906">
        <v>246.403017067875</v>
      </c>
      <c r="O906">
        <v>37094.701646852103</v>
      </c>
      <c r="P906">
        <v>4106.4980827247</v>
      </c>
      <c r="Q906">
        <v>43715.031649899996</v>
      </c>
      <c r="R906">
        <v>7.0630924733773899</v>
      </c>
      <c r="S906">
        <v>1267935944.7188001</v>
      </c>
      <c r="T906">
        <v>29004.575700031499</v>
      </c>
      <c r="V906">
        <v>9.1399999999999899</v>
      </c>
      <c r="W906">
        <f t="shared" si="42"/>
        <v>0.36185270376865425</v>
      </c>
      <c r="X906">
        <f t="shared" si="43"/>
        <v>0.13108356888487804</v>
      </c>
      <c r="Y906">
        <f t="shared" si="44"/>
        <v>0.94244020485591384</v>
      </c>
      <c r="Z906">
        <f>T906/MAX(T$2:T$991)</f>
        <v>4.7432943820637626E-2</v>
      </c>
    </row>
    <row r="907" spans="1:26" x14ac:dyDescent="0.25">
      <c r="A907">
        <v>14045</v>
      </c>
      <c r="B907">
        <v>77083.888030076399</v>
      </c>
      <c r="M907">
        <v>9.1499999999999897</v>
      </c>
      <c r="N907">
        <v>246.551172856308</v>
      </c>
      <c r="O907">
        <v>37112.971093046399</v>
      </c>
      <c r="P907">
        <v>4105.4872140351099</v>
      </c>
      <c r="Q907">
        <v>43746.911346578803</v>
      </c>
      <c r="R907">
        <v>7.0596155714440298</v>
      </c>
      <c r="S907">
        <v>1267923795.13397</v>
      </c>
      <c r="T907">
        <v>28983.161464566601</v>
      </c>
      <c r="V907">
        <v>9.1499999999999897</v>
      </c>
      <c r="W907">
        <f t="shared" si="42"/>
        <v>0.36176362895086189</v>
      </c>
      <c r="X907">
        <f t="shared" si="43"/>
        <v>0.13101904124124242</v>
      </c>
      <c r="Y907">
        <f t="shared" si="44"/>
        <v>0.94312749036697874</v>
      </c>
      <c r="Z907">
        <f>T907/MAX(T$2:T$991)</f>
        <v>4.739792382109434E-2</v>
      </c>
    </row>
    <row r="908" spans="1:26" x14ac:dyDescent="0.25">
      <c r="A908">
        <v>14055</v>
      </c>
      <c r="B908">
        <v>67029.691373288602</v>
      </c>
      <c r="M908">
        <v>9.1599999999999895</v>
      </c>
      <c r="N908">
        <v>246.69925575058301</v>
      </c>
      <c r="O908">
        <v>37131.229566889699</v>
      </c>
      <c r="P908">
        <v>4104.4776979346398</v>
      </c>
      <c r="Q908">
        <v>43778.779431637202</v>
      </c>
      <c r="R908">
        <v>7.0561441759569599</v>
      </c>
      <c r="S908">
        <v>1267911658.9105599</v>
      </c>
      <c r="T908">
        <v>28961.786403626698</v>
      </c>
      <c r="V908">
        <v>9.1599999999999895</v>
      </c>
      <c r="W908">
        <f t="shared" si="42"/>
        <v>0.36167467331930081</v>
      </c>
      <c r="X908">
        <f t="shared" si="43"/>
        <v>0.13095461579145945</v>
      </c>
      <c r="Y908">
        <f t="shared" si="44"/>
        <v>0.94381452554634993</v>
      </c>
      <c r="Z908">
        <f>T908/MAX(T$2:T$991)</f>
        <v>4.7362967886030477E-2</v>
      </c>
    </row>
    <row r="909" spans="1:26" x14ac:dyDescent="0.25">
      <c r="A909">
        <v>14065</v>
      </c>
      <c r="B909">
        <v>51013.189857447498</v>
      </c>
      <c r="M909">
        <v>9.1699999999999893</v>
      </c>
      <c r="N909">
        <v>246.847265866085</v>
      </c>
      <c r="O909">
        <v>37149.477086939703</v>
      </c>
      <c r="P909">
        <v>4103.46953113979</v>
      </c>
      <c r="Q909">
        <v>43810.635921973997</v>
      </c>
      <c r="R909">
        <v>7.0526782721985501</v>
      </c>
      <c r="S909">
        <v>1267899536.01933</v>
      </c>
      <c r="T909">
        <v>28940.450402898401</v>
      </c>
      <c r="V909">
        <v>9.1699999999999893</v>
      </c>
      <c r="W909">
        <f t="shared" si="42"/>
        <v>0.36158583658463855</v>
      </c>
      <c r="X909">
        <f t="shared" si="43"/>
        <v>0.13089029226238544</v>
      </c>
      <c r="Y909">
        <f t="shared" si="44"/>
        <v>0.94450131075834387</v>
      </c>
      <c r="Z909">
        <f>T909/MAX(T$2:T$991)</f>
        <v>4.7328075828502424E-2</v>
      </c>
    </row>
    <row r="910" spans="1:26" x14ac:dyDescent="0.25">
      <c r="A910">
        <v>14075</v>
      </c>
      <c r="B910">
        <v>37537.305212836698</v>
      </c>
      <c r="M910">
        <v>9.1799999999999908</v>
      </c>
      <c r="N910">
        <v>246.99520331789</v>
      </c>
      <c r="O910">
        <v>37167.713671702397</v>
      </c>
      <c r="P910">
        <v>4102.4627103786397</v>
      </c>
      <c r="Q910">
        <v>43842.480834445298</v>
      </c>
      <c r="R910">
        <v>7.0492178455065</v>
      </c>
      <c r="S910">
        <v>1267887426.4311399</v>
      </c>
      <c r="T910">
        <v>28919.153348526099</v>
      </c>
      <c r="V910">
        <v>9.1799999999999908</v>
      </c>
      <c r="W910">
        <f t="shared" si="42"/>
        <v>0.36149711845856292</v>
      </c>
      <c r="X910">
        <f t="shared" si="43"/>
        <v>0.13082607038190344</v>
      </c>
      <c r="Y910">
        <f t="shared" si="44"/>
        <v>0.94518784636635689</v>
      </c>
      <c r="Z910">
        <f>T910/MAX(T$2:T$991)</f>
        <v>4.7293247462315169E-2</v>
      </c>
    </row>
    <row r="911" spans="1:26" x14ac:dyDescent="0.25">
      <c r="A911">
        <v>14085</v>
      </c>
      <c r="B911">
        <v>31439.974895462299</v>
      </c>
      <c r="M911">
        <v>9.1899999999999906</v>
      </c>
      <c r="N911">
        <v>247.14306822076901</v>
      </c>
      <c r="O911">
        <v>37185.939339632503</v>
      </c>
      <c r="P911">
        <v>4101.4572323907296</v>
      </c>
      <c r="Q911">
        <v>43874.314185863899</v>
      </c>
      <c r="R911">
        <v>7.0457628812735802</v>
      </c>
      <c r="S911">
        <v>1267875330.11695</v>
      </c>
      <c r="T911">
        <v>28897.895127109699</v>
      </c>
      <c r="V911">
        <v>9.1899999999999906</v>
      </c>
      <c r="W911">
        <f t="shared" si="42"/>
        <v>0.3614085186537716</v>
      </c>
      <c r="X911">
        <f t="shared" si="43"/>
        <v>0.1307619498789187</v>
      </c>
      <c r="Y911">
        <f t="shared" si="44"/>
        <v>0.94587413273285126</v>
      </c>
      <c r="Z911">
        <f>T911/MAX(T$2:T$991)</f>
        <v>4.7258482602018675E-2</v>
      </c>
    </row>
    <row r="912" spans="1:26" x14ac:dyDescent="0.25">
      <c r="A912">
        <v>14095</v>
      </c>
      <c r="B912">
        <v>31505.346631176701</v>
      </c>
      <c r="M912">
        <v>9.1999999999999904</v>
      </c>
      <c r="N912">
        <v>247.290860689185</v>
      </c>
      <c r="O912">
        <v>37204.1541091334</v>
      </c>
      <c r="P912">
        <v>4100.4530939270298</v>
      </c>
      <c r="Q912">
        <v>43906.1359930002</v>
      </c>
      <c r="R912">
        <v>7.0423133649473497</v>
      </c>
      <c r="S912">
        <v>1267863247.0478301</v>
      </c>
      <c r="T912">
        <v>28876.675625702101</v>
      </c>
      <c r="V912">
        <v>9.1999999999999904</v>
      </c>
      <c r="W912">
        <f t="shared" si="42"/>
        <v>0.36132003688396963</v>
      </c>
      <c r="X912">
        <f t="shared" si="43"/>
        <v>0.13069793048335318</v>
      </c>
      <c r="Y912">
        <f t="shared" si="44"/>
        <v>0.94656017021937533</v>
      </c>
      <c r="Z912">
        <f>T912/MAX(T$2:T$991)</f>
        <v>4.7223781062903675E-2</v>
      </c>
    </row>
    <row r="913" spans="1:26" x14ac:dyDescent="0.25">
      <c r="A913">
        <v>14105</v>
      </c>
      <c r="B913">
        <v>23720.987771307999</v>
      </c>
      <c r="M913">
        <v>9.2099999999999902</v>
      </c>
      <c r="N913">
        <v>247.43858083729501</v>
      </c>
      <c r="O913">
        <v>37222.357998557498</v>
      </c>
      <c r="P913">
        <v>4099.4502917499103</v>
      </c>
      <c r="Q913">
        <v>43937.946272581998</v>
      </c>
      <c r="R913">
        <v>7.0388692820299097</v>
      </c>
      <c r="S913">
        <v>1267851177.19491</v>
      </c>
      <c r="T913">
        <v>28855.494731807001</v>
      </c>
      <c r="V913">
        <v>9.2099999999999902</v>
      </c>
      <c r="W913">
        <f t="shared" si="42"/>
        <v>0.36123167286386643</v>
      </c>
      <c r="X913">
        <f t="shared" si="43"/>
        <v>0.13063401192614116</v>
      </c>
      <c r="Y913">
        <f t="shared" si="44"/>
        <v>0.94724595918655918</v>
      </c>
      <c r="Z913">
        <f>T913/MAX(T$2:T$991)</f>
        <v>4.7189142660998142E-2</v>
      </c>
    </row>
    <row r="914" spans="1:26" x14ac:dyDescent="0.25">
      <c r="A914">
        <v>14115</v>
      </c>
      <c r="B914">
        <v>21008.806549036799</v>
      </c>
      <c r="M914">
        <v>9.21999999999999</v>
      </c>
      <c r="N914">
        <v>247.58622877895601</v>
      </c>
      <c r="O914">
        <v>37240.5510262065</v>
      </c>
      <c r="P914">
        <v>4098.4488226330704</v>
      </c>
      <c r="Q914">
        <v>43969.745041294802</v>
      </c>
      <c r="R914">
        <v>7.0354306180776103</v>
      </c>
      <c r="S914">
        <v>1267839120.5294399</v>
      </c>
      <c r="T914">
        <v>28834.352333376799</v>
      </c>
      <c r="V914">
        <v>9.21999999999999</v>
      </c>
      <c r="W914">
        <f t="shared" si="42"/>
        <v>0.36114342630916968</v>
      </c>
      <c r="X914">
        <f t="shared" si="43"/>
        <v>0.13057019393922364</v>
      </c>
      <c r="Y914">
        <f t="shared" si="44"/>
        <v>0.94793149999412096</v>
      </c>
      <c r="Z914">
        <f>T914/MAX(T$2:T$991)</f>
        <v>4.7154567213063832E-2</v>
      </c>
    </row>
    <row r="915" spans="1:26" x14ac:dyDescent="0.25">
      <c r="A915">
        <v>14125</v>
      </c>
      <c r="B915">
        <v>20754.348183169899</v>
      </c>
      <c r="M915">
        <v>9.2299999999999898</v>
      </c>
      <c r="N915">
        <v>247.73380462771999</v>
      </c>
      <c r="O915">
        <v>37258.733210331498</v>
      </c>
      <c r="P915">
        <v>4097.4486833614701</v>
      </c>
      <c r="Q915">
        <v>44001.532315781798</v>
      </c>
      <c r="R915">
        <v>7.0319973587008402</v>
      </c>
      <c r="S915">
        <v>1267827077.0227699</v>
      </c>
      <c r="T915">
        <v>28813.2483188101</v>
      </c>
      <c r="V915">
        <v>9.2299999999999898</v>
      </c>
      <c r="W915">
        <f t="shared" si="42"/>
        <v>0.36105529693657934</v>
      </c>
      <c r="X915">
        <f t="shared" si="43"/>
        <v>0.1305064762555446</v>
      </c>
      <c r="Y915">
        <f t="shared" si="44"/>
        <v>0.94861679300086654</v>
      </c>
      <c r="Z915">
        <f>T915/MAX(T$2:T$991)</f>
        <v>4.7120054536592196E-2</v>
      </c>
    </row>
    <row r="916" spans="1:26" x14ac:dyDescent="0.25">
      <c r="A916">
        <v>14135</v>
      </c>
      <c r="B916">
        <v>20625.715790720598</v>
      </c>
      <c r="M916">
        <v>9.2399999999999896</v>
      </c>
      <c r="N916">
        <v>247.88130849683799</v>
      </c>
      <c r="O916">
        <v>37276.904569133098</v>
      </c>
      <c r="P916">
        <v>4096.4498707312996</v>
      </c>
      <c r="Q916">
        <v>44033.308112644299</v>
      </c>
      <c r="R916">
        <v>7.0285694895636901</v>
      </c>
      <c r="S916">
        <v>1267815046.6463101</v>
      </c>
      <c r="T916">
        <v>28792.182576949199</v>
      </c>
      <c r="V916">
        <v>9.2399999999999896</v>
      </c>
      <c r="W916">
        <f t="shared" si="42"/>
        <v>0.36096728446378512</v>
      </c>
      <c r="X916">
        <f t="shared" si="43"/>
        <v>0.13044285860904462</v>
      </c>
      <c r="Y916">
        <f t="shared" si="44"/>
        <v>0.94930183856469885</v>
      </c>
      <c r="Z916">
        <f>T916/MAX(T$2:T$991)</f>
        <v>4.7085604449800304E-2</v>
      </c>
    </row>
    <row r="917" spans="1:26" x14ac:dyDescent="0.25">
      <c r="A917">
        <v>14145</v>
      </c>
      <c r="B917">
        <v>19850.264114685298</v>
      </c>
      <c r="M917">
        <v>9.2499999999999893</v>
      </c>
      <c r="N917">
        <v>248.028740499261</v>
      </c>
      <c r="O917">
        <v>37295.065120761799</v>
      </c>
      <c r="P917">
        <v>4095.4523815499501</v>
      </c>
      <c r="Q917">
        <v>44065.0724484413</v>
      </c>
      <c r="R917">
        <v>7.02514699638379</v>
      </c>
      <c r="S917">
        <v>1267803029.3715999</v>
      </c>
      <c r="T917">
        <v>28771.154997078502</v>
      </c>
      <c r="V917">
        <v>9.2499999999999893</v>
      </c>
      <c r="W917">
        <f t="shared" si="42"/>
        <v>0.36087938860946345</v>
      </c>
      <c r="X917">
        <f t="shared" si="43"/>
        <v>0.13037934073465793</v>
      </c>
      <c r="Y917">
        <f t="shared" si="44"/>
        <v>0.94998663704260888</v>
      </c>
      <c r="Z917">
        <f>T917/MAX(T$2:T$991)</f>
        <v>4.7051216771628213E-2</v>
      </c>
    </row>
    <row r="918" spans="1:26" x14ac:dyDescent="0.25">
      <c r="A918">
        <v>14155</v>
      </c>
      <c r="B918">
        <v>16231.2079085111</v>
      </c>
      <c r="M918">
        <v>9.2599999999999891</v>
      </c>
      <c r="N918">
        <v>248.17610074764099</v>
      </c>
      <c r="O918">
        <v>37313.214883318004</v>
      </c>
      <c r="P918">
        <v>4094.4562126359101</v>
      </c>
      <c r="Q918">
        <v>44096.825339690397</v>
      </c>
      <c r="R918">
        <v>7.0217298649319497</v>
      </c>
      <c r="S918">
        <v>1267791025.1702399</v>
      </c>
      <c r="T918">
        <v>28750.165468921699</v>
      </c>
      <c r="V918">
        <v>9.2599999999999891</v>
      </c>
      <c r="W918">
        <f t="shared" si="42"/>
        <v>0.36079160909326885</v>
      </c>
      <c r="X918">
        <f t="shared" si="43"/>
        <v>0.13031592236830575</v>
      </c>
      <c r="Y918">
        <f t="shared" si="44"/>
        <v>0.95067118879069468</v>
      </c>
      <c r="Z918">
        <f>T918/MAX(T$2:T$991)</f>
        <v>4.701689132173438E-2</v>
      </c>
    </row>
    <row r="919" spans="1:26" x14ac:dyDescent="0.25">
      <c r="A919">
        <v>14165</v>
      </c>
      <c r="B919">
        <v>21601.4867978375</v>
      </c>
      <c r="M919">
        <v>9.2699999999999907</v>
      </c>
      <c r="N919">
        <v>248.32338935433199</v>
      </c>
      <c r="O919">
        <v>37331.353874852299</v>
      </c>
      <c r="P919">
        <v>4093.4613608187401</v>
      </c>
      <c r="Q919">
        <v>44128.566802867601</v>
      </c>
      <c r="R919">
        <v>7.0183180810319996</v>
      </c>
      <c r="S919">
        <v>1267779034.0139501</v>
      </c>
      <c r="T919">
        <v>28729.213882640001</v>
      </c>
      <c r="V919">
        <v>9.2699999999999907</v>
      </c>
      <c r="W919">
        <f t="shared" si="42"/>
        <v>0.36070394563583136</v>
      </c>
      <c r="X919">
        <f t="shared" si="43"/>
        <v>0.13025260324689328</v>
      </c>
      <c r="Y919">
        <f t="shared" si="44"/>
        <v>0.9513554941641581</v>
      </c>
      <c r="Z919">
        <f>T919/MAX(T$2:T$991)</f>
        <v>4.6982627920492757E-2</v>
      </c>
    </row>
    <row r="920" spans="1:26" x14ac:dyDescent="0.25">
      <c r="A920">
        <v>14175</v>
      </c>
      <c r="B920">
        <v>26390.110982030601</v>
      </c>
      <c r="M920">
        <v>9.2799999999999905</v>
      </c>
      <c r="N920">
        <v>248.47060643139099</v>
      </c>
      <c r="O920">
        <v>37349.482113365797</v>
      </c>
      <c r="P920">
        <v>4092.4678229390402</v>
      </c>
      <c r="Q920">
        <v>44160.296854407097</v>
      </c>
      <c r="R920">
        <v>7.0149116305604498</v>
      </c>
      <c r="S920">
        <v>1267767055.8745201</v>
      </c>
      <c r="T920">
        <v>28708.300128829502</v>
      </c>
      <c r="V920">
        <v>9.2799999999999905</v>
      </c>
      <c r="W920">
        <f t="shared" si="42"/>
        <v>0.36061639795875378</v>
      </c>
      <c r="X920">
        <f t="shared" si="43"/>
        <v>0.13018938310830336</v>
      </c>
      <c r="Y920">
        <f t="shared" si="44"/>
        <v>0.95203955351729919</v>
      </c>
      <c r="Z920">
        <f>T920/MAX(T$2:T$991)</f>
        <v>4.694842638898851E-2</v>
      </c>
    </row>
    <row r="921" spans="1:26" x14ac:dyDescent="0.25">
      <c r="A921">
        <v>14185</v>
      </c>
      <c r="B921">
        <v>47372.643095748499</v>
      </c>
      <c r="M921">
        <v>9.2899999999999903</v>
      </c>
      <c r="N921">
        <v>248.61775209057899</v>
      </c>
      <c r="O921">
        <v>37367.599616810003</v>
      </c>
      <c r="P921">
        <v>4091.4755958483802</v>
      </c>
      <c r="Q921">
        <v>44192.015510702098</v>
      </c>
      <c r="R921">
        <v>7.0115104994463104</v>
      </c>
      <c r="S921">
        <v>1267755090.72385</v>
      </c>
      <c r="T921">
        <v>28687.424098519299</v>
      </c>
      <c r="V921">
        <v>9.2899999999999903</v>
      </c>
      <c r="W921">
        <f t="shared" si="42"/>
        <v>0.36052896578460564</v>
      </c>
      <c r="X921">
        <f t="shared" si="43"/>
        <v>0.13012626169139324</v>
      </c>
      <c r="Y921">
        <f t="shared" si="44"/>
        <v>0.95272336720353457</v>
      </c>
      <c r="Z921">
        <f>T921/MAX(T$2:T$991)</f>
        <v>4.6914286549014896E-2</v>
      </c>
    </row>
    <row r="922" spans="1:26" x14ac:dyDescent="0.25">
      <c r="A922">
        <v>14195</v>
      </c>
      <c r="B922">
        <v>89719.185517216101</v>
      </c>
      <c r="M922">
        <v>9.2999999999999901</v>
      </c>
      <c r="N922">
        <v>248.76482644336099</v>
      </c>
      <c r="O922">
        <v>37385.706403087097</v>
      </c>
      <c r="P922">
        <v>4090.4846764092399</v>
      </c>
      <c r="Q922">
        <v>44223.722788104496</v>
      </c>
      <c r="R922">
        <v>7.0081146736708098</v>
      </c>
      <c r="S922">
        <v>1267743138.53392</v>
      </c>
      <c r="T922">
        <v>28666.585683169102</v>
      </c>
      <c r="V922">
        <v>9.2999999999999901</v>
      </c>
      <c r="W922">
        <f t="shared" si="42"/>
        <v>0.36044164883691771</v>
      </c>
      <c r="X922">
        <f t="shared" si="43"/>
        <v>0.13006323873598924</v>
      </c>
      <c r="Y922">
        <f t="shared" si="44"/>
        <v>0.95340693557539025</v>
      </c>
      <c r="Z922">
        <f>T922/MAX(T$2:T$991)</f>
        <v>4.6880208223069375E-2</v>
      </c>
    </row>
    <row r="923" spans="1:26" x14ac:dyDescent="0.25">
      <c r="A923">
        <v>14205</v>
      </c>
      <c r="B923">
        <v>142898.30825735201</v>
      </c>
      <c r="M923">
        <v>9.3099999999999898</v>
      </c>
      <c r="N923">
        <v>248.911829600912</v>
      </c>
      <c r="O923">
        <v>37403.802490050301</v>
      </c>
      <c r="P923">
        <v>4089.4950614949798</v>
      </c>
      <c r="Q923">
        <v>44255.418702925199</v>
      </c>
      <c r="R923">
        <v>7.0047241392671102</v>
      </c>
      <c r="S923">
        <v>1267731199.2767899</v>
      </c>
      <c r="T923">
        <v>28645.7847746675</v>
      </c>
      <c r="V923">
        <v>9.3099999999999898</v>
      </c>
      <c r="W923">
        <f t="shared" si="42"/>
        <v>0.36035444684017959</v>
      </c>
      <c r="X923">
        <f t="shared" si="43"/>
        <v>0.13000031398288159</v>
      </c>
      <c r="Y923">
        <f t="shared" si="44"/>
        <v>0.95409025898450839</v>
      </c>
      <c r="Z923">
        <f>T923/MAX(T$2:T$991)</f>
        <v>4.6846191234350812E-2</v>
      </c>
    </row>
    <row r="924" spans="1:26" x14ac:dyDescent="0.25">
      <c r="A924">
        <v>14215</v>
      </c>
      <c r="B924">
        <v>165712.11415249101</v>
      </c>
      <c r="M924">
        <v>9.3199999999999896</v>
      </c>
      <c r="N924">
        <v>249.058761674111</v>
      </c>
      <c r="O924">
        <v>37421.8878955041</v>
      </c>
      <c r="P924">
        <v>4088.5067479897898</v>
      </c>
      <c r="Q924">
        <v>44287.103271434302</v>
      </c>
      <c r="R924">
        <v>7.0013388823201197</v>
      </c>
      <c r="S924">
        <v>1267719272.9246299</v>
      </c>
      <c r="T924">
        <v>28625.021265329098</v>
      </c>
      <c r="V924">
        <v>9.3199999999999896</v>
      </c>
      <c r="W924">
        <f t="shared" si="42"/>
        <v>0.36026735951983518</v>
      </c>
      <c r="X924">
        <f t="shared" si="43"/>
        <v>0.12993748717382075</v>
      </c>
      <c r="Y924">
        <f t="shared" si="44"/>
        <v>0.95477333778165152</v>
      </c>
      <c r="Z924">
        <f>T924/MAX(T$2:T$991)</f>
        <v>4.6812235406754735E-2</v>
      </c>
    </row>
    <row r="925" spans="1:26" x14ac:dyDescent="0.25">
      <c r="A925">
        <v>14225</v>
      </c>
      <c r="B925">
        <v>146567.88136437899</v>
      </c>
      <c r="M925">
        <v>9.3299999999999894</v>
      </c>
      <c r="N925">
        <v>249.20562277354699</v>
      </c>
      <c r="O925">
        <v>37439.962637204</v>
      </c>
      <c r="P925">
        <v>4087.5197327886299</v>
      </c>
      <c r="Q925">
        <v>44318.776509861003</v>
      </c>
      <c r="R925">
        <v>6.9979588889662301</v>
      </c>
      <c r="S925">
        <v>1267707359.4497001</v>
      </c>
      <c r="T925">
        <v>28604.295047893</v>
      </c>
      <c r="V925">
        <v>9.3299999999999894</v>
      </c>
      <c r="W925">
        <f t="shared" si="42"/>
        <v>0.36018038660227725</v>
      </c>
      <c r="X925">
        <f t="shared" si="43"/>
        <v>0.12987475805151277</v>
      </c>
      <c r="Y925">
        <f t="shared" si="44"/>
        <v>0.95545617231670055</v>
      </c>
      <c r="Z925">
        <f>T925/MAX(T$2:T$991)</f>
        <v>4.6778340564870881E-2</v>
      </c>
    </row>
    <row r="926" spans="1:26" x14ac:dyDescent="0.25">
      <c r="A926">
        <v>14235</v>
      </c>
      <c r="B926">
        <v>121886.430045574</v>
      </c>
      <c r="M926">
        <v>9.3399999999999892</v>
      </c>
      <c r="N926">
        <v>249.35241300951799</v>
      </c>
      <c r="O926">
        <v>37458.026732857201</v>
      </c>
      <c r="P926">
        <v>4086.5340127971899</v>
      </c>
      <c r="Q926">
        <v>44350.4384343942</v>
      </c>
      <c r="R926">
        <v>6.99458414539302</v>
      </c>
      <c r="S926">
        <v>1267695458.8243201</v>
      </c>
      <c r="T926">
        <v>28583.606015520501</v>
      </c>
      <c r="V926">
        <v>9.3399999999999892</v>
      </c>
      <c r="W926">
        <f t="shared" si="42"/>
        <v>0.36009352781484427</v>
      </c>
      <c r="X926">
        <f t="shared" si="43"/>
        <v>0.12981212635961364</v>
      </c>
      <c r="Y926">
        <f t="shared" si="44"/>
        <v>0.95613876293866717</v>
      </c>
      <c r="Z926">
        <f>T926/MAX(T$2:T$991)</f>
        <v>4.6744506533979442E-2</v>
      </c>
    </row>
    <row r="927" spans="1:26" x14ac:dyDescent="0.25">
      <c r="A927">
        <v>14245</v>
      </c>
      <c r="B927">
        <v>101975.34744237299</v>
      </c>
      <c r="M927">
        <v>9.3499999999999908</v>
      </c>
      <c r="N927">
        <v>249.49913249203399</v>
      </c>
      <c r="O927">
        <v>37476.080200122502</v>
      </c>
      <c r="P927">
        <v>4085.5495849318199</v>
      </c>
      <c r="Q927">
        <v>44382.089061182</v>
      </c>
      <c r="R927">
        <v>6.9912146378390903</v>
      </c>
      <c r="S927">
        <v>1267683571.0209301</v>
      </c>
      <c r="T927">
        <v>28562.9540617928</v>
      </c>
      <c r="V927">
        <v>9.3499999999999908</v>
      </c>
      <c r="W927">
        <f t="shared" si="42"/>
        <v>0.36000678288581389</v>
      </c>
      <c r="X927">
        <f t="shared" si="43"/>
        <v>0.12974959184272625</v>
      </c>
      <c r="Y927">
        <f t="shared" si="44"/>
        <v>0.95682110999568415</v>
      </c>
      <c r="Z927">
        <f>T927/MAX(T$2:T$991)</f>
        <v>4.6710733140047277E-2</v>
      </c>
    </row>
    <row r="928" spans="1:26" x14ac:dyDescent="0.25">
      <c r="A928">
        <v>14255</v>
      </c>
      <c r="B928">
        <v>88342.303633945005</v>
      </c>
      <c r="M928">
        <v>9.3599999999999905</v>
      </c>
      <c r="N928">
        <v>249.64578133081599</v>
      </c>
      <c r="O928">
        <v>37494.123056610602</v>
      </c>
      <c r="P928">
        <v>4084.5664461195302</v>
      </c>
      <c r="Q928">
        <v>44413.728406332499</v>
      </c>
      <c r="R928">
        <v>6.9878503525937603</v>
      </c>
      <c r="S928">
        <v>1267671696.0120599</v>
      </c>
      <c r="T928">
        <v>28542.339080709098</v>
      </c>
      <c r="V928">
        <v>9.3599999999999905</v>
      </c>
      <c r="W928">
        <f t="shared" si="42"/>
        <v>0.35992015154440321</v>
      </c>
      <c r="X928">
        <f t="shared" si="43"/>
        <v>0.12968715424639476</v>
      </c>
      <c r="Y928">
        <f t="shared" si="44"/>
        <v>0.95750321383502135</v>
      </c>
      <c r="Z928">
        <f>T928/MAX(T$2:T$991)</f>
        <v>4.6677020209724848E-2</v>
      </c>
    </row>
    <row r="929" spans="1:26" x14ac:dyDescent="0.25">
      <c r="A929">
        <v>14265</v>
      </c>
      <c r="B929">
        <v>74349.952577862801</v>
      </c>
      <c r="M929">
        <v>9.3699999999999903</v>
      </c>
      <c r="N929">
        <v>249.792359635297</v>
      </c>
      <c r="O929">
        <v>37512.155319884099</v>
      </c>
      <c r="P929">
        <v>4083.5845932979</v>
      </c>
      <c r="Q929">
        <v>44445.3564859135</v>
      </c>
      <c r="R929">
        <v>6.98449127599687</v>
      </c>
      <c r="S929">
        <v>1267659833.7702999</v>
      </c>
      <c r="T929">
        <v>28521.7609666844</v>
      </c>
      <c r="V929">
        <v>9.3699999999999903</v>
      </c>
      <c r="W929">
        <f t="shared" si="42"/>
        <v>0.35983363352076053</v>
      </c>
      <c r="X929">
        <f t="shared" si="43"/>
        <v>0.12962481331710102</v>
      </c>
      <c r="Y929">
        <f t="shared" si="44"/>
        <v>0.95818507480308002</v>
      </c>
      <c r="Z929">
        <f>T929/MAX(T$2:T$991)</f>
        <v>4.6643367570342605E-2</v>
      </c>
    </row>
    <row r="930" spans="1:26" x14ac:dyDescent="0.25">
      <c r="A930">
        <v>14275</v>
      </c>
      <c r="B930">
        <v>57810.642131036097</v>
      </c>
      <c r="M930">
        <v>9.3799999999999901</v>
      </c>
      <c r="N930">
        <v>249.938867514625</v>
      </c>
      <c r="O930">
        <v>37530.1770074581</v>
      </c>
      <c r="P930">
        <v>4082.60402341502</v>
      </c>
      <c r="Q930">
        <v>44476.973315952899</v>
      </c>
      <c r="R930">
        <v>6.9811373944384902</v>
      </c>
      <c r="S930">
        <v>1267647984.2683499</v>
      </c>
      <c r="T930">
        <v>28501.219614547601</v>
      </c>
      <c r="V930">
        <v>9.3799999999999901</v>
      </c>
      <c r="W930">
        <f t="shared" si="42"/>
        <v>0.35974722854596047</v>
      </c>
      <c r="X930">
        <f t="shared" si="43"/>
        <v>0.12956256880225903</v>
      </c>
      <c r="Y930">
        <f t="shared" si="44"/>
        <v>0.95886669324540119</v>
      </c>
      <c r="Z930">
        <f>T930/MAX(T$2:T$991)</f>
        <v>4.6609775049907848E-2</v>
      </c>
    </row>
    <row r="931" spans="1:26" x14ac:dyDescent="0.25">
      <c r="A931">
        <v>14285</v>
      </c>
      <c r="B931">
        <v>45084.832160731698</v>
      </c>
      <c r="M931">
        <v>9.3899999999999899</v>
      </c>
      <c r="N931">
        <v>250.08530507766201</v>
      </c>
      <c r="O931">
        <v>37548.188136799799</v>
      </c>
      <c r="P931">
        <v>4081.6247334294899</v>
      </c>
      <c r="Q931">
        <v>44508.578912438701</v>
      </c>
      <c r="R931">
        <v>6.9777886943587504</v>
      </c>
      <c r="S931">
        <v>1267636147.4789801</v>
      </c>
      <c r="T931">
        <v>28480.714919539299</v>
      </c>
      <c r="V931">
        <v>9.3899999999999899</v>
      </c>
      <c r="W931">
        <f t="shared" si="42"/>
        <v>0.35966093635200369</v>
      </c>
      <c r="X931">
        <f t="shared" si="43"/>
        <v>0.12950042045021182</v>
      </c>
      <c r="Y931">
        <f t="shared" si="44"/>
        <v>0.95954806950666582</v>
      </c>
      <c r="Z931">
        <f>T931/MAX(T$2:T$991)</f>
        <v>4.6576242477101168E-2</v>
      </c>
    </row>
    <row r="932" spans="1:26" x14ac:dyDescent="0.25">
      <c r="A932">
        <v>14295</v>
      </c>
      <c r="B932">
        <v>33686.622366562398</v>
      </c>
      <c r="M932">
        <v>9.3999999999999897</v>
      </c>
      <c r="N932">
        <v>250.23167243298801</v>
      </c>
      <c r="O932">
        <v>37566.188725329303</v>
      </c>
      <c r="P932">
        <v>4080.6467203103498</v>
      </c>
      <c r="Q932">
        <v>44540.173291319101</v>
      </c>
      <c r="R932">
        <v>6.9744451622475196</v>
      </c>
      <c r="S932">
        <v>1267624323.3750801</v>
      </c>
      <c r="T932">
        <v>28460.2467773098</v>
      </c>
      <c r="V932">
        <v>9.3999999999999897</v>
      </c>
      <c r="W932">
        <f t="shared" si="42"/>
        <v>0.35957475667181077</v>
      </c>
      <c r="X932">
        <f t="shared" si="43"/>
        <v>0.1294383680102256</v>
      </c>
      <c r="Y932">
        <f t="shared" si="44"/>
        <v>0.96022920393069655</v>
      </c>
      <c r="Z932">
        <f>T932/MAX(T$2:T$991)</f>
        <v>4.6542769681273181E-2</v>
      </c>
    </row>
    <row r="933" spans="1:26" x14ac:dyDescent="0.25">
      <c r="A933">
        <v>14305</v>
      </c>
      <c r="B933">
        <v>28963.861831199301</v>
      </c>
      <c r="M933">
        <v>9.4099999999999895</v>
      </c>
      <c r="N933">
        <v>250.377969688897</v>
      </c>
      <c r="O933">
        <v>37584.178790419101</v>
      </c>
      <c r="P933">
        <v>4079.6699810370401</v>
      </c>
      <c r="Q933">
        <v>44571.756468502797</v>
      </c>
      <c r="R933">
        <v>6.9711067846442596</v>
      </c>
      <c r="S933">
        <v>1267612511.92959</v>
      </c>
      <c r="T933">
        <v>28439.815083916801</v>
      </c>
      <c r="V933">
        <v>9.4099999999999895</v>
      </c>
      <c r="W933">
        <f t="shared" si="42"/>
        <v>0.35948868923921873</v>
      </c>
      <c r="X933">
        <f t="shared" si="43"/>
        <v>0.12937641123248694</v>
      </c>
      <c r="Y933">
        <f t="shared" si="44"/>
        <v>0.96091009686046458</v>
      </c>
      <c r="Z933">
        <f>T933/MAX(T$2:T$991)</f>
        <v>4.6509356492440715E-2</v>
      </c>
    </row>
    <row r="934" spans="1:26" x14ac:dyDescent="0.25">
      <c r="A934">
        <v>14315</v>
      </c>
      <c r="B934">
        <v>26863.989675287099</v>
      </c>
      <c r="M934">
        <v>9.4199999999999893</v>
      </c>
      <c r="N934">
        <v>250.52419695340501</v>
      </c>
      <c r="O934">
        <v>37602.1583493949</v>
      </c>
      <c r="P934">
        <v>4078.6945125993102</v>
      </c>
      <c r="Q934">
        <v>44603.328459859098</v>
      </c>
      <c r="R934">
        <v>6.9677735481377203</v>
      </c>
      <c r="S934">
        <v>1267600713.11555</v>
      </c>
      <c r="T934">
        <v>28419.4197358239</v>
      </c>
      <c r="V934">
        <v>9.4199999999999893</v>
      </c>
      <c r="W934">
        <f t="shared" si="42"/>
        <v>0.35940273378897308</v>
      </c>
      <c r="X934">
        <f t="shared" si="43"/>
        <v>0.12931454986809712</v>
      </c>
      <c r="Y934">
        <f t="shared" si="44"/>
        <v>0.96159074863809202</v>
      </c>
      <c r="Z934">
        <f>T934/MAX(T$2:T$991)</f>
        <v>4.6476002741284418E-2</v>
      </c>
    </row>
    <row r="935" spans="1:26" x14ac:dyDescent="0.25">
      <c r="A935">
        <v>14325</v>
      </c>
      <c r="B935">
        <v>19670.360951106901</v>
      </c>
      <c r="M935">
        <v>9.4299999999999908</v>
      </c>
      <c r="N935">
        <v>250.67035433424201</v>
      </c>
      <c r="O935">
        <v>37620.1274195355</v>
      </c>
      <c r="P935">
        <v>4077.7203119972401</v>
      </c>
      <c r="Q935">
        <v>44634.889281217896</v>
      </c>
      <c r="R935">
        <v>6.9644454393657496</v>
      </c>
      <c r="S935">
        <v>1267588926.9061</v>
      </c>
      <c r="T935">
        <v>28399.0606298983</v>
      </c>
      <c r="V935">
        <v>9.4299999999999908</v>
      </c>
      <c r="W935">
        <f t="shared" si="42"/>
        <v>0.35931689005672951</v>
      </c>
      <c r="X935">
        <f t="shared" si="43"/>
        <v>0.12925278366906867</v>
      </c>
      <c r="Y935">
        <f t="shared" si="44"/>
        <v>0.96227115960485099</v>
      </c>
      <c r="Z935">
        <f>T935/MAX(T$2:T$991)</f>
        <v>4.6442708259144955E-2</v>
      </c>
    </row>
    <row r="936" spans="1:26" x14ac:dyDescent="0.25">
      <c r="A936">
        <v>14335</v>
      </c>
      <c r="B936">
        <v>17708.678889803501</v>
      </c>
      <c r="M936">
        <v>9.4399999999999906</v>
      </c>
      <c r="N936">
        <v>250.81644193886299</v>
      </c>
      <c r="O936">
        <v>37638.0860180729</v>
      </c>
      <c r="P936">
        <v>4076.7473762411701</v>
      </c>
      <c r="Q936">
        <v>44666.438948369898</v>
      </c>
      <c r="R936">
        <v>6.9611224450150297</v>
      </c>
      <c r="S936">
        <v>1267577153.2744401</v>
      </c>
      <c r="T936">
        <v>28378.737663408501</v>
      </c>
      <c r="V936">
        <v>9.4399999999999906</v>
      </c>
      <c r="W936">
        <f t="shared" si="42"/>
        <v>0.3592311577790479</v>
      </c>
      <c r="X936">
        <f t="shared" si="43"/>
        <v>0.1291911123883204</v>
      </c>
      <c r="Y936">
        <f t="shared" si="44"/>
        <v>0.96295133010116896</v>
      </c>
      <c r="Z936">
        <f>T936/MAX(T$2:T$991)</f>
        <v>4.6409472878019269E-2</v>
      </c>
    </row>
    <row r="937" spans="1:26" x14ac:dyDescent="0.25">
      <c r="A937">
        <v>14345</v>
      </c>
      <c r="B937">
        <v>16401.937441080801</v>
      </c>
      <c r="M937">
        <v>9.4499999999999904</v>
      </c>
      <c r="N937">
        <v>250.96245987444101</v>
      </c>
      <c r="O937">
        <v>37656.034162192598</v>
      </c>
      <c r="P937">
        <v>4075.7757023516101</v>
      </c>
      <c r="Q937">
        <v>44697.977477066997</v>
      </c>
      <c r="R937">
        <v>6.9578045518208897</v>
      </c>
      <c r="S937">
        <v>1267565392.1938701</v>
      </c>
      <c r="T937">
        <v>28358.450734023001</v>
      </c>
      <c r="V937">
        <v>9.4499999999999904</v>
      </c>
      <c r="W937">
        <f t="shared" si="42"/>
        <v>0.35914553669338423</v>
      </c>
      <c r="X937">
        <f t="shared" si="43"/>
        <v>0.12912953577967398</v>
      </c>
      <c r="Y937">
        <f t="shared" si="44"/>
        <v>0.96363126046663661</v>
      </c>
      <c r="Z937">
        <f>T937/MAX(T$2:T$991)</f>
        <v>4.637629643055844E-2</v>
      </c>
    </row>
    <row r="938" spans="1:26" x14ac:dyDescent="0.25">
      <c r="A938">
        <v>14355</v>
      </c>
      <c r="B938">
        <v>14587.257934871999</v>
      </c>
      <c r="M938">
        <v>9.4599999999999902</v>
      </c>
      <c r="N938">
        <v>251.108408247873</v>
      </c>
      <c r="O938">
        <v>37673.971869033798</v>
      </c>
      <c r="P938">
        <v>4074.8052873592701</v>
      </c>
      <c r="Q938">
        <v>44729.504883021997</v>
      </c>
      <c r="R938">
        <v>6.9544917465670304</v>
      </c>
      <c r="S938">
        <v>1267553643.63778</v>
      </c>
      <c r="T938">
        <v>28338.1997398077</v>
      </c>
      <c r="V938">
        <v>9.4599999999999902</v>
      </c>
      <c r="W938">
        <f t="shared" si="42"/>
        <v>0.35906002653809327</v>
      </c>
      <c r="X938">
        <f t="shared" si="43"/>
        <v>0.12906805359784876</v>
      </c>
      <c r="Y938">
        <f t="shared" si="44"/>
        <v>0.96431095104000197</v>
      </c>
      <c r="Z938">
        <f>T938/MAX(T$2:T$991)</f>
        <v>4.6343178750063448E-2</v>
      </c>
    </row>
    <row r="939" spans="1:26" x14ac:dyDescent="0.25">
      <c r="A939">
        <v>14365</v>
      </c>
      <c r="B939">
        <v>13284.7039323225</v>
      </c>
      <c r="M939">
        <v>9.46999999999999</v>
      </c>
      <c r="N939">
        <v>251.25428716577801</v>
      </c>
      <c r="O939">
        <v>37691.899155689403</v>
      </c>
      <c r="P939">
        <v>4073.8361283049599</v>
      </c>
      <c r="Q939">
        <v>44761.021181908996</v>
      </c>
      <c r="R939">
        <v>6.9511840160853096</v>
      </c>
      <c r="S939">
        <v>1267541907.5796299</v>
      </c>
      <c r="T939">
        <v>28317.9845792243</v>
      </c>
      <c r="V939">
        <v>9.46999999999999</v>
      </c>
      <c r="W939">
        <f t="shared" si="42"/>
        <v>0.35897462705241973</v>
      </c>
      <c r="X939">
        <f t="shared" si="43"/>
        <v>0.12900666559845791</v>
      </c>
      <c r="Y939">
        <f t="shared" si="44"/>
        <v>0.96499040215917853</v>
      </c>
      <c r="Z939">
        <f>T939/MAX(T$2:T$991)</f>
        <v>4.6310119670482548E-2</v>
      </c>
    </row>
    <row r="940" spans="1:26" x14ac:dyDescent="0.25">
      <c r="A940">
        <v>14375</v>
      </c>
      <c r="B940">
        <v>11416.03369328</v>
      </c>
      <c r="M940">
        <v>9.4799999999999898</v>
      </c>
      <c r="N940">
        <v>251.40009673450001</v>
      </c>
      <c r="O940">
        <v>37709.816039206402</v>
      </c>
      <c r="P940">
        <v>4072.8682222395701</v>
      </c>
      <c r="Q940">
        <v>44792.526389363498</v>
      </c>
      <c r="R940">
        <v>6.9478813472555601</v>
      </c>
      <c r="S940">
        <v>1267530183.99297</v>
      </c>
      <c r="T940">
        <v>28297.805151128199</v>
      </c>
      <c r="V940">
        <v>9.4799999999999898</v>
      </c>
      <c r="W940">
        <f t="shared" si="42"/>
        <v>0.35888933797649669</v>
      </c>
      <c r="X940">
        <f t="shared" si="43"/>
        <v>0.12894537153800489</v>
      </c>
      <c r="Y940">
        <f t="shared" si="44"/>
        <v>0.96566961416124775</v>
      </c>
      <c r="Z940">
        <f>T940/MAX(T$2:T$991)</f>
        <v>4.6277119026407833E-2</v>
      </c>
    </row>
    <row r="941" spans="1:26" x14ac:dyDescent="0.25">
      <c r="A941">
        <v>14385</v>
      </c>
      <c r="B941">
        <v>13466.2523716539</v>
      </c>
      <c r="M941">
        <v>9.4899999999999896</v>
      </c>
      <c r="N941">
        <v>251.545837060108</v>
      </c>
      <c r="O941">
        <v>37727.722536585999</v>
      </c>
      <c r="P941">
        <v>4071.9015662239899</v>
      </c>
      <c r="Q941">
        <v>44824.0205209825</v>
      </c>
      <c r="R941">
        <v>6.9445837270052797</v>
      </c>
      <c r="S941">
        <v>1267518472.85144</v>
      </c>
      <c r="T941">
        <v>28277.661354766398</v>
      </c>
      <c r="V941">
        <v>9.4899999999999896</v>
      </c>
      <c r="W941">
        <f t="shared" si="42"/>
        <v>0.35880415905133822</v>
      </c>
      <c r="X941">
        <f t="shared" si="43"/>
        <v>0.12888417117387785</v>
      </c>
      <c r="Y941">
        <f t="shared" si="44"/>
        <v>0.96634858738246099</v>
      </c>
      <c r="Z941">
        <f>T941/MAX(T$2:T$991)</f>
        <v>4.6244176653071796E-2</v>
      </c>
    </row>
    <row r="942" spans="1:26" x14ac:dyDescent="0.25">
      <c r="A942">
        <v>14395</v>
      </c>
      <c r="B942">
        <v>15665.009836364499</v>
      </c>
      <c r="M942">
        <v>9.4999999999999893</v>
      </c>
      <c r="N942">
        <v>251.69150824839599</v>
      </c>
      <c r="O942">
        <v>37745.618664783702</v>
      </c>
      <c r="P942">
        <v>4070.9361573291299</v>
      </c>
      <c r="Q942">
        <v>44855.5035923248</v>
      </c>
      <c r="R942">
        <v>6.9412911423094998</v>
      </c>
      <c r="S942">
        <v>1267506774.1287601</v>
      </c>
      <c r="T942">
        <v>28257.553089776098</v>
      </c>
      <c r="V942">
        <v>9.4999999999999893</v>
      </c>
      <c r="W942">
        <f t="shared" si="42"/>
        <v>0.35871909001884139</v>
      </c>
      <c r="X942">
        <f t="shared" si="43"/>
        <v>0.128823064264347</v>
      </c>
      <c r="Y942">
        <f t="shared" si="44"/>
        <v>0.96702732215824605</v>
      </c>
      <c r="Z942">
        <f>T942/MAX(T$2:T$991)</f>
        <v>4.6211292386345075E-2</v>
      </c>
    </row>
    <row r="943" spans="1:26" x14ac:dyDescent="0.25">
      <c r="A943">
        <v>14405</v>
      </c>
      <c r="B943">
        <v>20587.395786851601</v>
      </c>
      <c r="M943">
        <v>9.5099999999999891</v>
      </c>
      <c r="N943">
        <v>251.837110404887</v>
      </c>
      <c r="O943">
        <v>37763.504440709301</v>
      </c>
      <c r="P943">
        <v>4069.9719926358098</v>
      </c>
      <c r="Q943">
        <v>44886.975618910801</v>
      </c>
      <c r="R943">
        <v>6.9380035801904896</v>
      </c>
      <c r="S943">
        <v>1267495087.7987299</v>
      </c>
      <c r="T943">
        <v>28237.480256182302</v>
      </c>
      <c r="V943">
        <v>9.5099999999999891</v>
      </c>
      <c r="W943">
        <f t="shared" si="42"/>
        <v>0.35863413062177657</v>
      </c>
      <c r="X943">
        <f t="shared" si="43"/>
        <v>0.12876205056855936</v>
      </c>
      <c r="Y943">
        <f t="shared" si="44"/>
        <v>0.96770581882320295</v>
      </c>
      <c r="Z943">
        <f>T943/MAX(T$2:T$991)</f>
        <v>4.6178466062732466E-2</v>
      </c>
    </row>
    <row r="944" spans="1:26" x14ac:dyDescent="0.25">
      <c r="A944">
        <v>14415</v>
      </c>
      <c r="B944">
        <v>37210.200963716903</v>
      </c>
      <c r="M944">
        <v>9.5199999999999907</v>
      </c>
      <c r="N944">
        <v>251.98264363483199</v>
      </c>
      <c r="O944">
        <v>37781.379881227702</v>
      </c>
      <c r="P944">
        <v>4069.0090692347499</v>
      </c>
      <c r="Q944">
        <v>44918.436616223</v>
      </c>
      <c r="R944">
        <v>6.9347210277175897</v>
      </c>
      <c r="S944">
        <v>1267483413.8352301</v>
      </c>
      <c r="T944">
        <v>28217.442754395801</v>
      </c>
      <c r="V944">
        <v>9.5199999999999907</v>
      </c>
      <c r="W944">
        <f t="shared" si="42"/>
        <v>0.35854928060378644</v>
      </c>
      <c r="X944">
        <f t="shared" si="43"/>
        <v>0.12870112984653548</v>
      </c>
      <c r="Y944">
        <f t="shared" si="44"/>
        <v>0.96838407771111445</v>
      </c>
      <c r="Z944">
        <f>T944/MAX(T$2:T$991)</f>
        <v>4.6145697519369706E-2</v>
      </c>
    </row>
    <row r="945" spans="1:26" x14ac:dyDescent="0.25">
      <c r="A945">
        <v>14425</v>
      </c>
      <c r="B945">
        <v>61232.384810794101</v>
      </c>
      <c r="M945">
        <v>9.5299999999999905</v>
      </c>
      <c r="N945">
        <v>252.12810804321001</v>
      </c>
      <c r="O945">
        <v>37799.245003158198</v>
      </c>
      <c r="P945">
        <v>4068.0473842265201</v>
      </c>
      <c r="Q945">
        <v>44949.8865997057</v>
      </c>
      <c r="R945">
        <v>6.93144347200694</v>
      </c>
      <c r="S945">
        <v>1267471752.21222</v>
      </c>
      <c r="T945">
        <v>28197.440485211901</v>
      </c>
      <c r="V945">
        <v>9.5299999999999905</v>
      </c>
      <c r="W945">
        <f t="shared" si="42"/>
        <v>0.35846453970938164</v>
      </c>
      <c r="X945">
        <f t="shared" si="43"/>
        <v>0.12864030185916447</v>
      </c>
      <c r="Y945">
        <f t="shared" si="44"/>
        <v>0.96906209915494024</v>
      </c>
      <c r="Z945">
        <f>T945/MAX(T$2:T$991)</f>
        <v>4.611298659402132E-2</v>
      </c>
    </row>
    <row r="946" spans="1:26" x14ac:dyDescent="0.25">
      <c r="A946">
        <v>14435</v>
      </c>
      <c r="B946">
        <v>95359.522549230605</v>
      </c>
      <c r="M946">
        <v>9.5399999999999903</v>
      </c>
      <c r="N946">
        <v>252.27350373473001</v>
      </c>
      <c r="O946">
        <v>37817.099823275297</v>
      </c>
      <c r="P946">
        <v>4067.0869347215098</v>
      </c>
      <c r="Q946">
        <v>44981.325584765596</v>
      </c>
      <c r="R946">
        <v>6.9281709002213203</v>
      </c>
      <c r="S946">
        <v>1267460102.90376</v>
      </c>
      <c r="T946">
        <v>28177.4733498079</v>
      </c>
      <c r="V946">
        <v>9.5399999999999903</v>
      </c>
      <c r="W946">
        <f t="shared" si="42"/>
        <v>0.35837990768393801</v>
      </c>
      <c r="X946">
        <f t="shared" si="43"/>
        <v>0.12857956636820098</v>
      </c>
      <c r="Y946">
        <f t="shared" si="44"/>
        <v>0.9697398834868286</v>
      </c>
      <c r="Z946">
        <f>T946/MAX(T$2:T$991)</f>
        <v>4.6080333125076561E-2</v>
      </c>
    </row>
    <row r="947" spans="1:26" x14ac:dyDescent="0.25">
      <c r="A947">
        <v>14445</v>
      </c>
      <c r="B947">
        <v>114992.32523154801</v>
      </c>
      <c r="M947">
        <v>9.5499999999999901</v>
      </c>
      <c r="N947">
        <v>252.41883081383401</v>
      </c>
      <c r="O947">
        <v>37834.944358308901</v>
      </c>
      <c r="P947">
        <v>4066.12771783986</v>
      </c>
      <c r="Q947">
        <v>45012.753586771702</v>
      </c>
      <c r="R947">
        <v>6.9249032995698698</v>
      </c>
      <c r="S947">
        <v>1267448465.88399</v>
      </c>
      <c r="T947">
        <v>28157.5412497418</v>
      </c>
      <c r="V947">
        <v>9.5499999999999901</v>
      </c>
      <c r="W947">
        <f t="shared" si="42"/>
        <v>0.35829538427369079</v>
      </c>
      <c r="X947">
        <f t="shared" si="43"/>
        <v>0.12851892313626015</v>
      </c>
      <c r="Y947">
        <f t="shared" si="44"/>
        <v>0.97041743103811617</v>
      </c>
      <c r="Z947">
        <f>T947/MAX(T$2:T$991)</f>
        <v>4.6047736951547236E-2</v>
      </c>
    </row>
    <row r="948" spans="1:26" x14ac:dyDescent="0.25">
      <c r="A948">
        <v>14455</v>
      </c>
      <c r="B948">
        <v>113402.333302397</v>
      </c>
      <c r="M948">
        <v>9.5599999999999898</v>
      </c>
      <c r="N948">
        <v>252.564089384694</v>
      </c>
      <c r="O948">
        <v>37852.7786249438</v>
      </c>
      <c r="P948">
        <v>4065.16973071141</v>
      </c>
      <c r="Q948">
        <v>45044.170621055498</v>
      </c>
      <c r="R948">
        <v>6.9216406573079396</v>
      </c>
      <c r="S948">
        <v>1267436841.12709</v>
      </c>
      <c r="T948">
        <v>28137.644086949698</v>
      </c>
      <c r="V948">
        <v>9.5599999999999898</v>
      </c>
      <c r="W948">
        <f t="shared" si="42"/>
        <v>0.35821096922572976</v>
      </c>
      <c r="X948">
        <f t="shared" si="43"/>
        <v>0.12845837192681464</v>
      </c>
      <c r="Y948">
        <f t="shared" si="44"/>
        <v>0.97109474213932989</v>
      </c>
      <c r="Z948">
        <f>T948/MAX(T$2:T$991)</f>
        <v>4.6015197913063494E-2</v>
      </c>
    </row>
    <row r="949" spans="1:26" x14ac:dyDescent="0.25">
      <c r="A949">
        <v>14465</v>
      </c>
      <c r="B949">
        <v>96806.227847836897</v>
      </c>
      <c r="M949">
        <v>9.5699999999999896</v>
      </c>
      <c r="N949">
        <v>252.70927955121701</v>
      </c>
      <c r="O949">
        <v>37870.602639820703</v>
      </c>
      <c r="P949">
        <v>4064.2129704757199</v>
      </c>
      <c r="Q949">
        <v>45075.576702910999</v>
      </c>
      <c r="R949">
        <v>6.9183829607367899</v>
      </c>
      <c r="S949">
        <v>1267425228.6073799</v>
      </c>
      <c r="T949">
        <v>28117.781763744701</v>
      </c>
      <c r="V949">
        <v>9.5699999999999896</v>
      </c>
      <c r="W949">
        <f t="shared" si="42"/>
        <v>0.35812666228800116</v>
      </c>
      <c r="X949">
        <f t="shared" si="43"/>
        <v>0.12839791250418922</v>
      </c>
      <c r="Y949">
        <f t="shared" si="44"/>
        <v>0.97177181712018923</v>
      </c>
      <c r="Z949">
        <f>T949/MAX(T$2:T$991)</f>
        <v>4.5982715849872034E-2</v>
      </c>
    </row>
    <row r="950" spans="1:26" x14ac:dyDescent="0.25">
      <c r="A950">
        <v>14475</v>
      </c>
      <c r="B950">
        <v>84863.684350345196</v>
      </c>
      <c r="M950">
        <v>9.5799999999999894</v>
      </c>
      <c r="N950">
        <v>252.85440141704299</v>
      </c>
      <c r="O950">
        <v>37888.416419535803</v>
      </c>
      <c r="P950">
        <v>4063.2574342819398</v>
      </c>
      <c r="Q950">
        <v>45106.971847594898</v>
      </c>
      <c r="R950">
        <v>6.9151301972034904</v>
      </c>
      <c r="S950">
        <v>1267413628.2992301</v>
      </c>
      <c r="T950">
        <v>28097.954182814599</v>
      </c>
      <c r="V950">
        <v>9.5799999999999894</v>
      </c>
      <c r="W950">
        <f t="shared" si="42"/>
        <v>0.35804246320929645</v>
      </c>
      <c r="X950">
        <f t="shared" si="43"/>
        <v>0.12833754463355881</v>
      </c>
      <c r="Y950">
        <f t="shared" si="44"/>
        <v>0.97244865630960886</v>
      </c>
      <c r="Z950">
        <f>T950/MAX(T$2:T$991)</f>
        <v>4.5950290602832282E-2</v>
      </c>
    </row>
    <row r="951" spans="1:26" x14ac:dyDescent="0.25">
      <c r="A951">
        <v>14485</v>
      </c>
      <c r="B951">
        <v>73635.795010264905</v>
      </c>
      <c r="M951">
        <v>9.5899999999999892</v>
      </c>
      <c r="N951">
        <v>252.999455085546</v>
      </c>
      <c r="O951">
        <v>37906.219980641203</v>
      </c>
      <c r="P951">
        <v>4062.3031192888402</v>
      </c>
      <c r="Q951">
        <v>45138.356070326801</v>
      </c>
      <c r="R951">
        <v>6.91188235410059</v>
      </c>
      <c r="S951">
        <v>1267402040.1770799</v>
      </c>
      <c r="T951">
        <v>28078.161247220301</v>
      </c>
      <c r="V951">
        <v>9.5899999999999892</v>
      </c>
      <c r="W951">
        <f t="shared" si="42"/>
        <v>0.35795837173925465</v>
      </c>
      <c r="X951">
        <f t="shared" si="43"/>
        <v>0.12827726808094236</v>
      </c>
      <c r="Y951">
        <f t="shared" si="44"/>
        <v>0.97312526003570421</v>
      </c>
      <c r="Z951">
        <f>T951/MAX(T$2:T$991)</f>
        <v>4.591792201341386E-2</v>
      </c>
    </row>
    <row r="952" spans="1:26" x14ac:dyDescent="0.25">
      <c r="A952">
        <v>14495</v>
      </c>
      <c r="B952">
        <v>59779.416412200699</v>
      </c>
      <c r="M952">
        <v>9.5999999999999908</v>
      </c>
      <c r="N952">
        <v>253.14444065983699</v>
      </c>
      <c r="O952">
        <v>37924.013339644996</v>
      </c>
      <c r="P952">
        <v>4061.3500226647302</v>
      </c>
      <c r="Q952">
        <v>45169.729386289298</v>
      </c>
      <c r="R952">
        <v>6.9086394188659996</v>
      </c>
      <c r="S952">
        <v>1267390464.2154801</v>
      </c>
      <c r="T952">
        <v>28058.4028603939</v>
      </c>
      <c r="V952">
        <v>9.5999999999999908</v>
      </c>
      <c r="W952">
        <f t="shared" si="42"/>
        <v>0.35787438762835544</v>
      </c>
      <c r="X952">
        <f t="shared" si="43"/>
        <v>0.12821708261320072</v>
      </c>
      <c r="Y952">
        <f t="shared" si="44"/>
        <v>0.97380162862579245</v>
      </c>
      <c r="Z952">
        <f>T952/MAX(T$2:T$991)</f>
        <v>4.5885609923693407E-2</v>
      </c>
    </row>
    <row r="953" spans="1:26" x14ac:dyDescent="0.25">
      <c r="A953">
        <v>14505</v>
      </c>
      <c r="B953">
        <v>47664.316782709197</v>
      </c>
      <c r="M953">
        <v>9.6099999999999905</v>
      </c>
      <c r="N953">
        <v>253.28935824276499</v>
      </c>
      <c r="O953">
        <v>37941.796513011301</v>
      </c>
      <c r="P953">
        <v>4060.39814158742</v>
      </c>
      <c r="Q953">
        <v>45201.091810628001</v>
      </c>
      <c r="R953">
        <v>6.9054013789827202</v>
      </c>
      <c r="S953">
        <v>1267378900.38902</v>
      </c>
      <c r="T953">
        <v>28038.678926136701</v>
      </c>
      <c r="V953">
        <v>9.6099999999999905</v>
      </c>
      <c r="W953">
        <f t="shared" si="42"/>
        <v>0.35779051062791561</v>
      </c>
      <c r="X953">
        <f t="shared" si="43"/>
        <v>0.12815698799803157</v>
      </c>
      <c r="Y953">
        <f t="shared" si="44"/>
        <v>0.97447776240639361</v>
      </c>
      <c r="Z953">
        <f>T953/MAX(T$2:T$991)</f>
        <v>4.5853354176351356E-2</v>
      </c>
    </row>
    <row r="954" spans="1:26" x14ac:dyDescent="0.25">
      <c r="A954">
        <v>14515</v>
      </c>
      <c r="B954">
        <v>38251.183336552203</v>
      </c>
      <c r="M954">
        <v>9.6199999999999903</v>
      </c>
      <c r="N954">
        <v>253.43420793691499</v>
      </c>
      <c r="O954">
        <v>37959.569517160802</v>
      </c>
      <c r="P954">
        <v>4059.44747324421</v>
      </c>
      <c r="Q954">
        <v>45232.443358451797</v>
      </c>
      <c r="R954">
        <v>6.9021682219786697</v>
      </c>
      <c r="S954">
        <v>1267367348.67242</v>
      </c>
      <c r="T954">
        <v>28018.989348617801</v>
      </c>
      <c r="V954">
        <v>9.6199999999999903</v>
      </c>
      <c r="W954">
        <f t="shared" si="42"/>
        <v>0.35770674049008822</v>
      </c>
      <c r="X954">
        <f t="shared" si="43"/>
        <v>0.12809698400396613</v>
      </c>
      <c r="Y954">
        <f t="shared" si="44"/>
        <v>0.97515366170323592</v>
      </c>
      <c r="Z954">
        <f>T954/MAX(T$2:T$991)</f>
        <v>4.5821154614669603E-2</v>
      </c>
    </row>
    <row r="955" spans="1:26" x14ac:dyDescent="0.25">
      <c r="A955">
        <v>14525</v>
      </c>
      <c r="B955">
        <v>30505.2023480385</v>
      </c>
      <c r="M955">
        <v>9.6299999999999901</v>
      </c>
      <c r="N955">
        <v>253.57898984461099</v>
      </c>
      <c r="O955">
        <v>37977.332368470503</v>
      </c>
      <c r="P955">
        <v>4058.49801483178</v>
      </c>
      <c r="Q955">
        <v>45263.784044833003</v>
      </c>
      <c r="R955">
        <v>6.8989399354264496</v>
      </c>
      <c r="S955">
        <v>1267355809.0404301</v>
      </c>
      <c r="T955">
        <v>27999.334032372</v>
      </c>
      <c r="V955">
        <v>9.6299999999999901</v>
      </c>
      <c r="W955">
        <f t="shared" si="42"/>
        <v>0.35762307696785278</v>
      </c>
      <c r="X955">
        <f t="shared" si="43"/>
        <v>0.12803707040036502</v>
      </c>
      <c r="Y955">
        <f t="shared" si="44"/>
        <v>0.97582932684125934</v>
      </c>
      <c r="Z955">
        <f>T955/MAX(T$2:T$991)</f>
        <v>4.5789011082528128E-2</v>
      </c>
    </row>
    <row r="956" spans="1:26" x14ac:dyDescent="0.25">
      <c r="A956">
        <v>14535</v>
      </c>
      <c r="B956">
        <v>24291.227331865499</v>
      </c>
      <c r="M956">
        <v>9.6399999999999899</v>
      </c>
      <c r="N956">
        <v>253.72370406791799</v>
      </c>
      <c r="O956">
        <v>37995.0850832742</v>
      </c>
      <c r="P956">
        <v>4057.5497635562301</v>
      </c>
      <c r="Q956">
        <v>45295.113884807397</v>
      </c>
      <c r="R956">
        <v>6.8957165069431801</v>
      </c>
      <c r="S956">
        <v>1267344281.4679</v>
      </c>
      <c r="T956">
        <v>27979.712882298099</v>
      </c>
      <c r="V956">
        <v>9.6399999999999899</v>
      </c>
      <c r="W956">
        <f t="shared" si="42"/>
        <v>0.35753951981501902</v>
      </c>
      <c r="X956">
        <f t="shared" si="43"/>
        <v>0.12797724695741494</v>
      </c>
      <c r="Y956">
        <f t="shared" si="44"/>
        <v>0.97650475814461613</v>
      </c>
      <c r="Z956">
        <f>T956/MAX(T$2:T$991)</f>
        <v>4.575692342440215E-2</v>
      </c>
    </row>
    <row r="957" spans="1:26" x14ac:dyDescent="0.25">
      <c r="A957">
        <v>14545</v>
      </c>
      <c r="B957">
        <v>19228.718997627398</v>
      </c>
      <c r="M957">
        <v>9.6499999999999897</v>
      </c>
      <c r="N957">
        <v>253.86835070864001</v>
      </c>
      <c r="O957">
        <v>38012.827677862399</v>
      </c>
      <c r="P957">
        <v>4056.602716633</v>
      </c>
      <c r="Q957">
        <v>45326.4328933742</v>
      </c>
      <c r="R957">
        <v>6.8924979241902404</v>
      </c>
      <c r="S957">
        <v>1267332765.92978</v>
      </c>
      <c r="T957">
        <v>27960.125803657502</v>
      </c>
      <c r="V957">
        <v>9.6499999999999897</v>
      </c>
      <c r="W957">
        <f t="shared" si="42"/>
        <v>0.35745606878621955</v>
      </c>
      <c r="X957">
        <f t="shared" si="43"/>
        <v>0.12791751344612412</v>
      </c>
      <c r="Y957">
        <f t="shared" si="44"/>
        <v>0.97717995593667006</v>
      </c>
      <c r="Z957">
        <f>T957/MAX(T$2:T$991)</f>
        <v>4.5724891485359895E-2</v>
      </c>
    </row>
    <row r="958" spans="1:26" x14ac:dyDescent="0.25">
      <c r="A958">
        <v>14555</v>
      </c>
      <c r="B958">
        <v>14540.4421496093</v>
      </c>
      <c r="M958">
        <v>9.6599999999999895</v>
      </c>
      <c r="N958">
        <v>254.01292986832399</v>
      </c>
      <c r="O958">
        <v>38030.560168482501</v>
      </c>
      <c r="P958">
        <v>4055.6568712868102</v>
      </c>
      <c r="Q958">
        <v>45357.7410854966</v>
      </c>
      <c r="R958">
        <v>6.8892841748731</v>
      </c>
      <c r="S958">
        <v>1267321262.4010501</v>
      </c>
      <c r="T958">
        <v>27940.572702071498</v>
      </c>
      <c r="V958">
        <v>9.6599999999999895</v>
      </c>
      <c r="W958">
        <f t="shared" si="42"/>
        <v>0.3573727236369047</v>
      </c>
      <c r="X958">
        <f t="shared" si="43"/>
        <v>0.12785786963831897</v>
      </c>
      <c r="Y958">
        <f t="shared" si="44"/>
        <v>0.97785492054000855</v>
      </c>
      <c r="Z958">
        <f>T958/MAX(T$2:T$991)</f>
        <v>4.5692915111058129E-2</v>
      </c>
    </row>
    <row r="959" spans="1:26" x14ac:dyDescent="0.25">
      <c r="A959">
        <v>14565</v>
      </c>
      <c r="B959">
        <v>13949.54970989</v>
      </c>
      <c r="M959">
        <v>9.6699999999999893</v>
      </c>
      <c r="N959">
        <v>254.15744164825799</v>
      </c>
      <c r="O959">
        <v>38048.282571339303</v>
      </c>
      <c r="P959">
        <v>4054.71222475164</v>
      </c>
      <c r="Q959">
        <v>45389.038476101603</v>
      </c>
      <c r="R959">
        <v>6.8860752467411004</v>
      </c>
      <c r="S959">
        <v>1267309770.8568201</v>
      </c>
      <c r="T959">
        <v>27921.053483520802</v>
      </c>
      <c r="V959">
        <v>9.6699999999999893</v>
      </c>
      <c r="W959">
        <f t="shared" si="42"/>
        <v>0.35728948412334083</v>
      </c>
      <c r="X959">
        <f t="shared" si="43"/>
        <v>0.12779831530664015</v>
      </c>
      <c r="Y959">
        <f t="shared" si="44"/>
        <v>0.97852965227643862</v>
      </c>
      <c r="Z959">
        <f>T959/MAX(T$2:T$991)</f>
        <v>4.5660994147741399E-2</v>
      </c>
    </row>
    <row r="960" spans="1:26" x14ac:dyDescent="0.25">
      <c r="A960">
        <v>14575</v>
      </c>
      <c r="B960">
        <v>12632.9882310293</v>
      </c>
      <c r="M960">
        <v>9.6799999999999908</v>
      </c>
      <c r="N960">
        <v>254.301886149475</v>
      </c>
      <c r="O960">
        <v>38065.994902594597</v>
      </c>
      <c r="P960">
        <v>4053.7687742707099</v>
      </c>
      <c r="Q960">
        <v>45420.325080080103</v>
      </c>
      <c r="R960">
        <v>6.88287112758728</v>
      </c>
      <c r="S960">
        <v>1267298291.2722199</v>
      </c>
      <c r="T960">
        <v>27901.568054342799</v>
      </c>
      <c r="V960">
        <v>9.6799999999999908</v>
      </c>
      <c r="W960">
        <f t="shared" si="42"/>
        <v>0.35720635000260847</v>
      </c>
      <c r="X960">
        <f t="shared" si="43"/>
        <v>0.12773885022453932</v>
      </c>
      <c r="Y960">
        <f t="shared" si="44"/>
        <v>0.97920415146698903</v>
      </c>
      <c r="Z960">
        <f>T960/MAX(T$2:T$991)</f>
        <v>4.5629128442237557E-2</v>
      </c>
    </row>
    <row r="961" spans="1:26" x14ac:dyDescent="0.25">
      <c r="A961">
        <v>14585</v>
      </c>
      <c r="B961">
        <v>11332.7966899983</v>
      </c>
      <c r="M961">
        <v>9.6899999999999906</v>
      </c>
      <c r="N961">
        <v>254.44626347275101</v>
      </c>
      <c r="O961">
        <v>38083.697178367802</v>
      </c>
      <c r="P961">
        <v>4052.82651709641</v>
      </c>
      <c r="Q961">
        <v>45451.600912287096</v>
      </c>
      <c r="R961">
        <v>6.8796718052481296</v>
      </c>
      <c r="S961">
        <v>1267286823.62252</v>
      </c>
      <c r="T961">
        <v>27882.1163212301</v>
      </c>
      <c r="V961">
        <v>9.6899999999999906</v>
      </c>
      <c r="W961">
        <f t="shared" si="42"/>
        <v>0.35712332103259625</v>
      </c>
      <c r="X961">
        <f t="shared" si="43"/>
        <v>0.12767947416627454</v>
      </c>
      <c r="Y961">
        <f t="shared" si="44"/>
        <v>0.97987841843191448</v>
      </c>
      <c r="Z961">
        <f>T961/MAX(T$2:T$991)</f>
        <v>4.5597317841955351E-2</v>
      </c>
    </row>
    <row r="962" spans="1:26" x14ac:dyDescent="0.25">
      <c r="A962">
        <v>14595</v>
      </c>
      <c r="B962">
        <v>11276.510877270201</v>
      </c>
      <c r="M962">
        <v>9.6999999999999904</v>
      </c>
      <c r="N962">
        <v>254.590573718607</v>
      </c>
      <c r="O962">
        <v>38101.389414735902</v>
      </c>
      <c r="P962">
        <v>4051.8854504902602</v>
      </c>
      <c r="Q962">
        <v>45482.865987541998</v>
      </c>
      <c r="R962">
        <v>6.8764772676034198</v>
      </c>
      <c r="S962">
        <v>1267275367.8830099</v>
      </c>
      <c r="T962">
        <v>27862.698191229301</v>
      </c>
      <c r="V962">
        <v>9.6999999999999904</v>
      </c>
      <c r="W962">
        <f t="shared" si="42"/>
        <v>0.35704039697199719</v>
      </c>
      <c r="X962">
        <f t="shared" si="43"/>
        <v>0.12762018690690705</v>
      </c>
      <c r="Y962">
        <f t="shared" si="44"/>
        <v>0.98055245349070264</v>
      </c>
      <c r="Z962">
        <f>T962/MAX(T$2:T$991)</f>
        <v>4.556556219488244E-2</v>
      </c>
    </row>
    <row r="963" spans="1:26" x14ac:dyDescent="0.25">
      <c r="A963">
        <v>14605</v>
      </c>
      <c r="B963">
        <v>9248.5939224138801</v>
      </c>
      <c r="M963">
        <v>9.7099999999999902</v>
      </c>
      <c r="N963">
        <v>254.734816987313</v>
      </c>
      <c r="O963">
        <v>38119.071627733501</v>
      </c>
      <c r="P963">
        <v>4050.9455717228898</v>
      </c>
      <c r="Q963">
        <v>45514.120320628397</v>
      </c>
      <c r="R963">
        <v>6.8732875025760301</v>
      </c>
      <c r="S963">
        <v>1267263924.0290999</v>
      </c>
      <c r="T963">
        <v>27843.313571738701</v>
      </c>
      <c r="V963">
        <v>9.7099999999999902</v>
      </c>
      <c r="W963">
        <f t="shared" ref="W963:W991" si="45">P963/MAX(P$2:P$991)</f>
        <v>0.35695757758030711</v>
      </c>
      <c r="X963">
        <f t="shared" ref="X963:X991" si="46">R963/MAX(R$2:R$991)</f>
        <v>0.12756098822229822</v>
      </c>
      <c r="Y963">
        <f t="shared" ref="Y963:Y991" si="47">Q963/MAX(Q$2:Q$991)</f>
        <v>0.98122625696206867</v>
      </c>
      <c r="Z963">
        <f>T963/MAX(T$2:T$991)</f>
        <v>4.5533861349581636E-2</v>
      </c>
    </row>
    <row r="964" spans="1:26" x14ac:dyDescent="0.25">
      <c r="A964">
        <v>14615</v>
      </c>
      <c r="B964">
        <v>8623.1450373753905</v>
      </c>
      <c r="M964">
        <v>9.71999999999999</v>
      </c>
      <c r="N964">
        <v>254.878993378882</v>
      </c>
      <c r="O964">
        <v>38136.743833353197</v>
      </c>
      <c r="P964">
        <v>4050.0068780739898</v>
      </c>
      <c r="Q964">
        <v>45545.363926294398</v>
      </c>
      <c r="R964">
        <v>6.8701024981316801</v>
      </c>
      <c r="S964">
        <v>1267252492.0362401</v>
      </c>
      <c r="T964">
        <v>27823.962370506601</v>
      </c>
      <c r="V964">
        <v>9.71999999999999</v>
      </c>
      <c r="W964">
        <f t="shared" si="45"/>
        <v>0.35687486261782025</v>
      </c>
      <c r="X964">
        <f t="shared" si="46"/>
        <v>0.12750187788910447</v>
      </c>
      <c r="Y964">
        <f t="shared" si="47"/>
        <v>0.98189982916396301</v>
      </c>
      <c r="Z964">
        <f>T964/MAX(T$2:T$991)</f>
        <v>4.5502215155188139E-2</v>
      </c>
    </row>
    <row r="965" spans="1:26" x14ac:dyDescent="0.25">
      <c r="A965">
        <v>14625</v>
      </c>
      <c r="B965">
        <v>10600.5698655173</v>
      </c>
      <c r="M965">
        <v>9.7299999999999898</v>
      </c>
      <c r="N965">
        <v>255.023102993077</v>
      </c>
      <c r="O965">
        <v>38154.406047545803</v>
      </c>
      <c r="P965">
        <v>4049.0693668322601</v>
      </c>
      <c r="Q965">
        <v>45576.596819252802</v>
      </c>
      <c r="R965">
        <v>6.8669222422787897</v>
      </c>
      <c r="S965">
        <v>1267241071.8799901</v>
      </c>
      <c r="T965">
        <v>27804.644495630098</v>
      </c>
      <c r="V965">
        <v>9.7299999999999898</v>
      </c>
      <c r="W965">
        <f t="shared" si="45"/>
        <v>0.35679225184562474</v>
      </c>
      <c r="X965">
        <f t="shared" si="46"/>
        <v>0.12744285568477468</v>
      </c>
      <c r="Y965">
        <f t="shared" si="47"/>
        <v>0.98257317041357473</v>
      </c>
      <c r="Z965">
        <f>T965/MAX(T$2:T$991)</f>
        <v>4.5470623461407553E-2</v>
      </c>
    </row>
    <row r="966" spans="1:26" x14ac:dyDescent="0.25">
      <c r="A966">
        <v>14635</v>
      </c>
      <c r="B966">
        <v>10981.1498402655</v>
      </c>
      <c r="M966">
        <v>9.7399999999999896</v>
      </c>
      <c r="N966">
        <v>255.16714592941099</v>
      </c>
      <c r="O966">
        <v>38172.058286220003</v>
      </c>
      <c r="P966">
        <v>4048.1330352953801</v>
      </c>
      <c r="Q966">
        <v>45607.819014180997</v>
      </c>
      <c r="R966">
        <v>6.8637467230682798</v>
      </c>
      <c r="S966">
        <v>1267229663.53596</v>
      </c>
      <c r="T966">
        <v>27785.359855553099</v>
      </c>
      <c r="V966">
        <v>9.7399999999999896</v>
      </c>
      <c r="W966">
        <f t="shared" si="45"/>
        <v>0.35670974502559982</v>
      </c>
      <c r="X966">
        <f t="shared" si="46"/>
        <v>0.12738392138754651</v>
      </c>
      <c r="Y966">
        <f t="shared" si="47"/>
        <v>0.98324628102732969</v>
      </c>
      <c r="Z966">
        <f>T966/MAX(T$2:T$991)</f>
        <v>4.5439086118512634E-2</v>
      </c>
    </row>
    <row r="967" spans="1:26" x14ac:dyDescent="0.25">
      <c r="A967">
        <v>14645</v>
      </c>
      <c r="B967">
        <v>17936.385033905499</v>
      </c>
      <c r="M967">
        <v>9.7499999999999893</v>
      </c>
      <c r="N967">
        <v>255.311122287144</v>
      </c>
      <c r="O967">
        <v>38189.7005652433</v>
      </c>
      <c r="P967">
        <v>4047.1978807700002</v>
      </c>
      <c r="Q967">
        <v>45639.030525721399</v>
      </c>
      <c r="R967">
        <v>6.8605759285933603</v>
      </c>
      <c r="S967">
        <v>1267218266.97984</v>
      </c>
      <c r="T967">
        <v>27766.108359064699</v>
      </c>
      <c r="V967">
        <v>9.7499999999999893</v>
      </c>
      <c r="W967">
        <f t="shared" si="45"/>
        <v>0.35662734192041545</v>
      </c>
      <c r="X967">
        <f t="shared" si="46"/>
        <v>0.12732507477644242</v>
      </c>
      <c r="Y967">
        <f t="shared" si="47"/>
        <v>0.98391916132089952</v>
      </c>
      <c r="Z967">
        <f>T967/MAX(T$2:T$991)</f>
        <v>4.5407602977340658E-2</v>
      </c>
    </row>
    <row r="968" spans="1:26" x14ac:dyDescent="0.25">
      <c r="A968">
        <v>14655</v>
      </c>
      <c r="B968">
        <v>23964.623576994902</v>
      </c>
      <c r="M968">
        <v>9.7599999999999891</v>
      </c>
      <c r="N968">
        <v>255.455032165289</v>
      </c>
      <c r="O968">
        <v>38207.332900441303</v>
      </c>
      <c r="P968">
        <v>4046.2639005716301</v>
      </c>
      <c r="Q968">
        <v>45670.231368481102</v>
      </c>
      <c r="R968">
        <v>6.8574098469893299</v>
      </c>
      <c r="S968">
        <v>1267206882.1874101</v>
      </c>
      <c r="T968">
        <v>27746.889915297401</v>
      </c>
      <c r="V968">
        <v>9.7599999999999891</v>
      </c>
      <c r="W968">
        <f t="shared" si="45"/>
        <v>0.35654504229352207</v>
      </c>
      <c r="X968">
        <f t="shared" si="46"/>
        <v>0.12726631563126609</v>
      </c>
      <c r="Y968">
        <f t="shared" si="47"/>
        <v>0.98459181160919451</v>
      </c>
      <c r="Z968">
        <f>T968/MAX(T$2:T$991)</f>
        <v>4.537617388929048E-2</v>
      </c>
    </row>
    <row r="969" spans="1:26" x14ac:dyDescent="0.25">
      <c r="A969">
        <v>14665</v>
      </c>
      <c r="B969">
        <v>39754.968990884699</v>
      </c>
      <c r="M969">
        <v>9.7699999999999907</v>
      </c>
      <c r="N969">
        <v>255.598875662609</v>
      </c>
      <c r="O969">
        <v>38224.9553075984</v>
      </c>
      <c r="P969">
        <v>4045.33109202469</v>
      </c>
      <c r="Q969">
        <v>45701.4215570327</v>
      </c>
      <c r="R969">
        <v>6.85424846643342</v>
      </c>
      <c r="S969">
        <v>1267195509.1345</v>
      </c>
      <c r="T969">
        <v>27727.704433725699</v>
      </c>
      <c r="V969">
        <v>9.7699999999999907</v>
      </c>
      <c r="W969">
        <f t="shared" si="45"/>
        <v>0.35646284590915539</v>
      </c>
      <c r="X969">
        <f t="shared" si="46"/>
        <v>0.12720764373259935</v>
      </c>
      <c r="Y969">
        <f t="shared" si="47"/>
        <v>0.98526423220638126</v>
      </c>
      <c r="Z969">
        <f>T969/MAX(T$2:T$991)</f>
        <v>4.5344798706320244E-2</v>
      </c>
    </row>
    <row r="970" spans="1:26" x14ac:dyDescent="0.25">
      <c r="A970">
        <v>14675</v>
      </c>
      <c r="B970">
        <v>63378.125791948201</v>
      </c>
      <c r="M970">
        <v>9.7799999999999905</v>
      </c>
      <c r="N970">
        <v>255.74265287761901</v>
      </c>
      <c r="O970">
        <v>38242.567802458099</v>
      </c>
      <c r="P970">
        <v>4044.3994524623999</v>
      </c>
      <c r="Q970">
        <v>45732.601105913498</v>
      </c>
      <c r="R970">
        <v>6.8510917751445604</v>
      </c>
      <c r="S970">
        <v>1267184147.79704</v>
      </c>
      <c r="T970">
        <v>27708.5518241643</v>
      </c>
      <c r="V970">
        <v>9.7799999999999905</v>
      </c>
      <c r="W970">
        <f t="shared" si="45"/>
        <v>0.35638075253232643</v>
      </c>
      <c r="X970">
        <f t="shared" si="46"/>
        <v>0.12714905886179789</v>
      </c>
      <c r="Y970">
        <f t="shared" si="47"/>
        <v>0.9859364234258654</v>
      </c>
      <c r="Z970">
        <f>T970/MAX(T$2:T$991)</f>
        <v>4.5313477280944474E-2</v>
      </c>
    </row>
    <row r="971" spans="1:26" x14ac:dyDescent="0.25">
      <c r="A971">
        <v>14685</v>
      </c>
      <c r="B971">
        <v>76474.910380374597</v>
      </c>
      <c r="M971">
        <v>9.7899999999999903</v>
      </c>
      <c r="N971">
        <v>255.886363908589</v>
      </c>
      <c r="O971">
        <v>38260.170400722302</v>
      </c>
      <c r="P971">
        <v>4043.46897922676</v>
      </c>
      <c r="Q971">
        <v>45763.770029626598</v>
      </c>
      <c r="R971">
        <v>6.8479397613832296</v>
      </c>
      <c r="S971">
        <v>1267172798.15101</v>
      </c>
      <c r="T971">
        <v>27689.431996766602</v>
      </c>
      <c r="V971">
        <v>9.7899999999999903</v>
      </c>
      <c r="W971">
        <f t="shared" si="45"/>
        <v>0.35629876192881998</v>
      </c>
      <c r="X971">
        <f t="shared" si="46"/>
        <v>0.12709056080098857</v>
      </c>
      <c r="Y971">
        <f t="shared" si="47"/>
        <v>0.98660838558031527</v>
      </c>
      <c r="Z971">
        <f>T971/MAX(T$2:T$991)</f>
        <v>4.5282209466231557E-2</v>
      </c>
    </row>
    <row r="972" spans="1:26" x14ac:dyDescent="0.25">
      <c r="A972">
        <v>14695</v>
      </c>
      <c r="B972">
        <v>76241.327452469603</v>
      </c>
      <c r="M972">
        <v>9.7999999999999901</v>
      </c>
      <c r="N972">
        <v>256.03000885354299</v>
      </c>
      <c r="O972">
        <v>38277.7631180526</v>
      </c>
      <c r="P972">
        <v>4042.5396696685498</v>
      </c>
      <c r="Q972">
        <v>45794.928342640203</v>
      </c>
      <c r="R972">
        <v>6.8447924134512403</v>
      </c>
      <c r="S972">
        <v>1267161460.1724801</v>
      </c>
      <c r="T972">
        <v>27670.344862023001</v>
      </c>
      <c r="V972">
        <v>9.7999999999999901</v>
      </c>
      <c r="W972">
        <f t="shared" si="45"/>
        <v>0.35621687386519441</v>
      </c>
      <c r="X972">
        <f t="shared" si="46"/>
        <v>0.12703214933306534</v>
      </c>
      <c r="Y972">
        <f t="shared" si="47"/>
        <v>0.98728011898164691</v>
      </c>
      <c r="Z972">
        <f>T972/MAX(T$2:T$991)</f>
        <v>4.525099511580101E-2</v>
      </c>
    </row>
    <row r="973" spans="1:26" x14ac:dyDescent="0.25">
      <c r="A973">
        <v>14705</v>
      </c>
      <c r="B973">
        <v>69225.874402955102</v>
      </c>
      <c r="M973">
        <v>9.8099999999999898</v>
      </c>
      <c r="N973">
        <v>256.173587810257</v>
      </c>
      <c r="O973">
        <v>38295.345970069502</v>
      </c>
      <c r="P973">
        <v>4041.6115211472502</v>
      </c>
      <c r="Q973">
        <v>45826.076059388099</v>
      </c>
      <c r="R973">
        <v>6.84164971969156</v>
      </c>
      <c r="S973">
        <v>1267150133.8376</v>
      </c>
      <c r="T973">
        <v>27651.290330759301</v>
      </c>
      <c r="V973">
        <v>9.8099999999999898</v>
      </c>
      <c r="W973">
        <f t="shared" si="45"/>
        <v>0.35613508810877481</v>
      </c>
      <c r="X973">
        <f t="shared" si="46"/>
        <v>0.12697382424168588</v>
      </c>
      <c r="Y973">
        <f t="shared" si="47"/>
        <v>0.9879516239410342</v>
      </c>
      <c r="Z973">
        <f>T973/MAX(T$2:T$991)</f>
        <v>4.5219834083820847E-2</v>
      </c>
    </row>
    <row r="974" spans="1:26" x14ac:dyDescent="0.25">
      <c r="A974">
        <v>14715</v>
      </c>
      <c r="B974">
        <v>61663.631730653302</v>
      </c>
      <c r="M974">
        <v>9.8199999999999896</v>
      </c>
      <c r="N974">
        <v>256.31710087626698</v>
      </c>
      <c r="O974">
        <v>38312.918972353</v>
      </c>
      <c r="P974">
        <v>4040.684531031</v>
      </c>
      <c r="Q974">
        <v>45857.21319427</v>
      </c>
      <c r="R974">
        <v>6.8385116684881302</v>
      </c>
      <c r="S974">
        <v>1267138819.12256</v>
      </c>
      <c r="T974">
        <v>27632.268314134999</v>
      </c>
      <c r="V974">
        <v>9.8199999999999896</v>
      </c>
      <c r="W974">
        <f t="shared" si="45"/>
        <v>0.35605340442764927</v>
      </c>
      <c r="X974">
        <f t="shared" si="46"/>
        <v>0.12691558531126843</v>
      </c>
      <c r="Y974">
        <f t="shared" si="47"/>
        <v>0.98862290076891668</v>
      </c>
      <c r="Z974">
        <f>T974/MAX(T$2:T$991)</f>
        <v>4.5188726225004812E-2</v>
      </c>
    </row>
    <row r="975" spans="1:26" x14ac:dyDescent="0.25">
      <c r="A975">
        <v>14725</v>
      </c>
      <c r="B975">
        <v>54596.8796410262</v>
      </c>
      <c r="M975">
        <v>9.8299999999999894</v>
      </c>
      <c r="N975">
        <v>256.46054814886202</v>
      </c>
      <c r="O975">
        <v>38330.482140442698</v>
      </c>
      <c r="P975">
        <v>4039.7586966966001</v>
      </c>
      <c r="Q975">
        <v>45888.339761651201</v>
      </c>
      <c r="R975">
        <v>6.8353782482656698</v>
      </c>
      <c r="S975">
        <v>1267127516.00366</v>
      </c>
      <c r="T975">
        <v>27613.278723642001</v>
      </c>
      <c r="V975">
        <v>9.8299999999999894</v>
      </c>
      <c r="W975">
        <f t="shared" si="45"/>
        <v>0.35597182259066906</v>
      </c>
      <c r="X975">
        <f t="shared" si="46"/>
        <v>0.12685743232698793</v>
      </c>
      <c r="Y975">
        <f t="shared" si="47"/>
        <v>0.98929394977499163</v>
      </c>
      <c r="Z975">
        <f>T975/MAX(T$2:T$991)</f>
        <v>4.515767139461023E-2</v>
      </c>
    </row>
    <row r="976" spans="1:26" x14ac:dyDescent="0.25">
      <c r="A976">
        <v>14735</v>
      </c>
      <c r="B976">
        <v>47771.272601976903</v>
      </c>
      <c r="M976">
        <v>9.8399999999999892</v>
      </c>
      <c r="N976">
        <v>256.60392972509197</v>
      </c>
      <c r="O976">
        <v>38348.035489837901</v>
      </c>
      <c r="P976">
        <v>4038.83401552944</v>
      </c>
      <c r="Q976">
        <v>45919.455775862902</v>
      </c>
      <c r="R976">
        <v>6.8322494474894802</v>
      </c>
      <c r="S976">
        <v>1267116224.4572501</v>
      </c>
      <c r="T976">
        <v>27594.321471102699</v>
      </c>
      <c r="V976">
        <v>9.8399999999999892</v>
      </c>
      <c r="W976">
        <f t="shared" si="45"/>
        <v>0.35589034236744227</v>
      </c>
      <c r="X976">
        <f t="shared" si="46"/>
        <v>0.12679936507477246</v>
      </c>
      <c r="Y976">
        <f t="shared" si="47"/>
        <v>0.98996477126822147</v>
      </c>
      <c r="Z976">
        <f>T976/MAX(T$2:T$991)</f>
        <v>4.5126669448434908E-2</v>
      </c>
    </row>
    <row r="977" spans="1:26" x14ac:dyDescent="0.25">
      <c r="A977">
        <v>14745</v>
      </c>
      <c r="B977">
        <v>35361.106295384401</v>
      </c>
      <c r="M977">
        <v>9.8499999999999908</v>
      </c>
      <c r="N977">
        <v>256.74724570176102</v>
      </c>
      <c r="O977">
        <v>38365.579035997798</v>
      </c>
      <c r="P977">
        <v>4037.91048492347</v>
      </c>
      <c r="Q977">
        <v>45950.561251202504</v>
      </c>
      <c r="R977">
        <v>6.8291252546653096</v>
      </c>
      <c r="S977">
        <v>1267104944.4597499</v>
      </c>
      <c r="T977">
        <v>27575.3964686687</v>
      </c>
      <c r="V977">
        <v>9.8499999999999908</v>
      </c>
      <c r="W977">
        <f t="shared" si="45"/>
        <v>0.35580896352833136</v>
      </c>
      <c r="X977">
        <f t="shared" si="46"/>
        <v>0.12674138334130083</v>
      </c>
      <c r="Y977">
        <f t="shared" si="47"/>
        <v>0.99063536555683984</v>
      </c>
      <c r="Z977">
        <f>T977/MAX(T$2:T$991)</f>
        <v>4.5095720242815038E-2</v>
      </c>
    </row>
    <row r="978" spans="1:26" x14ac:dyDescent="0.25">
      <c r="A978">
        <v>14755</v>
      </c>
      <c r="B978">
        <v>28185.4474684745</v>
      </c>
      <c r="M978">
        <v>9.8599999999999905</v>
      </c>
      <c r="N978">
        <v>256.89049617543799</v>
      </c>
      <c r="O978">
        <v>38383.112794341301</v>
      </c>
      <c r="P978">
        <v>4036.9881022811901</v>
      </c>
      <c r="Q978">
        <v>45981.656201933198</v>
      </c>
      <c r="R978">
        <v>6.8260056583391</v>
      </c>
      <c r="S978">
        <v>1267093675.98768</v>
      </c>
      <c r="T978">
        <v>27556.503628818999</v>
      </c>
      <c r="V978">
        <v>9.8599999999999905</v>
      </c>
      <c r="W978">
        <f t="shared" si="45"/>
        <v>0.35572768584445214</v>
      </c>
      <c r="X978">
        <f t="shared" si="46"/>
        <v>0.12668348691399778</v>
      </c>
      <c r="Y978">
        <f t="shared" si="47"/>
        <v>0.99130573294834301</v>
      </c>
      <c r="Z978">
        <f>T978/MAX(T$2:T$991)</f>
        <v>4.5064823634622206E-2</v>
      </c>
    </row>
    <row r="979" spans="1:26" x14ac:dyDescent="0.25">
      <c r="A979">
        <v>14765</v>
      </c>
      <c r="B979">
        <v>23479.1853961423</v>
      </c>
      <c r="M979">
        <v>9.8699999999999903</v>
      </c>
      <c r="N979">
        <v>257.03368124244599</v>
      </c>
      <c r="O979">
        <v>38400.636780248002</v>
      </c>
      <c r="P979">
        <v>4036.0668650135599</v>
      </c>
      <c r="Q979">
        <v>46012.7406422848</v>
      </c>
      <c r="R979">
        <v>6.8228906470968802</v>
      </c>
      <c r="S979">
        <v>1267082419.0176001</v>
      </c>
      <c r="T979">
        <v>27537.642864358699</v>
      </c>
      <c r="V979">
        <v>9.8699999999999903</v>
      </c>
      <c r="W979">
        <f t="shared" si="45"/>
        <v>0.35564650908766593</v>
      </c>
      <c r="X979">
        <f t="shared" si="46"/>
        <v>0.12662567558103197</v>
      </c>
      <c r="Y979">
        <f t="shared" si="47"/>
        <v>0.99197587374950746</v>
      </c>
      <c r="Z979">
        <f>T979/MAX(T$2:T$991)</f>
        <v>4.5033979481261303E-2</v>
      </c>
    </row>
    <row r="980" spans="1:26" x14ac:dyDescent="0.25">
      <c r="A980">
        <v>14775</v>
      </c>
      <c r="B980">
        <v>18688.485923271601</v>
      </c>
      <c r="M980">
        <v>9.8799999999999901</v>
      </c>
      <c r="N980">
        <v>257.176800998874</v>
      </c>
      <c r="O980">
        <v>38418.151009057103</v>
      </c>
      <c r="P980">
        <v>4035.14677054002</v>
      </c>
      <c r="Q980">
        <v>46043.8145864533</v>
      </c>
      <c r="R980">
        <v>6.8197802095645299</v>
      </c>
      <c r="S980">
        <v>1267071173.52615</v>
      </c>
      <c r="T980">
        <v>27518.814088417101</v>
      </c>
      <c r="V980">
        <v>9.8799999999999901</v>
      </c>
      <c r="W980">
        <f t="shared" si="45"/>
        <v>0.35556543303058125</v>
      </c>
      <c r="X980">
        <f t="shared" si="46"/>
        <v>0.1265679491313117</v>
      </c>
      <c r="Y980">
        <f t="shared" si="47"/>
        <v>0.99264578826638072</v>
      </c>
      <c r="Z980">
        <f>T980/MAX(T$2:T$991)</f>
        <v>4.5003187640667401E-2</v>
      </c>
    </row>
    <row r="981" spans="1:26" x14ac:dyDescent="0.25">
      <c r="A981">
        <v>14785</v>
      </c>
      <c r="B981">
        <v>16384.724207885502</v>
      </c>
      <c r="M981">
        <v>9.8899999999999899</v>
      </c>
      <c r="N981">
        <v>257.31985554056899</v>
      </c>
      <c r="O981">
        <v>38435.655496068903</v>
      </c>
      <c r="P981">
        <v>4034.2278162884199</v>
      </c>
      <c r="Q981">
        <v>46074.878048601196</v>
      </c>
      <c r="R981">
        <v>6.8166743344076197</v>
      </c>
      <c r="S981">
        <v>1267059939.4900601</v>
      </c>
      <c r="T981">
        <v>27500.0172144465</v>
      </c>
      <c r="V981">
        <v>9.8899999999999899</v>
      </c>
      <c r="W981">
        <f t="shared" si="45"/>
        <v>0.35548445744654772</v>
      </c>
      <c r="X981">
        <f t="shared" si="46"/>
        <v>0.1265103073544819</v>
      </c>
      <c r="Y981">
        <f t="shared" si="47"/>
        <v>0.99331547680428811</v>
      </c>
      <c r="Z981">
        <f>T981/MAX(T$2:T$991)</f>
        <v>4.4972447971303779E-2</v>
      </c>
    </row>
    <row r="982" spans="1:26" x14ac:dyDescent="0.25">
      <c r="A982">
        <v>14795</v>
      </c>
      <c r="B982">
        <v>11835.705806620401</v>
      </c>
      <c r="M982">
        <v>9.8999999999999897</v>
      </c>
      <c r="N982">
        <v>257.46284496314303</v>
      </c>
      <c r="O982">
        <v>38453.150256543697</v>
      </c>
      <c r="P982">
        <v>4033.30999969498</v>
      </c>
      <c r="Q982">
        <v>46105.931042857599</v>
      </c>
      <c r="R982">
        <v>6.8135730103312202</v>
      </c>
      <c r="S982">
        <v>1267048716.8861001</v>
      </c>
      <c r="T982">
        <v>27481.252156220798</v>
      </c>
      <c r="V982">
        <v>9.8999999999999897</v>
      </c>
      <c r="W982">
        <f t="shared" si="45"/>
        <v>0.3554035821096525</v>
      </c>
      <c r="X982">
        <f t="shared" si="46"/>
        <v>0.12645275004092055</v>
      </c>
      <c r="Y982">
        <f t="shared" si="47"/>
        <v>0.99398493966783519</v>
      </c>
      <c r="Z982">
        <f>T982/MAX(T$2:T$991)</f>
        <v>4.4941760332159665E-2</v>
      </c>
    </row>
    <row r="983" spans="1:26" x14ac:dyDescent="0.25">
      <c r="A983">
        <v>14805</v>
      </c>
      <c r="B983">
        <v>8904.8410397097396</v>
      </c>
      <c r="M983">
        <v>9.9099999999999895</v>
      </c>
      <c r="N983">
        <v>257.60576936196998</v>
      </c>
      <c r="O983">
        <v>38470.635305702803</v>
      </c>
      <c r="P983">
        <v>4032.3933182042902</v>
      </c>
      <c r="Q983">
        <v>46136.9735833183</v>
      </c>
      <c r="R983">
        <v>6.8104762260797802</v>
      </c>
      <c r="S983">
        <v>1267037505.6911199</v>
      </c>
      <c r="T983">
        <v>27462.518827833199</v>
      </c>
      <c r="V983">
        <v>9.9099999999999895</v>
      </c>
      <c r="W983">
        <f t="shared" si="45"/>
        <v>0.35532280679472023</v>
      </c>
      <c r="X983">
        <f t="shared" si="46"/>
        <v>0.12639527698173644</v>
      </c>
      <c r="Y983">
        <f t="shared" si="47"/>
        <v>0.99465417716090931</v>
      </c>
      <c r="Z983">
        <f>T983/MAX(T$2:T$991)</f>
        <v>4.4911124582746459E-2</v>
      </c>
    </row>
    <row r="984" spans="1:26" x14ac:dyDescent="0.25">
      <c r="A984">
        <v>14815</v>
      </c>
      <c r="B984">
        <v>8150.0678273998201</v>
      </c>
      <c r="M984">
        <v>9.9199999999999893</v>
      </c>
      <c r="N984">
        <v>257.74862883218901</v>
      </c>
      <c r="O984">
        <v>38488.110658728299</v>
      </c>
      <c r="P984">
        <v>4031.4777692692301</v>
      </c>
      <c r="Q984">
        <v>46168.005684046002</v>
      </c>
      <c r="R984">
        <v>6.8073839704368497</v>
      </c>
      <c r="S984">
        <v>1267026305.8820701</v>
      </c>
      <c r="T984">
        <v>27443.8171436958</v>
      </c>
      <c r="V984">
        <v>9.9199999999999893</v>
      </c>
      <c r="W984">
        <f t="shared" si="45"/>
        <v>0.35524213127730608</v>
      </c>
      <c r="X984">
        <f t="shared" si="46"/>
        <v>0.12633788796876408</v>
      </c>
      <c r="Y984">
        <f t="shared" si="47"/>
        <v>0.99532318958668409</v>
      </c>
      <c r="Z984">
        <f>T984/MAX(T$2:T$991)</f>
        <v>4.4880540583097067E-2</v>
      </c>
    </row>
    <row r="985" spans="1:26" x14ac:dyDescent="0.25">
      <c r="A985">
        <v>14825</v>
      </c>
      <c r="B985">
        <v>6593.5029108039998</v>
      </c>
      <c r="M985">
        <v>9.9299999999999908</v>
      </c>
      <c r="N985">
        <v>257.891423468705</v>
      </c>
      <c r="O985">
        <v>38505.576330763397</v>
      </c>
      <c r="P985">
        <v>4030.5633503509598</v>
      </c>
      <c r="Q985">
        <v>46199.027359070104</v>
      </c>
      <c r="R985">
        <v>6.8042962322250098</v>
      </c>
      <c r="S985">
        <v>1267015117.43592</v>
      </c>
      <c r="T985">
        <v>27425.1470185373</v>
      </c>
      <c r="V985">
        <v>9.9299999999999908</v>
      </c>
      <c r="W985">
        <f t="shared" si="45"/>
        <v>0.35516155533369487</v>
      </c>
      <c r="X985">
        <f t="shared" si="46"/>
        <v>0.12628058279456228</v>
      </c>
      <c r="Y985">
        <f t="shared" si="47"/>
        <v>0.99599197724761579</v>
      </c>
      <c r="Z985">
        <f>T985/MAX(T$2:T$991)</f>
        <v>4.4850008193762149E-2</v>
      </c>
    </row>
    <row r="986" spans="1:26" x14ac:dyDescent="0.25">
      <c r="A986">
        <v>14835</v>
      </c>
      <c r="B986">
        <v>6614.12223730608</v>
      </c>
      <c r="M986">
        <v>9.9399999999999906</v>
      </c>
      <c r="N986">
        <v>258.03415336618599</v>
      </c>
      <c r="O986">
        <v>38523.032336912198</v>
      </c>
      <c r="P986">
        <v>4029.6500589189</v>
      </c>
      <c r="Q986">
        <v>46230.038622387197</v>
      </c>
      <c r="R986">
        <v>6.8012130003056104</v>
      </c>
      <c r="S986">
        <v>1267003940.3297501</v>
      </c>
      <c r="T986">
        <v>27406.5083674015</v>
      </c>
      <c r="V986">
        <v>9.9399999999999906</v>
      </c>
      <c r="W986">
        <f t="shared" si="45"/>
        <v>0.35508107874089923</v>
      </c>
      <c r="X986">
        <f t="shared" si="46"/>
        <v>0.12622336125240946</v>
      </c>
      <c r="Y986">
        <f t="shared" si="47"/>
        <v>0.99666054044545271</v>
      </c>
      <c r="Z986">
        <f>T986/MAX(T$2:T$991)</f>
        <v>4.481952727580768E-2</v>
      </c>
    </row>
    <row r="987" spans="1:26" x14ac:dyDescent="0.25">
      <c r="A987">
        <v>14845</v>
      </c>
      <c r="B987">
        <v>6475.9715139418804</v>
      </c>
      <c r="M987">
        <v>9.9499999999999904</v>
      </c>
      <c r="N987">
        <v>258.17681861906902</v>
      </c>
      <c r="O987">
        <v>38540.478692240198</v>
      </c>
      <c r="P987">
        <v>4028.7378924506602</v>
      </c>
      <c r="Q987">
        <v>46261.039487961098</v>
      </c>
      <c r="R987">
        <v>6.7981342635786604</v>
      </c>
      <c r="S987">
        <v>1266992774.5406899</v>
      </c>
      <c r="T987">
        <v>27387.901105646499</v>
      </c>
      <c r="V987">
        <v>9.9499999999999904</v>
      </c>
      <c r="W987">
        <f t="shared" si="45"/>
        <v>0.3550007012766534</v>
      </c>
      <c r="X987">
        <f t="shared" si="46"/>
        <v>0.12616622313630144</v>
      </c>
      <c r="Y987">
        <f t="shared" si="47"/>
        <v>0.99732887948123705</v>
      </c>
      <c r="Z987">
        <f>T987/MAX(T$2:T$991)</f>
        <v>4.4789097690813615E-2</v>
      </c>
    </row>
    <row r="988" spans="1:26" x14ac:dyDescent="0.25">
      <c r="A988">
        <v>14855</v>
      </c>
      <c r="B988">
        <v>6498.7475107237697</v>
      </c>
      <c r="M988">
        <v>9.9599999999999902</v>
      </c>
      <c r="N988">
        <v>258.31941932155797</v>
      </c>
      <c r="O988">
        <v>38557.915411774302</v>
      </c>
      <c r="P988">
        <v>4027.8268484320201</v>
      </c>
      <c r="Q988">
        <v>46292.029969722898</v>
      </c>
      <c r="R988">
        <v>6.7950600109826196</v>
      </c>
      <c r="S988">
        <v>1266981620.0459399</v>
      </c>
      <c r="T988">
        <v>27369.3251489426</v>
      </c>
      <c r="V988">
        <v>9.9599999999999902</v>
      </c>
      <c r="W988">
        <f t="shared" si="45"/>
        <v>0.35492042271941165</v>
      </c>
      <c r="X988">
        <f t="shared" si="46"/>
        <v>0.12610916824094764</v>
      </c>
      <c r="Y988">
        <f t="shared" si="47"/>
        <v>0.99799699465530545</v>
      </c>
      <c r="Z988">
        <f>T988/MAX(T$2:T$991)</f>
        <v>4.4758719300870484E-2</v>
      </c>
    </row>
    <row r="989" spans="1:26" x14ac:dyDescent="0.25">
      <c r="A989">
        <v>14865</v>
      </c>
      <c r="B989">
        <v>6595.3991344198503</v>
      </c>
      <c r="M989">
        <v>9.96999999999999</v>
      </c>
      <c r="N989">
        <v>258.46195556762598</v>
      </c>
      <c r="O989">
        <v>38575.342510502902</v>
      </c>
      <c r="P989">
        <v>4026.9169243568899</v>
      </c>
      <c r="Q989">
        <v>46323.010081570697</v>
      </c>
      <c r="R989">
        <v>6.7919902314942497</v>
      </c>
      <c r="S989">
        <v>1266970476.8227701</v>
      </c>
      <c r="T989">
        <v>27350.780413270899</v>
      </c>
      <c r="V989">
        <v>9.96999999999999</v>
      </c>
      <c r="W989">
        <f t="shared" si="45"/>
        <v>0.35484024284834459</v>
      </c>
      <c r="X989">
        <f t="shared" si="46"/>
        <v>0.1260521963617684</v>
      </c>
      <c r="Y989">
        <f t="shared" si="47"/>
        <v>0.99866488626728289</v>
      </c>
      <c r="Z989">
        <f>T989/MAX(T$2:T$991)</f>
        <v>4.4728391968577072E-2</v>
      </c>
    </row>
    <row r="990" spans="1:26" x14ac:dyDescent="0.25">
      <c r="A990">
        <v>14875</v>
      </c>
      <c r="B990">
        <v>6420.4107085764399</v>
      </c>
      <c r="M990">
        <v>9.9799999999999898</v>
      </c>
      <c r="N990">
        <v>258.60442745101301</v>
      </c>
      <c r="O990">
        <v>38592.760003376097</v>
      </c>
      <c r="P990">
        <v>4026.00811772729</v>
      </c>
      <c r="Q990">
        <v>46353.9798373706</v>
      </c>
      <c r="R990">
        <v>6.7889249141284296</v>
      </c>
      <c r="S990">
        <v>1266959344.8485301</v>
      </c>
      <c r="T990">
        <v>27332.266814922099</v>
      </c>
      <c r="V990">
        <v>9.9799999999999898</v>
      </c>
      <c r="W990">
        <f t="shared" si="45"/>
        <v>0.35476016144333744</v>
      </c>
      <c r="X990">
        <f t="shared" si="46"/>
        <v>0.12599530729489139</v>
      </c>
      <c r="Y990">
        <f t="shared" si="47"/>
        <v>0.99933255461610504</v>
      </c>
      <c r="Z990">
        <f>T990/MAX(T$2:T$991)</f>
        <v>4.4698115557038474E-2</v>
      </c>
    </row>
    <row r="991" spans="1:26" x14ac:dyDescent="0.25">
      <c r="A991">
        <v>14885</v>
      </c>
      <c r="B991">
        <v>8065.1282889172398</v>
      </c>
      <c r="M991">
        <v>9.9899999999999896</v>
      </c>
      <c r="N991">
        <v>258.74683506523002</v>
      </c>
      <c r="O991">
        <v>38610.167905305898</v>
      </c>
      <c r="P991">
        <v>4025.10042605332</v>
      </c>
      <c r="Q991">
        <v>46384.939250955897</v>
      </c>
      <c r="R991">
        <v>6.7858640479379604</v>
      </c>
      <c r="S991">
        <v>1266948224.10062</v>
      </c>
      <c r="T991">
        <v>27313.784270495002</v>
      </c>
      <c r="V991">
        <v>9.9899999999999896</v>
      </c>
      <c r="W991">
        <f t="shared" si="45"/>
        <v>0.35468017828498749</v>
      </c>
      <c r="X991">
        <f t="shared" si="46"/>
        <v>0.12593850083714811</v>
      </c>
      <c r="Y991">
        <f t="shared" si="47"/>
        <v>1</v>
      </c>
      <c r="Z991">
        <f>T991/MAX(T$2:T$991)</f>
        <v>4.4667889929863661E-2</v>
      </c>
    </row>
    <row r="992" spans="1:26" x14ac:dyDescent="0.25">
      <c r="A992">
        <v>14895</v>
      </c>
      <c r="B992">
        <v>12089.143910873599</v>
      </c>
    </row>
    <row r="993" spans="1:2" x14ac:dyDescent="0.25">
      <c r="A993">
        <v>14905</v>
      </c>
      <c r="B993">
        <v>18609.205178435801</v>
      </c>
    </row>
    <row r="994" spans="1:2" x14ac:dyDescent="0.25">
      <c r="A994">
        <v>14915</v>
      </c>
      <c r="B994">
        <v>34472.910735428297</v>
      </c>
    </row>
    <row r="995" spans="1:2" x14ac:dyDescent="0.25">
      <c r="A995">
        <v>14925</v>
      </c>
      <c r="B995">
        <v>43593.213203549298</v>
      </c>
    </row>
    <row r="996" spans="1:2" x14ac:dyDescent="0.25">
      <c r="A996">
        <v>14935</v>
      </c>
      <c r="B996">
        <v>51642.3351270481</v>
      </c>
    </row>
    <row r="997" spans="1:2" x14ac:dyDescent="0.25">
      <c r="A997">
        <v>14945</v>
      </c>
      <c r="B997">
        <v>49752.880193922603</v>
      </c>
    </row>
    <row r="998" spans="1:2" x14ac:dyDescent="0.25">
      <c r="A998">
        <v>14955</v>
      </c>
      <c r="B998">
        <v>42302.592909004503</v>
      </c>
    </row>
    <row r="999" spans="1:2" x14ac:dyDescent="0.25">
      <c r="A999">
        <v>14965</v>
      </c>
      <c r="B999">
        <v>41739.333075214097</v>
      </c>
    </row>
    <row r="1000" spans="1:2" x14ac:dyDescent="0.25">
      <c r="A1000">
        <v>14975</v>
      </c>
      <c r="B1000">
        <v>32481.873941477301</v>
      </c>
    </row>
    <row r="1001" spans="1:2" x14ac:dyDescent="0.25">
      <c r="A1001">
        <v>14985</v>
      </c>
      <c r="B1001">
        <v>30468.317182488699</v>
      </c>
    </row>
    <row r="1002" spans="1:2" x14ac:dyDescent="0.25">
      <c r="A1002">
        <v>14995</v>
      </c>
      <c r="B1002">
        <v>23804.616704169599</v>
      </c>
    </row>
    <row r="1003" spans="1:2" x14ac:dyDescent="0.25">
      <c r="A1003">
        <v>15005</v>
      </c>
      <c r="B1003">
        <v>20513.536806978202</v>
      </c>
    </row>
    <row r="1004" spans="1:2" x14ac:dyDescent="0.25">
      <c r="A1004">
        <v>15015</v>
      </c>
      <c r="B1004">
        <v>15848.3512194082</v>
      </c>
    </row>
    <row r="1005" spans="1:2" x14ac:dyDescent="0.25">
      <c r="A1005">
        <v>15025</v>
      </c>
      <c r="B1005">
        <v>12824.559254776599</v>
      </c>
    </row>
    <row r="1006" spans="1:2" x14ac:dyDescent="0.25">
      <c r="A1006">
        <v>15035</v>
      </c>
      <c r="B1006">
        <v>11612.952831119201</v>
      </c>
    </row>
    <row r="1007" spans="1:2" x14ac:dyDescent="0.25">
      <c r="A1007">
        <v>15045</v>
      </c>
      <c r="B1007">
        <v>8663.9445644393509</v>
      </c>
    </row>
    <row r="1008" spans="1:2" x14ac:dyDescent="0.25">
      <c r="A1008">
        <v>15055</v>
      </c>
      <c r="B1008">
        <v>9308.4879262298291</v>
      </c>
    </row>
    <row r="1009" spans="1:2" x14ac:dyDescent="0.25">
      <c r="A1009">
        <v>15065</v>
      </c>
      <c r="B1009">
        <v>6551.8925052173399</v>
      </c>
    </row>
    <row r="1010" spans="1:2" x14ac:dyDescent="0.25">
      <c r="A1010">
        <v>15075</v>
      </c>
      <c r="B1010">
        <v>6545.7108326963998</v>
      </c>
    </row>
    <row r="1011" spans="1:2" x14ac:dyDescent="0.25">
      <c r="A1011">
        <v>15085</v>
      </c>
      <c r="B1011">
        <v>6093.0510707050498</v>
      </c>
    </row>
    <row r="1012" spans="1:2" x14ac:dyDescent="0.25">
      <c r="A1012">
        <v>15095</v>
      </c>
      <c r="B1012">
        <v>6879.8957816995598</v>
      </c>
    </row>
    <row r="1013" spans="1:2" x14ac:dyDescent="0.25">
      <c r="A1013">
        <v>15105</v>
      </c>
      <c r="B1013">
        <v>4369.4389992542501</v>
      </c>
    </row>
    <row r="1014" spans="1:2" x14ac:dyDescent="0.25">
      <c r="A1014">
        <v>15115</v>
      </c>
      <c r="B1014">
        <v>5431.7368375472697</v>
      </c>
    </row>
    <row r="1015" spans="1:2" x14ac:dyDescent="0.25">
      <c r="A1015">
        <v>15125</v>
      </c>
      <c r="B1015">
        <v>5293.2122961208197</v>
      </c>
    </row>
    <row r="1016" spans="1:2" x14ac:dyDescent="0.25">
      <c r="A1016">
        <v>15135</v>
      </c>
      <c r="B1016">
        <v>6403.5516498908401</v>
      </c>
    </row>
    <row r="1017" spans="1:2" x14ac:dyDescent="0.25">
      <c r="A1017">
        <v>15145</v>
      </c>
      <c r="B1017">
        <v>8259.4999907761794</v>
      </c>
    </row>
    <row r="1018" spans="1:2" x14ac:dyDescent="0.25">
      <c r="A1018">
        <v>15155</v>
      </c>
      <c r="B1018">
        <v>9889.3334907367807</v>
      </c>
    </row>
    <row r="1019" spans="1:2" x14ac:dyDescent="0.25">
      <c r="A1019">
        <v>15165</v>
      </c>
      <c r="B1019">
        <v>14474.3234092928</v>
      </c>
    </row>
    <row r="1020" spans="1:2" x14ac:dyDescent="0.25">
      <c r="A1020">
        <v>15175</v>
      </c>
      <c r="B1020">
        <v>24478.1609705388</v>
      </c>
    </row>
    <row r="1021" spans="1:2" x14ac:dyDescent="0.25">
      <c r="A1021">
        <v>15185</v>
      </c>
      <c r="B1021">
        <v>27702.245325200201</v>
      </c>
    </row>
    <row r="1022" spans="1:2" x14ac:dyDescent="0.25">
      <c r="A1022">
        <v>15195</v>
      </c>
      <c r="B1022">
        <v>32230.3608597405</v>
      </c>
    </row>
    <row r="1023" spans="1:2" x14ac:dyDescent="0.25">
      <c r="A1023">
        <v>15205</v>
      </c>
      <c r="B1023">
        <v>28532.375337030699</v>
      </c>
    </row>
    <row r="1024" spans="1:2" x14ac:dyDescent="0.25">
      <c r="A1024">
        <v>15215</v>
      </c>
      <c r="B1024">
        <v>28029.888590101102</v>
      </c>
    </row>
    <row r="1025" spans="1:2" x14ac:dyDescent="0.25">
      <c r="A1025">
        <v>15225</v>
      </c>
      <c r="B1025">
        <v>26061.5534795038</v>
      </c>
    </row>
    <row r="1026" spans="1:2" x14ac:dyDescent="0.25">
      <c r="A1026">
        <v>15235</v>
      </c>
      <c r="B1026">
        <v>21698.507782146298</v>
      </c>
    </row>
    <row r="1027" spans="1:2" x14ac:dyDescent="0.25">
      <c r="A1027">
        <v>15245</v>
      </c>
      <c r="B1027">
        <v>19532.578499782801</v>
      </c>
    </row>
    <row r="1028" spans="1:2" x14ac:dyDescent="0.25">
      <c r="A1028">
        <v>15255</v>
      </c>
      <c r="B1028">
        <v>17065.632070519001</v>
      </c>
    </row>
    <row r="1029" spans="1:2" x14ac:dyDescent="0.25">
      <c r="A1029">
        <v>15265</v>
      </c>
      <c r="B1029">
        <v>13846.5507952272</v>
      </c>
    </row>
    <row r="1030" spans="1:2" x14ac:dyDescent="0.25">
      <c r="A1030">
        <v>15275</v>
      </c>
      <c r="B1030">
        <v>12387.9012107774</v>
      </c>
    </row>
    <row r="1031" spans="1:2" x14ac:dyDescent="0.25">
      <c r="A1031">
        <v>15285</v>
      </c>
      <c r="B1031">
        <v>9900.0621498487799</v>
      </c>
    </row>
    <row r="1032" spans="1:2" x14ac:dyDescent="0.25">
      <c r="A1032">
        <v>15295</v>
      </c>
      <c r="B1032">
        <v>10246.0655538141</v>
      </c>
    </row>
    <row r="1033" spans="1:2" x14ac:dyDescent="0.25">
      <c r="A1033">
        <v>15305</v>
      </c>
      <c r="B1033">
        <v>6766.2286554500397</v>
      </c>
    </row>
    <row r="1034" spans="1:2" x14ac:dyDescent="0.25">
      <c r="A1034">
        <v>15315</v>
      </c>
      <c r="B1034">
        <v>5233.0879327841103</v>
      </c>
    </row>
    <row r="1035" spans="1:2" x14ac:dyDescent="0.25">
      <c r="A1035">
        <v>15325</v>
      </c>
      <c r="B1035">
        <v>5436.0116144195199</v>
      </c>
    </row>
    <row r="1036" spans="1:2" x14ac:dyDescent="0.25">
      <c r="A1036">
        <v>15335</v>
      </c>
      <c r="B1036">
        <v>4781.1444701589598</v>
      </c>
    </row>
    <row r="1037" spans="1:2" x14ac:dyDescent="0.25">
      <c r="A1037">
        <v>15345</v>
      </c>
      <c r="B1037">
        <v>4276.0834781601998</v>
      </c>
    </row>
    <row r="1038" spans="1:2" x14ac:dyDescent="0.25">
      <c r="A1038">
        <v>15355</v>
      </c>
      <c r="B1038">
        <v>3873.56787712499</v>
      </c>
    </row>
    <row r="1039" spans="1:2" x14ac:dyDescent="0.25">
      <c r="A1039">
        <v>15365</v>
      </c>
      <c r="B1039">
        <v>3607.38985582441</v>
      </c>
    </row>
    <row r="1040" spans="1:2" x14ac:dyDescent="0.25">
      <c r="A1040">
        <v>15375</v>
      </c>
      <c r="B1040">
        <v>3956.2398992590602</v>
      </c>
    </row>
    <row r="1041" spans="1:2" x14ac:dyDescent="0.25">
      <c r="A1041">
        <v>15385</v>
      </c>
      <c r="B1041">
        <v>4431.3969559110701</v>
      </c>
    </row>
    <row r="1042" spans="1:2" x14ac:dyDescent="0.25">
      <c r="A1042">
        <v>15395</v>
      </c>
      <c r="B1042">
        <v>3125.0610617212901</v>
      </c>
    </row>
    <row r="1043" spans="1:2" x14ac:dyDescent="0.25">
      <c r="A1043">
        <v>15405</v>
      </c>
      <c r="B1043">
        <v>4497.3778992667703</v>
      </c>
    </row>
    <row r="1044" spans="1:2" x14ac:dyDescent="0.25">
      <c r="A1044">
        <v>15415</v>
      </c>
      <c r="B1044">
        <v>5054.3720944896304</v>
      </c>
    </row>
    <row r="1045" spans="1:2" x14ac:dyDescent="0.25">
      <c r="A1045">
        <v>15425</v>
      </c>
      <c r="B1045">
        <v>8473.7029073275608</v>
      </c>
    </row>
    <row r="1046" spans="1:2" x14ac:dyDescent="0.25">
      <c r="A1046">
        <v>15435</v>
      </c>
      <c r="B1046">
        <v>11696.318011227901</v>
      </c>
    </row>
    <row r="1047" spans="1:2" x14ac:dyDescent="0.25">
      <c r="A1047">
        <v>15445</v>
      </c>
      <c r="B1047">
        <v>14817.9436451941</v>
      </c>
    </row>
    <row r="1048" spans="1:2" x14ac:dyDescent="0.25">
      <c r="A1048">
        <v>15455</v>
      </c>
      <c r="B1048">
        <v>16409.2320607043</v>
      </c>
    </row>
    <row r="1049" spans="1:2" x14ac:dyDescent="0.25">
      <c r="A1049">
        <v>15465</v>
      </c>
      <c r="B1049">
        <v>18047.9565180875</v>
      </c>
    </row>
    <row r="1050" spans="1:2" x14ac:dyDescent="0.25">
      <c r="A1050">
        <v>15475</v>
      </c>
      <c r="B1050">
        <v>16581.617908488901</v>
      </c>
    </row>
    <row r="1051" spans="1:2" x14ac:dyDescent="0.25">
      <c r="A1051">
        <v>15485</v>
      </c>
      <c r="B1051">
        <v>16308.4895086139</v>
      </c>
    </row>
    <row r="1052" spans="1:2" x14ac:dyDescent="0.25">
      <c r="A1052">
        <v>15495</v>
      </c>
      <c r="B1052">
        <v>15489.9840017184</v>
      </c>
    </row>
    <row r="1053" spans="1:2" x14ac:dyDescent="0.25">
      <c r="A1053">
        <v>15505</v>
      </c>
      <c r="B1053">
        <v>13265.906553044901</v>
      </c>
    </row>
    <row r="1054" spans="1:2" x14ac:dyDescent="0.25">
      <c r="A1054">
        <v>15515</v>
      </c>
      <c r="B1054">
        <v>11793.820132885099</v>
      </c>
    </row>
    <row r="1055" spans="1:2" x14ac:dyDescent="0.25">
      <c r="A1055">
        <v>15525</v>
      </c>
      <c r="B1055">
        <v>10357.1777442619</v>
      </c>
    </row>
    <row r="1056" spans="1:2" x14ac:dyDescent="0.25">
      <c r="A1056">
        <v>15535</v>
      </c>
      <c r="B1056">
        <v>9124.2158851921504</v>
      </c>
    </row>
    <row r="1057" spans="1:2" x14ac:dyDescent="0.25">
      <c r="A1057">
        <v>15545</v>
      </c>
      <c r="B1057">
        <v>6955.5778328217502</v>
      </c>
    </row>
    <row r="1058" spans="1:2" x14ac:dyDescent="0.25">
      <c r="A1058">
        <v>15555</v>
      </c>
      <c r="B1058">
        <v>7231.89100115373</v>
      </c>
    </row>
    <row r="1059" spans="1:2" x14ac:dyDescent="0.25">
      <c r="A1059">
        <v>15565</v>
      </c>
      <c r="B1059">
        <v>5817.5421396121301</v>
      </c>
    </row>
    <row r="1060" spans="1:2" x14ac:dyDescent="0.25">
      <c r="A1060">
        <v>15575</v>
      </c>
      <c r="B1060">
        <v>4932.9399684891096</v>
      </c>
    </row>
    <row r="1061" spans="1:2" x14ac:dyDescent="0.25">
      <c r="A1061">
        <v>15585</v>
      </c>
      <c r="B1061">
        <v>4614.5672874003603</v>
      </c>
    </row>
    <row r="1062" spans="1:2" x14ac:dyDescent="0.25">
      <c r="A1062">
        <v>15595</v>
      </c>
      <c r="B1062">
        <v>3639.34343621879</v>
      </c>
    </row>
    <row r="1063" spans="1:2" x14ac:dyDescent="0.25">
      <c r="A1063">
        <v>15605</v>
      </c>
      <c r="B1063">
        <v>3800.1115739904299</v>
      </c>
    </row>
    <row r="1064" spans="1:2" x14ac:dyDescent="0.25">
      <c r="A1064">
        <v>15615</v>
      </c>
      <c r="B1064">
        <v>3152.70474664121</v>
      </c>
    </row>
    <row r="1065" spans="1:2" x14ac:dyDescent="0.25">
      <c r="A1065">
        <v>15625</v>
      </c>
      <c r="B1065">
        <v>2753.9465278759599</v>
      </c>
    </row>
    <row r="1066" spans="1:2" x14ac:dyDescent="0.25">
      <c r="A1066">
        <v>15635</v>
      </c>
      <c r="B1066">
        <v>2788.3817987218499</v>
      </c>
    </row>
    <row r="1067" spans="1:2" x14ac:dyDescent="0.25">
      <c r="A1067">
        <v>15645</v>
      </c>
      <c r="B1067">
        <v>3772.0953666679502</v>
      </c>
    </row>
    <row r="1068" spans="1:2" x14ac:dyDescent="0.25">
      <c r="A1068">
        <v>15655</v>
      </c>
      <c r="B1068">
        <v>2683.63367556408</v>
      </c>
    </row>
    <row r="1069" spans="1:2" x14ac:dyDescent="0.25">
      <c r="A1069">
        <v>15665</v>
      </c>
      <c r="B1069">
        <v>2444.3513964824301</v>
      </c>
    </row>
    <row r="1070" spans="1:2" x14ac:dyDescent="0.25">
      <c r="A1070">
        <v>15675</v>
      </c>
      <c r="B1070">
        <v>3892.36727176979</v>
      </c>
    </row>
    <row r="1071" spans="1:2" x14ac:dyDescent="0.25">
      <c r="A1071">
        <v>15685</v>
      </c>
      <c r="B1071">
        <v>3651.0000189505499</v>
      </c>
    </row>
    <row r="1072" spans="1:2" x14ac:dyDescent="0.25">
      <c r="A1072">
        <v>15695</v>
      </c>
      <c r="B1072">
        <v>5290.4118275828596</v>
      </c>
    </row>
    <row r="1073" spans="1:2" x14ac:dyDescent="0.25">
      <c r="A1073">
        <v>15705</v>
      </c>
      <c r="B1073">
        <v>5556.5044619366499</v>
      </c>
    </row>
    <row r="1074" spans="1:2" x14ac:dyDescent="0.25">
      <c r="A1074">
        <v>15715</v>
      </c>
      <c r="B1074">
        <v>8407.0899762138706</v>
      </c>
    </row>
    <row r="1075" spans="1:2" x14ac:dyDescent="0.25">
      <c r="A1075">
        <v>15725</v>
      </c>
      <c r="B1075">
        <v>11169.0556551478</v>
      </c>
    </row>
    <row r="1076" spans="1:2" x14ac:dyDescent="0.25">
      <c r="A1076">
        <v>15735</v>
      </c>
      <c r="B1076">
        <v>10556.081836670601</v>
      </c>
    </row>
    <row r="1077" spans="1:2" x14ac:dyDescent="0.25">
      <c r="A1077">
        <v>15745</v>
      </c>
      <c r="B1077">
        <v>8804.18929534778</v>
      </c>
    </row>
    <row r="1078" spans="1:2" x14ac:dyDescent="0.25">
      <c r="A1078">
        <v>15755</v>
      </c>
      <c r="B1078">
        <v>9152.0192350409907</v>
      </c>
    </row>
    <row r="1079" spans="1:2" x14ac:dyDescent="0.25">
      <c r="A1079">
        <v>15765</v>
      </c>
      <c r="B1079">
        <v>10594.5531989708</v>
      </c>
    </row>
    <row r="1080" spans="1:2" x14ac:dyDescent="0.25">
      <c r="A1080">
        <v>15775</v>
      </c>
      <c r="B1080">
        <v>10039.5300858803</v>
      </c>
    </row>
    <row r="1081" spans="1:2" x14ac:dyDescent="0.25">
      <c r="A1081">
        <v>15785</v>
      </c>
      <c r="B1081">
        <v>9120.5302740819698</v>
      </c>
    </row>
    <row r="1082" spans="1:2" x14ac:dyDescent="0.25">
      <c r="A1082">
        <v>15795</v>
      </c>
      <c r="B1082">
        <v>8368.0823048278598</v>
      </c>
    </row>
    <row r="1083" spans="1:2" x14ac:dyDescent="0.25">
      <c r="A1083">
        <v>15805</v>
      </c>
      <c r="B1083">
        <v>7812.6542997546403</v>
      </c>
    </row>
    <row r="1084" spans="1:2" x14ac:dyDescent="0.25">
      <c r="A1084">
        <v>15815</v>
      </c>
      <c r="B1084">
        <v>6461.2502219937696</v>
      </c>
    </row>
    <row r="1085" spans="1:2" x14ac:dyDescent="0.25">
      <c r="A1085">
        <v>15825</v>
      </c>
      <c r="B1085">
        <v>5548.7035741321697</v>
      </c>
    </row>
    <row r="1086" spans="1:2" x14ac:dyDescent="0.25">
      <c r="A1086">
        <v>15835</v>
      </c>
      <c r="B1086">
        <v>4093.3248958438598</v>
      </c>
    </row>
    <row r="1087" spans="1:2" x14ac:dyDescent="0.25">
      <c r="A1087">
        <v>15845</v>
      </c>
      <c r="B1087">
        <v>3822.2764114513898</v>
      </c>
    </row>
    <row r="1088" spans="1:2" x14ac:dyDescent="0.25">
      <c r="A1088">
        <v>15855</v>
      </c>
      <c r="B1088">
        <v>3631.2734087556601</v>
      </c>
    </row>
    <row r="1089" spans="1:2" x14ac:dyDescent="0.25">
      <c r="A1089">
        <v>15865</v>
      </c>
      <c r="B1089">
        <v>3437.1009018346599</v>
      </c>
    </row>
    <row r="1090" spans="1:2" x14ac:dyDescent="0.25">
      <c r="A1090">
        <v>15875</v>
      </c>
      <c r="B1090">
        <v>3827.36476011574</v>
      </c>
    </row>
    <row r="1091" spans="1:2" x14ac:dyDescent="0.25">
      <c r="A1091">
        <v>15885</v>
      </c>
      <c r="B1091">
        <v>3399.4356961809099</v>
      </c>
    </row>
    <row r="1092" spans="1:2" x14ac:dyDescent="0.25">
      <c r="A1092">
        <v>15895</v>
      </c>
      <c r="B1092">
        <v>2293.9362433254701</v>
      </c>
    </row>
    <row r="1093" spans="1:2" x14ac:dyDescent="0.25">
      <c r="A1093">
        <v>15905</v>
      </c>
      <c r="B1093">
        <v>2272.5628851465799</v>
      </c>
    </row>
    <row r="1094" spans="1:2" x14ac:dyDescent="0.25">
      <c r="A1094">
        <v>15915</v>
      </c>
      <c r="B1094">
        <v>2089.4263302050499</v>
      </c>
    </row>
    <row r="1095" spans="1:2" x14ac:dyDescent="0.25">
      <c r="A1095">
        <v>15925</v>
      </c>
      <c r="B1095">
        <v>2221.1915180385099</v>
      </c>
    </row>
    <row r="1096" spans="1:2" x14ac:dyDescent="0.25">
      <c r="A1096">
        <v>15935</v>
      </c>
      <c r="B1096">
        <v>1910.0422585420299</v>
      </c>
    </row>
    <row r="1097" spans="1:2" x14ac:dyDescent="0.25">
      <c r="A1097">
        <v>15945</v>
      </c>
      <c r="B1097">
        <v>1640.3384637609099</v>
      </c>
    </row>
    <row r="1098" spans="1:2" x14ac:dyDescent="0.25">
      <c r="A1098">
        <v>15955</v>
      </c>
      <c r="B1098">
        <v>2113.9831147976201</v>
      </c>
    </row>
    <row r="1099" spans="1:2" x14ac:dyDescent="0.25">
      <c r="A1099">
        <v>15965</v>
      </c>
      <c r="B1099">
        <v>1686.96492788568</v>
      </c>
    </row>
    <row r="1100" spans="1:2" x14ac:dyDescent="0.25">
      <c r="A1100">
        <v>15975</v>
      </c>
      <c r="B1100">
        <v>2235.0752396769799</v>
      </c>
    </row>
    <row r="1101" spans="1:2" x14ac:dyDescent="0.25">
      <c r="A1101">
        <v>15985</v>
      </c>
      <c r="B1101">
        <v>3515.9075877256601</v>
      </c>
    </row>
    <row r="1102" spans="1:2" x14ac:dyDescent="0.25">
      <c r="A1102">
        <v>15995</v>
      </c>
      <c r="B1102">
        <v>5017.0222493484598</v>
      </c>
    </row>
    <row r="1103" spans="1:2" x14ac:dyDescent="0.25">
      <c r="A1103">
        <v>16005</v>
      </c>
      <c r="B1103">
        <v>4697.1974300555803</v>
      </c>
    </row>
    <row r="1104" spans="1:2" x14ac:dyDescent="0.25">
      <c r="A1104">
        <v>16015</v>
      </c>
      <c r="B1104">
        <v>5984.6029750071402</v>
      </c>
    </row>
    <row r="1105" spans="1:2" x14ac:dyDescent="0.25">
      <c r="A1105">
        <v>16025</v>
      </c>
      <c r="B1105">
        <v>6407.7477103806996</v>
      </c>
    </row>
    <row r="1106" spans="1:2" x14ac:dyDescent="0.25">
      <c r="A1106">
        <v>16035</v>
      </c>
      <c r="B1106">
        <v>6019.1563812941304</v>
      </c>
    </row>
    <row r="1107" spans="1:2" x14ac:dyDescent="0.25">
      <c r="A1107">
        <v>16045</v>
      </c>
      <c r="B1107">
        <v>5613.3722201995497</v>
      </c>
    </row>
    <row r="1108" spans="1:2" x14ac:dyDescent="0.25">
      <c r="A1108">
        <v>16055</v>
      </c>
      <c r="B1108">
        <v>5247.5439413636896</v>
      </c>
    </row>
    <row r="1109" spans="1:2" x14ac:dyDescent="0.25">
      <c r="A1109">
        <v>16065</v>
      </c>
      <c r="B1109">
        <v>4678.1875148899799</v>
      </c>
    </row>
    <row r="1110" spans="1:2" x14ac:dyDescent="0.25">
      <c r="A1110">
        <v>16075</v>
      </c>
      <c r="B1110">
        <v>5410.9130634479197</v>
      </c>
    </row>
    <row r="1111" spans="1:2" x14ac:dyDescent="0.25">
      <c r="A1111">
        <v>16085</v>
      </c>
      <c r="B1111">
        <v>4045.2211775034598</v>
      </c>
    </row>
    <row r="1112" spans="1:2" x14ac:dyDescent="0.25">
      <c r="A1112">
        <v>16095</v>
      </c>
      <c r="B1112">
        <v>5374.5314877815499</v>
      </c>
    </row>
    <row r="1113" spans="1:2" x14ac:dyDescent="0.25">
      <c r="A1113">
        <v>16105</v>
      </c>
      <c r="B1113">
        <v>4744.8470300585004</v>
      </c>
    </row>
    <row r="1114" spans="1:2" x14ac:dyDescent="0.25">
      <c r="A1114">
        <v>16115</v>
      </c>
      <c r="B1114">
        <v>3608.26929907873</v>
      </c>
    </row>
    <row r="1115" spans="1:2" x14ac:dyDescent="0.25">
      <c r="A1115">
        <v>16125</v>
      </c>
      <c r="B1115">
        <v>4941.2921117655897</v>
      </c>
    </row>
    <row r="1116" spans="1:2" x14ac:dyDescent="0.25">
      <c r="A1116">
        <v>16135</v>
      </c>
      <c r="B1116">
        <v>3087.2911665476799</v>
      </c>
    </row>
    <row r="1117" spans="1:2" x14ac:dyDescent="0.25">
      <c r="A1117">
        <v>16145</v>
      </c>
      <c r="B1117">
        <v>3133.6183945350299</v>
      </c>
    </row>
    <row r="1118" spans="1:2" x14ac:dyDescent="0.25">
      <c r="A1118">
        <v>16155</v>
      </c>
      <c r="B1118">
        <v>3511.7783214375299</v>
      </c>
    </row>
    <row r="1119" spans="1:2" x14ac:dyDescent="0.25">
      <c r="A1119">
        <v>16165</v>
      </c>
      <c r="B1119">
        <v>2128.8818909041502</v>
      </c>
    </row>
    <row r="1120" spans="1:2" x14ac:dyDescent="0.25">
      <c r="A1120">
        <v>16175</v>
      </c>
      <c r="B1120">
        <v>2137.5422584190901</v>
      </c>
    </row>
    <row r="1121" spans="1:2" x14ac:dyDescent="0.25">
      <c r="A1121">
        <v>16185</v>
      </c>
      <c r="B1121">
        <v>2575.7220835350399</v>
      </c>
    </row>
    <row r="1122" spans="1:2" x14ac:dyDescent="0.25">
      <c r="A1122">
        <v>16195</v>
      </c>
      <c r="B1122">
        <v>2838.2258985191502</v>
      </c>
    </row>
    <row r="1123" spans="1:2" x14ac:dyDescent="0.25">
      <c r="A1123">
        <v>16205</v>
      </c>
      <c r="B1123">
        <v>2333.31438117474</v>
      </c>
    </row>
    <row r="1124" spans="1:2" x14ac:dyDescent="0.25">
      <c r="A1124">
        <v>16215</v>
      </c>
      <c r="B1124">
        <v>1412.8929293230101</v>
      </c>
    </row>
    <row r="1125" spans="1:2" x14ac:dyDescent="0.25">
      <c r="A1125">
        <v>16225</v>
      </c>
      <c r="B1125">
        <v>1460.9100846573699</v>
      </c>
    </row>
    <row r="1126" spans="1:2" x14ac:dyDescent="0.25">
      <c r="A1126">
        <v>16235</v>
      </c>
      <c r="B1126">
        <v>1843.00046958029</v>
      </c>
    </row>
    <row r="1127" spans="1:2" x14ac:dyDescent="0.25">
      <c r="A1127">
        <v>16245</v>
      </c>
      <c r="B1127">
        <v>1166.61986655741</v>
      </c>
    </row>
    <row r="1128" spans="1:2" x14ac:dyDescent="0.25">
      <c r="A1128">
        <v>16255</v>
      </c>
      <c r="B1128">
        <v>2117.97085181996</v>
      </c>
    </row>
    <row r="1129" spans="1:2" x14ac:dyDescent="0.25">
      <c r="A1129">
        <v>16265</v>
      </c>
      <c r="B1129">
        <v>1237.7074013389599</v>
      </c>
    </row>
    <row r="1130" spans="1:2" x14ac:dyDescent="0.25">
      <c r="A1130">
        <v>16275</v>
      </c>
      <c r="B1130">
        <v>1546.8402738831901</v>
      </c>
    </row>
    <row r="1131" spans="1:2" x14ac:dyDescent="0.25">
      <c r="A1131">
        <v>16285</v>
      </c>
      <c r="B1131">
        <v>2246.42465815693</v>
      </c>
    </row>
    <row r="1132" spans="1:2" x14ac:dyDescent="0.25">
      <c r="A1132">
        <v>16295</v>
      </c>
      <c r="B1132">
        <v>2935.4522191323299</v>
      </c>
    </row>
    <row r="1133" spans="1:2" x14ac:dyDescent="0.25">
      <c r="A1133">
        <v>16305</v>
      </c>
      <c r="B1133">
        <v>2138.1919644959198</v>
      </c>
    </row>
    <row r="1134" spans="1:2" x14ac:dyDescent="0.25">
      <c r="A1134">
        <v>16315</v>
      </c>
      <c r="B1134">
        <v>3533.0771818421699</v>
      </c>
    </row>
    <row r="1135" spans="1:2" x14ac:dyDescent="0.25">
      <c r="A1135">
        <v>16325</v>
      </c>
      <c r="B1135">
        <v>3510.4906324930398</v>
      </c>
    </row>
    <row r="1136" spans="1:2" x14ac:dyDescent="0.25">
      <c r="A1136">
        <v>16335</v>
      </c>
      <c r="B1136">
        <v>3118.2856827191999</v>
      </c>
    </row>
    <row r="1137" spans="1:2" x14ac:dyDescent="0.25">
      <c r="A1137">
        <v>16345</v>
      </c>
      <c r="B1137">
        <v>3200.6398214735</v>
      </c>
    </row>
    <row r="1138" spans="1:2" x14ac:dyDescent="0.25">
      <c r="A1138">
        <v>16355</v>
      </c>
      <c r="B1138">
        <v>3803.5969561003099</v>
      </c>
    </row>
    <row r="1139" spans="1:2" x14ac:dyDescent="0.25">
      <c r="A1139">
        <v>16365</v>
      </c>
      <c r="B1139">
        <v>3909.0966776832902</v>
      </c>
    </row>
    <row r="1140" spans="1:2" x14ac:dyDescent="0.25">
      <c r="A1140">
        <v>16375</v>
      </c>
      <c r="B1140">
        <v>3534.39509923383</v>
      </c>
    </row>
    <row r="1141" spans="1:2" x14ac:dyDescent="0.25">
      <c r="A1141">
        <v>16385</v>
      </c>
      <c r="B1141">
        <v>3113.3360528871399</v>
      </c>
    </row>
    <row r="1142" spans="1:2" x14ac:dyDescent="0.25">
      <c r="A1142">
        <v>16395</v>
      </c>
      <c r="B1142">
        <v>2118.5700203552801</v>
      </c>
    </row>
    <row r="1143" spans="1:2" x14ac:dyDescent="0.25">
      <c r="A1143">
        <v>16405</v>
      </c>
      <c r="B1143">
        <v>2996.9030035734099</v>
      </c>
    </row>
    <row r="1144" spans="1:2" x14ac:dyDescent="0.25">
      <c r="A1144">
        <v>16415</v>
      </c>
      <c r="B1144">
        <v>1647.3329202719001</v>
      </c>
    </row>
    <row r="1145" spans="1:2" x14ac:dyDescent="0.25">
      <c r="A1145">
        <v>16425</v>
      </c>
      <c r="B1145">
        <v>2302.4775383807701</v>
      </c>
    </row>
    <row r="1146" spans="1:2" x14ac:dyDescent="0.25">
      <c r="A1146">
        <v>16435</v>
      </c>
      <c r="B1146">
        <v>1974.8749781399899</v>
      </c>
    </row>
    <row r="1147" spans="1:2" x14ac:dyDescent="0.25">
      <c r="A1147">
        <v>16445</v>
      </c>
      <c r="B1147">
        <v>2415.7319539003001</v>
      </c>
    </row>
    <row r="1148" spans="1:2" x14ac:dyDescent="0.25">
      <c r="A1148">
        <v>16455</v>
      </c>
      <c r="B1148">
        <v>2302.7800015807102</v>
      </c>
    </row>
    <row r="1149" spans="1:2" x14ac:dyDescent="0.25">
      <c r="A1149">
        <v>16465</v>
      </c>
      <c r="B1149">
        <v>3223.23354095593</v>
      </c>
    </row>
    <row r="1150" spans="1:2" x14ac:dyDescent="0.25">
      <c r="A1150">
        <v>16475</v>
      </c>
      <c r="B1150">
        <v>2351.5383143983699</v>
      </c>
    </row>
    <row r="1151" spans="1:2" x14ac:dyDescent="0.25">
      <c r="A1151">
        <v>16485</v>
      </c>
      <c r="B1151">
        <v>1689.22639952227</v>
      </c>
    </row>
    <row r="1152" spans="1:2" x14ac:dyDescent="0.25">
      <c r="A1152">
        <v>16495</v>
      </c>
      <c r="B1152">
        <v>1407.0466022007099</v>
      </c>
    </row>
    <row r="1153" spans="1:2" x14ac:dyDescent="0.25">
      <c r="A1153">
        <v>16505</v>
      </c>
      <c r="B1153">
        <v>737.27104527875701</v>
      </c>
    </row>
    <row r="1154" spans="1:2" x14ac:dyDescent="0.25">
      <c r="A1154">
        <v>16515</v>
      </c>
      <c r="B1154">
        <v>1874.5726290717701</v>
      </c>
    </row>
    <row r="1155" spans="1:2" x14ac:dyDescent="0.25">
      <c r="A1155">
        <v>16525</v>
      </c>
      <c r="B1155">
        <v>1319.8430859781799</v>
      </c>
    </row>
    <row r="1156" spans="1:2" x14ac:dyDescent="0.25">
      <c r="A1156">
        <v>16535</v>
      </c>
      <c r="B1156">
        <v>1594.6530555300401</v>
      </c>
    </row>
    <row r="1157" spans="1:2" x14ac:dyDescent="0.25">
      <c r="A1157">
        <v>16545</v>
      </c>
      <c r="B1157">
        <v>900.82264734059504</v>
      </c>
    </row>
    <row r="1158" spans="1:2" x14ac:dyDescent="0.25">
      <c r="A1158">
        <v>16555</v>
      </c>
      <c r="B1158">
        <v>1261.5440108775999</v>
      </c>
    </row>
    <row r="1159" spans="1:2" x14ac:dyDescent="0.25">
      <c r="A1159">
        <v>16565</v>
      </c>
      <c r="B1159">
        <v>1234.7004892341699</v>
      </c>
    </row>
    <row r="1160" spans="1:2" x14ac:dyDescent="0.25">
      <c r="A1160">
        <v>16575</v>
      </c>
      <c r="B1160">
        <v>1313.9150464944501</v>
      </c>
    </row>
    <row r="1161" spans="1:2" x14ac:dyDescent="0.25">
      <c r="A1161">
        <v>16585</v>
      </c>
      <c r="B1161">
        <v>906.56157155707399</v>
      </c>
    </row>
    <row r="1162" spans="1:2" x14ac:dyDescent="0.25">
      <c r="A1162">
        <v>16595</v>
      </c>
      <c r="B1162">
        <v>1438.61953397095</v>
      </c>
    </row>
    <row r="1163" spans="1:2" x14ac:dyDescent="0.25">
      <c r="A1163">
        <v>16605</v>
      </c>
      <c r="B1163">
        <v>2254.9424285069099</v>
      </c>
    </row>
    <row r="1164" spans="1:2" x14ac:dyDescent="0.25">
      <c r="A1164">
        <v>16615</v>
      </c>
      <c r="B1164">
        <v>2371.8018445633302</v>
      </c>
    </row>
    <row r="1165" spans="1:2" x14ac:dyDescent="0.25">
      <c r="A1165">
        <v>16625</v>
      </c>
      <c r="B1165">
        <v>2122.4503426626302</v>
      </c>
    </row>
    <row r="1166" spans="1:2" x14ac:dyDescent="0.25">
      <c r="A1166">
        <v>16635</v>
      </c>
      <c r="B1166">
        <v>1747.2573861368001</v>
      </c>
    </row>
    <row r="1167" spans="1:2" x14ac:dyDescent="0.25">
      <c r="A1167">
        <v>16645</v>
      </c>
      <c r="B1167">
        <v>1243.0301840193499</v>
      </c>
    </row>
    <row r="1168" spans="1:2" x14ac:dyDescent="0.25">
      <c r="A1168">
        <v>16655</v>
      </c>
      <c r="B1168">
        <v>1120.0084350593299</v>
      </c>
    </row>
    <row r="1169" spans="1:2" x14ac:dyDescent="0.25">
      <c r="A1169">
        <v>16665</v>
      </c>
      <c r="B1169">
        <v>1459.1049358323201</v>
      </c>
    </row>
    <row r="1170" spans="1:2" x14ac:dyDescent="0.25">
      <c r="A1170">
        <v>16675</v>
      </c>
      <c r="B1170">
        <v>1747.4865434952001</v>
      </c>
    </row>
    <row r="1171" spans="1:2" x14ac:dyDescent="0.25">
      <c r="A1171">
        <v>16685</v>
      </c>
      <c r="B1171">
        <v>907.90579088777304</v>
      </c>
    </row>
    <row r="1172" spans="1:2" x14ac:dyDescent="0.25">
      <c r="A1172">
        <v>16695</v>
      </c>
      <c r="B1172">
        <v>1767.31400087103</v>
      </c>
    </row>
    <row r="1173" spans="1:2" x14ac:dyDescent="0.25">
      <c r="A1173">
        <v>16705</v>
      </c>
      <c r="B1173">
        <v>1191.49427716434</v>
      </c>
    </row>
    <row r="1174" spans="1:2" x14ac:dyDescent="0.25">
      <c r="A1174">
        <v>16715</v>
      </c>
      <c r="B1174">
        <v>952.27354210242595</v>
      </c>
    </row>
    <row r="1175" spans="1:2" x14ac:dyDescent="0.25">
      <c r="A1175">
        <v>16725</v>
      </c>
      <c r="B1175">
        <v>964.95263325423002</v>
      </c>
    </row>
    <row r="1176" spans="1:2" x14ac:dyDescent="0.25">
      <c r="A1176">
        <v>16735</v>
      </c>
      <c r="B1176">
        <v>560.12415885552696</v>
      </c>
    </row>
    <row r="1177" spans="1:2" x14ac:dyDescent="0.25">
      <c r="A1177">
        <v>16745</v>
      </c>
      <c r="B1177">
        <v>1234.4633458927201</v>
      </c>
    </row>
    <row r="1178" spans="1:2" x14ac:dyDescent="0.25">
      <c r="A1178">
        <v>16755</v>
      </c>
      <c r="B1178">
        <v>1934.09576440975</v>
      </c>
    </row>
    <row r="1179" spans="1:2" x14ac:dyDescent="0.25">
      <c r="A1179">
        <v>16765</v>
      </c>
      <c r="B1179">
        <v>1821.3901576921301</v>
      </c>
    </row>
    <row r="1180" spans="1:2" x14ac:dyDescent="0.25">
      <c r="A1180">
        <v>16775</v>
      </c>
      <c r="B1180">
        <v>1441.9625314734801</v>
      </c>
    </row>
    <row r="1181" spans="1:2" x14ac:dyDescent="0.25">
      <c r="A1181">
        <v>16785</v>
      </c>
      <c r="B1181">
        <v>1257.52408296614</v>
      </c>
    </row>
    <row r="1182" spans="1:2" x14ac:dyDescent="0.25">
      <c r="A1182">
        <v>16795</v>
      </c>
      <c r="B1182">
        <v>1468.6268986389</v>
      </c>
    </row>
    <row r="1183" spans="1:2" x14ac:dyDescent="0.25">
      <c r="A1183">
        <v>16805</v>
      </c>
      <c r="B1183">
        <v>1749.94813052564</v>
      </c>
    </row>
    <row r="1184" spans="1:2" x14ac:dyDescent="0.25">
      <c r="A1184">
        <v>16815</v>
      </c>
      <c r="B1184">
        <v>992.15201085805802</v>
      </c>
    </row>
    <row r="1185" spans="1:2" x14ac:dyDescent="0.25">
      <c r="A1185">
        <v>16825</v>
      </c>
      <c r="B1185">
        <v>736.00952279195099</v>
      </c>
    </row>
    <row r="1186" spans="1:2" x14ac:dyDescent="0.25">
      <c r="A1186">
        <v>16835</v>
      </c>
      <c r="B1186">
        <v>1065.3662450350801</v>
      </c>
    </row>
    <row r="1187" spans="1:2" x14ac:dyDescent="0.25">
      <c r="A1187">
        <v>16845</v>
      </c>
      <c r="B1187">
        <v>396.68516473472101</v>
      </c>
    </row>
    <row r="1188" spans="1:2" x14ac:dyDescent="0.25">
      <c r="A1188">
        <v>16855</v>
      </c>
      <c r="B1188">
        <v>783.91514869779303</v>
      </c>
    </row>
    <row r="1189" spans="1:2" x14ac:dyDescent="0.25">
      <c r="A1189">
        <v>16865</v>
      </c>
      <c r="B1189">
        <v>1014.27840476483</v>
      </c>
    </row>
    <row r="1190" spans="1:2" x14ac:dyDescent="0.25">
      <c r="A1190">
        <v>16875</v>
      </c>
      <c r="B1190">
        <v>620.74158488958994</v>
      </c>
    </row>
    <row r="1191" spans="1:2" x14ac:dyDescent="0.25">
      <c r="A1191">
        <v>16885</v>
      </c>
      <c r="B1191">
        <v>332.94260101765298</v>
      </c>
    </row>
    <row r="1192" spans="1:2" x14ac:dyDescent="0.25">
      <c r="A1192">
        <v>16895</v>
      </c>
      <c r="B1192">
        <v>531.52305446565094</v>
      </c>
    </row>
    <row r="1193" spans="1:2" x14ac:dyDescent="0.25">
      <c r="A1193">
        <v>16905</v>
      </c>
      <c r="B1193">
        <v>880.77273333817698</v>
      </c>
    </row>
    <row r="1194" spans="1:2" x14ac:dyDescent="0.25">
      <c r="A1194">
        <v>16915</v>
      </c>
      <c r="B1194">
        <v>545.24552375078201</v>
      </c>
    </row>
    <row r="1195" spans="1:2" x14ac:dyDescent="0.25">
      <c r="A1195">
        <v>16925</v>
      </c>
      <c r="B1195">
        <v>865.56800536811295</v>
      </c>
    </row>
    <row r="1196" spans="1:2" x14ac:dyDescent="0.25">
      <c r="A1196">
        <v>16935</v>
      </c>
      <c r="B1196">
        <v>891.98634833097401</v>
      </c>
    </row>
    <row r="1197" spans="1:2" x14ac:dyDescent="0.25">
      <c r="A1197">
        <v>16945</v>
      </c>
      <c r="B1197">
        <v>635.47771243751004</v>
      </c>
    </row>
    <row r="1198" spans="1:2" x14ac:dyDescent="0.25">
      <c r="A1198">
        <v>16955</v>
      </c>
      <c r="B1198">
        <v>810.02313914895001</v>
      </c>
    </row>
    <row r="1199" spans="1:2" x14ac:dyDescent="0.25">
      <c r="A1199">
        <v>16965</v>
      </c>
      <c r="B1199">
        <v>868.95773616805604</v>
      </c>
    </row>
    <row r="1200" spans="1:2" x14ac:dyDescent="0.25">
      <c r="A1200">
        <v>16975</v>
      </c>
      <c r="B1200">
        <v>454.61621792241903</v>
      </c>
    </row>
    <row r="1201" spans="1:2" x14ac:dyDescent="0.25">
      <c r="A1201">
        <v>16985</v>
      </c>
      <c r="B1201">
        <v>359.41719882562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5-04T12:16:42Z</dcterms:modified>
</cp:coreProperties>
</file>